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JLR Revision\Supp files\"/>
    </mc:Choice>
  </mc:AlternateContent>
  <bookViews>
    <workbookView xWindow="0" yWindow="0" windowWidth="19200" windowHeight="6760" activeTab="2"/>
  </bookViews>
  <sheets>
    <sheet name="7 day vs Con Upregulated" sheetId="3" r:id="rId1"/>
    <sheet name="7 day vs Con Downregulated" sheetId="2" r:id="rId2"/>
    <sheet name="7day vs con all proteins" sheetId="4" r:id="rId3"/>
  </sheets>
  <calcPr calcId="0"/>
</workbook>
</file>

<file path=xl/sharedStrings.xml><?xml version="1.0" encoding="utf-8"?>
<sst xmlns="http://schemas.openxmlformats.org/spreadsheetml/2006/main" count="5946" uniqueCount="5603">
  <si>
    <t>Accession</t>
  </si>
  <si>
    <t>Description</t>
  </si>
  <si>
    <t>Gene_names</t>
  </si>
  <si>
    <t>C45_Ctrl</t>
  </si>
  <si>
    <t>C48_Ctrl</t>
  </si>
  <si>
    <t>C50_Ctrl</t>
  </si>
  <si>
    <t>E48_7day</t>
  </si>
  <si>
    <t>E49_7day</t>
  </si>
  <si>
    <t>E62_7day</t>
  </si>
  <si>
    <t>Q66HL0</t>
  </si>
  <si>
    <t>5' nucleotidase, ecto OS=Rattus norvegicus OX=10116 GN=Nt5e PE=1 SV=2</t>
  </si>
  <si>
    <t xml:space="preserve">Nt5e </t>
  </si>
  <si>
    <t>D3ZM03</t>
  </si>
  <si>
    <t>Vacuolar ATPase assembly integral membrane protein VMA21 OS=Rattus norvegicus OX=10116 GN=LOC100912478 PE=1 SV=1</t>
  </si>
  <si>
    <t xml:space="preserve">LOC100912478 </t>
  </si>
  <si>
    <t>D3ZDR2</t>
  </si>
  <si>
    <t>Charged multivesicular body protein 6 OS=Rattus norvegicus OX=10116 GN=Chmp6 PE=1 SV=1</t>
  </si>
  <si>
    <t xml:space="preserve">Chmp6 </t>
  </si>
  <si>
    <t>A0A0G2K9N0</t>
  </si>
  <si>
    <t>Small ArfGAP2 OS=Rattus norvegicus OX=10116 GN=Smap2 PE=1 SV=1</t>
  </si>
  <si>
    <t xml:space="preserve">Smap2 </t>
  </si>
  <si>
    <t>Q5RJQ4</t>
  </si>
  <si>
    <t>NAD-dependent protein deacetylase sirtuin-2 OS=Rattus norvegicus OX=10116 GN=Sirt2 PE=1 SV=1</t>
  </si>
  <si>
    <t xml:space="preserve">Sirt2 </t>
  </si>
  <si>
    <t>P05178</t>
  </si>
  <si>
    <t>Cytochrome P450 2C6 OS=Rattus norvegicus OX=10116 GN=Cyp2c6 PE=2 SV=2</t>
  </si>
  <si>
    <t xml:space="preserve">Cyp2c6 </t>
  </si>
  <si>
    <t>Q5EB99</t>
  </si>
  <si>
    <t>Cytochrome P450-like OS=Rattus norvegicus OX=10116 GN=Cyp2c6v1 PE=2 SV=1</t>
  </si>
  <si>
    <t xml:space="preserve">Cyp2c6v1 </t>
  </si>
  <si>
    <t>Q68FT3</t>
  </si>
  <si>
    <t>Pyridine nucleotide-disulfide oxidoreductase domain-containing protein 2 OS=Rattus norvegicus OX=10116 GN=Pyroxd2 PE=2 SV=1</t>
  </si>
  <si>
    <t xml:space="preserve">Pyroxd2 </t>
  </si>
  <si>
    <t>F1M8K7</t>
  </si>
  <si>
    <t>Dol-P-Man:Man(5)GlcNAc(2)-PP-Dol alpha-1,3-mannosyltransferase OS=Rattus norvegicus OX=10116 GN=Alg3 PE=4 SV=2</t>
  </si>
  <si>
    <t xml:space="preserve">Alg3 </t>
  </si>
  <si>
    <t>Q5FVN0</t>
  </si>
  <si>
    <t>Lysophospholipid acyltransferase 5 OS=Rattus norvegicus OX=10116 GN=Lpcat3 PE=2 SV=1</t>
  </si>
  <si>
    <t xml:space="preserve">Lpcat3 </t>
  </si>
  <si>
    <t>P62850</t>
  </si>
  <si>
    <t>40S ribosomal protein S24 OS=Rattus norvegicus OX=10116 GN=Rps24 PE=2 SV=1</t>
  </si>
  <si>
    <t xml:space="preserve">Rps24 </t>
  </si>
  <si>
    <t>B2GV94</t>
  </si>
  <si>
    <t>Fam134c protein OS=Rattus norvegicus OX=10116 GN=Retreg3 PE=1 SV=1</t>
  </si>
  <si>
    <t xml:space="preserve">Retreg3 </t>
  </si>
  <si>
    <t>Q4FZU0</t>
  </si>
  <si>
    <t>Acid phosphatase 6, lysophosphatidic OS=Rattus norvegicus OX=10116 GN=Acp6 PE=1 SV=1</t>
  </si>
  <si>
    <t xml:space="preserve">Acp6 </t>
  </si>
  <si>
    <t>P18886</t>
  </si>
  <si>
    <t>Carnitine O-palmitoyltransferase 2, mitochondrial OS=Rattus norvegicus OX=10116 GN=Cpt2 PE=1 SV=1</t>
  </si>
  <si>
    <t xml:space="preserve">Cpt2 </t>
  </si>
  <si>
    <t>E9PT22</t>
  </si>
  <si>
    <t>Uncharacterized protein OS=Rattus norvegicus OX=10116 GN=Inf2 PE=1 SV=3</t>
  </si>
  <si>
    <t xml:space="preserve">Inf2 </t>
  </si>
  <si>
    <t>P15651</t>
  </si>
  <si>
    <t>Short-chain specific acyl-CoA dehydrogenase, mitochondrial OS=Rattus norvegicus OX=10116 GN=Acads PE=1 SV=2</t>
  </si>
  <si>
    <t xml:space="preserve">Acads </t>
  </si>
  <si>
    <t>Q63921</t>
  </si>
  <si>
    <t>Prostaglandin G/H synthase 1 OS=Rattus norvegicus OX=10116 GN=Ptgs1 PE=2 SV=2</t>
  </si>
  <si>
    <t xml:space="preserve">Ptgs1 </t>
  </si>
  <si>
    <t>A0A0G2K7G2</t>
  </si>
  <si>
    <t>ArfGAP with FG repeats 2 OS=Rattus norvegicus OX=10116 GN=Agfg2 PE=1 SV=1</t>
  </si>
  <si>
    <t xml:space="preserve">Agfg2 </t>
  </si>
  <si>
    <t>D3ZEY4</t>
  </si>
  <si>
    <t>Diacylglycerol kinase OS=Rattus norvegicus OX=10116 GN=Dgkq PE=1 SV=1</t>
  </si>
  <si>
    <t xml:space="preserve">Dgkq </t>
  </si>
  <si>
    <t>O54924</t>
  </si>
  <si>
    <t>Exocyst complex component 8 OS=Rattus norvegicus OX=10116 GN=Exoc8 PE=1 SV=1</t>
  </si>
  <si>
    <t xml:space="preserve">Exoc8 </t>
  </si>
  <si>
    <t>Q5XIC0</t>
  </si>
  <si>
    <t>Enoyl-CoA delta isomerase 2, mitochondrial OS=Rattus norvegicus OX=10116 GN=Eci2 PE=1 SV=1</t>
  </si>
  <si>
    <t xml:space="preserve">Eci2 </t>
  </si>
  <si>
    <t>B2GUY2</t>
  </si>
  <si>
    <t>Transferrin receptor protein 2 OS=Rattus norvegicus OX=10116 GN=Tfr2 PE=2 SV=1</t>
  </si>
  <si>
    <t xml:space="preserve">Tfr2 </t>
  </si>
  <si>
    <t>Q75N33</t>
  </si>
  <si>
    <t>Protein transport protein Sec16B OS=Rattus norvegicus OX=10116 GN=Sec16b PE=1 SV=1</t>
  </si>
  <si>
    <t xml:space="preserve">Sec16b </t>
  </si>
  <si>
    <t>O55012</t>
  </si>
  <si>
    <t>Phosphatidylinositol-binding clathrin assembly protein OS=Rattus norvegicus OX=10116 GN=Picalm PE=1 SV=1</t>
  </si>
  <si>
    <t xml:space="preserve">Picalm </t>
  </si>
  <si>
    <t>M0RA08</t>
  </si>
  <si>
    <t>Perilipin OS=Rattus norvegicus OX=10116 GN=Plin3 PE=1 SV=1</t>
  </si>
  <si>
    <t xml:space="preserve">Plin3 </t>
  </si>
  <si>
    <t>P06762</t>
  </si>
  <si>
    <t>Heme oxygenase 1 OS=Rattus norvegicus OX=10116 GN=Hmox1 PE=1 SV=1</t>
  </si>
  <si>
    <t xml:space="preserve">Hmox1 </t>
  </si>
  <si>
    <t>P36970</t>
  </si>
  <si>
    <t>Phospholipid hydroperoxide glutathione peroxidase OS=Rattus norvegicus OX=10116 GN=Gpx4 PE=1 SV=3</t>
  </si>
  <si>
    <t xml:space="preserve">Gpx4 </t>
  </si>
  <si>
    <t>A0A096MKE0</t>
  </si>
  <si>
    <t>Aspartate-beta-hydroxylase OS=Rattus norvegicus OX=10116 GN=Asph PE=1 SV=1</t>
  </si>
  <si>
    <t xml:space="preserve">Asph </t>
  </si>
  <si>
    <t>P62909</t>
  </si>
  <si>
    <t>40S ribosomal protein S3 OS=Rattus norvegicus OX=10116 GN=Rps3 PE=1 SV=1</t>
  </si>
  <si>
    <t xml:space="preserve">Rps3 </t>
  </si>
  <si>
    <t>P14604</t>
  </si>
  <si>
    <t>Enoyl-CoA hydratase, mitochondrial OS=Rattus norvegicus OX=10116 GN=Echs1 PE=1 SV=1</t>
  </si>
  <si>
    <t xml:space="preserve">Echs1 </t>
  </si>
  <si>
    <t>Q3KRC4</t>
  </si>
  <si>
    <t>G-protein coupled receptor family C group 5 member C OS=Rattus norvegicus OX=10116 GN=Gprc5c PE=1 SV=2</t>
  </si>
  <si>
    <t xml:space="preserve">Gprc5c </t>
  </si>
  <si>
    <t>Q6AYT9</t>
  </si>
  <si>
    <t>Acyl-coenzyme A synthetase ACSM5, mitochondrial OS=Rattus norvegicus OX=10116 GN=Acsm5 PE=2 SV=1</t>
  </si>
  <si>
    <t xml:space="preserve">Acsm5 </t>
  </si>
  <si>
    <t>P11711</t>
  </si>
  <si>
    <t>Cytochrome P450 2A1 OS=Rattus norvegicus OX=10116 GN=Cyp2a1 PE=1 SV=2</t>
  </si>
  <si>
    <t xml:space="preserve">Cyp2a1 </t>
  </si>
  <si>
    <t>D4AB03</t>
  </si>
  <si>
    <t>Family with sequence similarity 120A OS=Rattus norvegicus OX=10116 GN=Fam120a PE=1 SV=2</t>
  </si>
  <si>
    <t xml:space="preserve">Fam120a </t>
  </si>
  <si>
    <t>G3V7M0</t>
  </si>
  <si>
    <t>CCR4-NOT transcription complex, subunit 1 OS=Rattus norvegicus OX=10116 GN=Cnot1 PE=1 SV=1</t>
  </si>
  <si>
    <t xml:space="preserve">Cnot1 </t>
  </si>
  <si>
    <t>Q5XI60</t>
  </si>
  <si>
    <t>Receptor expression-enhancing protein 6 OS=Rattus norvegicus OX=10116 GN=Reep6 PE=2 SV=1</t>
  </si>
  <si>
    <t xml:space="preserve">Reep6 </t>
  </si>
  <si>
    <t>P15684</t>
  </si>
  <si>
    <t>Aminopeptidase N OS=Rattus norvegicus OX=10116 GN=Anpep PE=1 SV=2</t>
  </si>
  <si>
    <t xml:space="preserve">Anpep </t>
  </si>
  <si>
    <t>D3ZYL0</t>
  </si>
  <si>
    <t>Receptor (TNFRSF)-interacting serine-threonine kinase 1 (Predicted) OS=Rattus norvegicus OX=10116 GN=Ripk1 PE=1 SV=1</t>
  </si>
  <si>
    <t xml:space="preserve">Ripk1 </t>
  </si>
  <si>
    <t>Q4QR86</t>
  </si>
  <si>
    <t>DEP domain-containing protein 7 OS=Rattus norvegicus OX=10116 GN=Depdc7 PE=2 SV=1</t>
  </si>
  <si>
    <t xml:space="preserve">Depdc7 </t>
  </si>
  <si>
    <t>G3V741</t>
  </si>
  <si>
    <t>Phosphate carrier protein, mitochondrial OS=Rattus norvegicus OX=10116 GN=Slc25a3 PE=1 SV=1</t>
  </si>
  <si>
    <t xml:space="preserve">Slc25a3 </t>
  </si>
  <si>
    <t>P62243</t>
  </si>
  <si>
    <t>40S ribosomal protein S8 OS=Rattus norvegicus OX=10116 GN=Rps8 PE=1 SV=2</t>
  </si>
  <si>
    <t xml:space="preserve">Rps8 </t>
  </si>
  <si>
    <t>Q9Z0V6</t>
  </si>
  <si>
    <t>Thioredoxin-dependent peroxide reductase, mitochondrial OS=Rattus norvegicus OX=10116 GN=Prdx3 PE=1 SV=2</t>
  </si>
  <si>
    <t xml:space="preserve">Prdx3 </t>
  </si>
  <si>
    <t>Q07984</t>
  </si>
  <si>
    <t>Translocon-associated protein subunit delta OS=Rattus norvegicus OX=10116 GN=Ssr4 PE=2 SV=1</t>
  </si>
  <si>
    <t xml:space="preserve">Ssr4 </t>
  </si>
  <si>
    <t>P04639</t>
  </si>
  <si>
    <t>Apolipoprotein A-I OS=Rattus norvegicus OX=10116 GN=Apoa1 PE=1 SV=2</t>
  </si>
  <si>
    <t xml:space="preserve">Apoa1 </t>
  </si>
  <si>
    <t>B0BN06</t>
  </si>
  <si>
    <t>Bcas3 protein (Fragment) OS=Rattus norvegicus OX=10116 GN=Bcas3 PE=2 SV=1</t>
  </si>
  <si>
    <t xml:space="preserve">Bcas3 </t>
  </si>
  <si>
    <t>P14141</t>
  </si>
  <si>
    <t>Carbonic anhydrase 3 OS=Rattus norvegicus OX=10116 GN=Ca3 PE=1 SV=3</t>
  </si>
  <si>
    <t xml:space="preserve">Ca3 </t>
  </si>
  <si>
    <t>A0A0G2JU25</t>
  </si>
  <si>
    <t>Polypeptide N-acetylgalactosaminyltransferase OS=Rattus norvegicus OX=10116 GN=Galnt2 PE=1 SV=1</t>
  </si>
  <si>
    <t xml:space="preserve">Galnt2 </t>
  </si>
  <si>
    <t>Q64380</t>
  </si>
  <si>
    <t>Sarcosine dehydrogenase, mitochondrial OS=Rattus norvegicus OX=10116 GN=Sardh PE=1 SV=2</t>
  </si>
  <si>
    <t xml:space="preserve">Sardh </t>
  </si>
  <si>
    <t>O55004</t>
  </si>
  <si>
    <t>Ribonuclease 4 OS=Rattus norvegicus OX=10116 GN=Rnase4 PE=1 SV=1</t>
  </si>
  <si>
    <t xml:space="preserve">Rnase4 </t>
  </si>
  <si>
    <t>P04762</t>
  </si>
  <si>
    <t>Catalase OS=Rattus norvegicus OX=10116 GN=Cat PE=1 SV=3</t>
  </si>
  <si>
    <t xml:space="preserve">Cat </t>
  </si>
  <si>
    <t>P13471</t>
  </si>
  <si>
    <t>40S ribosomal protein S14 OS=Rattus norvegicus OX=10116 GN=Rps14 PE=2 SV=3</t>
  </si>
  <si>
    <t xml:space="preserve">Rps14 </t>
  </si>
  <si>
    <t>Q3MID3</t>
  </si>
  <si>
    <t>ADP-ribosylation factor GTPase-activating protein 2 OS=Rattus norvegicus OX=10116 GN=Arfgap2 PE=1 SV=1</t>
  </si>
  <si>
    <t xml:space="preserve">Arfgap2 </t>
  </si>
  <si>
    <t>B0BNF9</t>
  </si>
  <si>
    <t>Hydroxyacid oxidase 1 OS=Rattus norvegicus OX=10116 GN=Hao1 PE=1 SV=1</t>
  </si>
  <si>
    <t xml:space="preserve">Hao1 </t>
  </si>
  <si>
    <t>A0A0G2JTX9</t>
  </si>
  <si>
    <t>Derlin OS=Rattus norvegicus OX=10116 GN=Derl2 PE=1 SV=1</t>
  </si>
  <si>
    <t xml:space="preserve">Derl2 </t>
  </si>
  <si>
    <t>Q6AY18</t>
  </si>
  <si>
    <t>SAR1 gene homolog A (S. cerevisiae), isoform CRA_b OS=Rattus norvegicus OX=10116 GN=Sar1a PE=1 SV=1</t>
  </si>
  <si>
    <t xml:space="preserve">Sar1a </t>
  </si>
  <si>
    <t>Q0VGK4</t>
  </si>
  <si>
    <t>Lysophospholipase D GDPD1 OS=Rattus norvegicus OX=10116 GN=Gdpd1 PE=2 SV=1</t>
  </si>
  <si>
    <t xml:space="preserve">Gdpd1 </t>
  </si>
  <si>
    <t>Q3KR97</t>
  </si>
  <si>
    <t>Brain-specific angiogenesis inhibitor 1-associated protein 2-like protein 1 OS=Rattus norvegicus OX=10116 GN=Baiap2l1 PE=1 SV=1</t>
  </si>
  <si>
    <t xml:space="preserve">Baiap2l1 </t>
  </si>
  <si>
    <t>P62278</t>
  </si>
  <si>
    <t>40S ribosomal protein S13 OS=Rattus norvegicus OX=10116 GN=Rps13 PE=1 SV=2</t>
  </si>
  <si>
    <t xml:space="preserve">Rps13 </t>
  </si>
  <si>
    <t>P13107</t>
  </si>
  <si>
    <t>Cytochrome P450 2B3 OS=Rattus norvegicus OX=10116 GN=Cyp2b3 PE=2 SV=1</t>
  </si>
  <si>
    <t xml:space="preserve">Cyp2b3 </t>
  </si>
  <si>
    <t>F1LQ48</t>
  </si>
  <si>
    <t>Heterogeneous nuclear ribonucleoprotein L OS=Rattus norvegicus OX=10116 GN=Hnrnpl PE=1 SV=2</t>
  </si>
  <si>
    <t xml:space="preserve">Hnrnpl </t>
  </si>
  <si>
    <t>O35078</t>
  </si>
  <si>
    <t>D-amino-acid oxidase OS=Rattus norvegicus OX=10116 GN=Dao PE=2 SV=1</t>
  </si>
  <si>
    <t xml:space="preserve">Dao </t>
  </si>
  <si>
    <t>P70550</t>
  </si>
  <si>
    <t>Ras-related protein Rab-8B OS=Rattus norvegicus OX=10116 GN=Rab8b PE=1 SV=1</t>
  </si>
  <si>
    <t xml:space="preserve">Rab8b </t>
  </si>
  <si>
    <t>Q6IRE4</t>
  </si>
  <si>
    <t>Tumor susceptibility gene 101 protein OS=Rattus norvegicus OX=10116 GN=Tsg101 PE=1 SV=1</t>
  </si>
  <si>
    <t xml:space="preserve">Tsg101 </t>
  </si>
  <si>
    <t>Q9WVK3</t>
  </si>
  <si>
    <t>Peroxisomal trans-2-enoyl-CoA reductase OS=Rattus norvegicus OX=10116 GN=Pecr PE=2 SV=1</t>
  </si>
  <si>
    <t xml:space="preserve">Pecr </t>
  </si>
  <si>
    <t>O70127</t>
  </si>
  <si>
    <t>Bile salt export pump OS=Rattus norvegicus OX=10116 GN=Abcb11 PE=1 SV=1</t>
  </si>
  <si>
    <t xml:space="preserve">Abcb11 </t>
  </si>
  <si>
    <t>P43428</t>
  </si>
  <si>
    <t>Glucose-6-phosphatase OS=Rattus norvegicus OX=10116 GN=G6pc PE=2 SV=1</t>
  </si>
  <si>
    <t xml:space="preserve">G6pc </t>
  </si>
  <si>
    <t>G3V7B6</t>
  </si>
  <si>
    <t>Phosphatidylglycerophosphatase and protein-tyrosine phosphatase 1 OS=Rattus norvegicus OX=10116 GN=Ptpmt1 PE=1 SV=1</t>
  </si>
  <si>
    <t xml:space="preserve">Ptpmt1 </t>
  </si>
  <si>
    <t>Q924C3</t>
  </si>
  <si>
    <t>Ectonucleotide pyrophosphatase/phosphodiesterase family member 1 OS=Rattus norvegicus OX=10116 GN=Enpp1 PE=1 SV=2</t>
  </si>
  <si>
    <t xml:space="preserve">Enpp1 </t>
  </si>
  <si>
    <t>Q64537</t>
  </si>
  <si>
    <t>Calpain small subunit 1 OS=Rattus norvegicus OX=10116 GN=Capns1 PE=1 SV=3</t>
  </si>
  <si>
    <t xml:space="preserve">Capns1 </t>
  </si>
  <si>
    <t>Q5FWT1</t>
  </si>
  <si>
    <t>Protein FAM98A OS=Rattus norvegicus OX=10116 GN=Fam98a PE=2 SV=1</t>
  </si>
  <si>
    <t xml:space="preserve">Fam98a </t>
  </si>
  <si>
    <t>P07872</t>
  </si>
  <si>
    <t>Peroxisomal acyl-coenzyme A oxidase 1 OS=Rattus norvegicus OX=10116 GN=Acox1 PE=1 SV=1</t>
  </si>
  <si>
    <t xml:space="preserve">Acox1 </t>
  </si>
  <si>
    <t>Q5FVN1</t>
  </si>
  <si>
    <t>Starch-binding domain-containing protein 1 OS=Rattus norvegicus OX=10116 GN=Stbd1 PE=1 SV=1</t>
  </si>
  <si>
    <t xml:space="preserve">Stbd1 </t>
  </si>
  <si>
    <t>Q3T1K5</t>
  </si>
  <si>
    <t>F-actin-capping protein subunit alpha-2 OS=Rattus norvegicus OX=10116 GN=Capza2 PE=1 SV=1</t>
  </si>
  <si>
    <t xml:space="preserve">Capza2 </t>
  </si>
  <si>
    <t>Q5HZY2</t>
  </si>
  <si>
    <t>GTP-binding protein SAR1b OS=Rattus norvegicus OX=10116 GN=Sar1b PE=2 SV=1</t>
  </si>
  <si>
    <t xml:space="preserve">Sar1b </t>
  </si>
  <si>
    <t>D3ZWS2</t>
  </si>
  <si>
    <t>Similar to CG3740-PA OS=Rattus norvegicus OX=10116 GN=LOC690000 PE=1 SV=1</t>
  </si>
  <si>
    <t xml:space="preserve">LOC690000 </t>
  </si>
  <si>
    <t>Q0H8B9</t>
  </si>
  <si>
    <t>C-type lectin domain family 2 member D11 OS=Rattus norvegicus OX=10116 GN=Clec2d11 PE=1 SV=1</t>
  </si>
  <si>
    <t xml:space="preserve">Clec2d11 </t>
  </si>
  <si>
    <t>B2RZD1</t>
  </si>
  <si>
    <t>Protein transport protein Sec61 subunit beta OS=Rattus norvegicus OX=10116 GN=Sec61b PE=1 SV=1</t>
  </si>
  <si>
    <t xml:space="preserve">Sec61b </t>
  </si>
  <si>
    <t>P29147</t>
  </si>
  <si>
    <t>D-beta-hydroxybutyrate dehydrogenase, mitochondrial OS=Rattus norvegicus OX=10116 GN=Bdh1 PE=1 SV=2</t>
  </si>
  <si>
    <t xml:space="preserve">Bdh1 </t>
  </si>
  <si>
    <t>O88989</t>
  </si>
  <si>
    <t>Malate dehydrogenase, cytoplasmic OS=Rattus norvegicus OX=10116 GN=Mdh1 PE=1 SV=3</t>
  </si>
  <si>
    <t xml:space="preserve">Mdh1 </t>
  </si>
  <si>
    <t>O35913</t>
  </si>
  <si>
    <t>Solute carrier organic anion transporter family member 1A4 OS=Rattus norvegicus OX=10116 GN=Slco1a4 PE=2 SV=1</t>
  </si>
  <si>
    <t xml:space="preserve">Slco1a4 </t>
  </si>
  <si>
    <t>Q99MA2</t>
  </si>
  <si>
    <t>Xaa-Pro aminopeptidase 2 OS=Rattus norvegicus OX=10116 GN=Xpnpep2 PE=1 SV=1</t>
  </si>
  <si>
    <t xml:space="preserve">Xpnpep2 </t>
  </si>
  <si>
    <t>Q63081</t>
  </si>
  <si>
    <t>Protein disulfide-isomerase A6 OS=Rattus norvegicus OX=10116 GN=Pdia6 PE=1 SV=2</t>
  </si>
  <si>
    <t xml:space="preserve">Pdia6 </t>
  </si>
  <si>
    <t>B4F7F3</t>
  </si>
  <si>
    <t>ARVCF, delta catenin family member OS=Rattus norvegicus OX=10116 GN=Arvcf PE=1 SV=1</t>
  </si>
  <si>
    <t xml:space="preserve">Arvcf </t>
  </si>
  <si>
    <t>Q63514</t>
  </si>
  <si>
    <t>C4b-binding protein alpha chain OS=Rattus norvegicus OX=10116 GN=C4bpa PE=2 SV=1</t>
  </si>
  <si>
    <t xml:space="preserve">C4bpa </t>
  </si>
  <si>
    <t>Q920R3</t>
  </si>
  <si>
    <t>Acyl-CoA (8-3)-desaturase OS=Rattus norvegicus OX=10116 GN=Fads1 PE=1 SV=1</t>
  </si>
  <si>
    <t xml:space="preserve">Fads1 </t>
  </si>
  <si>
    <t>G3V9C9</t>
  </si>
  <si>
    <t>Similar to D11Bwg0280e protein, isoform CRA_c OS=Rattus norvegicus OX=10116 GN=Zmiz2 PE=4 SV=1</t>
  </si>
  <si>
    <t xml:space="preserve">Zmiz2 </t>
  </si>
  <si>
    <t>D3ZKG7</t>
  </si>
  <si>
    <t>Inositol polyphosphate-5-phosphatase F OS=Rattus norvegicus OX=10116 GN=Inpp5f PE=1 SV=1</t>
  </si>
  <si>
    <t xml:space="preserve">Inpp5f </t>
  </si>
  <si>
    <t>P15650</t>
  </si>
  <si>
    <t>Long-chain specific acyl-CoA dehydrogenase, mitochondrial OS=Rattus norvegicus OX=10116 GN=Acadl PE=1 SV=1</t>
  </si>
  <si>
    <t xml:space="preserve">Acadl </t>
  </si>
  <si>
    <t>Q6P685</t>
  </si>
  <si>
    <t>Eukaryotic translation initiation factor 2 subunit beta OS=Rattus norvegicus OX=10116 GN=Eif2s2 PE=1 SV=1</t>
  </si>
  <si>
    <t xml:space="preserve">Eif2s2 </t>
  </si>
  <si>
    <t>P25286</t>
  </si>
  <si>
    <t>V-type proton ATPase 116 kDa subunit a isoform 1 OS=Rattus norvegicus OX=10116 GN=Atp6v0a1 PE=2 SV=1</t>
  </si>
  <si>
    <t xml:space="preserve">Atp6v0a1 </t>
  </si>
  <si>
    <t>Q704E8</t>
  </si>
  <si>
    <t>ATP-binding cassette sub-family B member 7, mitochondrial OS=Rattus norvegicus OX=10116 GN=Abcb7 PE=1 SV=1</t>
  </si>
  <si>
    <t xml:space="preserve">Abcb7 </t>
  </si>
  <si>
    <t>P49242</t>
  </si>
  <si>
    <t>40S ribosomal protein S3a OS=Rattus norvegicus OX=10116 GN=Rps3a PE=1 SV=2</t>
  </si>
  <si>
    <t xml:space="preserve">Rps3a </t>
  </si>
  <si>
    <t>Q5I0K1</t>
  </si>
  <si>
    <t>Pipecolic acid and sarcosine oxidase OS=Rattus norvegicus OX=10116 GN=Pipox PE=1 SV=1</t>
  </si>
  <si>
    <t xml:space="preserve">Pipox </t>
  </si>
  <si>
    <t>Q9JJ40</t>
  </si>
  <si>
    <t>Na(+)/H(+) exchange regulatory cofactor NHE-RF3 OS=Rattus norvegicus OX=10116 GN=Pdzk1 PE=1 SV=2</t>
  </si>
  <si>
    <t xml:space="preserve">Pdzk1 </t>
  </si>
  <si>
    <t>B5DEX7</t>
  </si>
  <si>
    <t>Cation-transporting ATPase (Fragment) OS=Rattus norvegicus OX=10116 GN=Atp13a1 PE=2 SV=1</t>
  </si>
  <si>
    <t xml:space="preserve">Atp13a1 </t>
  </si>
  <si>
    <t>p-value(7Dya vs. Ctrl)</t>
  </si>
  <si>
    <t>Fold-Change(7Dya vs. Ctrl)</t>
  </si>
  <si>
    <t>Coverage (%) Ctrlvs7Day</t>
  </si>
  <si>
    <t>#Peptides</t>
  </si>
  <si>
    <t>#Unique</t>
  </si>
  <si>
    <t>Q9R0T4</t>
  </si>
  <si>
    <t>Cadherin-1 OS=Rattus norvegicus OX=10116 GN=Cdh1 PE=1 SV=1</t>
  </si>
  <si>
    <t xml:space="preserve">Cdh1 </t>
  </si>
  <si>
    <t>A0A0G2K435</t>
  </si>
  <si>
    <t>DnaJ heat shock protein family (Hsp40) member C7 OS=Rattus norvegicus OX=10116 GN=Dnajc7 PE=1 SV=1</t>
  </si>
  <si>
    <t xml:space="preserve">Dnajc7 </t>
  </si>
  <si>
    <t>F1LNL3</t>
  </si>
  <si>
    <t>ATP-binding cassette subfamily A member 1 OS=Rattus norvegicus OX=10116 GN=Abca1 PE=1 SV=3</t>
  </si>
  <si>
    <t xml:space="preserve">Abca1 </t>
  </si>
  <si>
    <t>A0A0G2QC04</t>
  </si>
  <si>
    <t>Plastin 1 OS=Rattus norvegicus OX=10116 GN=Pls1 PE=1 SV=1</t>
  </si>
  <si>
    <t xml:space="preserve">Pls1 </t>
  </si>
  <si>
    <t>A0A096MKH4</t>
  </si>
  <si>
    <t>Ubiquitin-conjugating enzyme E2, J1 (Fragment) OS=Rattus norvegicus OX=10116 GN=Ube2j1 PE=1 SV=1</t>
  </si>
  <si>
    <t xml:space="preserve">Ube2j1 </t>
  </si>
  <si>
    <t>Q99ML5</t>
  </si>
  <si>
    <t>Prenylcysteine oxidase OS=Rattus norvegicus OX=10116 GN=Pcyox1 PE=1 SV=1</t>
  </si>
  <si>
    <t xml:space="preserve">Pcyox1 </t>
  </si>
  <si>
    <t>B3DMA2</t>
  </si>
  <si>
    <t>Acyl-CoA dehydrogenase family member 11 OS=Rattus norvegicus OX=10116 GN=Acad11 PE=1 SV=1</t>
  </si>
  <si>
    <t xml:space="preserve">Acad11 </t>
  </si>
  <si>
    <t>F1LW77</t>
  </si>
  <si>
    <t>RAB33B, member RAS oncogene family OS=Rattus norvegicus OX=10116 GN=Rab33b PE=1 SV=2</t>
  </si>
  <si>
    <t xml:space="preserve">Rab33b </t>
  </si>
  <si>
    <t>P62250</t>
  </si>
  <si>
    <t>40S ribosomal protein S16 OS=Rattus norvegicus OX=10116 GN=Rps16 PE=1 SV=2</t>
  </si>
  <si>
    <t xml:space="preserve">Rps16 </t>
  </si>
  <si>
    <t>P68101</t>
  </si>
  <si>
    <t>Eukaryotic translation initiation factor 2 subunit 1 OS=Rattus norvegicus OX=10116 GN=Eif2s1 PE=1 SV=2</t>
  </si>
  <si>
    <t xml:space="preserve">Eif2s1 </t>
  </si>
  <si>
    <t>Q6P7D4</t>
  </si>
  <si>
    <t>Cytochrome P450 20A1 OS=Rattus norvegicus OX=10116 GN=Cyp20a1 PE=2 SV=1</t>
  </si>
  <si>
    <t xml:space="preserve">Cyp20a1 </t>
  </si>
  <si>
    <t>A0A0G2K548</t>
  </si>
  <si>
    <t>A-kinase-anchoring protein 9 OS=Rattus norvegicus OX=10116 GN=Akap9 PE=1 SV=1</t>
  </si>
  <si>
    <t xml:space="preserve">Akap9 </t>
  </si>
  <si>
    <t>Q9ESH6</t>
  </si>
  <si>
    <t>Glutaredoxin-1 OS=Rattus norvegicus OX=10116 GN=Glrx PE=3 SV=3</t>
  </si>
  <si>
    <t xml:space="preserve">Glrx </t>
  </si>
  <si>
    <t>P70580</t>
  </si>
  <si>
    <t>Membrane-associated progesterone receptor component 1 OS=Rattus norvegicus OX=10116 GN=Pgrmc1 PE=1 SV=3</t>
  </si>
  <si>
    <t xml:space="preserve">Pgrmc1 </t>
  </si>
  <si>
    <t>M0R890</t>
  </si>
  <si>
    <t>ATP-binding cassette subfamily A member 6 OS=Rattus norvegicus OX=10116 GN=Abca6 PE=1 SV=2</t>
  </si>
  <si>
    <t xml:space="preserve">Abca6 </t>
  </si>
  <si>
    <t>Q9Z122</t>
  </si>
  <si>
    <t>Acyl-CoA 6-desaturase OS=Rattus norvegicus OX=10116 GN=Fads2 PE=1 SV=1</t>
  </si>
  <si>
    <t xml:space="preserve">Fads2 </t>
  </si>
  <si>
    <t>P11654</t>
  </si>
  <si>
    <t>Nuclear pore membrane glycoprotein 210 OS=Rattus norvegicus OX=10116 GN=Nup210 PE=1 SV=1</t>
  </si>
  <si>
    <t xml:space="preserve">Nup210 </t>
  </si>
  <si>
    <t>P16573</t>
  </si>
  <si>
    <t>Carcinoembryonic antigen-related cell adhesion molecule 1 OS=Rattus norvegicus OX=10116 GN=Ceacam1 PE=1 SV=4</t>
  </si>
  <si>
    <t xml:space="preserve">Ceacam1 </t>
  </si>
  <si>
    <t>Q6P6R2</t>
  </si>
  <si>
    <t>Dihydrolipoyl dehydrogenase, mitochondrial OS=Rattus norvegicus OX=10116 GN=Dld PE=1 SV=1</t>
  </si>
  <si>
    <t xml:space="preserve">Dld </t>
  </si>
  <si>
    <t>Q62786</t>
  </si>
  <si>
    <t>Prostaglandin F2 receptor negative regulator OS=Rattus norvegicus OX=10116 GN=Ptgfrn PE=1 SV=1</t>
  </si>
  <si>
    <t xml:space="preserve">Ptgfrn </t>
  </si>
  <si>
    <t>Q5XI32</t>
  </si>
  <si>
    <t>F-actin-capping protein subunit beta OS=Rattus norvegicus OX=10116 GN=Capzb PE=1 SV=1</t>
  </si>
  <si>
    <t xml:space="preserve">Capzb </t>
  </si>
  <si>
    <t>P16296</t>
  </si>
  <si>
    <t>Coagulation factor IX OS=Rattus norvegicus OX=10116 GN=F9 PE=2 SV=2</t>
  </si>
  <si>
    <t xml:space="preserve">F9 </t>
  </si>
  <si>
    <t>Q08201</t>
  </si>
  <si>
    <t>Phosphatidylcholine translocator ABCB4 OS=Rattus norvegicus OX=10116 GN=Abcb4 PE=1 SV=1</t>
  </si>
  <si>
    <t xml:space="preserve">Abcb4 </t>
  </si>
  <si>
    <t>P12007</t>
  </si>
  <si>
    <t>Isovaleryl-CoA dehydrogenase, mitochondrial OS=Rattus norvegicus OX=10116 GN=Ivd PE=1 SV=2</t>
  </si>
  <si>
    <t xml:space="preserve">Ivd </t>
  </si>
  <si>
    <t>Q6UPR8</t>
  </si>
  <si>
    <t>Endoplasmic reticulum metallopeptidase 1 OS=Rattus norvegicus OX=10116 GN=Ermp1 PE=1 SV=1</t>
  </si>
  <si>
    <t xml:space="preserve">Ermp1 </t>
  </si>
  <si>
    <t>Q505J8</t>
  </si>
  <si>
    <t>Phenylalanine--tRNA ligase alpha subunit OS=Rattus norvegicus OX=10116 GN=Farsa PE=1 SV=1</t>
  </si>
  <si>
    <t xml:space="preserve">Farsa </t>
  </si>
  <si>
    <t>P41562</t>
  </si>
  <si>
    <t>Isocitrate dehydrogenase [NADP] cytoplasmic OS=Rattus norvegicus OX=10116 GN=Idh1 PE=1 SV=1</t>
  </si>
  <si>
    <t xml:space="preserve">Idh1 </t>
  </si>
  <si>
    <t>Q4KLZ6</t>
  </si>
  <si>
    <t>Triokinase/FMN cyclase OS=Rattus norvegicus OX=10116 GN=Tkfc PE=1 SV=1</t>
  </si>
  <si>
    <t xml:space="preserve">Tkfc </t>
  </si>
  <si>
    <t>F1LU71</t>
  </si>
  <si>
    <t>Methylglutaconyl-CoA hydratase, mitochondrial OS=Rattus norvegicus OX=10116 GN=Auh PE=1 SV=2</t>
  </si>
  <si>
    <t xml:space="preserve">Auh </t>
  </si>
  <si>
    <t>Q9QY78</t>
  </si>
  <si>
    <t>Inhibitor of nuclear factor kappa-B kinase subunit beta OS=Rattus norvegicus OX=10116 GN=Ikbkb PE=1 SV=1</t>
  </si>
  <si>
    <t xml:space="preserve">Ikbkb </t>
  </si>
  <si>
    <t>Q6AXX6</t>
  </si>
  <si>
    <t>Peroxiredoxin-like 2A OS=Rattus norvegicus OX=10116 GN=Prxl2a PE=1 SV=1</t>
  </si>
  <si>
    <t xml:space="preserve">Prxl2a </t>
  </si>
  <si>
    <t>Q3MIF4</t>
  </si>
  <si>
    <t>Xylulose kinase OS=Rattus norvegicus OX=10116 GN=Xylb PE=2 SV=1</t>
  </si>
  <si>
    <t xml:space="preserve">Xylb </t>
  </si>
  <si>
    <t>A0A0G2K542</t>
  </si>
  <si>
    <t>UTP--glucose-1-phosphate uridylyltransferase OS=Rattus norvegicus OX=10116 GN=Ugp2 PE=1 SV=1</t>
  </si>
  <si>
    <t xml:space="preserve">Ugp2 </t>
  </si>
  <si>
    <t>Q9Z1I6</t>
  </si>
  <si>
    <t>Rho guanine nucleotide exchange factor 1 OS=Rattus norvegicus OX=10116 GN=Arhgef1 PE=2 SV=1</t>
  </si>
  <si>
    <t xml:space="preserve">Arhgef1 </t>
  </si>
  <si>
    <t>Q68FV1</t>
  </si>
  <si>
    <t>Trimeric intracellular cation channel type B OS=Rattus norvegicus OX=10116 GN=Tmem38b PE=2 SV=1</t>
  </si>
  <si>
    <t xml:space="preserve">Tmem38b </t>
  </si>
  <si>
    <t>Q63120</t>
  </si>
  <si>
    <t>Canalicular multispecific organic anion transporter 1 OS=Rattus norvegicus OX=10116 GN=Abcc2 PE=1 SV=1</t>
  </si>
  <si>
    <t xml:space="preserve">Abcc2 </t>
  </si>
  <si>
    <t>Q08013</t>
  </si>
  <si>
    <t>Translocon-associated protein subunit gamma OS=Rattus norvegicus OX=10116 GN=Ssr3 PE=1 SV=2</t>
  </si>
  <si>
    <t xml:space="preserve">Ssr3 </t>
  </si>
  <si>
    <t>Q03336</t>
  </si>
  <si>
    <t>Regucalcin OS=Rattus norvegicus OX=10116 GN=Rgn PE=1 SV=3</t>
  </si>
  <si>
    <t xml:space="preserve">Rgn </t>
  </si>
  <si>
    <t>Q68FU3</t>
  </si>
  <si>
    <t>Electron transfer flavoprotein subunit beta OS=Rattus norvegicus OX=10116 GN=Etfb PE=1 SV=3</t>
  </si>
  <si>
    <t xml:space="preserve">Etfb </t>
  </si>
  <si>
    <t>Q4KLN7</t>
  </si>
  <si>
    <t>ADP-ribosylation factor GTPase-activating protein 3 OS=Rattus norvegicus OX=10116 GN=Arfgap3 PE=1 SV=1</t>
  </si>
  <si>
    <t xml:space="preserve">Arfgap3 </t>
  </si>
  <si>
    <t>Q9Z269</t>
  </si>
  <si>
    <t>Vesicle-associated membrane protein-associated protein B OS=Rattus norvegicus OX=10116 GN=Vapb PE=1 SV=3</t>
  </si>
  <si>
    <t xml:space="preserve">Vapb </t>
  </si>
  <si>
    <t>Q156J1</t>
  </si>
  <si>
    <t>Bcl-2-interacting death suppressor OS=Rattus norvegicus OX=10116 PE=2 SV=1</t>
  </si>
  <si>
    <t>F1M3G7</t>
  </si>
  <si>
    <t>A-kinase anchor protein 13 OS=Rattus norvegicus OX=10116 GN=Akap13 PE=1 SV=2</t>
  </si>
  <si>
    <t xml:space="preserve">Akap13 </t>
  </si>
  <si>
    <t>Q3KR55</t>
  </si>
  <si>
    <t>RCG60540, isoform CRA_a OS=Rattus norvegicus OX=10116 GN=U2af1 PE=1 SV=1</t>
  </si>
  <si>
    <t xml:space="preserve">U2af1 </t>
  </si>
  <si>
    <t>D3ZPD8</t>
  </si>
  <si>
    <t>Hexosyltransferase OS=Rattus norvegicus OX=10116 GN=B3galt1 PE=1 SV=1</t>
  </si>
  <si>
    <t xml:space="preserve">B3galt1 </t>
  </si>
  <si>
    <t>Q2LAP6</t>
  </si>
  <si>
    <t>Testin OS=Rattus norvegicus OX=10116 GN=Tes PE=1 SV=1</t>
  </si>
  <si>
    <t xml:space="preserve">Tes </t>
  </si>
  <si>
    <t>D4A0W1</t>
  </si>
  <si>
    <t>ER membrane protein complex subunit 4 OS=Rattus norvegicus OX=10116 GN=Emc4 PE=1 SV=1</t>
  </si>
  <si>
    <t xml:space="preserve">Emc4 </t>
  </si>
  <si>
    <t>P25235</t>
  </si>
  <si>
    <t>Dolichyl-diphosphooligosaccharide--protein glycosyltransferase subunit 2 OS=Rattus norvegicus OX=10116 GN=Rpn2 PE=2 SV=2</t>
  </si>
  <si>
    <t xml:space="preserve">Rpn2 </t>
  </si>
  <si>
    <t>D3ZXY4</t>
  </si>
  <si>
    <t>Aldehyde dehydrogenase 8 family, member A1 OS=Rattus norvegicus OX=10116 GN=Aldh8a1 PE=1 SV=2</t>
  </si>
  <si>
    <t xml:space="preserve">Aldh8a1 </t>
  </si>
  <si>
    <t>D3ZKR9</t>
  </si>
  <si>
    <t>Terminal uridylyl transferase 7 OS=Rattus norvegicus OX=10116 GN=Tut7 PE=1 SV=3</t>
  </si>
  <si>
    <t xml:space="preserve">Tut7 </t>
  </si>
  <si>
    <t>Q9Z1W6</t>
  </si>
  <si>
    <t>Protein LYRIC OS=Rattus norvegicus OX=10116 GN=Mtdh PE=1 SV=2</t>
  </si>
  <si>
    <t xml:space="preserve">Mtdh </t>
  </si>
  <si>
    <t>A0JPQ8</t>
  </si>
  <si>
    <t>Alkylglycerol monooxygenase OS=Rattus norvegicus OX=10116 GN=Agmo PE=2 SV=1</t>
  </si>
  <si>
    <t xml:space="preserve">Agmo </t>
  </si>
  <si>
    <t>Q6I7R3</t>
  </si>
  <si>
    <t>Isochorismatase domain-containing protein 1 OS=Rattus norvegicus OX=10116 GN=Isoc1 PE=1 SV=1</t>
  </si>
  <si>
    <t xml:space="preserve">Isoc1 </t>
  </si>
  <si>
    <t>F1LTB8</t>
  </si>
  <si>
    <t>UDP-glucuronosyltransferase OS=Rattus norvegicus OX=10116 GN=RGD1559459 PE=1 SV=2</t>
  </si>
  <si>
    <t xml:space="preserve">RGD1559459 </t>
  </si>
  <si>
    <t>D3ZJB7</t>
  </si>
  <si>
    <t>Solute carrier family 30, member 10 OS=Rattus norvegicus OX=10116 GN=Slc30a10 PE=1 SV=1</t>
  </si>
  <si>
    <t xml:space="preserve">Slc30a10 </t>
  </si>
  <si>
    <t>D4ACK1</t>
  </si>
  <si>
    <t>Nucleoporin 214 (Fragment) OS=Rattus norvegicus OX=10116 GN=Nup214 PE=1 SV=2</t>
  </si>
  <si>
    <t xml:space="preserve">Nup214 </t>
  </si>
  <si>
    <t>A0A0G2K0Q7</t>
  </si>
  <si>
    <t>Myosin light chain kinase OS=Rattus norvegicus OX=10116 GN=Mylk PE=1 SV=1</t>
  </si>
  <si>
    <t xml:space="preserve">Mylk </t>
  </si>
  <si>
    <t>P20816</t>
  </si>
  <si>
    <t>Cytochrome P450 4A2 OS=Rattus norvegicus OX=10116 GN=Cyp4a2 PE=1 SV=2</t>
  </si>
  <si>
    <t xml:space="preserve">Cyp4a2 </t>
  </si>
  <si>
    <t>A0JPQ9</t>
  </si>
  <si>
    <t>Chitinase domain-containing protein 1 OS=Rattus norvegicus OX=10116 GN=Chid1 PE=2 SV=2</t>
  </si>
  <si>
    <t xml:space="preserve">Chid1 </t>
  </si>
  <si>
    <t>Q7TT49</t>
  </si>
  <si>
    <t>Serine/threonine-protein kinase MRCK beta OS=Rattus norvegicus OX=10116 GN=Cdc42bpb PE=1 SV=1</t>
  </si>
  <si>
    <t xml:space="preserve">Cdc42bpb </t>
  </si>
  <si>
    <t>Q62651</t>
  </si>
  <si>
    <t>Delta(3,5)-Delta(2,4)-dienoyl-CoA isomerase, mitochondrial OS=Rattus norvegicus OX=10116 GN=Ech1 PE=1 SV=2</t>
  </si>
  <si>
    <t xml:space="preserve">Ech1 </t>
  </si>
  <si>
    <t>P02650</t>
  </si>
  <si>
    <t>Apolipoprotein E OS=Rattus norvegicus OX=10116 GN=Apoe PE=1 SV=2</t>
  </si>
  <si>
    <t xml:space="preserve">Apoe </t>
  </si>
  <si>
    <t>P01946</t>
  </si>
  <si>
    <t>Hemoglobin subunit alpha-1/2 OS=Rattus norvegicus OX=10116 GN=Hba1 PE=1 SV=3</t>
  </si>
  <si>
    <t xml:space="preserve">Hba1 </t>
  </si>
  <si>
    <t>F1M8B7</t>
  </si>
  <si>
    <t>Charged multivesicular body protein 2B OS=Rattus norvegicus OX=10116 GN=Chmp2b PE=1 SV=2</t>
  </si>
  <si>
    <t xml:space="preserve">Chmp2b </t>
  </si>
  <si>
    <t>Q6PDU7</t>
  </si>
  <si>
    <t>ATP synthase subunit g, mitochondrial OS=Rattus norvegicus OX=10116 GN=Atp5mg PE=1 SV=2</t>
  </si>
  <si>
    <t xml:space="preserve">Atp5mg </t>
  </si>
  <si>
    <t>Q99JD4</t>
  </si>
  <si>
    <t>CLIP-associating protein 2 OS=Rattus norvegicus OX=10116 GN=Clasp2 PE=1 SV=1</t>
  </si>
  <si>
    <t xml:space="preserve">Clasp2 </t>
  </si>
  <si>
    <t>A0A096MIX2</t>
  </si>
  <si>
    <t>DEAD (Asp-Glu-Ala-Asp) box polypeptide 17, isoform CRA_a OS=Rattus norvegicus OX=10116 GN=Ddx17 PE=1 SV=1</t>
  </si>
  <si>
    <t xml:space="preserve">Ddx17 </t>
  </si>
  <si>
    <t>P62703</t>
  </si>
  <si>
    <t>40S ribosomal protein S4, X isoform OS=Rattus norvegicus OX=10116 GN=Rps4x PE=2 SV=2</t>
  </si>
  <si>
    <t xml:space="preserve">Rps4x </t>
  </si>
  <si>
    <t>P62853</t>
  </si>
  <si>
    <t>40S ribosomal protein S25 OS=Rattus norvegicus OX=10116 GN=Rps25 PE=2 SV=1</t>
  </si>
  <si>
    <t xml:space="preserve">Rps25 </t>
  </si>
  <si>
    <t>A0A0G2JVC2</t>
  </si>
  <si>
    <t>SCY1-like pseudokinase 2 OS=Rattus norvegicus OX=10116 GN=Scyl2 PE=1 SV=1</t>
  </si>
  <si>
    <t xml:space="preserve">Scyl2 </t>
  </si>
  <si>
    <t>A0A0G2K6Z8</t>
  </si>
  <si>
    <t>Pleckstrin homology domain-containing A7 OS=Rattus norvegicus OX=10116 GN=Plekha7 PE=1 SV=1</t>
  </si>
  <si>
    <t xml:space="preserve">Plekha7 </t>
  </si>
  <si>
    <t>P61212</t>
  </si>
  <si>
    <t>ADP-ribosylation factor-like protein 1 OS=Rattus norvegicus OX=10116 GN=Arl1 PE=1 SV=1</t>
  </si>
  <si>
    <t xml:space="preserve">Arl1 </t>
  </si>
  <si>
    <t>P09034</t>
  </si>
  <si>
    <t>Argininosuccinate synthase OS=Rattus norvegicus OX=10116 GN=Ass1 PE=1 SV=1</t>
  </si>
  <si>
    <t xml:space="preserve">Ass1 </t>
  </si>
  <si>
    <t>Q5XIU9</t>
  </si>
  <si>
    <t>Membrane-associated progesterone receptor component 2 OS=Rattus norvegicus OX=10116 GN=Pgrmc2 PE=1 SV=1</t>
  </si>
  <si>
    <t xml:space="preserve">Pgrmc2 </t>
  </si>
  <si>
    <t>A0A0G2JYC6</t>
  </si>
  <si>
    <t>RCG62582, isoform CRA_c OS=Rattus norvegicus OX=10116 GN=Ubap2l PE=1 SV=1</t>
  </si>
  <si>
    <t xml:space="preserve">Ubap2l </t>
  </si>
  <si>
    <t>Q66HD0</t>
  </si>
  <si>
    <t>Endoplasmin OS=Rattus norvegicus OX=10116 GN=Hsp90b1 PE=1 SV=2</t>
  </si>
  <si>
    <t xml:space="preserve">Hsp90b1 </t>
  </si>
  <si>
    <t>F1LN42</t>
  </si>
  <si>
    <t>Tensin 1 OS=Rattus norvegicus OX=10116 GN=Tns1 PE=1 SV=2</t>
  </si>
  <si>
    <t xml:space="preserve">Tns1 </t>
  </si>
  <si>
    <t>P63326</t>
  </si>
  <si>
    <t>40S ribosomal protein S10 OS=Rattus norvegicus OX=10116 GN=Rps10 PE=2 SV=1</t>
  </si>
  <si>
    <t xml:space="preserve">Rps10 </t>
  </si>
  <si>
    <t>O35547</t>
  </si>
  <si>
    <t>Long-chain-fatty-acid--CoA ligase 4 OS=Rattus norvegicus OX=10116 GN=Acsl4 PE=1 SV=2</t>
  </si>
  <si>
    <t xml:space="preserve">Acsl4 </t>
  </si>
  <si>
    <t>Q5XIE1</t>
  </si>
  <si>
    <t>Protein THEM6 OS=Rattus norvegicus OX=10116 GN=Them6 PE=2 SV=1</t>
  </si>
  <si>
    <t xml:space="preserve">Them6 </t>
  </si>
  <si>
    <t>D4A2Y9</t>
  </si>
  <si>
    <t>Peroxisomal biogenesis factor 13 OS=Rattus norvegicus OX=10116 GN=Pex13 PE=1 SV=1</t>
  </si>
  <si>
    <t xml:space="preserve">Pex13 </t>
  </si>
  <si>
    <t>A2RRT9</t>
  </si>
  <si>
    <t>Cytochrome P450 4V2 OS=Rattus norvegicus OX=10116 GN=Cyp4v2 PE=2 SV=1</t>
  </si>
  <si>
    <t xml:space="preserve">Cyp4v2 </t>
  </si>
  <si>
    <t>P23514</t>
  </si>
  <si>
    <t>Coatomer subunit beta OS=Rattus norvegicus OX=10116 GN=Copb1 PE=1 SV=1</t>
  </si>
  <si>
    <t xml:space="preserve">Copb1 </t>
  </si>
  <si>
    <t>Q32Q55</t>
  </si>
  <si>
    <t>Carboxylic ester hydrolase OS=Rattus norvegicus OX=10116 GN=Ces2h PE=1 SV=1</t>
  </si>
  <si>
    <t xml:space="preserve">Ces2h </t>
  </si>
  <si>
    <t>Q6IN01</t>
  </si>
  <si>
    <t>Protein phosphatase 1 regulatory subunit 3B OS=Rattus norvegicus OX=10116 GN=Ppp1r3b PE=1 SV=1</t>
  </si>
  <si>
    <t xml:space="preserve">Ppp1r3b </t>
  </si>
  <si>
    <t>D4AC45</t>
  </si>
  <si>
    <t>1-acyl-sn-glycerol-3-phosphate acyltransferase OS=Rattus norvegicus OX=10116 GN=Agpat2 PE=1 SV=2</t>
  </si>
  <si>
    <t xml:space="preserve">Agpat2 </t>
  </si>
  <si>
    <t>P50137</t>
  </si>
  <si>
    <t>Transketolase OS=Rattus norvegicus OX=10116 GN=Tkt PE=1 SV=1</t>
  </si>
  <si>
    <t xml:space="preserve">Tkt </t>
  </si>
  <si>
    <t>Q01579</t>
  </si>
  <si>
    <t>Glutathione S-transferase theta-1 OS=Rattus norvegicus OX=10116 GN=Gstt1 PE=1 SV=2</t>
  </si>
  <si>
    <t xml:space="preserve">Gstt1 </t>
  </si>
  <si>
    <t>Q80W57</t>
  </si>
  <si>
    <t>Broad substrate specificity ATP-binding cassette transporter ABCG2 OS=Rattus norvegicus OX=10116 GN=Abcg2 PE=1 SV=1</t>
  </si>
  <si>
    <t xml:space="preserve">Abcg2 </t>
  </si>
  <si>
    <t>A1L1J9</t>
  </si>
  <si>
    <t>Lipase maturation factor 2 OS=Rattus norvegicus OX=10116 GN=Lmf2 PE=2 SV=1</t>
  </si>
  <si>
    <t xml:space="preserve">Lmf2 </t>
  </si>
  <si>
    <t>Q9QWE9</t>
  </si>
  <si>
    <t>Glutathione hydrolase 5 proenzyme OS=Rattus norvegicus OX=10116 GN=Ggt5 PE=2 SV=1</t>
  </si>
  <si>
    <t xml:space="preserve">Ggt5 </t>
  </si>
  <si>
    <t>D3ZP13</t>
  </si>
  <si>
    <t>Sulfhydryl oxidase OS=Rattus norvegicus OX=10116 GN=Qsox2 PE=1 SV=1</t>
  </si>
  <si>
    <t xml:space="preserve">Qsox2 </t>
  </si>
  <si>
    <t>A0A0G2K9R0</t>
  </si>
  <si>
    <t>Zinc finger, SWIM-type-containing 8 OS=Rattus norvegicus OX=10116 GN=Zswim8 PE=1 SV=1</t>
  </si>
  <si>
    <t xml:space="preserve">Zswim8 </t>
  </si>
  <si>
    <t>B5DFK1</t>
  </si>
  <si>
    <t>Coatomer subunit alpha OS=Rattus norvegicus OX=10116 GN=Copa PE=2 SV=1</t>
  </si>
  <si>
    <t xml:space="preserve">Copa </t>
  </si>
  <si>
    <t>Q91XU8</t>
  </si>
  <si>
    <t>Phosphatidate cytidylyltransferase 2 OS=Rattus norvegicus OX=10116 GN=Cds2 PE=1 SV=1</t>
  </si>
  <si>
    <t xml:space="preserve">Cds2 </t>
  </si>
  <si>
    <t>D3ZR49</t>
  </si>
  <si>
    <t>alpha-1,2-Mannosidase OS=Rattus norvegicus OX=10116 GN=Man1a2 PE=1 SV=3</t>
  </si>
  <si>
    <t xml:space="preserve">Man1a2 </t>
  </si>
  <si>
    <t>F1LPJ7</t>
  </si>
  <si>
    <t>Ubiquitin carboxyl-terminal hydrolase OS=Rattus norvegicus OX=10116 GN=Usp33 PE=1 SV=3</t>
  </si>
  <si>
    <t xml:space="preserve">Usp33 </t>
  </si>
  <si>
    <t>Q63270</t>
  </si>
  <si>
    <t>Cytoplasmic aconitate hydratase OS=Rattus norvegicus OX=10116 GN=Aco1 PE=1 SV=1</t>
  </si>
  <si>
    <t xml:space="preserve">Aco1 </t>
  </si>
  <si>
    <t>P24050</t>
  </si>
  <si>
    <t>40S ribosomal protein S5 OS=Rattus norvegicus OX=10116 GN=Rps5 PE=1 SV=3</t>
  </si>
  <si>
    <t xml:space="preserve">Rps5 </t>
  </si>
  <si>
    <t>F1LQS6</t>
  </si>
  <si>
    <t>RCG61833 OS=Rattus norvegicus OX=10116 GN=Xdh PE=1 SV=2</t>
  </si>
  <si>
    <t xml:space="preserve">Xdh </t>
  </si>
  <si>
    <t>Q8R4A1</t>
  </si>
  <si>
    <t>ERO1-like protein alpha OS=Rattus norvegicus OX=10116 GN=Ero1a PE=1 SV=1</t>
  </si>
  <si>
    <t xml:space="preserve">Ero1a </t>
  </si>
  <si>
    <t>Q9Z340</t>
  </si>
  <si>
    <t>Partitioning defective 3 homolog OS=Rattus norvegicus OX=10116 GN=Pard3 PE=1 SV=1</t>
  </si>
  <si>
    <t xml:space="preserve">Pard3 </t>
  </si>
  <si>
    <t>P07687</t>
  </si>
  <si>
    <t>Epoxide hydrolase 1 OS=Rattus norvegicus OX=10116 GN=Ephx1 PE=1 SV=1</t>
  </si>
  <si>
    <t xml:space="preserve">Ephx1 </t>
  </si>
  <si>
    <t>Q3KR95</t>
  </si>
  <si>
    <t>Polypeptide N-acetylgalactosaminyltransferase OS=Rattus norvegicus OX=10116 GN=Galnt4 PE=2 SV=1</t>
  </si>
  <si>
    <t xml:space="preserve">Galnt4 </t>
  </si>
  <si>
    <t>P70473</t>
  </si>
  <si>
    <t>Alpha-methylacyl-CoA racemase OS=Rattus norvegicus OX=10116 GN=Amacr PE=1 SV=3</t>
  </si>
  <si>
    <t xml:space="preserve">Amacr </t>
  </si>
  <si>
    <t>P84903</t>
  </si>
  <si>
    <t>Stromal interaction molecule 1 OS=Rattus norvegicus OX=10116 GN=Stim1 PE=1 SV=1</t>
  </si>
  <si>
    <t xml:space="preserve">Stim1 </t>
  </si>
  <si>
    <t>P14562</t>
  </si>
  <si>
    <t>Lysosome-associated membrane glycoprotein 1 OS=Rattus norvegicus OX=10116 GN=Lamp1 PE=1 SV=1</t>
  </si>
  <si>
    <t xml:space="preserve">Lamp1 </t>
  </si>
  <si>
    <t>O35048</t>
  </si>
  <si>
    <t>3 beta-hydroxysteroid dehydrogenase type 7 OS=Rattus norvegicus OX=10116 GN=Hsd3b7 PE=2 SV=1</t>
  </si>
  <si>
    <t xml:space="preserve">Hsd3b7 </t>
  </si>
  <si>
    <t>P43527</t>
  </si>
  <si>
    <t>Caspase-1 OS=Rattus norvegicus OX=10116 GN=Casp1 PE=2 SV=1</t>
  </si>
  <si>
    <t xml:space="preserve">Casp1 </t>
  </si>
  <si>
    <t>P97874</t>
  </si>
  <si>
    <t>Cyclin-G-associated kinase OS=Rattus norvegicus OX=10116 GN=Gak PE=1 SV=1</t>
  </si>
  <si>
    <t xml:space="preserve">Gak </t>
  </si>
  <si>
    <t>C0JPT7</t>
  </si>
  <si>
    <t>Filamin A OS=Rattus norvegicus OX=10116 GN=Flna PE=1 SV=1</t>
  </si>
  <si>
    <t xml:space="preserve">Flna </t>
  </si>
  <si>
    <t>A0A0G2K3C5</t>
  </si>
  <si>
    <t>Cystathionine gamma-lyase OS=Rattus norvegicus OX=10116 GN=Cth PE=1 SV=1</t>
  </si>
  <si>
    <t xml:space="preserve">Cth </t>
  </si>
  <si>
    <t>Q5RKH2</t>
  </si>
  <si>
    <t>Galactokinase 1 OS=Rattus norvegicus OX=10116 GN=Galk1 PE=1 SV=1</t>
  </si>
  <si>
    <t xml:space="preserve">Galk1 </t>
  </si>
  <si>
    <t>P52555</t>
  </si>
  <si>
    <t>Endoplasmic reticulum resident protein 29 OS=Rattus norvegicus OX=10116 GN=Erp29 PE=1 SV=2</t>
  </si>
  <si>
    <t xml:space="preserve">Erp29 </t>
  </si>
  <si>
    <t>Q64573</t>
  </si>
  <si>
    <t>Liver carboxylesterase 4 OS=Rattus norvegicus OX=10116 PE=2 SV=2</t>
  </si>
  <si>
    <t>P15589</t>
  </si>
  <si>
    <t>Steryl-sulfatase OS=Rattus norvegicus OX=10116 GN=Sts PE=1 SV=2</t>
  </si>
  <si>
    <t xml:space="preserve">Sts </t>
  </si>
  <si>
    <t>B6DTP5</t>
  </si>
  <si>
    <t>DEAD (Asp-Glu-Ala-Asp) box polypeptide 5 (Fragment) OS=Rattus norvegicus OX=10116 GN=Ddx5 PE=2 SV=1</t>
  </si>
  <si>
    <t xml:space="preserve">Ddx5 </t>
  </si>
  <si>
    <t>P01835</t>
  </si>
  <si>
    <t>Ig kappa chain C region, B allele OS=Rattus norvegicus OX=10116 PE=1 SV=1</t>
  </si>
  <si>
    <t>P54921</t>
  </si>
  <si>
    <t>Alpha-soluble NSF attachment protein OS=Rattus norvegicus OX=10116 GN=Napa PE=1 SV=2</t>
  </si>
  <si>
    <t xml:space="preserve">Napa </t>
  </si>
  <si>
    <t>B2RYB8</t>
  </si>
  <si>
    <t>Integrin beta OS=Rattus norvegicus OX=10116 GN=Itgb2 PE=1 SV=1</t>
  </si>
  <si>
    <t xml:space="preserve">Itgb2 </t>
  </si>
  <si>
    <t>D3ZH41</t>
  </si>
  <si>
    <t>Cytoskeleton-associated protein 4 OS=Rattus norvegicus OX=10116 GN=Ckap4 PE=1 SV=2</t>
  </si>
  <si>
    <t xml:space="preserve">Ckap4 </t>
  </si>
  <si>
    <t>B2GV73</t>
  </si>
  <si>
    <t>Actin-related protein 2/3 complex subunit 3 OS=Rattus norvegicus OX=10116 GN=Arpc3 PE=1 SV=1</t>
  </si>
  <si>
    <t xml:space="preserve">Arpc3 </t>
  </si>
  <si>
    <t>A0A0U1RS25</t>
  </si>
  <si>
    <t>UPF1, RNA helicase and ATPase OS=Rattus norvegicus OX=10116 GN=Upf1 PE=1 SV=1</t>
  </si>
  <si>
    <t xml:space="preserve">Upf1 </t>
  </si>
  <si>
    <t>Q2V057</t>
  </si>
  <si>
    <t>Hydroxyproline dehydrogenase OS=Rattus norvegicus OX=10116 GN=Prodh2 PE=2 SV=1</t>
  </si>
  <si>
    <t xml:space="preserve">Prodh2 </t>
  </si>
  <si>
    <t>P14408</t>
  </si>
  <si>
    <t>Fumarate hydratase, mitochondrial OS=Rattus norvegicus OX=10116 GN=Fh PE=1 SV=2</t>
  </si>
  <si>
    <t xml:space="preserve">Fh </t>
  </si>
  <si>
    <t>Q62991</t>
  </si>
  <si>
    <t>Sec1 family domain-containing protein 1 OS=Rattus norvegicus OX=10116 GN=Scfd1 PE=1 SV=1</t>
  </si>
  <si>
    <t xml:space="preserve">Scfd1 </t>
  </si>
  <si>
    <t>Q5FVQ4</t>
  </si>
  <si>
    <t>Malectin OS=Rattus norvegicus OX=10116 GN=Mlec PE=2 SV=1</t>
  </si>
  <si>
    <t xml:space="preserve">Mlec </t>
  </si>
  <si>
    <t>Q71TY3</t>
  </si>
  <si>
    <t>40S ribosomal protein S27 OS=Rattus norvegicus OX=10116 GN=Rps27 PE=1 SV=3</t>
  </si>
  <si>
    <t xml:space="preserve">Rps27 </t>
  </si>
  <si>
    <t>A0A0G2JWD6</t>
  </si>
  <si>
    <t>AP-3 complex subunit beta OS=Rattus norvegicus OX=10116 GN=Ap3b1 PE=1 SV=1</t>
  </si>
  <si>
    <t xml:space="preserve">Ap3b1 </t>
  </si>
  <si>
    <t>Q9Z0V5</t>
  </si>
  <si>
    <t>Peroxiredoxin-4 OS=Rattus norvegicus OX=10116 GN=Prdx4 PE=2 SV=1</t>
  </si>
  <si>
    <t xml:space="preserve">Prdx4 </t>
  </si>
  <si>
    <t>P07895</t>
  </si>
  <si>
    <t>Superoxide dismutase [Mn], mitochondrial OS=Rattus norvegicus OX=10116 GN=Sod2 PE=1 SV=2</t>
  </si>
  <si>
    <t xml:space="preserve">Sod2 </t>
  </si>
  <si>
    <t>Q63276</t>
  </si>
  <si>
    <t>Bile acid-CoA:amino acid N-acyltransferase OS=Rattus norvegicus OX=10116 GN=Baat PE=1 SV=2</t>
  </si>
  <si>
    <t xml:space="preserve">Baat </t>
  </si>
  <si>
    <t>D3ZIC2</t>
  </si>
  <si>
    <t>Urocanate hydratase 1 OS=Rattus norvegicus OX=10116 GN=Uroc1 PE=1 SV=2</t>
  </si>
  <si>
    <t xml:space="preserve">Uroc1 </t>
  </si>
  <si>
    <t>Q642G4</t>
  </si>
  <si>
    <t>Peroxisomal membrane protein PEX14 OS=Rattus norvegicus OX=10116 GN=Pex14 PE=1 SV=1</t>
  </si>
  <si>
    <t xml:space="preserve">Pex14 </t>
  </si>
  <si>
    <t>Q8VD45</t>
  </si>
  <si>
    <t>UDP-glucuronosyltransferase OS=Rattus norvegicus OX=10116 PE=2 SV=1</t>
  </si>
  <si>
    <t>B0BNA9</t>
  </si>
  <si>
    <t>CCR4-NOT transcription complex subunit 11 OS=Rattus norvegicus OX=10116 GN=Cnot11 PE=2 SV=1</t>
  </si>
  <si>
    <t xml:space="preserve">Cnot11 </t>
  </si>
  <si>
    <t>D4ABI7</t>
  </si>
  <si>
    <t>Very-long-chain (3R)-3-hydroxyacyl-CoA dehydratase OS=Rattus norvegicus OX=10116 GN=Hacd3 PE=1 SV=2</t>
  </si>
  <si>
    <t xml:space="preserve">Hacd3 </t>
  </si>
  <si>
    <t>Q9JJ05</t>
  </si>
  <si>
    <t>Glycoprotein-N-acetylgalactosamine 3-beta-galactosyltransferase 1 OS=Rattus norvegicus OX=10116 GN=C1galt1 PE=1 SV=1</t>
  </si>
  <si>
    <t xml:space="preserve">C1galt1 </t>
  </si>
  <si>
    <t>A0A0G2K719</t>
  </si>
  <si>
    <t>DEAD-box helicase 3, X-linked OS=Rattus norvegicus OX=10116 GN=Ddx3x PE=1 SV=1</t>
  </si>
  <si>
    <t xml:space="preserve">Ddx3x </t>
  </si>
  <si>
    <t>P26772</t>
  </si>
  <si>
    <t>10 kDa heat shock protein, mitochondrial OS=Rattus norvegicus OX=10116 GN=Hspe1 PE=1 SV=3</t>
  </si>
  <si>
    <t xml:space="preserve">Hspe1 </t>
  </si>
  <si>
    <t>O08654</t>
  </si>
  <si>
    <t>UPF0183 protein C16orf70 homolog OS=Rattus norvegicus OX=10116 PE=2 SV=1</t>
  </si>
  <si>
    <t>F1M124</t>
  </si>
  <si>
    <t>Cordon-bleu WH2 repeat protein-like 1 OS=Rattus norvegicus OX=10116 GN=Cobll1 PE=1 SV=2</t>
  </si>
  <si>
    <t xml:space="preserve">Cobll1 </t>
  </si>
  <si>
    <t>Q9Z142</t>
  </si>
  <si>
    <t>Transmembrane protein 33 OS=Rattus norvegicus OX=10116 GN=Tmem33 PE=2 SV=1</t>
  </si>
  <si>
    <t xml:space="preserve">Tmem33 </t>
  </si>
  <si>
    <t>Q9ES21</t>
  </si>
  <si>
    <t>Phosphatidylinositide phosphatase SAC1 OS=Rattus norvegicus OX=10116 GN=Sacm1l PE=1 SV=1</t>
  </si>
  <si>
    <t xml:space="preserve">Sacm1l </t>
  </si>
  <si>
    <t>Q68FT7</t>
  </si>
  <si>
    <t>Phenylalanyl-tRNA synthetase subunit beta OS=Rattus norvegicus OX=10116 GN=Farsb PE=1 SV=1</t>
  </si>
  <si>
    <t xml:space="preserve">Farsb </t>
  </si>
  <si>
    <t>Q9WU74</t>
  </si>
  <si>
    <t>Lipolysis-stimulated lipoprotein receptor OS=Rattus norvegicus OX=10116 GN=Lsr PE=1 SV=1</t>
  </si>
  <si>
    <t xml:space="preserve">Lsr </t>
  </si>
  <si>
    <t>G3V857</t>
  </si>
  <si>
    <t>Growth arrest-specific 2 OS=Rattus norvegicus OX=10116 GN=Gas2 PE=1 SV=1</t>
  </si>
  <si>
    <t xml:space="preserve">Gas2 </t>
  </si>
  <si>
    <t>Q7TNY6</t>
  </si>
  <si>
    <t>Golgi resident protein GCP60 OS=Rattus norvegicus OX=10116 GN=Acbd3 PE=1 SV=3</t>
  </si>
  <si>
    <t xml:space="preserve">Acbd3 </t>
  </si>
  <si>
    <t>B1WC34</t>
  </si>
  <si>
    <t>Protein kinase C substrate 80K-H OS=Rattus norvegicus OX=10116 GN=Prkcsh PE=1 SV=1</t>
  </si>
  <si>
    <t xml:space="preserve">Prkcsh </t>
  </si>
  <si>
    <t>F1LPD6</t>
  </si>
  <si>
    <t>3-ketoacyl-CoA thiolase A, peroxisomal OS=Rattus norvegicus OX=10116 GN=Acaa1a PE=1 SV=2</t>
  </si>
  <si>
    <t xml:space="preserve">Acaa1a </t>
  </si>
  <si>
    <t>P97569</t>
  </si>
  <si>
    <t>Kallistatin OS=Rattus norvegicus OX=10116 PE=2 SV=1</t>
  </si>
  <si>
    <t>D3ZZU4</t>
  </si>
  <si>
    <t>Transmembrane protein 160 OS=Rattus norvegicus OX=10116 GN=Tmem160 PE=1 SV=1</t>
  </si>
  <si>
    <t xml:space="preserve">Tmem160 </t>
  </si>
  <si>
    <t>Q5XI64</t>
  </si>
  <si>
    <t>Monoacylglycerol lipase ABHD6 OS=Rattus norvegicus OX=10116 GN=Abhd6 PE=1 SV=1</t>
  </si>
  <si>
    <t xml:space="preserve">Abhd6 </t>
  </si>
  <si>
    <t>D4AC23</t>
  </si>
  <si>
    <t>T-complex protein 1 subunit eta OS=Rattus norvegicus OX=10116 GN=Cct7 PE=1 SV=1</t>
  </si>
  <si>
    <t xml:space="preserve">Cct7 </t>
  </si>
  <si>
    <t>Q9JLA3</t>
  </si>
  <si>
    <t>UDP-glucose:glycoprotein glucosyltransferase 1 OS=Rattus norvegicus OX=10116 GN=Uggt1 PE=1 SV=2</t>
  </si>
  <si>
    <t xml:space="preserve">Uggt1 </t>
  </si>
  <si>
    <t>Q6TXG7</t>
  </si>
  <si>
    <t>Serine hydroxymethyltransferase OS=Rattus norvegicus OX=10116 GN=Shmt1 PE=1 SV=1</t>
  </si>
  <si>
    <t xml:space="preserve">Shmt1 </t>
  </si>
  <si>
    <t>P62271</t>
  </si>
  <si>
    <t>40S ribosomal protein S18 OS=Rattus norvegicus OX=10116 GN=Rps18 PE=1 SV=3</t>
  </si>
  <si>
    <t xml:space="preserve">Rps18 </t>
  </si>
  <si>
    <t>D3ZHV2</t>
  </si>
  <si>
    <t>Microtubule-actin cross-linking factor 1 OS=Rattus norvegicus OX=10116 GN=Macf1 PE=1 SV=1</t>
  </si>
  <si>
    <t xml:space="preserve">Macf1 </t>
  </si>
  <si>
    <t>O54698</t>
  </si>
  <si>
    <t>Equilibrative nucleoside transporter 1 OS=Rattus norvegicus OX=10116 GN=Slc29a1 PE=1 SV=3</t>
  </si>
  <si>
    <t xml:space="preserve">Slc29a1 </t>
  </si>
  <si>
    <t>P51538</t>
  </si>
  <si>
    <t>Cytochrome P450 3A9 OS=Rattus norvegicus OX=10116 GN=Cyp3a9 PE=2 SV=2</t>
  </si>
  <si>
    <t xml:space="preserve">Cyp3a9 </t>
  </si>
  <si>
    <t>Q9QZG1</t>
  </si>
  <si>
    <t>Solute carrier family 22 member 23 OS=Rattus norvegicus OX=10116 GN=Slc22a23 PE=2 SV=2</t>
  </si>
  <si>
    <t xml:space="preserve">Slc22a23 </t>
  </si>
  <si>
    <t>F1LN59</t>
  </si>
  <si>
    <t>Eukaryotic translation initiation factor 4, gamma 2 OS=Rattus norvegicus OX=10116 GN=Eif4g2 PE=1 SV=2</t>
  </si>
  <si>
    <t xml:space="preserve">Eif4g2 </t>
  </si>
  <si>
    <t>P06760</t>
  </si>
  <si>
    <t>Beta-glucuronidase OS=Rattus norvegicus OX=10116 GN=Gusb PE=2 SV=1</t>
  </si>
  <si>
    <t xml:space="preserve">Gusb </t>
  </si>
  <si>
    <t>A0A0G2JX93</t>
  </si>
  <si>
    <t>Signal transducer and activator of transcription OS=Rattus norvegicus OX=10116 GN=Stat1 PE=1 SV=1</t>
  </si>
  <si>
    <t xml:space="preserve">Stat1 </t>
  </si>
  <si>
    <t>D4A8N1</t>
  </si>
  <si>
    <t>Dolichol-phosphate mannosyltransferase subunit 1 OS=Rattus norvegicus OX=10116 GN=Dpm1 PE=1 SV=1</t>
  </si>
  <si>
    <t xml:space="preserve">Dpm1 </t>
  </si>
  <si>
    <t>G3V8D0</t>
  </si>
  <si>
    <t>ST8 alpha-N-acetyl-neuraminide alpha-2,8-sialyltransferase 3 OS=Rattus norvegicus OX=10116 GN=St8sia3 PE=1 SV=1</t>
  </si>
  <si>
    <t xml:space="preserve">St8sia3 </t>
  </si>
  <si>
    <t>Q4AEF8</t>
  </si>
  <si>
    <t>Coatomer subunit gamma-1 OS=Rattus norvegicus OX=10116 GN=Copg1 PE=2 SV=1</t>
  </si>
  <si>
    <t xml:space="preserve">Copg1 </t>
  </si>
  <si>
    <t>A0A0G2JTK4</t>
  </si>
  <si>
    <t>Protein phosphatase 6, regulatory subunit 1 OS=Rattus norvegicus OX=10116 GN=Ppp6r1 PE=1 SV=1</t>
  </si>
  <si>
    <t xml:space="preserve">Ppp6r1 </t>
  </si>
  <si>
    <t>P97532</t>
  </si>
  <si>
    <t>3-mercaptopyruvate sulfurtransferase OS=Rattus norvegicus OX=10116 GN=Mpst PE=1 SV=3</t>
  </si>
  <si>
    <t xml:space="preserve">Mpst </t>
  </si>
  <si>
    <t>P83883</t>
  </si>
  <si>
    <t>60S ribosomal protein L36a OS=Rattus norvegicus OX=10116 GN=Rpl36a PE=1 SV=2</t>
  </si>
  <si>
    <t xml:space="preserve">Rpl36a </t>
  </si>
  <si>
    <t>P19225</t>
  </si>
  <si>
    <t>Cytochrome P450 2C70 OS=Rattus norvegicus OX=10116 GN=Cyp2c70 PE=2 SV=1</t>
  </si>
  <si>
    <t xml:space="preserve">Cyp2c70 </t>
  </si>
  <si>
    <t>Q9ER34</t>
  </si>
  <si>
    <t>Aconitate hydratase, mitochondrial OS=Rattus norvegicus OX=10116 GN=Aco2 PE=1 SV=2</t>
  </si>
  <si>
    <t xml:space="preserve">Aco2 </t>
  </si>
  <si>
    <t>D4AEL2</t>
  </si>
  <si>
    <t>Golgi membrane protein 1 OS=Rattus norvegicus OX=10116 GN=Golm1 PE=1 SV=2</t>
  </si>
  <si>
    <t xml:space="preserve">Golm1 </t>
  </si>
  <si>
    <t>Q9Z136</t>
  </si>
  <si>
    <t>Hamartin OS=Rattus norvegicus OX=10116 GN=Tsc1 PE=1 SV=1</t>
  </si>
  <si>
    <t xml:space="preserve">Tsc1 </t>
  </si>
  <si>
    <t>D3ZCS9</t>
  </si>
  <si>
    <t>5-hydroxyisourate hydrolase OS=Rattus norvegicus OX=10116 GN=RGD1309350 PE=1 SV=1</t>
  </si>
  <si>
    <t xml:space="preserve">RGD1309350 </t>
  </si>
  <si>
    <t>Q8VII6</t>
  </si>
  <si>
    <t>Choline transporter-like protein 1 OS=Rattus norvegicus OX=10116 GN=Slc44a1 PE=1 SV=1</t>
  </si>
  <si>
    <t xml:space="preserve">Slc44a1 </t>
  </si>
  <si>
    <t>Q5I0N0</t>
  </si>
  <si>
    <t>Arylacetamide deacetylase OS=Rattus norvegicus OX=10116 GN=Aadac PE=1 SV=1</t>
  </si>
  <si>
    <t xml:space="preserve">Aadac </t>
  </si>
  <si>
    <t>P07896</t>
  </si>
  <si>
    <t>Peroxisomal bifunctional enzyme OS=Rattus norvegicus OX=10116 GN=Ehhadh PE=1 SV=2</t>
  </si>
  <si>
    <t xml:space="preserve">Ehhadh </t>
  </si>
  <si>
    <t>Q68FW4</t>
  </si>
  <si>
    <t>Syntaxin-18 OS=Rattus norvegicus OX=10116 GN=Stx18 PE=2 SV=1</t>
  </si>
  <si>
    <t xml:space="preserve">Stx18 </t>
  </si>
  <si>
    <t>Q62839</t>
  </si>
  <si>
    <t>Golgin subfamily A member 2 OS=Rattus norvegicus OX=10116 GN=Golga2 PE=1 SV=4</t>
  </si>
  <si>
    <t xml:space="preserve">Golga2 </t>
  </si>
  <si>
    <t>Q63060</t>
  </si>
  <si>
    <t>Glycerol kinase OS=Rattus norvegicus OX=10116 GN=Gk PE=2 SV=1</t>
  </si>
  <si>
    <t xml:space="preserve">Gk </t>
  </si>
  <si>
    <t>P15304</t>
  </si>
  <si>
    <t>Hormone-sensitive lipase OS=Rattus norvegicus OX=10116 GN=Lipe PE=1 SV=3</t>
  </si>
  <si>
    <t xml:space="preserve">Lipe </t>
  </si>
  <si>
    <t>F1M0U5</t>
  </si>
  <si>
    <t>NBAS subunit of NRZ tethering complex OS=Rattus norvegicus OX=10116 GN=Nbas PE=1 SV=2</t>
  </si>
  <si>
    <t xml:space="preserve">Nbas </t>
  </si>
  <si>
    <t>Q9EQS5</t>
  </si>
  <si>
    <t>Lathosterol oxidase OS=Rattus norvegicus OX=10116 GN=Sc5d PE=1 SV=1</t>
  </si>
  <si>
    <t xml:space="preserve">Sc5d </t>
  </si>
  <si>
    <t>Q63357</t>
  </si>
  <si>
    <t>Unconventional myosin-Id OS=Rattus norvegicus OX=10116 GN=Myo1d PE=1 SV=3</t>
  </si>
  <si>
    <t xml:space="preserve">Myo1d </t>
  </si>
  <si>
    <t>P63245</t>
  </si>
  <si>
    <t>Receptor of activated protein C kinase 1 OS=Rattus norvegicus OX=10116 GN=Rack1 PE=1 SV=3</t>
  </si>
  <si>
    <t xml:space="preserve">Rack1 </t>
  </si>
  <si>
    <t>P04644</t>
  </si>
  <si>
    <t>40S ribosomal protein S17 OS=Rattus norvegicus OX=10116 GN=Rps17 PE=1 SV=3</t>
  </si>
  <si>
    <t xml:space="preserve">Rps17 </t>
  </si>
  <si>
    <t>Q64581</t>
  </si>
  <si>
    <t>Cytochrome P450 3A18 OS=Rattus norvegicus OX=10116 GN=Cyp3a18 PE=2 SV=1</t>
  </si>
  <si>
    <t xml:space="preserve">Cyp3a18 </t>
  </si>
  <si>
    <t>P02651</t>
  </si>
  <si>
    <t>Apolipoprotein A-IV OS=Rattus norvegicus OX=10116 GN=Apoa4 PE=1 SV=2</t>
  </si>
  <si>
    <t xml:space="preserve">Apoa4 </t>
  </si>
  <si>
    <t>D3ZAN3</t>
  </si>
  <si>
    <t>Alpha glucosidase 2 alpha neutral subunit (Predicted) OS=Rattus norvegicus OX=10116 GN=Ganab PE=1 SV=1</t>
  </si>
  <si>
    <t xml:space="preserve">Ganab </t>
  </si>
  <si>
    <t>P27952</t>
  </si>
  <si>
    <t>40S ribosomal protein S2 OS=Rattus norvegicus OX=10116 GN=Rps2 PE=1 SV=1</t>
  </si>
  <si>
    <t xml:space="preserve">Rps2 </t>
  </si>
  <si>
    <t>Q4FZR7</t>
  </si>
  <si>
    <t>Spg20 protein (Fragment) OS=Rattus norvegicus OX=10116 GN=Spg20 PE=2 SV=1</t>
  </si>
  <si>
    <t xml:space="preserve">Spg20 </t>
  </si>
  <si>
    <t>P08683</t>
  </si>
  <si>
    <t>Cytochrome P450 2C11 OS=Rattus norvegicus OX=10116 GN=Cyp2c11 PE=1 SV=1</t>
  </si>
  <si>
    <t xml:space="preserve">Cyp2c11 </t>
  </si>
  <si>
    <t>Q6P6S9</t>
  </si>
  <si>
    <t>Ectonucleoside triphosphate diphosphohydrolase 5 OS=Rattus norvegicus OX=10116 GN=Entpd5 PE=2 SV=1</t>
  </si>
  <si>
    <t xml:space="preserve">Entpd5 </t>
  </si>
  <si>
    <t>P62828</t>
  </si>
  <si>
    <t>GTP-binding nuclear protein Ran OS=Rattus norvegicus OX=10116 GN=Ran PE=1 SV=3</t>
  </si>
  <si>
    <t xml:space="preserve">Ran </t>
  </si>
  <si>
    <t>P06761</t>
  </si>
  <si>
    <t>Endoplasmic reticulum chaperone BiP OS=Rattus norvegicus OX=10116 GN=Hspa5 PE=1 SV=1</t>
  </si>
  <si>
    <t xml:space="preserve">Hspa5 </t>
  </si>
  <si>
    <t>Q9Z1P2</t>
  </si>
  <si>
    <t>Alpha-actinin-1 OS=Rattus norvegicus OX=10116 GN=Actn1 PE=1 SV=1</t>
  </si>
  <si>
    <t xml:space="preserve">Actn1 </t>
  </si>
  <si>
    <t>B0BN63</t>
  </si>
  <si>
    <t>Activator of Hsp90 ATPase activity 1 OS=Rattus norvegicus OX=10116 GN=Ahsa1 PE=1 SV=1</t>
  </si>
  <si>
    <t xml:space="preserve">Ahsa1 </t>
  </si>
  <si>
    <t>D3ZFC5</t>
  </si>
  <si>
    <t>Phospholipid-transporting ATPase OS=Rattus norvegicus OX=10116 GN=Atp11c PE=1 SV=3</t>
  </si>
  <si>
    <t xml:space="preserve">Atp11c </t>
  </si>
  <si>
    <t>Q07523</t>
  </si>
  <si>
    <t>Hydroxyacid oxidase 2 OS=Rattus norvegicus OX=10116 GN=Hao2 PE=1 SV=2</t>
  </si>
  <si>
    <t xml:space="preserve">Hao2 </t>
  </si>
  <si>
    <t>P62755</t>
  </si>
  <si>
    <t>40S ribosomal protein S6 OS=Rattus norvegicus OX=10116 GN=Rps6 PE=1 SV=1</t>
  </si>
  <si>
    <t xml:space="preserve">Rps6 </t>
  </si>
  <si>
    <t>P41565</t>
  </si>
  <si>
    <t>Isocitrate dehydrogenase [NAD] subunit gamma 1, mitochondrial OS=Rattus norvegicus OX=10116 GN=Idh3g PE=1 SV=2</t>
  </si>
  <si>
    <t xml:space="preserve">Idh3g </t>
  </si>
  <si>
    <t>P48056</t>
  </si>
  <si>
    <t>Sodium- and chloride-dependent betaine transporter OS=Rattus norvegicus OX=10116 GN=Slc6a12 PE=1 SV=1</t>
  </si>
  <si>
    <t xml:space="preserve">Slc6a12 </t>
  </si>
  <si>
    <t>D4A132</t>
  </si>
  <si>
    <t>UDP-glucuronosyltransferase OS=Rattus norvegicus OX=10116 GN=Ugt2b10 PE=1 SV=1</t>
  </si>
  <si>
    <t xml:space="preserve">Ugt2b10 </t>
  </si>
  <si>
    <t>Q6AYT3</t>
  </si>
  <si>
    <t>RNA-splicing ligase RtcB homolog OS=Rattus norvegicus OX=10116 GN=Rtcb PE=2 SV=1</t>
  </si>
  <si>
    <t xml:space="preserve">Rtcb </t>
  </si>
  <si>
    <t>Q4V8C2</t>
  </si>
  <si>
    <t>Centromere/kinetochore protein zw10 homolog OS=Rattus norvegicus OX=10116 GN=Zw10 PE=2 SV=3</t>
  </si>
  <si>
    <t xml:space="preserve">Zw10 </t>
  </si>
  <si>
    <t>D4A1W8</t>
  </si>
  <si>
    <t>Microsomal triglyceride transfer protein OS=Rattus norvegicus OX=10116 GN=Mttp PE=1 SV=1</t>
  </si>
  <si>
    <t xml:space="preserve">Mttp </t>
  </si>
  <si>
    <t>G3V9H5</t>
  </si>
  <si>
    <t>Integral membrane transport protein UST4r OS=Rattus norvegicus OX=10116 GN=UST4r PE=1 SV=1</t>
  </si>
  <si>
    <t xml:space="preserve">UST4r </t>
  </si>
  <si>
    <t>A0A0G2K1M2</t>
  </si>
  <si>
    <t>Disks large homolog 1 OS=Rattus norvegicus OX=10116 GN=Dlg1 PE=1 SV=1</t>
  </si>
  <si>
    <t xml:space="preserve">Dlg1 </t>
  </si>
  <si>
    <t>Q8R2H2</t>
  </si>
  <si>
    <t>Integrin beta-3 OS=Rattus norvegicus OX=10116 GN=Itgb3 PE=2 SV=1</t>
  </si>
  <si>
    <t xml:space="preserve">Itgb3 </t>
  </si>
  <si>
    <t>Q91ZW1</t>
  </si>
  <si>
    <t>Transcription factor A, mitochondrial OS=Rattus norvegicus OX=10116 GN=Tfam PE=2 SV=1</t>
  </si>
  <si>
    <t xml:space="preserve">Tfam </t>
  </si>
  <si>
    <t>D4ABD7</t>
  </si>
  <si>
    <t>Thyroid hormone receptor interactor 11 OS=Rattus norvegicus OX=10116 GN=Trip11 PE=1 SV=3</t>
  </si>
  <si>
    <t xml:space="preserve">Trip11 </t>
  </si>
  <si>
    <t>Q6P0K8</t>
  </si>
  <si>
    <t>Junction plakoglobin OS=Rattus norvegicus OX=10116 GN=Jup PE=1 SV=1</t>
  </si>
  <si>
    <t xml:space="preserve">Jup </t>
  </si>
  <si>
    <t>P17074</t>
  </si>
  <si>
    <t>40S ribosomal protein S19 OS=Rattus norvegicus OX=10116 GN=Rps19 PE=2 SV=3</t>
  </si>
  <si>
    <t xml:space="preserve">Rps19 </t>
  </si>
  <si>
    <t>F1LRL4</t>
  </si>
  <si>
    <t>Similar to TBC1 domain family, member 8; BUB2-like protein 1; vascular Rab-GAP/TBC-containing (Predicted), isoform CRA_a OS=Rattus norvegicus OX=10116 GN=Tbc1d9b PE=1 SV=2</t>
  </si>
  <si>
    <t xml:space="preserve">Tbc1d9b </t>
  </si>
  <si>
    <t>D4A8G5</t>
  </si>
  <si>
    <t>Transforming growth factor, beta-induced OS=Rattus norvegicus OX=10116 GN=Tgfbi PE=1 SV=2</t>
  </si>
  <si>
    <t xml:space="preserve">Tgfbi </t>
  </si>
  <si>
    <t>Q6UPE0</t>
  </si>
  <si>
    <t>Choline dehydrogenase, mitochondrial OS=Rattus norvegicus OX=10116 GN=Chdh PE=1 SV=1</t>
  </si>
  <si>
    <t xml:space="preserve">Chdh </t>
  </si>
  <si>
    <t>P13803</t>
  </si>
  <si>
    <t>Electron transfer flavoprotein subunit alpha, mitochondrial OS=Rattus norvegicus OX=10116 GN=Etfa PE=1 SV=4</t>
  </si>
  <si>
    <t xml:space="preserve">Etfa </t>
  </si>
  <si>
    <t>P18420</t>
  </si>
  <si>
    <t>Proteasome subunit alpha type-1 OS=Rattus norvegicus OX=10116 GN=Psma1 PE=1 SV=2</t>
  </si>
  <si>
    <t xml:space="preserve">Psma1 </t>
  </si>
  <si>
    <t>A0A0G2JWT6</t>
  </si>
  <si>
    <t>Peroxisomal membrane protein PEX16 OS=Rattus norvegicus OX=10116 GN=Pex16 PE=1 SV=1</t>
  </si>
  <si>
    <t xml:space="preserve">Pex16 </t>
  </si>
  <si>
    <t>D3ZAC0</t>
  </si>
  <si>
    <t>Integrin subunit alpha 2b OS=Rattus norvegicus OX=10116 GN=Itga2b PE=1 SV=2</t>
  </si>
  <si>
    <t xml:space="preserve">Itga2b </t>
  </si>
  <si>
    <t>B5D5N9</t>
  </si>
  <si>
    <t>Cationic amino acid transporter 2 OS=Rattus norvegicus OX=10116 GN=Slc7a2 PE=1 SV=1</t>
  </si>
  <si>
    <t xml:space="preserve">Slc7a2 </t>
  </si>
  <si>
    <t>P85968</t>
  </si>
  <si>
    <t>6-phosphogluconate dehydrogenase, decarboxylating OS=Rattus norvegicus OX=10116 GN=Pgd PE=1 SV=1</t>
  </si>
  <si>
    <t xml:space="preserve">Pgd </t>
  </si>
  <si>
    <t>P23358</t>
  </si>
  <si>
    <t>60S ribosomal protein L12 OS=Rattus norvegicus OX=10116 GN=Rpl12 PE=2 SV=1</t>
  </si>
  <si>
    <t xml:space="preserve">Rpl12 </t>
  </si>
  <si>
    <t>D3ZHA1</t>
  </si>
  <si>
    <t>Beta-1,4-glucuronyltransferase 1 OS=Rattus norvegicus OX=10116 GN=B4gat1 PE=1 SV=1</t>
  </si>
  <si>
    <t xml:space="preserve">B4gat1 </t>
  </si>
  <si>
    <t>B0BNL8</t>
  </si>
  <si>
    <t>Agpat3 protein (Fragment) OS=Rattus norvegicus OX=10116 GN=Agpat3 PE=2 SV=1</t>
  </si>
  <si>
    <t xml:space="preserve">Agpat3 </t>
  </si>
  <si>
    <t>F2Z3T4</t>
  </si>
  <si>
    <t>Muscleblind-like protein 2 OS=Rattus norvegicus OX=10116 GN=Mbnl2 PE=1 SV=1</t>
  </si>
  <si>
    <t xml:space="preserve">Mbnl2 </t>
  </si>
  <si>
    <t>B0BNG6</t>
  </si>
  <si>
    <t>Use1 protein (Fragment) OS=Rattus norvegicus OX=10116 GN=Use1 PE=2 SV=1</t>
  </si>
  <si>
    <t xml:space="preserve">Use1 </t>
  </si>
  <si>
    <t>Q99PV2</t>
  </si>
  <si>
    <t>Syntaxin binding protein 3, isoform CRA_a OS=Rattus norvegicus OX=10116 GN=Stxbp3 PE=1 SV=1</t>
  </si>
  <si>
    <t xml:space="preserve">Stxbp3 </t>
  </si>
  <si>
    <t>F1M949</t>
  </si>
  <si>
    <t>Cytoskeleton-associated protein 5 OS=Rattus norvegicus OX=10116 GN=Ckap5 PE=1 SV=3</t>
  </si>
  <si>
    <t xml:space="preserve">Ckap5 </t>
  </si>
  <si>
    <t>Q9ES40</t>
  </si>
  <si>
    <t>PRA1 family protein 3 OS=Rattus norvegicus OX=10116 GN=Arl6ip5 PE=1 SV=1</t>
  </si>
  <si>
    <t xml:space="preserve">Arl6ip5 </t>
  </si>
  <si>
    <t>P60711</t>
  </si>
  <si>
    <t>Actin, cytoplasmic 1 OS=Rattus norvegicus OX=10116 GN=Actb PE=1 SV=1</t>
  </si>
  <si>
    <t xml:space="preserve">Actb </t>
  </si>
  <si>
    <t>P63259</t>
  </si>
  <si>
    <t>Actin, cytoplasmic 2 OS=Rattus norvegicus OX=10116 GN=Actg1 PE=1 SV=1</t>
  </si>
  <si>
    <t xml:space="preserve">Actg1 </t>
  </si>
  <si>
    <t>P57113</t>
  </si>
  <si>
    <t>Maleylacetoacetate isomerase OS=Rattus norvegicus OX=10116 GN=Gstz1 PE=1 SV=2</t>
  </si>
  <si>
    <t xml:space="preserve">Gstz1 </t>
  </si>
  <si>
    <t>Q9QUL6</t>
  </si>
  <si>
    <t>Vesicle-fusing ATPase OS=Rattus norvegicus OX=10116 GN=Nsf PE=1 SV=1</t>
  </si>
  <si>
    <t xml:space="preserve">Nsf </t>
  </si>
  <si>
    <t>D4A147</t>
  </si>
  <si>
    <t>UDP-glucuronosyltransferase OS=Rattus norvegicus OX=10116 GN=Ugt2a3 PE=1 SV=3</t>
  </si>
  <si>
    <t xml:space="preserve">Ugt2a3 </t>
  </si>
  <si>
    <t>E9PTA5</t>
  </si>
  <si>
    <t>Phosphatidylinositol glycan anchor biosynthesis, class N OS=Rattus norvegicus OX=10116 GN=Pign PE=1 SV=3</t>
  </si>
  <si>
    <t xml:space="preserve">Pign </t>
  </si>
  <si>
    <t>A0A0H2UI26</t>
  </si>
  <si>
    <t>Metalloreductase STEAP3 OS=Rattus norvegicus OX=10116 GN=Steap3 PE=1 SV=1</t>
  </si>
  <si>
    <t xml:space="preserve">Steap3 </t>
  </si>
  <si>
    <t>Q9JJ46</t>
  </si>
  <si>
    <t>3-beta-hydroxysteroid-Delta(8),Delta(7)-isomerase OS=Rattus norvegicus OX=10116 GN=Ebp PE=2 SV=3</t>
  </si>
  <si>
    <t xml:space="preserve">Ebp </t>
  </si>
  <si>
    <t>P20059</t>
  </si>
  <si>
    <t>Hemopexin OS=Rattus norvegicus OX=10116 GN=Hpx PE=1 SV=3</t>
  </si>
  <si>
    <t xml:space="preserve">Hpx </t>
  </si>
  <si>
    <t>A0JN30</t>
  </si>
  <si>
    <t>Canopy 2 homolog (Zebrafish) OS=Rattus norvegicus OX=10116 GN=Cnpy2 PE=1 SV=1</t>
  </si>
  <si>
    <t xml:space="preserve">Cnpy2 </t>
  </si>
  <si>
    <t>B1WC24</t>
  </si>
  <si>
    <t>CTD small phosphatase 1 OS=Rattus norvegicus OX=10116 GN=Ctdsp1 PE=1 SV=1</t>
  </si>
  <si>
    <t xml:space="preserve">Ctdsp1 </t>
  </si>
  <si>
    <t>Q6P9V1</t>
  </si>
  <si>
    <t>Tetraspanin OS=Rattus norvegicus OX=10116 GN=Cd81 PE=1 SV=1</t>
  </si>
  <si>
    <t xml:space="preserve">Cd81 </t>
  </si>
  <si>
    <t>P97675</t>
  </si>
  <si>
    <t>Ectonucleotide pyrophosphatase/phosphodiesterase family member 3 OS=Rattus norvegicus OX=10116 GN=Enpp3 PE=1 SV=2</t>
  </si>
  <si>
    <t xml:space="preserve">Enpp3 </t>
  </si>
  <si>
    <t>P56745</t>
  </si>
  <si>
    <t>Claudin-1 OS=Rattus norvegicus OX=10116 GN=Cldn1 PE=1 SV=2</t>
  </si>
  <si>
    <t xml:space="preserve">Cldn1 </t>
  </si>
  <si>
    <t>Q66HL2</t>
  </si>
  <si>
    <t>Src substrate cortactin OS=Rattus norvegicus OX=10116 GN=Cttn PE=1 SV=1</t>
  </si>
  <si>
    <t xml:space="preserve">Cttn </t>
  </si>
  <si>
    <t>P06536</t>
  </si>
  <si>
    <t>Glucocorticoid receptor OS=Rattus norvegicus OX=10116 GN=Nr3c1 PE=1 SV=2</t>
  </si>
  <si>
    <t xml:space="preserve">Nr3c1 </t>
  </si>
  <si>
    <t>Complement component receptor 1-like protein OS=Rattus norvegicus OX=10116 GN=Cr1l PE=1 SV=1</t>
  </si>
  <si>
    <t xml:space="preserve">Cr1l </t>
  </si>
  <si>
    <t>D4A9N5</t>
  </si>
  <si>
    <t>Tripartite motif-containing 25 OS=Rattus norvegicus OX=10116 GN=Trim25 PE=1 SV=3</t>
  </si>
  <si>
    <t xml:space="preserve">Trim25 </t>
  </si>
  <si>
    <t>Q05096</t>
  </si>
  <si>
    <t>Unconventional myosin-Ib OS=Rattus norvegicus OX=10116 GN=Myo1b PE=1 SV=1</t>
  </si>
  <si>
    <t xml:space="preserve">Myo1b </t>
  </si>
  <si>
    <t>P04764</t>
  </si>
  <si>
    <t>Alpha-enolase OS=Rattus norvegicus OX=10116 GN=Eno1 PE=1 SV=4</t>
  </si>
  <si>
    <t xml:space="preserve">Eno1 </t>
  </si>
  <si>
    <t>D3ZUX5</t>
  </si>
  <si>
    <t>MICOS complex subunit OS=Rattus norvegicus OX=10116 GN=Chchd3 PE=1 SV=1</t>
  </si>
  <si>
    <t xml:space="preserve">Chchd3 </t>
  </si>
  <si>
    <t>Q6AYB5</t>
  </si>
  <si>
    <t>Signal recognition particle 54 kDa protein OS=Rattus norvegicus OX=10116 GN=Srp54 PE=2 SV=1</t>
  </si>
  <si>
    <t xml:space="preserve">Srp54 </t>
  </si>
  <si>
    <t>Q10743</t>
  </si>
  <si>
    <t>Disintegrin and metalloproteinase domain-containing protein 10 OS=Rattus norvegicus OX=10116 GN=Adam10 PE=1 SV=2</t>
  </si>
  <si>
    <t xml:space="preserve">Adam10 </t>
  </si>
  <si>
    <t>D4A7D7</t>
  </si>
  <si>
    <t>Hexose-6-phosphate dehydrogenase (Glucose 1-dehydrogenase) (Predicted), isoform CRA_b OS=Rattus norvegicus OX=10116 GN=H6pd PE=1 SV=1</t>
  </si>
  <si>
    <t xml:space="preserve">H6pd </t>
  </si>
  <si>
    <t>Q4KM07</t>
  </si>
  <si>
    <t>Integral membrane transport protein UST5r OS=Rattus norvegicus OX=10116 GN=Ust5r PE=1 SV=1</t>
  </si>
  <si>
    <t xml:space="preserve">Ust5r </t>
  </si>
  <si>
    <t>A0A0G2K472</t>
  </si>
  <si>
    <t>Cytoplasmic FMR1-interacting protein OS=Rattus norvegicus OX=10116 GN=Cyfip1 PE=1 SV=1</t>
  </si>
  <si>
    <t xml:space="preserve">Cyfip1 </t>
  </si>
  <si>
    <t>P62914</t>
  </si>
  <si>
    <t>60S ribosomal protein L11 OS=Rattus norvegicus OX=10116 GN=Rpl11 PE=1 SV=2</t>
  </si>
  <si>
    <t xml:space="preserve">Rpl11 </t>
  </si>
  <si>
    <t>Q8VHI8</t>
  </si>
  <si>
    <t>Vesicle transport protein SEC20 OS=Rattus norvegicus OX=10116 GN=Bnip1 PE=2 SV=1</t>
  </si>
  <si>
    <t xml:space="preserve">Bnip1 </t>
  </si>
  <si>
    <t>Q63279</t>
  </si>
  <si>
    <t>Keratin, type I cytoskeletal 19 OS=Rattus norvegicus OX=10116 GN=Krt19 PE=1 SV=2</t>
  </si>
  <si>
    <t xml:space="preserve">Krt19 </t>
  </si>
  <si>
    <t>M0R9T2</t>
  </si>
  <si>
    <t>Erbb2-interacting protein OS=Rattus norvegicus OX=10116 GN=Erbin PE=1 SV=2</t>
  </si>
  <si>
    <t xml:space="preserve">Erbin </t>
  </si>
  <si>
    <t>P38652</t>
  </si>
  <si>
    <t>Phosphoglucomutase-1 OS=Rattus norvegicus OX=10116 GN=Pgm1 PE=1 SV=2</t>
  </si>
  <si>
    <t xml:space="preserve">Pgm1 </t>
  </si>
  <si>
    <t>D4A6L1</t>
  </si>
  <si>
    <t>TAP binding protein-like (Predicted) OS=Rattus norvegicus OX=10116 GN=Tapbpl PE=1 SV=1</t>
  </si>
  <si>
    <t xml:space="preserve">Tapbpl </t>
  </si>
  <si>
    <t>A2IBE0</t>
  </si>
  <si>
    <t>Carbonic anhydrase 14 OS=Rattus norvegicus OX=10116 GN=Ca14 PE=1 SV=1</t>
  </si>
  <si>
    <t xml:space="preserve">Ca14 </t>
  </si>
  <si>
    <t>D3Z8I7</t>
  </si>
  <si>
    <t>Glutathione S-transferase, theta 3 OS=Rattus norvegicus OX=10116 GN=Gstt3 PE=1 SV=1</t>
  </si>
  <si>
    <t xml:space="preserve">Gstt3 </t>
  </si>
  <si>
    <t>Q9QXT3</t>
  </si>
  <si>
    <t>N-acetyltransferase 8 OS=Rattus norvegicus OX=10116 GN=Nat8 PE=1 SV=1</t>
  </si>
  <si>
    <t xml:space="preserve">Nat8 </t>
  </si>
  <si>
    <t>D3ZRX9</t>
  </si>
  <si>
    <t>Calponin (Fragment) OS=Rattus norvegicus OX=10116 GN=Cnn2 PE=1 SV=3</t>
  </si>
  <si>
    <t xml:space="preserve">Cnn2 </t>
  </si>
  <si>
    <t>B0K025</t>
  </si>
  <si>
    <t>Oligosaccharyltransferase complex subunit OSTC OS=Rattus norvegicus OX=10116 GN=Ostc PE=2 SV=1</t>
  </si>
  <si>
    <t xml:space="preserve">Ostc </t>
  </si>
  <si>
    <t>G3V6C2</t>
  </si>
  <si>
    <t>Homogentisate 1, 2-dioxygenase OS=Rattus norvegicus OX=10116 GN=Hgd PE=1 SV=1</t>
  </si>
  <si>
    <t xml:space="preserve">Hgd </t>
  </si>
  <si>
    <t>B2GUZ5</t>
  </si>
  <si>
    <t>F-actin-capping protein subunit alpha-1 OS=Rattus norvegicus OX=10116 GN=Capza1 PE=1 SV=1</t>
  </si>
  <si>
    <t xml:space="preserve">Capza1 </t>
  </si>
  <si>
    <t>Q5XIF0</t>
  </si>
  <si>
    <t>Testis expressed gene 264 homolog (Mouse), isoform CRA_a OS=Rattus norvegicus OX=10116 GN=Tex264 PE=1 SV=1</t>
  </si>
  <si>
    <t xml:space="preserve">Tex264 </t>
  </si>
  <si>
    <t>A0A0G2JY43</t>
  </si>
  <si>
    <t>Aldehyde dehydrogenase family 3 member A2 OS=Rattus norvegicus OX=10116 GN=Aldh3a2 PE=1 SV=1</t>
  </si>
  <si>
    <t xml:space="preserve">Aldh3a2 </t>
  </si>
  <si>
    <t>Q924S5</t>
  </si>
  <si>
    <t>Lon protease homolog, mitochondrial OS=Rattus norvegicus OX=10116 GN=Lonp1 PE=2 SV=1</t>
  </si>
  <si>
    <t xml:space="preserve">Lonp1 </t>
  </si>
  <si>
    <t>Q704S8</t>
  </si>
  <si>
    <t>Carnitine O-acetyltransferase OS=Rattus norvegicus OX=10116 GN=Crat PE=1 SV=1</t>
  </si>
  <si>
    <t xml:space="preserve">Crat </t>
  </si>
  <si>
    <t>Q62665</t>
  </si>
  <si>
    <t>Galectin-8 OS=Rattus norvegicus OX=10116 GN=Lgals8 PE=2 SV=1</t>
  </si>
  <si>
    <t xml:space="preserve">Lgals8 </t>
  </si>
  <si>
    <t>P13233</t>
  </si>
  <si>
    <t>2',3'-cyclic-nucleotide 3'-phosphodiesterase OS=Rattus norvegicus OX=10116 GN=Cnp PE=1 SV=2</t>
  </si>
  <si>
    <t xml:space="preserve">Cnp </t>
  </si>
  <si>
    <t>F1LR10</t>
  </si>
  <si>
    <t>LIM domain and actin-binding protein 1 OS=Rattus norvegicus OX=10116 GN=Lima1 PE=1 SV=2</t>
  </si>
  <si>
    <t xml:space="preserve">Lima1 </t>
  </si>
  <si>
    <t>D3ZM21</t>
  </si>
  <si>
    <t>Catechol-O-methyltransferase domain containing 1 (Predicted), isoform CRA_a OS=Rattus norvegicus OX=10116 GN=Comtd1 PE=1 SV=1</t>
  </si>
  <si>
    <t xml:space="preserve">Comtd1 </t>
  </si>
  <si>
    <t>Q9EQV6</t>
  </si>
  <si>
    <t>Tripeptidyl-peptidase 1 OS=Rattus norvegicus OX=10116 GN=Tpp1 PE=1 SV=1</t>
  </si>
  <si>
    <t xml:space="preserve">Tpp1 </t>
  </si>
  <si>
    <t>Q63598</t>
  </si>
  <si>
    <t>Plastin-3 OS=Rattus norvegicus OX=10116 GN=Pls3 PE=1 SV=2</t>
  </si>
  <si>
    <t xml:space="preserve">Pls3 </t>
  </si>
  <si>
    <t>B2GV24</t>
  </si>
  <si>
    <t>E3 UFM1-protein ligase 1 OS=Rattus norvegicus OX=10116 GN=Ufl1 PE=1 SV=1</t>
  </si>
  <si>
    <t xml:space="preserve">Ufl1 </t>
  </si>
  <si>
    <t>Q9JJK4</t>
  </si>
  <si>
    <t>Peroxisomal biogenesis factor 3 OS=Rattus norvegicus OX=10116 GN=Pex3 PE=1 SV=1</t>
  </si>
  <si>
    <t xml:space="preserve">Pex3 </t>
  </si>
  <si>
    <t>P10760</t>
  </si>
  <si>
    <t>Adenosylhomocysteinase OS=Rattus norvegicus OX=10116 GN=Ahcy PE=1 SV=3</t>
  </si>
  <si>
    <t xml:space="preserve">Ahcy </t>
  </si>
  <si>
    <t>Q6IMX7</t>
  </si>
  <si>
    <t>Hsp70-binding protein 1 OS=Rattus norvegicus OX=10116 GN=Hspbp1 PE=1 SV=1</t>
  </si>
  <si>
    <t xml:space="preserve">Hspbp1 </t>
  </si>
  <si>
    <t>P20417</t>
  </si>
  <si>
    <t>Tyrosine-protein phosphatase non-receptor type 1 OS=Rattus norvegicus OX=10116 GN=Ptpn1 PE=1 SV=1</t>
  </si>
  <si>
    <t xml:space="preserve">Ptpn1 </t>
  </si>
  <si>
    <t>G3V7N8</t>
  </si>
  <si>
    <t>Galectin OS=Rattus norvegicus OX=10116 GN=Lgals9 PE=1 SV=1</t>
  </si>
  <si>
    <t xml:space="preserve">Lgals9 </t>
  </si>
  <si>
    <t>Q6AYG5</t>
  </si>
  <si>
    <t>Ethylmalonyl-CoA decarboxylase OS=Rattus norvegicus OX=10116 GN=Echdc1 PE=1 SV=1</t>
  </si>
  <si>
    <t xml:space="preserve">Echdc1 </t>
  </si>
  <si>
    <t>D3ZTL3</t>
  </si>
  <si>
    <t>Pleckstrin homology like domain, family B, member 2 OS=Rattus norvegicus OX=10116 GN=Phldb2 PE=1 SV=3</t>
  </si>
  <si>
    <t xml:space="preserve">Phldb2 </t>
  </si>
  <si>
    <t>Q3MIE4</t>
  </si>
  <si>
    <t>Synaptic vesicle membrane protein VAT-1 homolog OS=Rattus norvegicus OX=10116 GN=Vat1 PE=1 SV=1</t>
  </si>
  <si>
    <t xml:space="preserve">Vat1 </t>
  </si>
  <si>
    <t>D4A3I8</t>
  </si>
  <si>
    <t>Solute carrier family 17 (Sodium phosphate), member 2 (Predicted), isoform CRA_a OS=Rattus norvegicus OX=10116 GN=Slc17a2 PE=1 SV=2</t>
  </si>
  <si>
    <t xml:space="preserve">Slc17a2 </t>
  </si>
  <si>
    <t>A0A0G2K781</t>
  </si>
  <si>
    <t>PPFIA-binding protein 1 OS=Rattus norvegicus OX=10116 GN=Ppfibp1 PE=1 SV=1</t>
  </si>
  <si>
    <t xml:space="preserve">Ppfibp1 </t>
  </si>
  <si>
    <t>P97536</t>
  </si>
  <si>
    <t>Cullin-associated NEDD8-dissociated protein 1 OS=Rattus norvegicus OX=10116 GN=Cand1 PE=1 SV=1</t>
  </si>
  <si>
    <t xml:space="preserve">Cand1 </t>
  </si>
  <si>
    <t>Q6P6V1</t>
  </si>
  <si>
    <t>Polypeptide N-acetylgalactosaminyltransferase 11 OS=Rattus norvegicus OX=10116 GN=Galnt11 PE=1 SV=1</t>
  </si>
  <si>
    <t xml:space="preserve">Galnt11 </t>
  </si>
  <si>
    <t>D3ZAF6</t>
  </si>
  <si>
    <t>ATP synthase subunit f, mitochondrial OS=Rattus norvegicus OX=10116 GN=Atp5mf PE=1 SV=1</t>
  </si>
  <si>
    <t xml:space="preserve">Atp5mf </t>
  </si>
  <si>
    <t>A0A0G2JTD9</t>
  </si>
  <si>
    <t>RAB17, member RAS oncogene family OS=Rattus norvegicus OX=10116 GN=Rab17 PE=1 SV=1</t>
  </si>
  <si>
    <t xml:space="preserve">Rab17 </t>
  </si>
  <si>
    <t>Q5M7T6</t>
  </si>
  <si>
    <t>V-type proton ATPase subunit OS=Rattus norvegicus OX=10116 GN=Atp6v0d1 PE=1 SV=1</t>
  </si>
  <si>
    <t xml:space="preserve">Atp6v0d1 </t>
  </si>
  <si>
    <t>Q9WTW7</t>
  </si>
  <si>
    <t>Solute carrier family 23 member 1 OS=Rattus norvegicus OX=10116 GN=Slc23a1 PE=2 SV=1</t>
  </si>
  <si>
    <t xml:space="preserve">Slc23a1 </t>
  </si>
  <si>
    <t>Q4V892</t>
  </si>
  <si>
    <t>Single Ig IL-1-related receptor OS=Rattus norvegicus OX=10116 GN=Sigirr PE=2 SV=1</t>
  </si>
  <si>
    <t xml:space="preserve">Sigirr </t>
  </si>
  <si>
    <t>Q5FVC4</t>
  </si>
  <si>
    <t>DnaJ (Hsp40) homolog, subfamily B, member 12 OS=Rattus norvegicus OX=10116 GN=Dnajb12 PE=1 SV=1</t>
  </si>
  <si>
    <t xml:space="preserve">Dnajb12 </t>
  </si>
  <si>
    <t>A0A0G2JZ04</t>
  </si>
  <si>
    <t>Terminal uridylyl transferase 4 OS=Rattus norvegicus OX=10116 GN=Tut4 PE=1 SV=1</t>
  </si>
  <si>
    <t xml:space="preserve">Tut4 </t>
  </si>
  <si>
    <t>G3V8Q1</t>
  </si>
  <si>
    <t>Coatomer subunit epsilon OS=Rattus norvegicus OX=10116 GN=Cope PE=1 SV=3</t>
  </si>
  <si>
    <t xml:space="preserve">Cope </t>
  </si>
  <si>
    <t>Q5U2V8</t>
  </si>
  <si>
    <t>ER membrane protein complex subunit 3 OS=Rattus norvegicus OX=10116 GN=Emc3 PE=2 SV=3</t>
  </si>
  <si>
    <t xml:space="preserve">Emc3 </t>
  </si>
  <si>
    <t>P85970</t>
  </si>
  <si>
    <t>Actin-related protein 2/3 complex subunit 2 OS=Rattus norvegicus OX=10116 GN=Arpc2 PE=1 SV=1</t>
  </si>
  <si>
    <t xml:space="preserve">Arpc2 </t>
  </si>
  <si>
    <t>Q62662</t>
  </si>
  <si>
    <t>Tyrosine-protein kinase FRK OS=Rattus norvegicus OX=10116 GN=Frk PE=1 SV=3</t>
  </si>
  <si>
    <t xml:space="preserve">Frk </t>
  </si>
  <si>
    <t>D4A626</t>
  </si>
  <si>
    <t>Calmin OS=Rattus norvegicus OX=10116 GN=Clmn PE=1 SV=1</t>
  </si>
  <si>
    <t xml:space="preserve">Clmn </t>
  </si>
  <si>
    <t>P23965</t>
  </si>
  <si>
    <t>Enoyl-CoA delta isomerase 1, mitochondrial OS=Rattus norvegicus OX=10116 GN=Eci1 PE=1 SV=1</t>
  </si>
  <si>
    <t xml:space="preserve">Eci1 </t>
  </si>
  <si>
    <t>P62944</t>
  </si>
  <si>
    <t>AP-2 complex subunit beta OS=Rattus norvegicus OX=10116 GN=Ap2b1 PE=1 SV=1</t>
  </si>
  <si>
    <t xml:space="preserve">Ap2b1 </t>
  </si>
  <si>
    <t>P09875</t>
  </si>
  <si>
    <t>UDP-glucuronosyltransferase 2B1 OS=Rattus norvegicus OX=10116 GN=Ugt2b1 PE=2 SV=1</t>
  </si>
  <si>
    <t xml:space="preserve">Ugt2b1 </t>
  </si>
  <si>
    <t>Q5XI26</t>
  </si>
  <si>
    <t>Signal transducer and activator of transcription OS=Rattus norvegicus OX=10116 GN=Stat2 PE=1 SV=1</t>
  </si>
  <si>
    <t xml:space="preserve">Stat2 </t>
  </si>
  <si>
    <t>P12368</t>
  </si>
  <si>
    <t>cAMP-dependent protein kinase type II-alpha regulatory subunit OS=Rattus norvegicus OX=10116 GN=Prkar2a PE=1 SV=4</t>
  </si>
  <si>
    <t xml:space="preserve">Prkar2a </t>
  </si>
  <si>
    <t>Q6P3V8</t>
  </si>
  <si>
    <t>Eukaryotic translation initiation factor 4A1 OS=Rattus norvegicus OX=10116 GN=Eif4a1 PE=1 SV=1</t>
  </si>
  <si>
    <t xml:space="preserve">Eif4a1 </t>
  </si>
  <si>
    <t>O35509</t>
  </si>
  <si>
    <t>Ras-related protein Rab-11B OS=Rattus norvegicus OX=10116 GN=Rab11b PE=1 SV=4</t>
  </si>
  <si>
    <t xml:space="preserve">Rab11b </t>
  </si>
  <si>
    <t>Q8CHN6</t>
  </si>
  <si>
    <t>Sphingosine-1-phosphate lyase 1 OS=Rattus norvegicus OX=10116 GN=Sgpl1 PE=2 SV=1</t>
  </si>
  <si>
    <t xml:space="preserve">Sgpl1 </t>
  </si>
  <si>
    <t>P62282</t>
  </si>
  <si>
    <t>40S ribosomal protein S11 OS=Rattus norvegicus OX=10116 GN=Rps11 PE=1 SV=3</t>
  </si>
  <si>
    <t xml:space="preserve">Rps11 </t>
  </si>
  <si>
    <t>D3ZJ01</t>
  </si>
  <si>
    <t>RAB11-binding and LisH domain, coiled-coil and HEAT repeat-containing OS=Rattus norvegicus OX=10116 GN=Relch PE=1 SV=1</t>
  </si>
  <si>
    <t xml:space="preserve">Relch </t>
  </si>
  <si>
    <t>Q04462</t>
  </si>
  <si>
    <t>Valine--tRNA ligase OS=Rattus norvegicus OX=10116 GN=Vars PE=2 SV=2</t>
  </si>
  <si>
    <t xml:space="preserve">Vars </t>
  </si>
  <si>
    <t>D3ZUY0</t>
  </si>
  <si>
    <t>Retinol dehydrogenase 14 OS=Rattus norvegicus OX=10116 GN=Rdh14 PE=1 SV=1</t>
  </si>
  <si>
    <t xml:space="preserve">Rdh14 </t>
  </si>
  <si>
    <t>B2RYH2</t>
  </si>
  <si>
    <t>Trim14 protein OS=Rattus norvegicus OX=10116 GN=Trim14 PE=1 SV=1</t>
  </si>
  <si>
    <t xml:space="preserve">Trim14 </t>
  </si>
  <si>
    <t>Q6AYD3</t>
  </si>
  <si>
    <t>Proliferation-associated protein 2G4 OS=Rattus norvegicus OX=10116 GN=Pa2g4 PE=1 SV=1</t>
  </si>
  <si>
    <t xml:space="preserve">Pa2g4 </t>
  </si>
  <si>
    <t>P37397</t>
  </si>
  <si>
    <t>Calponin-3 OS=Rattus norvegicus OX=10116 GN=Cnn3 PE=1 SV=1</t>
  </si>
  <si>
    <t xml:space="preserve">Cnn3 </t>
  </si>
  <si>
    <t>P12928</t>
  </si>
  <si>
    <t>Pyruvate kinase PKLR OS=Rattus norvegicus OX=10116 GN=Pklr PE=1 SV=2</t>
  </si>
  <si>
    <t xml:space="preserve">Pklr </t>
  </si>
  <si>
    <t>P61805</t>
  </si>
  <si>
    <t>Dolichyl-diphosphooligosaccharide--protein glycosyltransferase subunit DAD1 OS=Rattus norvegicus OX=10116 GN=Dad1 PE=3 SV=3</t>
  </si>
  <si>
    <t xml:space="preserve">Dad1 </t>
  </si>
  <si>
    <t>P62856</t>
  </si>
  <si>
    <t>40S ribosomal protein S26 OS=Rattus norvegicus OX=10116 GN=Rps26 PE=3 SV=3</t>
  </si>
  <si>
    <t xml:space="preserve">Rps26 </t>
  </si>
  <si>
    <t>D4A994</t>
  </si>
  <si>
    <t>ER membrane protein complex subunit 1 OS=Rattus norvegicus OX=10116 GN=Emc1 PE=1 SV=1</t>
  </si>
  <si>
    <t xml:space="preserve">Emc1 </t>
  </si>
  <si>
    <t>Q6TUG0</t>
  </si>
  <si>
    <t>DnaJ homolog subfamily B member 11 OS=Rattus norvegicus OX=10116 GN=Dnajb11 PE=2 SV=1</t>
  </si>
  <si>
    <t xml:space="preserve">Dnajb11 </t>
  </si>
  <si>
    <t>A9UMV9</t>
  </si>
  <si>
    <t>NADH:ubiquinone oxidoreductase subunit A7 OS=Rattus norvegicus OX=10116 GN=Ndufa7 PE=1 SV=1</t>
  </si>
  <si>
    <t xml:space="preserve">Ndufa7 </t>
  </si>
  <si>
    <t>P97544</t>
  </si>
  <si>
    <t>Phospholipid phosphatase 3 OS=Rattus norvegicus OX=10116 GN=Plpp3 PE=1 SV=1</t>
  </si>
  <si>
    <t xml:space="preserve">Plpp3 </t>
  </si>
  <si>
    <t>P10860</t>
  </si>
  <si>
    <t>Glutamate dehydrogenase 1, mitochondrial OS=Rattus norvegicus OX=10116 GN=Glud1 PE=1 SV=2</t>
  </si>
  <si>
    <t xml:space="preserve">Glud1 </t>
  </si>
  <si>
    <t>Q6UPE1</t>
  </si>
  <si>
    <t>Electron transfer flavoprotein-ubiquinone oxidoreductase, mitochondrial OS=Rattus norvegicus OX=10116 GN=Etfdh PE=1 SV=1</t>
  </si>
  <si>
    <t xml:space="preserve">Etfdh </t>
  </si>
  <si>
    <t>P97852</t>
  </si>
  <si>
    <t>Peroxisomal multifunctional enzyme type 2 OS=Rattus norvegicus OX=10116 GN=Hsd17b4 PE=1 SV=3</t>
  </si>
  <si>
    <t xml:space="preserve">Hsd17b4 </t>
  </si>
  <si>
    <t>P51650</t>
  </si>
  <si>
    <t>Succinate-semialdehyde dehydrogenase, mitochondrial OS=Rattus norvegicus OX=10116 GN=Aldh5a1 PE=1 SV=2</t>
  </si>
  <si>
    <t xml:space="preserve">Aldh5a1 </t>
  </si>
  <si>
    <t>P0C219</t>
  </si>
  <si>
    <t>Sarcolemmal membrane-associated protein OS=Rattus norvegicus OX=10116 GN=Slmap PE=1 SV=1</t>
  </si>
  <si>
    <t xml:space="preserve">Slmap </t>
  </si>
  <si>
    <t>Q99P75</t>
  </si>
  <si>
    <t>Ras-related protein Rab-9A OS=Rattus norvegicus OX=10116 GN=Rab9a PE=1 SV=2</t>
  </si>
  <si>
    <t xml:space="preserve">Rab9a </t>
  </si>
  <si>
    <t>Q5XIF6</t>
  </si>
  <si>
    <t>Tubulin alpha-4A chain OS=Rattus norvegicus OX=10116 GN=Tuba4a PE=1 SV=1</t>
  </si>
  <si>
    <t xml:space="preserve">Tuba4a </t>
  </si>
  <si>
    <t>B2RYJ8</t>
  </si>
  <si>
    <t>Epithelial splicing regulatory protein 2 OS=Rattus norvegicus OX=10116 GN=Esrp2 PE=2 SV=1</t>
  </si>
  <si>
    <t xml:space="preserve">Esrp2 </t>
  </si>
  <si>
    <t>G3V936</t>
  </si>
  <si>
    <t>Citrate synthase OS=Rattus norvegicus OX=10116 GN=Cs PE=1 SV=1</t>
  </si>
  <si>
    <t xml:space="preserve">Cs </t>
  </si>
  <si>
    <t>Q64591</t>
  </si>
  <si>
    <t>2,4-dienoyl-CoA reductase, mitochondrial OS=Rattus norvegicus OX=10116 GN=Decr1 PE=1 SV=2</t>
  </si>
  <si>
    <t xml:space="preserve">Decr1 </t>
  </si>
  <si>
    <t>F1LU48</t>
  </si>
  <si>
    <t>Endoplasmic reticulum-golgi intermediate compartment 1 OS=Rattus norvegicus OX=10116 GN=Ergic1 PE=1 SV=2</t>
  </si>
  <si>
    <t xml:space="preserve">Ergic1 </t>
  </si>
  <si>
    <t>D3ZK56</t>
  </si>
  <si>
    <t>RAP2C, member of RAS oncogene family OS=Rattus norvegicus OX=10116 GN=Rap2c PE=1 SV=2</t>
  </si>
  <si>
    <t xml:space="preserve">Rap2c </t>
  </si>
  <si>
    <t>Q8R500</t>
  </si>
  <si>
    <t>Mitofusin-2 OS=Rattus norvegicus OX=10116 GN=Mfn2 PE=1 SV=1</t>
  </si>
  <si>
    <t xml:space="preserve">Mfn2 </t>
  </si>
  <si>
    <t>D3ZCF8</t>
  </si>
  <si>
    <t>ATP-binding cassette, subfamily A (ABC1), member 8a OS=Rattus norvegicus OX=10116 GN=Abca8a PE=1 SV=3</t>
  </si>
  <si>
    <t xml:space="preserve">Abca8a </t>
  </si>
  <si>
    <t>A0A0G2JX26</t>
  </si>
  <si>
    <t>Solute carrier family 17 (Sodium phosphate), member 3, isoform CRA_b OS=Rattus norvegicus OX=10116 GN=Slc17a3 PE=1 SV=1</t>
  </si>
  <si>
    <t xml:space="preserve">Slc17a3 </t>
  </si>
  <si>
    <t>Q6AYS8</t>
  </si>
  <si>
    <t>Estradiol 17-beta-dehydrogenase 11 OS=Rattus norvegicus OX=10116 GN=Hsd17b11 PE=2 SV=1</t>
  </si>
  <si>
    <t xml:space="preserve">Hsd17b11 </t>
  </si>
  <si>
    <t>Q9JKB7</t>
  </si>
  <si>
    <t>Guanine deaminase OS=Rattus norvegicus OX=10116 GN=Gda PE=1 SV=1</t>
  </si>
  <si>
    <t xml:space="preserve">Gda </t>
  </si>
  <si>
    <t>A0A0G2JYW1</t>
  </si>
  <si>
    <t>PRELI domain-containing 2 OS=Rattus norvegicus OX=10116 GN=Prelid2 PE=1 SV=1</t>
  </si>
  <si>
    <t xml:space="preserve">Prelid2 </t>
  </si>
  <si>
    <t>P62963</t>
  </si>
  <si>
    <t>Profilin-1 OS=Rattus norvegicus OX=10116 GN=Pfn1 PE=1 SV=2</t>
  </si>
  <si>
    <t xml:space="preserve">Pfn1 </t>
  </si>
  <si>
    <t>P18484</t>
  </si>
  <si>
    <t>AP-2 complex subunit alpha-2 OS=Rattus norvegicus OX=10116 GN=Ap2a2 PE=1 SV=3</t>
  </si>
  <si>
    <t xml:space="preserve">Ap2a2 </t>
  </si>
  <si>
    <t>P62916</t>
  </si>
  <si>
    <t>Transcription initiation factor IIB OS=Rattus norvegicus OX=10116 GN=Gtf2b PE=2 SV=1</t>
  </si>
  <si>
    <t xml:space="preserve">Gtf2b </t>
  </si>
  <si>
    <t>Q9WU82</t>
  </si>
  <si>
    <t>Catenin beta-1 OS=Rattus norvegicus OX=10116 GN=Ctnnb1 PE=1 SV=1</t>
  </si>
  <si>
    <t xml:space="preserve">Ctnnb1 </t>
  </si>
  <si>
    <t>P85972</t>
  </si>
  <si>
    <t>Vinculin OS=Rattus norvegicus OX=10116 GN=Vcl PE=1 SV=1</t>
  </si>
  <si>
    <t xml:space="preserve">Vcl </t>
  </si>
  <si>
    <t>O70199</t>
  </si>
  <si>
    <t>UDP-glucose 6-dehydrogenase OS=Rattus norvegicus OX=10116 GN=Ugdh PE=1 SV=1</t>
  </si>
  <si>
    <t xml:space="preserve">Ugdh </t>
  </si>
  <si>
    <t>G3V6P2</t>
  </si>
  <si>
    <t>Dihydrolipoamide S-succinyltransferase (E2 component of 2-oxo-glutarate complex), isoform CRA_a OS=Rattus norvegicus OX=10116 GN=Dlst PE=1 SV=1</t>
  </si>
  <si>
    <t xml:space="preserve">Dlst </t>
  </si>
  <si>
    <t>Q5XHZ0</t>
  </si>
  <si>
    <t>Heat shock protein 75 kDa, mitochondrial OS=Rattus norvegicus OX=10116 GN=Trap1 PE=1 SV=1</t>
  </si>
  <si>
    <t xml:space="preserve">Trap1 </t>
  </si>
  <si>
    <t>Q9QXQ0</t>
  </si>
  <si>
    <t>Alpha-actinin-4 OS=Rattus norvegicus OX=10116 GN=Actn4 PE=1 SV=2</t>
  </si>
  <si>
    <t xml:space="preserve">Actn4 </t>
  </si>
  <si>
    <t>A0A0G2JW29</t>
  </si>
  <si>
    <t>alpha-1,2-Mannosidase OS=Rattus norvegicus OX=10116 GN=Man1a1 PE=1 SV=1</t>
  </si>
  <si>
    <t xml:space="preserve">Man1a1 </t>
  </si>
  <si>
    <t>Q6AYT7</t>
  </si>
  <si>
    <t>Lysophosphatidylserine lipase ABHD12 OS=Rattus norvegicus OX=10116 GN=Abhd12 PE=2 SV=1</t>
  </si>
  <si>
    <t xml:space="preserve">Abhd12 </t>
  </si>
  <si>
    <t>A0A0G2K8Z9</t>
  </si>
  <si>
    <t>Kinesin family member 13B OS=Rattus norvegicus OX=10116 GN=Kif13b PE=1 SV=1</t>
  </si>
  <si>
    <t xml:space="preserve">Kif13b </t>
  </si>
  <si>
    <t>D3ZC56</t>
  </si>
  <si>
    <t>Dystonin OS=Rattus norvegicus OX=10116 GN=Dst PE=1 SV=3</t>
  </si>
  <si>
    <t xml:space="preserve">Dst </t>
  </si>
  <si>
    <t>P22734</t>
  </si>
  <si>
    <t>Catechol O-methyltransferase OS=Rattus norvegicus OX=10116 GN=Comt PE=1 SV=2</t>
  </si>
  <si>
    <t xml:space="preserve">Comt </t>
  </si>
  <si>
    <t>A0A0G2JUU7</t>
  </si>
  <si>
    <t>Gamma-tubulin complex component OS=Rattus norvegicus OX=10116 GN=Tubgcp3 PE=1 SV=1</t>
  </si>
  <si>
    <t xml:space="preserve">Tubgcp3 </t>
  </si>
  <si>
    <t>B0BMW0</t>
  </si>
  <si>
    <t>RAB14, member RAS oncogene family OS=Rattus norvegicus OX=10116 GN=Rab14 PE=1 SV=1</t>
  </si>
  <si>
    <t xml:space="preserve">Rab14 </t>
  </si>
  <si>
    <t>P28480</t>
  </si>
  <si>
    <t>T-complex protein 1 subunit alpha OS=Rattus norvegicus OX=10116 GN=Tcp1 PE=1 SV=1</t>
  </si>
  <si>
    <t xml:space="preserve">Tcp1 </t>
  </si>
  <si>
    <t>Q6AYC2</t>
  </si>
  <si>
    <t>Immunity-related GTPase family M protein OS=Rattus norvegicus OX=10116 GN=Irgm PE=2 SV=1</t>
  </si>
  <si>
    <t xml:space="preserve">Irgm </t>
  </si>
  <si>
    <t>P62138</t>
  </si>
  <si>
    <t>Serine/threonine-protein phosphatase PP1-alpha catalytic subunit OS=Rattus norvegicus OX=10116 GN=Ppp1ca PE=1 SV=1</t>
  </si>
  <si>
    <t xml:space="preserve">Ppp1ca </t>
  </si>
  <si>
    <t>Q0D2L3</t>
  </si>
  <si>
    <t>Agmatinase, mitochondrial OS=Rattus norvegicus OX=10116 GN=Agmat PE=2 SV=1</t>
  </si>
  <si>
    <t xml:space="preserve">Agmat </t>
  </si>
  <si>
    <t>E9PTT0</t>
  </si>
  <si>
    <t>Palmitoyltransferase ZDHHC17 OS=Rattus norvegicus OX=10116 GN=Zdhhc17 PE=1 SV=1</t>
  </si>
  <si>
    <t xml:space="preserve">Zdhhc17 </t>
  </si>
  <si>
    <t>A0A0G2QC06</t>
  </si>
  <si>
    <t>Serotransferrin OS=Rattus norvegicus OX=10116 GN=Tf PE=1 SV=1</t>
  </si>
  <si>
    <t xml:space="preserve">Tf </t>
  </si>
  <si>
    <t>P12346</t>
  </si>
  <si>
    <t>Serotransferrin OS=Rattus norvegicus OX=10116 GN=Tf PE=1 SV=3</t>
  </si>
  <si>
    <t>A0A0G2K2V2</t>
  </si>
  <si>
    <t>AP complex subunit beta OS=Rattus norvegicus OX=10116 GN=Ap1b1 PE=1 SV=1</t>
  </si>
  <si>
    <t xml:space="preserve">Ap1b1 </t>
  </si>
  <si>
    <t>P29314</t>
  </si>
  <si>
    <t>40S ribosomal protein S9 OS=Rattus norvegicus OX=10116 GN=Rps9 PE=1 SV=4</t>
  </si>
  <si>
    <t xml:space="preserve">Rps9 </t>
  </si>
  <si>
    <t>P24368</t>
  </si>
  <si>
    <t>Peptidyl-prolyl cis-trans isomerase B OS=Rattus norvegicus OX=10116 GN=Ppib PE=1 SV=3</t>
  </si>
  <si>
    <t xml:space="preserve">Ppib </t>
  </si>
  <si>
    <t>Q4KM74</t>
  </si>
  <si>
    <t>Vesicle-trafficking protein SEC22b OS=Rattus norvegicus OX=10116 GN=Sec22b PE=1 SV=3</t>
  </si>
  <si>
    <t xml:space="preserve">Sec22b </t>
  </si>
  <si>
    <t>Q9EQ76</t>
  </si>
  <si>
    <t>Dimethylaniline monooxygenase [N-oxide-forming] 3 OS=Rattus norvegicus OX=10116 GN=Fmo3 PE=1 SV=1</t>
  </si>
  <si>
    <t xml:space="preserve">Fmo3 </t>
  </si>
  <si>
    <t>D3ZU13</t>
  </si>
  <si>
    <t>Eukaryotic translation initiation factor 4 gamma, 1 OS=Rattus norvegicus OX=10116 GN=Eif4g1 PE=1 SV=1</t>
  </si>
  <si>
    <t xml:space="preserve">Eif4g1 </t>
  </si>
  <si>
    <t>P24473</t>
  </si>
  <si>
    <t>Glutathione S-transferase kappa 1 OS=Rattus norvegicus OX=10116 GN=Gstk1 PE=1 SV=3</t>
  </si>
  <si>
    <t xml:space="preserve">Gstk1 </t>
  </si>
  <si>
    <t>Q9Z1E1</t>
  </si>
  <si>
    <t>Flotillin-1 OS=Rattus norvegicus OX=10116 GN=Flot1 PE=2 SV=2</t>
  </si>
  <si>
    <t xml:space="preserve">Flot1 </t>
  </si>
  <si>
    <t>P04636</t>
  </si>
  <si>
    <t>Malate dehydrogenase, mitochondrial OS=Rattus norvegicus OX=10116 GN=Mdh2 PE=1 SV=2</t>
  </si>
  <si>
    <t xml:space="preserve">Mdh2 </t>
  </si>
  <si>
    <t>Q66H68</t>
  </si>
  <si>
    <t>RNA-binding protein 47 OS=Rattus norvegicus OX=10116 GN=Rbm47 PE=2 SV=1</t>
  </si>
  <si>
    <t xml:space="preserve">Rbm47 </t>
  </si>
  <si>
    <t>E9PT23</t>
  </si>
  <si>
    <t>Putative sodium-coupled neutral amino acid transporter 10 OS=Rattus norvegicus OX=10116 GN=Slc38a10 PE=1 SV=2</t>
  </si>
  <si>
    <t xml:space="preserve">Slc38a10 </t>
  </si>
  <si>
    <t>P0C6B1</t>
  </si>
  <si>
    <t>Solute carrier family 35 member E1 OS=Rattus norvegicus OX=10116 GN=Slc35e1 PE=3 SV=1</t>
  </si>
  <si>
    <t xml:space="preserve">Slc35e1 </t>
  </si>
  <si>
    <t>Q6AY58</t>
  </si>
  <si>
    <t>B-cell receptor-associated protein 31 OS=Rattus norvegicus OX=10116 GN=Bcap31 PE=1 SV=1</t>
  </si>
  <si>
    <t xml:space="preserve">Bcap31 </t>
  </si>
  <si>
    <t>Q4KLP0</t>
  </si>
  <si>
    <t>Probable 2-oxoglutarate dehydrogenase E1 component DHKTD1, mitochondrial OS=Rattus norvegicus OX=10116 GN=Dhtkd1 PE=2 SV=1</t>
  </si>
  <si>
    <t xml:space="preserve">Dhtkd1 </t>
  </si>
  <si>
    <t>Q05343</t>
  </si>
  <si>
    <t>Retinoic acid receptor RXR-alpha OS=Rattus norvegicus OX=10116 GN=Rxra PE=1 SV=1</t>
  </si>
  <si>
    <t xml:space="preserve">Rxra </t>
  </si>
  <si>
    <t>P08033</t>
  </si>
  <si>
    <t>Gap junction beta-1 protein OS=Rattus norvegicus OX=10116 GN=Gjb1 PE=1 SV=1</t>
  </si>
  <si>
    <t xml:space="preserve">Gjb1 </t>
  </si>
  <si>
    <t>B1A2U8</t>
  </si>
  <si>
    <t>Growth factor inhibitor OS=Rattus norvegicus OX=10116 GN=Mtus1 PE=1 SV=1</t>
  </si>
  <si>
    <t xml:space="preserve">Mtus1 </t>
  </si>
  <si>
    <t>F2Z3T9</t>
  </si>
  <si>
    <t>U2 snRNP auxiliary factor large subunit OS=Rattus norvegicus OX=10116 GN=U2af2 PE=1 SV=2</t>
  </si>
  <si>
    <t xml:space="preserve">U2af2 </t>
  </si>
  <si>
    <t>Q5PQL2</t>
  </si>
  <si>
    <t>CCR4-NOT transcription complex subunit 9 OS=Rattus norvegicus OX=10116 GN=Cnot9 PE=1 SV=1</t>
  </si>
  <si>
    <t xml:space="preserve">Cnot9 </t>
  </si>
  <si>
    <t>Q68FX0</t>
  </si>
  <si>
    <t>Isocitrate dehydrogenase [NAD] subunit beta, mitochondrial OS=Rattus norvegicus OX=10116 GN=Idh3B PE=2 SV=1</t>
  </si>
  <si>
    <t xml:space="preserve">Idh3B </t>
  </si>
  <si>
    <t>P11442</t>
  </si>
  <si>
    <t>Clathrin heavy chain 1 OS=Rattus norvegicus OX=10116 GN=Cltc PE=1 SV=3</t>
  </si>
  <si>
    <t xml:space="preserve">Cltc </t>
  </si>
  <si>
    <t>P04167</t>
  </si>
  <si>
    <t>Cytochrome P450 2B2 OS=Rattus norvegicus OX=10116 GN=Cyp2b2 PE=1 SV=2</t>
  </si>
  <si>
    <t xml:space="preserve">Cyp2b2 </t>
  </si>
  <si>
    <t>P48500</t>
  </si>
  <si>
    <t>Triosephosphate isomerase OS=Rattus norvegicus OX=10116 GN=Tpi1 PE=1 SV=2</t>
  </si>
  <si>
    <t xml:space="preserve">Tpi1 </t>
  </si>
  <si>
    <t>Q5XIH3</t>
  </si>
  <si>
    <t>NADH dehydrogenase [ubiquinone] flavoprotein 1, mitochondrial OS=Rattus norvegicus OX=10116 GN=Ndufv1 PE=1 SV=1</t>
  </si>
  <si>
    <t xml:space="preserve">Ndufv1 </t>
  </si>
  <si>
    <t>A0A0G2K337</t>
  </si>
  <si>
    <t>Abhydrolase domain-containing 2 OS=Rattus norvegicus OX=10116 GN=Abhd2 PE=1 SV=1</t>
  </si>
  <si>
    <t xml:space="preserve">Abhd2 </t>
  </si>
  <si>
    <t>D3ZWS0</t>
  </si>
  <si>
    <t>Scribble planar cell polarity protein OS=Rattus norvegicus OX=10116 GN=Scrib PE=1 SV=1</t>
  </si>
  <si>
    <t xml:space="preserve">Scrib </t>
  </si>
  <si>
    <t>D3ZCT7</t>
  </si>
  <si>
    <t>Protein transport protein SEC23 OS=Rattus norvegicus OX=10116 GN=Sec23b PE=1 SV=2</t>
  </si>
  <si>
    <t xml:space="preserve">Sec23b </t>
  </si>
  <si>
    <t>P17475</t>
  </si>
  <si>
    <t>Alpha-1-antiproteinase OS=Rattus norvegicus OX=10116 GN=Serpina1 PE=1 SV=2</t>
  </si>
  <si>
    <t xml:space="preserve">Serpina1 </t>
  </si>
  <si>
    <t>Q5M7W6</t>
  </si>
  <si>
    <t>Protein FAM234A OS=Rattus norvegicus OX=10116 GN=Fam234a PE=1 SV=1</t>
  </si>
  <si>
    <t xml:space="preserve">Fam234a </t>
  </si>
  <si>
    <t>D3ZD73</t>
  </si>
  <si>
    <t>DEAD-box helicase 6 OS=Rattus norvegicus OX=10116 GN=Ddx6 PE=1 SV=1</t>
  </si>
  <si>
    <t xml:space="preserve">Ddx6 </t>
  </si>
  <si>
    <t>D4A4T6</t>
  </si>
  <si>
    <t>RAD50 interactor 1 OS=Rattus norvegicus OX=10116 GN=Rint1 PE=1 SV=3</t>
  </si>
  <si>
    <t xml:space="preserve">Rint1 </t>
  </si>
  <si>
    <t>D3ZFJ6</t>
  </si>
  <si>
    <t>Lactamase, beta OS=Rattus norvegicus OX=10116 GN=Lactb PE=1 SV=1</t>
  </si>
  <si>
    <t xml:space="preserve">Lactb </t>
  </si>
  <si>
    <t>P35280</t>
  </si>
  <si>
    <t>Ras-related protein Rab-8A OS=Rattus norvegicus OX=10116 GN=Rab8a PE=1 SV=2</t>
  </si>
  <si>
    <t xml:space="preserve">Rab8a </t>
  </si>
  <si>
    <t>Q6AXV4</t>
  </si>
  <si>
    <t>Sorting and assembly machinery component 50 homolog OS=Rattus norvegicus OX=10116 GN=Samm50 PE=1 SV=1</t>
  </si>
  <si>
    <t xml:space="preserve">Samm50 </t>
  </si>
  <si>
    <t>Q5U2Y0</t>
  </si>
  <si>
    <t>WD repeat domain phosphoinositide-interacting protein 4 OS=Rattus norvegicus OX=10116 GN=Wdr45 PE=2 SV=1</t>
  </si>
  <si>
    <t xml:space="preserve">Wdr45 </t>
  </si>
  <si>
    <t>D3ZVK5</t>
  </si>
  <si>
    <t>RCG61997 OS=Rattus norvegicus OX=10116 GN=rCG_61997 PE=1 SV=3</t>
  </si>
  <si>
    <t xml:space="preserve">rCG_61997 </t>
  </si>
  <si>
    <t>G3V6W2</t>
  </si>
  <si>
    <t>Prolactin regulatory element-binding protein OS=Rattus norvegicus OX=10116 GN=Preb PE=1 SV=1</t>
  </si>
  <si>
    <t xml:space="preserve">Preb </t>
  </si>
  <si>
    <t>B0K031</t>
  </si>
  <si>
    <t>60S ribosomal protein L7 OS=Rattus norvegicus OX=10116 GN=Rpl7 PE=1 SV=1</t>
  </si>
  <si>
    <t xml:space="preserve">Rpl7 </t>
  </si>
  <si>
    <t>D3ZMX6</t>
  </si>
  <si>
    <t>Syntrophin, beta 2 OS=Rattus norvegicus OX=10116 GN=Sntb2 PE=1 SV=3</t>
  </si>
  <si>
    <t xml:space="preserve">Sntb2 </t>
  </si>
  <si>
    <t>Q66HF2</t>
  </si>
  <si>
    <t>Transmembrane 9 superfamily member 1 OS=Rattus norvegicus OX=10116 GN=Tm9sf1 PE=2 SV=1</t>
  </si>
  <si>
    <t xml:space="preserve">Tm9sf1 </t>
  </si>
  <si>
    <t>Q3KRE0</t>
  </si>
  <si>
    <t>ATPase family AAA domain-containing protein 3 OS=Rattus norvegicus OX=10116 GN=Atad3 PE=1 SV=1</t>
  </si>
  <si>
    <t xml:space="preserve">Atad3 </t>
  </si>
  <si>
    <t>Q5BK77</t>
  </si>
  <si>
    <t>Retinoic acid receptor responder (Tazarotene induced) 2 OS=Rattus norvegicus OX=10116 GN=Rarres2 PE=1 SV=1</t>
  </si>
  <si>
    <t xml:space="preserve">Rarres2 </t>
  </si>
  <si>
    <t>A8WCF8</t>
  </si>
  <si>
    <t>Tumor protein p63-regulated gene 1-like protein OS=Rattus norvegicus OX=10116 GN=Tprg1l PE=1 SV=1</t>
  </si>
  <si>
    <t xml:space="preserve">Tprg1l </t>
  </si>
  <si>
    <t>P08753</t>
  </si>
  <si>
    <t>Guanine nucleotide-binding protein G(i) subunit alpha OS=Rattus norvegicus OX=10116 GN=Gnai3 PE=1 SV=3</t>
  </si>
  <si>
    <t xml:space="preserve">Gnai3 </t>
  </si>
  <si>
    <t>A0FKI7</t>
  </si>
  <si>
    <t>Acyl-CoA-binding domain-containing protein 5 OS=Rattus norvegicus OX=10116 GN=Acbd5 PE=1 SV=1</t>
  </si>
  <si>
    <t xml:space="preserve">Acbd5 </t>
  </si>
  <si>
    <t>F1LYX9</t>
  </si>
  <si>
    <t>Desmoglein 2 OS=Rattus norvegicus OX=10116 GN=Dsg2 PE=1 SV=2</t>
  </si>
  <si>
    <t xml:space="preserve">Dsg2 </t>
  </si>
  <si>
    <t>Q6AYY8</t>
  </si>
  <si>
    <t>Acetyl-coenzyme A transporter 1 OS=Rattus norvegicus OX=10116 GN=Slc33a1 PE=2 SV=1</t>
  </si>
  <si>
    <t xml:space="preserve">Slc33a1 </t>
  </si>
  <si>
    <t>P28494</t>
  </si>
  <si>
    <t>Alpha-mannosidase 2 OS=Rattus norvegicus OX=10116 GN=Man2a1 PE=1 SV=2</t>
  </si>
  <si>
    <t xml:space="preserve">Man2a1 </t>
  </si>
  <si>
    <t>O88269</t>
  </si>
  <si>
    <t>Multidrug resistance-associated protein 6 OS=Rattus norvegicus OX=10116 GN=Abcc6 PE=1 SV=1</t>
  </si>
  <si>
    <t xml:space="preserve">Abcc6 </t>
  </si>
  <si>
    <t>P83732</t>
  </si>
  <si>
    <t>60S ribosomal protein L24 OS=Rattus norvegicus OX=10116 GN=Rpl24 PE=2 SV=1</t>
  </si>
  <si>
    <t xml:space="preserve">Rpl24 </t>
  </si>
  <si>
    <t>P16970</t>
  </si>
  <si>
    <t>ATP-binding cassette sub-family D member 3 OS=Rattus norvegicus OX=10116 GN=Abcd3 PE=1 SV=3</t>
  </si>
  <si>
    <t xml:space="preserve">Abcd3 </t>
  </si>
  <si>
    <t>Q9JI61</t>
  </si>
  <si>
    <t>Lecithin retinol acyltransferase OS=Rattus norvegicus OX=10116 GN=Lrat PE=1 SV=1</t>
  </si>
  <si>
    <t xml:space="preserve">Lrat </t>
  </si>
  <si>
    <t>F1MAC0</t>
  </si>
  <si>
    <t>Interferon gamma-inducible protein 47 OS=Rattus norvegicus OX=10116 GN=Ifi47 PE=1 SV=1</t>
  </si>
  <si>
    <t xml:space="preserve">Ifi47 </t>
  </si>
  <si>
    <t>A0A096MJZ2</t>
  </si>
  <si>
    <t>RCG21429, isoform CRA_b OS=Rattus norvegicus OX=10116 GN=Tbl2 PE=1 SV=1</t>
  </si>
  <si>
    <t xml:space="preserve">Tbl2 </t>
  </si>
  <si>
    <t>P24049</t>
  </si>
  <si>
    <t>60S ribosomal protein L17 OS=Rattus norvegicus OX=10116 GN=Rpl17 PE=2 SV=3</t>
  </si>
  <si>
    <t xml:space="preserve">Rpl17 </t>
  </si>
  <si>
    <t>P08461</t>
  </si>
  <si>
    <t>Dihydrolipoyllysine-residue acetyltransferase component of pyruvate dehydrogenase complex, mitochondrial OS=Rattus norvegicus OX=10116 GN=Dlat PE=1 SV=3</t>
  </si>
  <si>
    <t xml:space="preserve">Dlat </t>
  </si>
  <si>
    <t>D4A832</t>
  </si>
  <si>
    <t>Solute carrier family 43, member 3 OS=Rattus norvegicus OX=10116 GN=Slc43a3 PE=1 SV=1</t>
  </si>
  <si>
    <t xml:space="preserve">Slc43a3 </t>
  </si>
  <si>
    <t>B2RYT5</t>
  </si>
  <si>
    <t>Cox7a2l protein OS=Rattus norvegicus OX=10116 GN=Cox7a2l PE=2 SV=1</t>
  </si>
  <si>
    <t xml:space="preserve">Cox7a2l </t>
  </si>
  <si>
    <t>G3V9N0</t>
  </si>
  <si>
    <t>Polyadenylate-binding protein OS=Rattus norvegicus OX=10116 GN=Pabpc4 PE=1 SV=2</t>
  </si>
  <si>
    <t xml:space="preserve">Pabpc4 </t>
  </si>
  <si>
    <t>P29266</t>
  </si>
  <si>
    <t>3-hydroxyisobutyrate dehydrogenase, mitochondrial OS=Rattus norvegicus OX=10116 GN=Hibadh PE=1 SV=3</t>
  </si>
  <si>
    <t xml:space="preserve">Hibadh </t>
  </si>
  <si>
    <t>Q5BJN3</t>
  </si>
  <si>
    <t>Tia1 cytotoxic granule-associated RNA-binding protein-like 1 OS=Rattus norvegicus OX=10116 GN=Tial1 PE=1 SV=1</t>
  </si>
  <si>
    <t xml:space="preserve">Tial1 </t>
  </si>
  <si>
    <t>Q99NA5</t>
  </si>
  <si>
    <t>Isocitrate dehydrogenase [NAD] subunit alpha, mitochondrial OS=Rattus norvegicus OX=10116 GN=Idh3a PE=1 SV=1</t>
  </si>
  <si>
    <t xml:space="preserve">Idh3a </t>
  </si>
  <si>
    <t>F1MA36</t>
  </si>
  <si>
    <t>Spectrin beta chain OS=Rattus norvegicus OX=10116 GN=Sptbn2 PE=1 SV=2</t>
  </si>
  <si>
    <t xml:space="preserve">Sptbn2 </t>
  </si>
  <si>
    <t>Q9QZU7</t>
  </si>
  <si>
    <t>Gamma-butyrobetaine dioxygenase OS=Rattus norvegicus OX=10116 GN=Bbox1 PE=1 SV=1</t>
  </si>
  <si>
    <t xml:space="preserve">Bbox1 </t>
  </si>
  <si>
    <t>P11348</t>
  </si>
  <si>
    <t>Dihydropteridine reductase OS=Rattus norvegicus OX=10116 GN=Qdpr PE=1 SV=1</t>
  </si>
  <si>
    <t xml:space="preserve">Qdpr </t>
  </si>
  <si>
    <t>P06214</t>
  </si>
  <si>
    <t>Delta-aminolevulinic acid dehydratase OS=Rattus norvegicus OX=10116 GN=Alad PE=1 SV=1</t>
  </si>
  <si>
    <t xml:space="preserve">Alad </t>
  </si>
  <si>
    <t>D4ADX8</t>
  </si>
  <si>
    <t>Ras association (RalGDS/AF-6) and pleckstrin homology domains 1 OS=Rattus norvegicus OX=10116 GN=Raph1 PE=1 SV=2</t>
  </si>
  <si>
    <t xml:space="preserve">Raph1 </t>
  </si>
  <si>
    <t>G3V9T7</t>
  </si>
  <si>
    <t>ATPase Get3 OS=Rattus norvegicus OX=10116 GN=Get3 PE=1 SV=1</t>
  </si>
  <si>
    <t xml:space="preserve">Get3 </t>
  </si>
  <si>
    <t>F1LV13</t>
  </si>
  <si>
    <t>Heterogeneous nuclear ribonucleoprotein M OS=Rattus norvegicus OX=10116 GN=Hnrnpm PE=1 SV=1</t>
  </si>
  <si>
    <t xml:space="preserve">Hnrnpm </t>
  </si>
  <si>
    <t>G3V9D8</t>
  </si>
  <si>
    <t>Carboxylic ester hydrolase OS=Rattus norvegicus OX=10116 GN=LOC108348093 PE=1 SV=1</t>
  </si>
  <si>
    <t xml:space="preserve">LOC108348093 </t>
  </si>
  <si>
    <t>A0A096MIV5</t>
  </si>
  <si>
    <t>ATP-binding cassette subfamily F member 2 OS=Rattus norvegicus OX=10116 GN=Abcf2 PE=1 SV=1</t>
  </si>
  <si>
    <t xml:space="preserve">Abcf2 </t>
  </si>
  <si>
    <t>D3ZJN9</t>
  </si>
  <si>
    <t>Ecotropic viral integration site 5 OS=Rattus norvegicus OX=10116 GN=Evi5 PE=1 SV=3</t>
  </si>
  <si>
    <t xml:space="preserve">Evi5 </t>
  </si>
  <si>
    <t>O54921</t>
  </si>
  <si>
    <t>Exocyst complex component 2 OS=Rattus norvegicus OX=10116 GN=Exoc2 PE=1 SV=1</t>
  </si>
  <si>
    <t xml:space="preserve">Exoc2 </t>
  </si>
  <si>
    <t>Q2TA68</t>
  </si>
  <si>
    <t>Dynamin-like 120 kDa protein, mitochondrial OS=Rattus norvegicus OX=10116 GN=Opa1 PE=1 SV=1</t>
  </si>
  <si>
    <t xml:space="preserve">Opa1 </t>
  </si>
  <si>
    <t>O70351</t>
  </si>
  <si>
    <t>3-hydroxyacyl-CoA dehydrogenase type-2 OS=Rattus norvegicus OX=10116 GN=Hsd17b10 PE=1 SV=3</t>
  </si>
  <si>
    <t xml:space="preserve">Hsd17b10 </t>
  </si>
  <si>
    <t>D3ZKG1</t>
  </si>
  <si>
    <t>Methylmalonyl-CoA mutase OS=Rattus norvegicus OX=10116 GN=Mmut PE=1 SV=2</t>
  </si>
  <si>
    <t xml:space="preserve">Mmut </t>
  </si>
  <si>
    <t>D4A3V3</t>
  </si>
  <si>
    <t>Poly (ADP-ribose) polymerase family, member 12 OS=Rattus norvegicus OX=10116 GN=Parp12 PE=1 SV=2</t>
  </si>
  <si>
    <t xml:space="preserve">Parp12 </t>
  </si>
  <si>
    <t>G3V6T7</t>
  </si>
  <si>
    <t>Protein disulfide-isomerase A4 OS=Rattus norvegicus OX=10116 GN=Pdia4 PE=1 SV=1</t>
  </si>
  <si>
    <t xml:space="preserve">Pdia4 </t>
  </si>
  <si>
    <t>Q5U302</t>
  </si>
  <si>
    <t>Catenin (Cadherin associated protein), alpha 1 OS=Rattus norvegicus OX=10116 GN=Ctnna1 PE=1 SV=1</t>
  </si>
  <si>
    <t xml:space="preserve">Ctnna1 </t>
  </si>
  <si>
    <t>F1LZ05</t>
  </si>
  <si>
    <t>Poly [ADP-ribose] polymerase OS=Rattus norvegicus OX=10116 GN=Parp14 PE=1 SV=2</t>
  </si>
  <si>
    <t xml:space="preserve">Parp14 </t>
  </si>
  <si>
    <t>A0A0G2JTP6</t>
  </si>
  <si>
    <t>Perilipin OS=Rattus norvegicus OX=10116 GN=Plin1 PE=1 SV=1</t>
  </si>
  <si>
    <t xml:space="preserve">Plin1 </t>
  </si>
  <si>
    <t>A0A0G2JZ48</t>
  </si>
  <si>
    <t>RCG56136, isoform CRA_a OS=Rattus norvegicus OX=10116 GN=Tmf1 PE=1 SV=1</t>
  </si>
  <si>
    <t xml:space="preserve">Tmf1 </t>
  </si>
  <si>
    <t>B2RYH6</t>
  </si>
  <si>
    <t>Lrch4 protein OS=Rattus norvegicus OX=10116 GN=Lrch4 PE=2 SV=1</t>
  </si>
  <si>
    <t xml:space="preserve">Lrch4 </t>
  </si>
  <si>
    <t>Q64550</t>
  </si>
  <si>
    <t>UDP-glucuronosyltransferase 1-1 OS=Rattus norvegicus OX=10116 GN=Ugt1a1 PE=1 SV=1</t>
  </si>
  <si>
    <t xml:space="preserve">Ugt1a1 </t>
  </si>
  <si>
    <t>P35571</t>
  </si>
  <si>
    <t>Glycerol-3-phosphate dehydrogenase, mitochondrial OS=Rattus norvegicus OX=10116 GN=Gpd2 PE=1 SV=1</t>
  </si>
  <si>
    <t xml:space="preserve">Gpd2 </t>
  </si>
  <si>
    <t>B2RYD7</t>
  </si>
  <si>
    <t>RCG25591, isoform CRA_a OS=Rattus norvegicus OX=10116 GN=Stt3b PE=1 SV=1</t>
  </si>
  <si>
    <t xml:space="preserve">Stt3b </t>
  </si>
  <si>
    <t>Q5XI78</t>
  </si>
  <si>
    <t>2-oxoglutarate dehydrogenase, mitochondrial OS=Rattus norvegicus OX=10116 GN=Ogdh PE=1 SV=1</t>
  </si>
  <si>
    <t xml:space="preserve">Ogdh </t>
  </si>
  <si>
    <t>Q4JLT5</t>
  </si>
  <si>
    <t>Sodium/bile acid cotransporter 5 OS=Rattus norvegicus OX=10116 GN=Slc10a5 PE=2 SV=1</t>
  </si>
  <si>
    <t xml:space="preserve">Slc10a5 </t>
  </si>
  <si>
    <t>Q9ER28</t>
  </si>
  <si>
    <t>Endothelial type gp91-phox OS=Rattus norvegicus OX=10116 GN=Cybb PE=2 SV=1</t>
  </si>
  <si>
    <t xml:space="preserve">Cybb </t>
  </si>
  <si>
    <t>Q5XIA1</t>
  </si>
  <si>
    <t>Nicalin OS=Rattus norvegicus OX=10116 GN=Ncln PE=2 SV=1</t>
  </si>
  <si>
    <t xml:space="preserve">Ncln </t>
  </si>
  <si>
    <t>A0A140TAI6</t>
  </si>
  <si>
    <t>60S ribosomal protein L36 OS=Rattus norvegicus OX=10116 GN=Rpl36 PE=3 SV=1</t>
  </si>
  <si>
    <t xml:space="preserve">Rpl36 </t>
  </si>
  <si>
    <t>Q64604</t>
  </si>
  <si>
    <t>Receptor-type tyrosine-protein phosphatase F OS=Rattus norvegicus OX=10116 GN=Ptprf PE=2 SV=1</t>
  </si>
  <si>
    <t xml:space="preserve">Ptprf </t>
  </si>
  <si>
    <t>A0A0G2JU49</t>
  </si>
  <si>
    <t>Metaxin 1 OS=Rattus norvegicus OX=10116 GN=Mtx1 PE=1 SV=1</t>
  </si>
  <si>
    <t xml:space="preserve">Mtx1 </t>
  </si>
  <si>
    <t>A0A0G2K4N7</t>
  </si>
  <si>
    <t>Membrane palmitoylated protein 6 OS=Rattus norvegicus OX=10116 GN=Mpp6 PE=1 SV=1</t>
  </si>
  <si>
    <t xml:space="preserve">Mpp6 </t>
  </si>
  <si>
    <t>Q4FZT9</t>
  </si>
  <si>
    <t>26S proteasome non-ATPase regulatory subunit 2 OS=Rattus norvegicus OX=10116 GN=Psmd2 PE=1 SV=1</t>
  </si>
  <si>
    <t xml:space="preserve">Psmd2 </t>
  </si>
  <si>
    <t>Q641Y2</t>
  </si>
  <si>
    <t>NADH dehydrogenase [ubiquinone] iron-sulfur protein 2, mitochondrial OS=Rattus norvegicus OX=10116 GN=Ndufs2 PE=1 SV=1</t>
  </si>
  <si>
    <t xml:space="preserve">Ndufs2 </t>
  </si>
  <si>
    <t>P61980</t>
  </si>
  <si>
    <t>Heterogeneous nuclear ribonucleoprotein K OS=Rattus norvegicus OX=10116 GN=Hnrnpk PE=1 SV=1</t>
  </si>
  <si>
    <t xml:space="preserve">Hnrnpk </t>
  </si>
  <si>
    <t>Q9R0T3</t>
  </si>
  <si>
    <t>DnaJ homolog subfamily C member 3 OS=Rattus norvegicus OX=10116 GN=Dnajc3 PE=1 SV=3</t>
  </si>
  <si>
    <t xml:space="preserve">Dnajc3 </t>
  </si>
  <si>
    <t>P18614</t>
  </si>
  <si>
    <t>Integrin alpha-1 OS=Rattus norvegicus OX=10116 GN=Itga1 PE=1 SV=1</t>
  </si>
  <si>
    <t xml:space="preserve">Itga1 </t>
  </si>
  <si>
    <t>P09118</t>
  </si>
  <si>
    <t>Uricase OS=Rattus norvegicus OX=10116 GN=Uox PE=1 SV=3</t>
  </si>
  <si>
    <t xml:space="preserve">Uox </t>
  </si>
  <si>
    <t>P85007</t>
  </si>
  <si>
    <t>Immediate early response 3-interacting protein 1 OS=Rattus norvegicus OX=10116 GN=Ier3ip1 PE=3 SV=1</t>
  </si>
  <si>
    <t xml:space="preserve">Ier3ip1 </t>
  </si>
  <si>
    <t>D3ZTR5</t>
  </si>
  <si>
    <t>RCG21454 OS=Rattus norvegicus OX=10116 GN=Zbed5 PE=4 SV=1</t>
  </si>
  <si>
    <t xml:space="preserve">Zbed5 </t>
  </si>
  <si>
    <t>D3ZF54</t>
  </si>
  <si>
    <t>Anoctamin OS=Rattus norvegicus OX=10116 GN=Ano10 PE=1 SV=2</t>
  </si>
  <si>
    <t xml:space="preserve">Ano10 </t>
  </si>
  <si>
    <t>A0A0G2JU12</t>
  </si>
  <si>
    <t>Microsomal glutathione S-transferase 2 OS=Rattus norvegicus OX=10116 GN=Mgst2 PE=1 SV=1</t>
  </si>
  <si>
    <t xml:space="preserve">Mgst2 </t>
  </si>
  <si>
    <t>B2RZ72</t>
  </si>
  <si>
    <t>Actin-related protein 2/3 complex subunit 4 OS=Rattus norvegicus OX=10116 GN=Arpc4 PE=1 SV=1</t>
  </si>
  <si>
    <t xml:space="preserve">Arpc4 </t>
  </si>
  <si>
    <t>P09895</t>
  </si>
  <si>
    <t>60S ribosomal protein L5 OS=Rattus norvegicus OX=10116 GN=Rpl5 PE=1 SV=3</t>
  </si>
  <si>
    <t xml:space="preserve">Rpl5 </t>
  </si>
  <si>
    <t>Q3KRE2</t>
  </si>
  <si>
    <t>Methyltransferase like 7A, isoform CRA_b OS=Rattus norvegicus OX=10116 GN=Mettl7a PE=1 SV=1</t>
  </si>
  <si>
    <t xml:space="preserve">Mettl7a </t>
  </si>
  <si>
    <t>A0A0G2JYT4</t>
  </si>
  <si>
    <t>Exocyst complex component 1 OS=Rattus norvegicus OX=10116 GN=Exoc1 PE=1 SV=1</t>
  </si>
  <si>
    <t xml:space="preserve">Exoc1 </t>
  </si>
  <si>
    <t>D3ZT01</t>
  </si>
  <si>
    <t>Component of oligomeric golgi complex 2 OS=Rattus norvegicus OX=10116 GN=Cog2 PE=1 SV=1</t>
  </si>
  <si>
    <t xml:space="preserve">Cog2 </t>
  </si>
  <si>
    <t>B0BMT9</t>
  </si>
  <si>
    <t>Sqrdl protein OS=Rattus norvegicus OX=10116 GN=Sqor PE=1 SV=1</t>
  </si>
  <si>
    <t xml:space="preserve">Sqor </t>
  </si>
  <si>
    <t>Q63135</t>
  </si>
  <si>
    <t>Q6PEC3</t>
  </si>
  <si>
    <t>Protein YIF1B OS=Rattus norvegicus OX=10116 GN=Yif1b PE=2 SV=2</t>
  </si>
  <si>
    <t xml:space="preserve">Yif1b </t>
  </si>
  <si>
    <t>A0A0G2JWH5</t>
  </si>
  <si>
    <t>Serine/threonine-protein kinase Chk1 OS=Rattus norvegicus OX=10116 GN=Stt3a PE=1 SV=1</t>
  </si>
  <si>
    <t xml:space="preserve">Stt3a </t>
  </si>
  <si>
    <t>B0BN19</t>
  </si>
  <si>
    <t>RAB22A, member RAS oncogene family OS=Rattus norvegicus OX=10116 GN=Rab22a PE=1 SV=1</t>
  </si>
  <si>
    <t xml:space="preserve">Rab22a </t>
  </si>
  <si>
    <t>Q62930</t>
  </si>
  <si>
    <t>Complement component C9 OS=Rattus norvegicus OX=10116 GN=C9 PE=1 SV=1</t>
  </si>
  <si>
    <t xml:space="preserve">C9 </t>
  </si>
  <si>
    <t>F1LW74</t>
  </si>
  <si>
    <t>IQ motif-containing GTPase-activating protein 2 OS=Rattus norvegicus OX=10116 GN=Iqgap2 PE=1 SV=3</t>
  </si>
  <si>
    <t xml:space="preserve">Iqgap2 </t>
  </si>
  <si>
    <t>A0A0G2K6G2</t>
  </si>
  <si>
    <t>Adipocyte plasma membrane-associated protein OS=Rattus norvegicus OX=10116 GN=Apmap PE=1 SV=1</t>
  </si>
  <si>
    <t xml:space="preserve">Apmap </t>
  </si>
  <si>
    <t>Q641Z6</t>
  </si>
  <si>
    <t>EH domain-containing protein 1 OS=Rattus norvegicus OX=10116 GN=Ehd1 PE=1 SV=1</t>
  </si>
  <si>
    <t xml:space="preserve">Ehd1 </t>
  </si>
  <si>
    <t>D4ADM8</t>
  </si>
  <si>
    <t>Ras homolog family member D OS=Rattus norvegicus OX=10116 GN=Rhod PE=1 SV=1</t>
  </si>
  <si>
    <t xml:space="preserve">Rhod </t>
  </si>
  <si>
    <t>P50878</t>
  </si>
  <si>
    <t>60S ribosomal protein L4 OS=Rattus norvegicus OX=10116 GN=Rpl4 PE=1 SV=3</t>
  </si>
  <si>
    <t xml:space="preserve">Rpl4 </t>
  </si>
  <si>
    <t>D4A8A0</t>
  </si>
  <si>
    <t>Carbamoyl-phosphate synthetase 2, aspartate transcarbamylase, and dihydroorotase OS=Rattus norvegicus OX=10116 GN=Cad PE=1 SV=2</t>
  </si>
  <si>
    <t xml:space="preserve">Cad </t>
  </si>
  <si>
    <t>P35565</t>
  </si>
  <si>
    <t>Calnexin OS=Rattus norvegicus OX=10116 GN=Canx PE=1 SV=1</t>
  </si>
  <si>
    <t xml:space="preserve">Canx </t>
  </si>
  <si>
    <t>D3ZHR2</t>
  </si>
  <si>
    <t>ATP-binding cassette sub-family D member 1 OS=Rattus norvegicus OX=10116 GN=Abcd1 PE=1 SV=1</t>
  </si>
  <si>
    <t xml:space="preserve">Abcd1 </t>
  </si>
  <si>
    <t>Q66HG5</t>
  </si>
  <si>
    <t>Transmembrane 9 superfamily member 2 OS=Rattus norvegicus OX=10116 GN=Tm9sf2 PE=2 SV=1</t>
  </si>
  <si>
    <t xml:space="preserve">Tm9sf2 </t>
  </si>
  <si>
    <t>B2RYM3</t>
  </si>
  <si>
    <t>Inter-alpha trypsin inhibitor, heavy chain 1 OS=Rattus norvegicus OX=10116 GN=Itih1 PE=1 SV=1</t>
  </si>
  <si>
    <t xml:space="preserve">Itih1 </t>
  </si>
  <si>
    <t>Q3KRD6</t>
  </si>
  <si>
    <t>Xylosyltransferase 2 OS=Rattus norvegicus OX=10116 GN=Xylt2 PE=2 SV=1</t>
  </si>
  <si>
    <t xml:space="preserve">Xylt2 </t>
  </si>
  <si>
    <t>O88900</t>
  </si>
  <si>
    <t>Growth factor receptor-bound protein 14 OS=Rattus norvegicus OX=10116 GN=Grb14 PE=1 SV=1</t>
  </si>
  <si>
    <t xml:space="preserve">Grb14 </t>
  </si>
  <si>
    <t>A0A0G2JSK9</t>
  </si>
  <si>
    <t>Betaine--homocysteine S-methyltransferase 1 OS=Rattus norvegicus OX=10116 GN=Bhmt PE=1 SV=1</t>
  </si>
  <si>
    <t xml:space="preserve">Bhmt </t>
  </si>
  <si>
    <t>A0A096MK30</t>
  </si>
  <si>
    <t>Moesin OS=Rattus norvegicus OX=10116 GN=Msn PE=1 SV=1</t>
  </si>
  <si>
    <t xml:space="preserve">Msn </t>
  </si>
  <si>
    <t>Q641Y8</t>
  </si>
  <si>
    <t>ATP-dependent RNA helicase DDX1 OS=Rattus norvegicus OX=10116 GN=Ddx1 PE=1 SV=1</t>
  </si>
  <si>
    <t xml:space="preserve">Ddx1 </t>
  </si>
  <si>
    <t>Q5XIN6</t>
  </si>
  <si>
    <t>Mitochondrial proton/calcium exchanger protein OS=Rattus norvegicus OX=10116 GN=Letm1 PE=1 SV=1</t>
  </si>
  <si>
    <t xml:space="preserve">Letm1 </t>
  </si>
  <si>
    <t>Q9QZA2</t>
  </si>
  <si>
    <t>Programmed cell death 6-interacting protein OS=Rattus norvegicus OX=10116 GN=Pdcd6ip PE=1 SV=2</t>
  </si>
  <si>
    <t xml:space="preserve">Pdcd6ip </t>
  </si>
  <si>
    <t>D3ZIK0</t>
  </si>
  <si>
    <t>Glucuronic acid epimerase OS=Rattus norvegicus OX=10116 GN=Glce PE=4 SV=1</t>
  </si>
  <si>
    <t xml:space="preserve">Glce </t>
  </si>
  <si>
    <t>B2RYA8</t>
  </si>
  <si>
    <t>DnaJ heat shock protein family (Hsp40) member B2 OS=Rattus norvegicus OX=10116 GN=Dnajb2 PE=1 SV=1</t>
  </si>
  <si>
    <t xml:space="preserve">Dnajb2 </t>
  </si>
  <si>
    <t>D3ZJR7</t>
  </si>
  <si>
    <t>Desmocollin 2 OS=Rattus norvegicus OX=10116 GN=Dsc2 PE=1 SV=3</t>
  </si>
  <si>
    <t xml:space="preserve">Dsc2 </t>
  </si>
  <si>
    <t>P24329</t>
  </si>
  <si>
    <t>Thiosulfate sulfurtransferase OS=Rattus norvegicus OX=10116 GN=Tst PE=1 SV=3</t>
  </si>
  <si>
    <t xml:space="preserve">Tst </t>
  </si>
  <si>
    <t>Q5RK27</t>
  </si>
  <si>
    <t>Solute carrier family 12 member 7 OS=Rattus norvegicus OX=10116 GN=Slc12a7 PE=2 SV=2</t>
  </si>
  <si>
    <t xml:space="preserve">Slc12a7 </t>
  </si>
  <si>
    <t>Q5U312</t>
  </si>
  <si>
    <t>Ankycorbin OS=Rattus norvegicus OX=10116 GN=Rai14 PE=1 SV=2</t>
  </si>
  <si>
    <t xml:space="preserve">Rai14 </t>
  </si>
  <si>
    <t>E9PSJ1</t>
  </si>
  <si>
    <t>ST3 beta-galactoside alpha-2,3-sialyltransferase 1 OS=Rattus norvegicus OX=10116 GN=St3gal1 PE=1 SV=1</t>
  </si>
  <si>
    <t xml:space="preserve">St3gal1 </t>
  </si>
  <si>
    <t>P62752</t>
  </si>
  <si>
    <t>60S ribosomal protein L23a OS=Rattus norvegicus OX=10116 GN=Rpl23a PE=2 SV=1</t>
  </si>
  <si>
    <t xml:space="preserve">Rpl23a </t>
  </si>
  <si>
    <t>P28037</t>
  </si>
  <si>
    <t>Cytosolic 10-formyltetrahydrofolate dehydrogenase OS=Rattus norvegicus OX=10116 GN=Aldh1l1 PE=1 SV=3</t>
  </si>
  <si>
    <t xml:space="preserve">Aldh1l1 </t>
  </si>
  <si>
    <t>B2RZD6</t>
  </si>
  <si>
    <t>NDUFA4, mitochondrial complex-associated OS=Rattus norvegicus OX=10116 GN=Ndufa4 PE=1 SV=1</t>
  </si>
  <si>
    <t xml:space="preserve">Ndufa4 </t>
  </si>
  <si>
    <t>Q5BJQ1</t>
  </si>
  <si>
    <t>Claudin OS=Rattus norvegicus OX=10116 GN=Cldn14 PE=1 SV=1</t>
  </si>
  <si>
    <t xml:space="preserve">Cldn14 </t>
  </si>
  <si>
    <t>A0A0G2K654</t>
  </si>
  <si>
    <t>Histone cluster 1 H1 family member c OS=Rattus norvegicus OX=10116 GN=Hist1h1c PE=1 SV=1</t>
  </si>
  <si>
    <t xml:space="preserve">Hist1h1c </t>
  </si>
  <si>
    <t>Q641X8</t>
  </si>
  <si>
    <t>Eukaryotic translation initiation factor 3 subunit E OS=Rattus norvegicus OX=10116 GN=Eif3e PE=2 SV=1</t>
  </si>
  <si>
    <t xml:space="preserve">Eif3e </t>
  </si>
  <si>
    <t>P63095</t>
  </si>
  <si>
    <t>Guanine nucleotide-binding protein G(s) subunit alpha isoforms short OS=Rattus norvegicus OX=10116 GN=Gnas PE=1 SV=1</t>
  </si>
  <si>
    <t xml:space="preserve">Gnas </t>
  </si>
  <si>
    <t>Myosin phosphatase Rho-interacting protein OS=Rattus norvegicus OX=10116 GN=Mprip PE=1 SV=1</t>
  </si>
  <si>
    <t xml:space="preserve">Mprip </t>
  </si>
  <si>
    <t>A0A0G2K2P5</t>
  </si>
  <si>
    <t>Tight junction protein ZO-1 OS=Rattus norvegicus OX=10116 GN=Tjp1 PE=1 SV=1</t>
  </si>
  <si>
    <t xml:space="preserve">Tjp1 </t>
  </si>
  <si>
    <t>D3ZZR9</t>
  </si>
  <si>
    <t>Peptidylprolyl isomerase OS=Rattus norvegicus OX=10116 GN=Fkbp2 PE=1 SV=1</t>
  </si>
  <si>
    <t xml:space="preserve">Fkbp2 </t>
  </si>
  <si>
    <t>P63039</t>
  </si>
  <si>
    <t>60 kDa heat shock protein, mitochondrial OS=Rattus norvegicus OX=10116 GN=Hspd1 PE=1 SV=1</t>
  </si>
  <si>
    <t xml:space="preserve">Hspd1 </t>
  </si>
  <si>
    <t>D4A3T4</t>
  </si>
  <si>
    <t>Zinc finger FYVE-type-containing 1 OS=Rattus norvegicus OX=10116 GN=Zfyve1 PE=1 SV=1</t>
  </si>
  <si>
    <t xml:space="preserve">Zfyve1 </t>
  </si>
  <si>
    <t>Q0VGK3</t>
  </si>
  <si>
    <t>Glycerate kinase OS=Rattus norvegicus OX=10116 GN=Glyctk PE=1 SV=1</t>
  </si>
  <si>
    <t xml:space="preserve">Glyctk </t>
  </si>
  <si>
    <t>P53812</t>
  </si>
  <si>
    <t>Phosphatidylinositol transfer protein beta isoform OS=Rattus norvegicus OX=10116 GN=Pitpnb PE=1 SV=2</t>
  </si>
  <si>
    <t xml:space="preserve">Pitpnb </t>
  </si>
  <si>
    <t>D3Z865</t>
  </si>
  <si>
    <t>Mannose-P-dolichol utilization defect 1 OS=Rattus norvegicus OX=10116 GN=Mpdu1 PE=1 SV=1</t>
  </si>
  <si>
    <t xml:space="preserve">Mpdu1 </t>
  </si>
  <si>
    <t>Q64244</t>
  </si>
  <si>
    <t>ADP-ribosyl cyclase/cyclic ADP-ribose hydrolase 1 OS=Rattus norvegicus OX=10116 GN=Cd38 PE=1 SV=1</t>
  </si>
  <si>
    <t xml:space="preserve">Cd38 </t>
  </si>
  <si>
    <t>Q00715</t>
  </si>
  <si>
    <t>Histone H2B type 1 OS=Rattus norvegicus OX=10116 PE=1 SV=2</t>
  </si>
  <si>
    <t>Q5BJT4</t>
  </si>
  <si>
    <t>Thioredoxin domain-containing protein 15 OS=Rattus norvegicus OX=10116 GN=Txndc15 PE=2 SV=1</t>
  </si>
  <si>
    <t xml:space="preserve">Txndc15 </t>
  </si>
  <si>
    <t>Q812E9</t>
  </si>
  <si>
    <t>Neuronal membrane glycoprotein M6-a OS=Rattus norvegicus OX=10116 GN=Gpm6a PE=1 SV=1</t>
  </si>
  <si>
    <t xml:space="preserve">Gpm6a </t>
  </si>
  <si>
    <t>P13444</t>
  </si>
  <si>
    <t>S-adenosylmethionine synthase isoform type-1 OS=Rattus norvegicus OX=10116 GN=Mat1a PE=1 SV=2</t>
  </si>
  <si>
    <t xml:space="preserve">Mat1a </t>
  </si>
  <si>
    <t>Q5M8C6</t>
  </si>
  <si>
    <t>Fibrinogen-like protein 1 OS=Rattus norvegicus OX=10116 GN=Fgl1 PE=2 SV=1</t>
  </si>
  <si>
    <t xml:space="preserve">Fgl1 </t>
  </si>
  <si>
    <t>P07151</t>
  </si>
  <si>
    <t>Beta-2-microglobulin OS=Rattus norvegicus OX=10116 GN=B2m PE=1 SV=1</t>
  </si>
  <si>
    <t xml:space="preserve">B2m </t>
  </si>
  <si>
    <t>Q62638</t>
  </si>
  <si>
    <t>Golgi apparatus protein 1 OS=Rattus norvegicus OX=10116 GN=Glg1 PE=1 SV=1</t>
  </si>
  <si>
    <t xml:space="preserve">Glg1 </t>
  </si>
  <si>
    <t>Q09325</t>
  </si>
  <si>
    <t>Alpha-1,3-mannosyl-glycoprotein 2-beta-N-acetylglucosaminyltransferase OS=Rattus norvegicus OX=10116 GN=Mgat1 PE=2 SV=1</t>
  </si>
  <si>
    <t xml:space="preserve">Mgat1 </t>
  </si>
  <si>
    <t>F1LRI5</t>
  </si>
  <si>
    <t>GCN1 activator of EIF2AK4 OS=Rattus norvegicus OX=10116 GN=Gcn1 PE=1 SV=3</t>
  </si>
  <si>
    <t xml:space="preserve">Gcn1 </t>
  </si>
  <si>
    <t>E7CXR8</t>
  </si>
  <si>
    <t>Receptor protein-tyrosine kinase OS=Rattus norvegicus OX=10116 GN=Egfr PE=2 SV=1</t>
  </si>
  <si>
    <t xml:space="preserve">Egfr </t>
  </si>
  <si>
    <t>Q6P790</t>
  </si>
  <si>
    <t>60S ribosomal protein L6 (Fragment) OS=Rattus norvegicus OX=10116 GN=Rpl6 PE=2 SV=1</t>
  </si>
  <si>
    <t xml:space="preserve">Rpl6 </t>
  </si>
  <si>
    <t>Q66HF8</t>
  </si>
  <si>
    <t>Aldehyde dehydrogenase X, mitochondrial OS=Rattus norvegicus OX=10116 GN=Aldh1b1 PE=1 SV=1</t>
  </si>
  <si>
    <t xml:space="preserve">Aldh1b1 </t>
  </si>
  <si>
    <t>A0A0G2JZF6</t>
  </si>
  <si>
    <t>NADH:ubiquinone oxidoreductase complex assembly factor 2 OS=Rattus norvegicus OX=10116 GN=Ndufaf2 PE=1 SV=1</t>
  </si>
  <si>
    <t xml:space="preserve">Ndufaf2 </t>
  </si>
  <si>
    <t>Q9Z2S9</t>
  </si>
  <si>
    <t>Flotillin-2 OS=Rattus norvegicus OX=10116 GN=Flot2 PE=1 SV=1</t>
  </si>
  <si>
    <t xml:space="preserve">Flot2 </t>
  </si>
  <si>
    <t>B2RYC4</t>
  </si>
  <si>
    <t>Syvn1 protein OS=Rattus norvegicus OX=10116 GN=Syvn1 PE=2 SV=1</t>
  </si>
  <si>
    <t xml:space="preserve">Syvn1 </t>
  </si>
  <si>
    <t>A0A0G2K9I6</t>
  </si>
  <si>
    <t>Ceruloplasmin OS=Rattus norvegicus OX=10116 GN=Cp PE=1 SV=1</t>
  </si>
  <si>
    <t xml:space="preserve">Cp </t>
  </si>
  <si>
    <t>B2RYE8</t>
  </si>
  <si>
    <t>Fam69a protein OS=Rattus norvegicus OX=10116 GN=Dipk1a PE=2 SV=1</t>
  </si>
  <si>
    <t xml:space="preserve">Dipk1a </t>
  </si>
  <si>
    <t>Q3ZB99</t>
  </si>
  <si>
    <t>Tight junction protein 2 OS=Rattus norvegicus OX=10116 GN=Tjp2 PE=1 SV=1</t>
  </si>
  <si>
    <t xml:space="preserve">Tjp2 </t>
  </si>
  <si>
    <t>P10888</t>
  </si>
  <si>
    <t>Cytochrome c oxidase subunit 4 isoform 1, mitochondrial OS=Rattus norvegicus OX=10116 GN=Cox4i1 PE=1 SV=1</t>
  </si>
  <si>
    <t xml:space="preserve">Cox4i1 </t>
  </si>
  <si>
    <t>P62890</t>
  </si>
  <si>
    <t>60S ribosomal protein L30 OS=Rattus norvegicus OX=10116 GN=Rpl30 PE=3 SV=2</t>
  </si>
  <si>
    <t xml:space="preserve">Rpl30 </t>
  </si>
  <si>
    <t>M0RB22</t>
  </si>
  <si>
    <t>Protein tyrosine phosphatase, receptor type, D OS=Rattus norvegicus OX=10116 GN=Ptprd PE=1 SV=2</t>
  </si>
  <si>
    <t xml:space="preserve">Ptprd </t>
  </si>
  <si>
    <t>Q6AYU2</t>
  </si>
  <si>
    <t>Pcbp2 protein OS=Rattus norvegicus OX=10116 GN=Pcbp2 PE=2 SV=1</t>
  </si>
  <si>
    <t xml:space="preserve">Pcbp2 </t>
  </si>
  <si>
    <t>Q63617</t>
  </si>
  <si>
    <t>Hypoxia up-regulated protein 1 OS=Rattus norvegicus OX=10116 GN=Hyou1 PE=1 SV=1</t>
  </si>
  <si>
    <t xml:space="preserve">Hyou1 </t>
  </si>
  <si>
    <t>M0R3V4</t>
  </si>
  <si>
    <t>Myeloid-derived growth factor OS=Rattus norvegicus OX=10116 GN=Mydgf PE=1 SV=2</t>
  </si>
  <si>
    <t xml:space="preserve">Mydgf </t>
  </si>
  <si>
    <t>P32089</t>
  </si>
  <si>
    <t>Tricarboxylate transport protein, mitochondrial OS=Rattus norvegicus OX=10116 GN=Slc25a1 PE=1 SV=1</t>
  </si>
  <si>
    <t xml:space="preserve">Slc25a1 </t>
  </si>
  <si>
    <t>P63174</t>
  </si>
  <si>
    <t>60S ribosomal protein L38 OS=Rattus norvegicus OX=10116 GN=Rpl38 PE=1 SV=2</t>
  </si>
  <si>
    <t xml:space="preserve">Rpl38 </t>
  </si>
  <si>
    <t>F1M0R1</t>
  </si>
  <si>
    <t>Ring finger protein 213 OS=Rattus norvegicus OX=10116 GN=Rnf213 PE=1 SV=3</t>
  </si>
  <si>
    <t xml:space="preserve">Rnf213 </t>
  </si>
  <si>
    <t>P52847</t>
  </si>
  <si>
    <t>Sulfotransferase family cytosolic 1B member 1 OS=Rattus norvegicus OX=10116 GN=Sult1b1 PE=1 SV=2</t>
  </si>
  <si>
    <t xml:space="preserve">Sult1b1 </t>
  </si>
  <si>
    <t>P00173</t>
  </si>
  <si>
    <t>Cytochrome b5 OS=Rattus norvegicus OX=10116 GN=Cyb5a PE=1 SV=2</t>
  </si>
  <si>
    <t xml:space="preserve">Cyb5a </t>
  </si>
  <si>
    <t>Q6GT74</t>
  </si>
  <si>
    <t>Basigin OS=Rattus norvegicus OX=10116 GN=Bsg PE=2 SV=1</t>
  </si>
  <si>
    <t xml:space="preserve">Bsg </t>
  </si>
  <si>
    <t>B2RYH5</t>
  </si>
  <si>
    <t>Interleukin-1 receptor-associated kinase 1 OS=Rattus norvegicus OX=10116 GN=Irak1 PE=1 SV=1</t>
  </si>
  <si>
    <t xml:space="preserve">Irak1 </t>
  </si>
  <si>
    <t>Q6P7S1</t>
  </si>
  <si>
    <t>Acid ceramidase OS=Rattus norvegicus OX=10116 GN=Asah1 PE=1 SV=1</t>
  </si>
  <si>
    <t xml:space="preserve">Asah1 </t>
  </si>
  <si>
    <t>P60905</t>
  </si>
  <si>
    <t>DnaJ homolog subfamily C member 5 OS=Rattus norvegicus OX=10116 GN=Dnajc5 PE=1 SV=1</t>
  </si>
  <si>
    <t xml:space="preserve">Dnajc5 </t>
  </si>
  <si>
    <t>D3ZE15</t>
  </si>
  <si>
    <t>NADH:ubiquinone oxidoreductase subunit A13 OS=Rattus norvegicus OX=10116 GN=Ndufa13 PE=1 SV=1</t>
  </si>
  <si>
    <t xml:space="preserve">Ndufa13 </t>
  </si>
  <si>
    <t>P46462</t>
  </si>
  <si>
    <t>Transitional endoplasmic reticulum ATPase OS=Rattus norvegicus OX=10116 GN=Vcp PE=1 SV=3</t>
  </si>
  <si>
    <t xml:space="preserve">Vcp </t>
  </si>
  <si>
    <t>Peripheral plasma membrane protein CASK OS=Rattus norvegicus OX=10116 GN=Cask PE=1 SV=1</t>
  </si>
  <si>
    <t xml:space="preserve">Cask </t>
  </si>
  <si>
    <t>Q6PDV8</t>
  </si>
  <si>
    <t>60S ribosomal protein L22 OS=Rattus norvegicus OX=10116 GN=LOC100360057 PE=1 SV=1</t>
  </si>
  <si>
    <t xml:space="preserve">LOC100360057 </t>
  </si>
  <si>
    <t>P48508</t>
  </si>
  <si>
    <t>Glutamate--cysteine ligase regulatory subunit OS=Rattus norvegicus OX=10116 GN=Gclm PE=1 SV=1</t>
  </si>
  <si>
    <t xml:space="preserve">Gclm </t>
  </si>
  <si>
    <t>D3ZZC1</t>
  </si>
  <si>
    <t>RCG43947 OS=Rattus norvegicus OX=10116 GN=Txndc5 PE=1 SV=1</t>
  </si>
  <si>
    <t xml:space="preserve">Txndc5 </t>
  </si>
  <si>
    <t>P04785</t>
  </si>
  <si>
    <t>Protein disulfide-isomerase OS=Rattus norvegicus OX=10116 GN=P4hb PE=1 SV=2</t>
  </si>
  <si>
    <t xml:space="preserve">P4hb </t>
  </si>
  <si>
    <t>P11507</t>
  </si>
  <si>
    <t>Sarcoplasmic/endoplasmic reticulum calcium ATPase 2 OS=Rattus norvegicus OX=10116 GN=Atp2a2 PE=1 SV=1</t>
  </si>
  <si>
    <t xml:space="preserve">Atp2a2 </t>
  </si>
  <si>
    <t>P28492</t>
  </si>
  <si>
    <t>Glutaminase liver isoform, mitochondrial OS=Rattus norvegicus OX=10116 GN=Gls2 PE=2 SV=3</t>
  </si>
  <si>
    <t xml:space="preserve">Gls2 </t>
  </si>
  <si>
    <t>O35889</t>
  </si>
  <si>
    <t>Afadin OS=Rattus norvegicus OX=10116 GN=Afdn PE=1 SV=1</t>
  </si>
  <si>
    <t xml:space="preserve">Afdn </t>
  </si>
  <si>
    <t>Q4KM77</t>
  </si>
  <si>
    <t>Etoposide-induced protein 2.4 homolog OS=Rattus norvegicus OX=10116 GN=Ei24 PE=1 SV=1</t>
  </si>
  <si>
    <t xml:space="preserve">Ei24 </t>
  </si>
  <si>
    <t>P27615</t>
  </si>
  <si>
    <t>Lysosome membrane protein 2 OS=Rattus norvegicus OX=10116 GN=Scarb2 PE=1 SV=2</t>
  </si>
  <si>
    <t xml:space="preserve">Scarb2 </t>
  </si>
  <si>
    <t>Q5XIE8</t>
  </si>
  <si>
    <t>Integral membrane protein 2B OS=Rattus norvegicus OX=10116 GN=Itm2b PE=2 SV=1</t>
  </si>
  <si>
    <t xml:space="preserve">Itm2b </t>
  </si>
  <si>
    <t>Q642F4</t>
  </si>
  <si>
    <t>Vesicle-trafficking protein SEC22a OS=Rattus norvegicus OX=10116 GN=Sec22a PE=2 SV=1</t>
  </si>
  <si>
    <t xml:space="preserve">Sec22a </t>
  </si>
  <si>
    <t>P15999</t>
  </si>
  <si>
    <t>ATP synthase subunit alpha, mitochondrial OS=Rattus norvegicus OX=10116 GN=Atp5f1a PE=1 SV=2</t>
  </si>
  <si>
    <t xml:space="preserve">Atp5f1a </t>
  </si>
  <si>
    <t>P00406</t>
  </si>
  <si>
    <t>Cytochrome c oxidase subunit 2 OS=Rattus norvegicus OX=10116 GN=Mtco2 PE=1 SV=3</t>
  </si>
  <si>
    <t xml:space="preserve">Mtco2 </t>
  </si>
  <si>
    <t>Q4KLH5</t>
  </si>
  <si>
    <t>Arf-GAP domain and FG repeat-containing protein 1 OS=Rattus norvegicus OX=10116 GN=Agfg1 PE=1 SV=1</t>
  </si>
  <si>
    <t xml:space="preserve">Agfg1 </t>
  </si>
  <si>
    <t>B1WBY7</t>
  </si>
  <si>
    <t>ER lipid raft-associated 1 OS=Rattus norvegicus OX=10116 GN=Erlin1 PE=1 SV=1</t>
  </si>
  <si>
    <t xml:space="preserve">Erlin1 </t>
  </si>
  <si>
    <t>P17077</t>
  </si>
  <si>
    <t>60S ribosomal protein L9 OS=Rattus norvegicus OX=10116 GN=Rpl9 PE=1 SV=1</t>
  </si>
  <si>
    <t xml:space="preserve">Rpl9 </t>
  </si>
  <si>
    <t>Q68FP2</t>
  </si>
  <si>
    <t>Serum paraoxonase/lactonase 3 OS=Rattus norvegicus OX=10116 GN=Pon3 PE=2 SV=1</t>
  </si>
  <si>
    <t xml:space="preserve">Pon3 </t>
  </si>
  <si>
    <t>P19804</t>
  </si>
  <si>
    <t>Nucleoside diphosphate kinase B OS=Rattus norvegicus OX=10116 GN=Nme2 PE=1 SV=1</t>
  </si>
  <si>
    <t xml:space="preserve">Nme2 </t>
  </si>
  <si>
    <t>B0BNN1</t>
  </si>
  <si>
    <t>Gltpd2 protein OS=Rattus norvegicus OX=10116 GN=Gltpd2 PE=2 SV=1</t>
  </si>
  <si>
    <t xml:space="preserve">Gltpd2 </t>
  </si>
  <si>
    <t>A0A0G2JVW3</t>
  </si>
  <si>
    <t>Ankyrin repeat domain 17 OS=Rattus norvegicus OX=10116 GN=Ankrd17 PE=1 SV=1</t>
  </si>
  <si>
    <t xml:space="preserve">Ankrd17 </t>
  </si>
  <si>
    <t>A0A0G2K916</t>
  </si>
  <si>
    <t>Ankyrin repeat and KH domain-containing 1 OS=Rattus norvegicus OX=10116 GN=Ankhd1 PE=1 SV=1</t>
  </si>
  <si>
    <t xml:space="preserve">Ankhd1 </t>
  </si>
  <si>
    <t>Q63493</t>
  </si>
  <si>
    <t>Antigen-presenting glycoprotein CD1d OS=Rattus norvegicus OX=10116 GN=Cd1d PE=2 SV=2</t>
  </si>
  <si>
    <t xml:space="preserve">Cd1d </t>
  </si>
  <si>
    <t>D3ZFK8</t>
  </si>
  <si>
    <t>FERM, ARH/RhoGEF and pleckstrin domain protein 2 OS=Rattus norvegicus OX=10116 GN=Farp2 PE=1 SV=1</t>
  </si>
  <si>
    <t xml:space="preserve">Farp2 </t>
  </si>
  <si>
    <t>A0A0G2K2C7</t>
  </si>
  <si>
    <t>Ubiquitin-specific peptidase 9, X-linked OS=Rattus norvegicus OX=10116 GN=Usp9x PE=1 SV=1</t>
  </si>
  <si>
    <t xml:space="preserve">Usp9x </t>
  </si>
  <si>
    <t>P17764</t>
  </si>
  <si>
    <t>Acetyl-CoA acetyltransferase, mitochondrial OS=Rattus norvegicus OX=10116 GN=Acat1 PE=1 SV=1</t>
  </si>
  <si>
    <t xml:space="preserve">Acat1 </t>
  </si>
  <si>
    <t>Q6IMY8</t>
  </si>
  <si>
    <t>Heterogeneous nuclear ribonucleoprotein U OS=Rattus norvegicus OX=10116 GN=Hnrnpu PE=1 SV=1</t>
  </si>
  <si>
    <t xml:space="preserve">Hnrnpu </t>
  </si>
  <si>
    <t>Q923K9</t>
  </si>
  <si>
    <t>APOBEC1 complementation factor OS=Rattus norvegicus OX=10116 GN=A1cf PE=1 SV=1</t>
  </si>
  <si>
    <t xml:space="preserve">A1cf </t>
  </si>
  <si>
    <t>O88867</t>
  </si>
  <si>
    <t>Kynurenine 3-monooxygenase OS=Rattus norvegicus OX=10116 GN=Kmo PE=1 SV=1</t>
  </si>
  <si>
    <t xml:space="preserve">Kmo </t>
  </si>
  <si>
    <t>Q68FQ0</t>
  </si>
  <si>
    <t>T-complex protein 1 subunit epsilon OS=Rattus norvegicus OX=10116 GN=Cct5 PE=1 SV=1</t>
  </si>
  <si>
    <t xml:space="preserve">Cct5 </t>
  </si>
  <si>
    <t>D4A8T3</t>
  </si>
  <si>
    <t>Coatomer subunit zeta OS=Rattus norvegicus OX=10116 GN=Copz1 PE=1 SV=1</t>
  </si>
  <si>
    <t xml:space="preserve">Copz1 </t>
  </si>
  <si>
    <t>G3V7V5</t>
  </si>
  <si>
    <t>Peptidylprolyl isomerase OS=Rattus norvegicus OX=10116 GN=Fkbp11 PE=1 SV=1</t>
  </si>
  <si>
    <t xml:space="preserve">Fkbp11 </t>
  </si>
  <si>
    <t>F1M9Q3</t>
  </si>
  <si>
    <t>Listerin E3 ubiquitin protein ligase 1 OS=Rattus norvegicus OX=10116 GN=Ltn1 PE=1 SV=2</t>
  </si>
  <si>
    <t xml:space="preserve">Ltn1 </t>
  </si>
  <si>
    <t>P26284</t>
  </si>
  <si>
    <t>Pyruvate dehydrogenase E1 component subunit alpha, somatic form, mitochondrial OS=Rattus norvegicus OX=10116 GN=Pdha1 PE=1 SV=2</t>
  </si>
  <si>
    <t xml:space="preserve">Pdha1 </t>
  </si>
  <si>
    <t>Q5BQE6</t>
  </si>
  <si>
    <t>Delta(24)-sterol reductase OS=Rattus norvegicus OX=10116 GN=Dhcr24 PE=2 SV=2</t>
  </si>
  <si>
    <t xml:space="preserve">Dhcr24 </t>
  </si>
  <si>
    <t>F7FNS3</t>
  </si>
  <si>
    <t>Derlin OS=Rattus norvegicus OX=10116 GN=Derl1 PE=1 SV=1</t>
  </si>
  <si>
    <t xml:space="preserve">Derl1 </t>
  </si>
  <si>
    <t>Q8BHI5</t>
  </si>
  <si>
    <t>O-acyltransferase OS=Rattus norvegicus OX=10116 GN=Dgat1 PE=1 SV=1</t>
  </si>
  <si>
    <t xml:space="preserve">Dgat1 </t>
  </si>
  <si>
    <t>P09006</t>
  </si>
  <si>
    <t>Serine protease inhibitor A3N OS=Rattus norvegicus OX=10116 GN=Serpina3n PE=1 SV=3</t>
  </si>
  <si>
    <t xml:space="preserve">Serpina3n </t>
  </si>
  <si>
    <t>P26435</t>
  </si>
  <si>
    <t>Sodium/bile acid cotransporter OS=Rattus norvegicus OX=10116 GN=Slc10a1 PE=1 SV=1</t>
  </si>
  <si>
    <t xml:space="preserve">Slc10a1 </t>
  </si>
  <si>
    <t>D3ZXB0</t>
  </si>
  <si>
    <t>PNKD metallo-beta-lactamase domain-containing OS=Rattus norvegicus OX=10116 GN=Pnkd PE=1 SV=1</t>
  </si>
  <si>
    <t xml:space="preserve">Pnkd </t>
  </si>
  <si>
    <t>P04646</t>
  </si>
  <si>
    <t>60S ribosomal protein L35a OS=Rattus norvegicus OX=10116 GN=Rpl35a PE=3 SV=1</t>
  </si>
  <si>
    <t xml:space="preserve">Rpl35a </t>
  </si>
  <si>
    <t>D3ZG43</t>
  </si>
  <si>
    <t>NADH dehydrogenase (Ubiquinone) Fe-S protein 3 (Predicted), isoform CRA_c OS=Rattus norvegicus OX=10116 GN=Ndufs3 PE=1 SV=1</t>
  </si>
  <si>
    <t xml:space="preserve">Ndufs3 </t>
  </si>
  <si>
    <t>A1L108</t>
  </si>
  <si>
    <t>Actin-related protein 2/3 complex subunit 5-like protein OS=Rattus norvegicus OX=10116 GN=Arpc5l PE=1 SV=2</t>
  </si>
  <si>
    <t xml:space="preserve">Arpc5l </t>
  </si>
  <si>
    <t>A0A0G2JTX5</t>
  </si>
  <si>
    <t>Dipeptidyl peptidase 4 OS=Rattus norvegicus OX=10116 GN=Dpp4 PE=1 SV=1</t>
  </si>
  <si>
    <t xml:space="preserve">Dpp4 </t>
  </si>
  <si>
    <t>A0A0G2K174</t>
  </si>
  <si>
    <t>LIM domain 7 OS=Rattus norvegicus OX=10116 GN=Lmo7 PE=1 SV=1</t>
  </si>
  <si>
    <t xml:space="preserve">Lmo7 </t>
  </si>
  <si>
    <t>Q63028</t>
  </si>
  <si>
    <t>Alpha-adducin OS=Rattus norvegicus OX=10116 GN=Add1 PE=1 SV=2</t>
  </si>
  <si>
    <t xml:space="preserve">Add1 </t>
  </si>
  <si>
    <t>Q00438</t>
  </si>
  <si>
    <t>Polypyrimidine tract-binding protein 1 OS=Rattus norvegicus OX=10116 GN=Ptbp1 PE=1 SV=1</t>
  </si>
  <si>
    <t xml:space="preserve">Ptbp1 </t>
  </si>
  <si>
    <t>A0A0G2K6S9</t>
  </si>
  <si>
    <t>Myosin-11 OS=Rattus norvegicus OX=10116 GN=Myh11 PE=1 SV=1</t>
  </si>
  <si>
    <t xml:space="preserve">Myh11 </t>
  </si>
  <si>
    <t>Q4V8B7</t>
  </si>
  <si>
    <t>Inactive hydroxysteroid dehydrogenase-like protein 1 OS=Rattus norvegicus OX=10116 GN=Hsdl1 PE=2 SV=1</t>
  </si>
  <si>
    <t xml:space="preserve">Hsdl1 </t>
  </si>
  <si>
    <t>Q06486</t>
  </si>
  <si>
    <t>Casein kinase I isoform delta OS=Rattus norvegicus OX=10116 GN=Csnk1d PE=1 SV=2</t>
  </si>
  <si>
    <t xml:space="preserve">Csnk1d </t>
  </si>
  <si>
    <t>P49432</t>
  </si>
  <si>
    <t>Pyruvate dehydrogenase E1 component subunit beta, mitochondrial OS=Rattus norvegicus OX=10116 GN=Pdhb PE=1 SV=2</t>
  </si>
  <si>
    <t xml:space="preserve">Pdhb </t>
  </si>
  <si>
    <t>Q63108</t>
  </si>
  <si>
    <t>Carboxylesterase 1E OS=Rattus norvegicus OX=10116 GN=Ces1e PE=2 SV=1</t>
  </si>
  <si>
    <t xml:space="preserve">Ces1e </t>
  </si>
  <si>
    <t>Q64566</t>
  </si>
  <si>
    <t>Calcium-transporting ATPase type 2C member 1 OS=Rattus norvegicus OX=10116 GN=Atp2c1 PE=2 SV=1</t>
  </si>
  <si>
    <t xml:space="preserve">Atp2c1 </t>
  </si>
  <si>
    <t>D4AD37</t>
  </si>
  <si>
    <t>Golgi-resident adenosine 3',5'-bisphosphate 3'-phosphatase OS=Rattus norvegicus OX=10116 GN=Impad1 PE=3 SV=1</t>
  </si>
  <si>
    <t xml:space="preserve">Impad1 </t>
  </si>
  <si>
    <t>A0A0G2K8M3</t>
  </si>
  <si>
    <t>Tight junction protein 3 OS=Rattus norvegicus OX=10116 GN=Tjp3 PE=1 SV=1</t>
  </si>
  <si>
    <t xml:space="preserve">Tjp3 </t>
  </si>
  <si>
    <t>Q63203</t>
  </si>
  <si>
    <t>Low affinity immunoglobulin gamma Fc region receptor II OS=Rattus norvegicus OX=10116 GN=Fcgr2 PE=1 SV=1</t>
  </si>
  <si>
    <t xml:space="preserve">Fcgr2 </t>
  </si>
  <si>
    <t>D3ZVS2</t>
  </si>
  <si>
    <t>L-2-hydroxyglutarate dehydrogenase OS=Rattus norvegicus OX=10116 GN=L2hgdh PE=1 SV=1</t>
  </si>
  <si>
    <t xml:space="preserve">L2hgdh </t>
  </si>
  <si>
    <t>O70352</t>
  </si>
  <si>
    <t>CD82 antigen OS=Rattus norvegicus OX=10116 GN=Cd82 PE=1 SV=1</t>
  </si>
  <si>
    <t xml:space="preserve">Cd82 </t>
  </si>
  <si>
    <t>Q9WV57</t>
  </si>
  <si>
    <t>Macrophage-expressed gene 1 protein OS=Rattus norvegicus OX=10116 GN=Mpeg1 PE=2 SV=2</t>
  </si>
  <si>
    <t xml:space="preserve">Mpeg1 </t>
  </si>
  <si>
    <t>P84245</t>
  </si>
  <si>
    <t>Histone H3.3 OS=Rattus norvegicus OX=10116 GN=H3-3b PE=1 SV=2</t>
  </si>
  <si>
    <t xml:space="preserve">H3-3b </t>
  </si>
  <si>
    <t>Q9WVK7</t>
  </si>
  <si>
    <t>Hydroxyacyl-coenzyme A dehydrogenase, mitochondrial OS=Rattus norvegicus OX=10116 GN=Hadh PE=2 SV=1</t>
  </si>
  <si>
    <t xml:space="preserve">Hadh </t>
  </si>
  <si>
    <t>M0RAP5</t>
  </si>
  <si>
    <t>SET-binding factor 1 OS=Rattus norvegicus OX=10116 GN=Sbf1 PE=1 SV=1</t>
  </si>
  <si>
    <t xml:space="preserve">Sbf1 </t>
  </si>
  <si>
    <t>P35213</t>
  </si>
  <si>
    <t>14-3-3 protein beta/alpha OS=Rattus norvegicus OX=10116 GN=Ywhab PE=1 SV=3</t>
  </si>
  <si>
    <t xml:space="preserve">Ywhab </t>
  </si>
  <si>
    <t>Q5DRK1</t>
  </si>
  <si>
    <t>Ectonucleoside triphosphate diphosphohydrolase 8 OS=Rattus norvegicus OX=10116 GN=Entpd8 PE=1 SV=1</t>
  </si>
  <si>
    <t xml:space="preserve">Entpd8 </t>
  </si>
  <si>
    <t>P55797</t>
  </si>
  <si>
    <t>Apolipoprotein C-IV OS=Rattus norvegicus OX=10116 GN=Apoc4 PE=2 SV=2</t>
  </si>
  <si>
    <t xml:space="preserve">Apoc4 </t>
  </si>
  <si>
    <t>G3V6U3</t>
  </si>
  <si>
    <t>ALG2, alpha-1,3/1,6-mannosyltransferase OS=Rattus norvegicus OX=10116 GN=Alg2 PE=1 SV=1</t>
  </si>
  <si>
    <t xml:space="preserve">Alg2 </t>
  </si>
  <si>
    <t>D4A7L4</t>
  </si>
  <si>
    <t>NADH dehydrogenase (Ubiquinone) 1 beta subcomplex, 11 (Predicted) OS=Rattus norvegicus OX=10116 GN=Ndufb11 PE=1 SV=1</t>
  </si>
  <si>
    <t xml:space="preserve">Ndufb11 </t>
  </si>
  <si>
    <t>F1LTX8</t>
  </si>
  <si>
    <t>Lysophosphatidylglycerol acyltransferase 1 OS=Rattus norvegicus OX=10116 GN=Lpgat1 PE=1 SV=2</t>
  </si>
  <si>
    <t xml:space="preserve">Lpgat1 </t>
  </si>
  <si>
    <t>P70584</t>
  </si>
  <si>
    <t>Short/branched chain specific acyl-CoA dehydrogenase, mitochondrial OS=Rattus norvegicus OX=10116 GN=Acadsb PE=1 SV=1</t>
  </si>
  <si>
    <t xml:space="preserve">Acadsb </t>
  </si>
  <si>
    <t>Q6GMN2</t>
  </si>
  <si>
    <t>Brain-specific angiogenesis inhibitor 1-associated protein 2 OS=Rattus norvegicus OX=10116 GN=Baiap2 PE=1 SV=1</t>
  </si>
  <si>
    <t xml:space="preserve">Baiap2 </t>
  </si>
  <si>
    <t>D3Z9L0</t>
  </si>
  <si>
    <t>Acylglycerol kinase OS=Rattus norvegicus OX=10116 GN=Agk PE=1 SV=2</t>
  </si>
  <si>
    <t xml:space="preserve">Agk </t>
  </si>
  <si>
    <t>P62083</t>
  </si>
  <si>
    <t>40S ribosomal protein S7 OS=Rattus norvegicus OX=10116 GN=Rps7 PE=1 SV=1</t>
  </si>
  <si>
    <t xml:space="preserve">Rps7 </t>
  </si>
  <si>
    <t>Q9JIH7</t>
  </si>
  <si>
    <t>Serine/threonine-protein kinase WNK1 OS=Rattus norvegicus OX=10116 GN=Wnk1 PE=1 SV=2</t>
  </si>
  <si>
    <t xml:space="preserve">Wnk1 </t>
  </si>
  <si>
    <t>B0BNJ1</t>
  </si>
  <si>
    <t>LOC683667 protein OS=Rattus norvegicus OX=10116 GN=Sri PE=1 SV=1</t>
  </si>
  <si>
    <t xml:space="preserve">Sri </t>
  </si>
  <si>
    <t>Q9JI85</t>
  </si>
  <si>
    <t>Nucleobindin-2 OS=Rattus norvegicus OX=10116 GN=Nucb2 PE=1 SV=1</t>
  </si>
  <si>
    <t xml:space="preserve">Nucb2 </t>
  </si>
  <si>
    <t>P06757</t>
  </si>
  <si>
    <t>Alcohol dehydrogenase 1 OS=Rattus norvegicus OX=10116 GN=Adh1 PE=1 SV=3</t>
  </si>
  <si>
    <t xml:space="preserve">Adh1 </t>
  </si>
  <si>
    <t>Q5XI07</t>
  </si>
  <si>
    <t>Lipoma-preferred partner homolog OS=Rattus norvegicus OX=10116 GN=Lpp PE=1 SV=1</t>
  </si>
  <si>
    <t xml:space="preserve">Lpp </t>
  </si>
  <si>
    <t>O88884</t>
  </si>
  <si>
    <t>A-kinase anchor protein 1, mitochondrial OS=Rattus norvegicus OX=10116 GN=Akap1 PE=1 SV=1</t>
  </si>
  <si>
    <t xml:space="preserve">Akap1 </t>
  </si>
  <si>
    <t>B5DF51</t>
  </si>
  <si>
    <t>Membrane magnesium transporter 1 OS=Rattus norvegicus OX=10116 GN=Mmgt1 PE=2 SV=1</t>
  </si>
  <si>
    <t xml:space="preserve">Mmgt1 </t>
  </si>
  <si>
    <t>D3ZN27</t>
  </si>
  <si>
    <t>DnaJ heat shock protein family (Hsp40) member C13 OS=Rattus norvegicus OX=10116 GN=Dnajc13 PE=1 SV=2</t>
  </si>
  <si>
    <t xml:space="preserve">Dnajc13 </t>
  </si>
  <si>
    <t>Q5M880</t>
  </si>
  <si>
    <t>Solute carrier family 66 member 2 OS=Rattus norvegicus OX=10116 GN=Slc66a2 PE=1 SV=2</t>
  </si>
  <si>
    <t xml:space="preserve">Slc66a2 </t>
  </si>
  <si>
    <t>P06866</t>
  </si>
  <si>
    <t>Haptoglobin OS=Rattus norvegicus OX=10116 GN=Hp PE=1 SV=3</t>
  </si>
  <si>
    <t xml:space="preserve">Hp </t>
  </si>
  <si>
    <t>A0A0G2K401</t>
  </si>
  <si>
    <t>Propionyl-CoA carboxylase alpha chain, mitochondrial OS=Rattus norvegicus OX=10116 GN=Pcca PE=1 SV=1</t>
  </si>
  <si>
    <t xml:space="preserve">Pcca </t>
  </si>
  <si>
    <t>P47853</t>
  </si>
  <si>
    <t>Biglycan OS=Rattus norvegicus OX=10116 GN=Bgn PE=1 SV=1</t>
  </si>
  <si>
    <t xml:space="preserve">Bgn </t>
  </si>
  <si>
    <t>D3ZPI8</t>
  </si>
  <si>
    <t>Complement C8 gamma chain OS=Rattus norvegicus OX=10116 GN=C8g PE=1 SV=1</t>
  </si>
  <si>
    <t xml:space="preserve">C8g </t>
  </si>
  <si>
    <t>B2RZD4</t>
  </si>
  <si>
    <t>60S ribosomal protein L34 OS=Rattus norvegicus OX=10116 GN=Rpl34 PE=1 SV=1</t>
  </si>
  <si>
    <t xml:space="preserve">Rpl34 </t>
  </si>
  <si>
    <t>A0A0G2K8S6</t>
  </si>
  <si>
    <t>Glucosidase 1 OS=Rattus norvegicus OX=10116 GN=LOC103692171 PE=1 SV=1</t>
  </si>
  <si>
    <t xml:space="preserve">LOC103692171 </t>
  </si>
  <si>
    <t>Q5M963</t>
  </si>
  <si>
    <t>Cytidine monophosphate N-acetylneuraminic acid synthetase OS=Rattus norvegicus OX=10116 GN=Cmas PE=1 SV=1</t>
  </si>
  <si>
    <t xml:space="preserve">Cmas </t>
  </si>
  <si>
    <t>P00762</t>
  </si>
  <si>
    <t>Anionic trypsin-1 OS=Rattus norvegicus OX=10116 GN=Prss1 PE=1 SV=1</t>
  </si>
  <si>
    <t xml:space="preserve">Prss1 </t>
  </si>
  <si>
    <t>P18445</t>
  </si>
  <si>
    <t>60S ribosomal protein L27a OS=Rattus norvegicus OX=10116 GN=Rpl27a PE=1 SV=3</t>
  </si>
  <si>
    <t xml:space="preserve">Rpl27a </t>
  </si>
  <si>
    <t>Q66HK8</t>
  </si>
  <si>
    <t>Cytochrome P450 4F1 OS=Rattus norvegicus OX=10116 GN=Cyp4f1 PE=1 SV=1</t>
  </si>
  <si>
    <t xml:space="preserve">Cyp4f1 </t>
  </si>
  <si>
    <t>F1LMV6</t>
  </si>
  <si>
    <t>Desmoplakin OS=Rattus norvegicus OX=10116 GN=Dsp PE=1 SV=1</t>
  </si>
  <si>
    <t xml:space="preserve">Dsp </t>
  </si>
  <si>
    <t>P56571</t>
  </si>
  <si>
    <t>ES1 protein homolog, mitochondrial OS=Rattus norvegicus OX=10116 PE=1 SV=2</t>
  </si>
  <si>
    <t>D3ZX42</t>
  </si>
  <si>
    <t>G protein-coupled receptor 21 (Predicted), isoform CRA_a OS=Rattus norvegicus OX=10116 GN=Rabgap1 PE=1 SV=1</t>
  </si>
  <si>
    <t xml:space="preserve">Rabgap1 </t>
  </si>
  <si>
    <t>P11951</t>
  </si>
  <si>
    <t>Cytochrome c oxidase subunit 6C-2 OS=Rattus norvegicus OX=10116 GN=Cox6c2 PE=1 SV=3</t>
  </si>
  <si>
    <t xml:space="preserve">Cox6c2 </t>
  </si>
  <si>
    <t>P21643</t>
  </si>
  <si>
    <t>Tryptophan 2,3-dioxygenase OS=Rattus norvegicus OX=10116 GN=Tdo2 PE=1 SV=1</t>
  </si>
  <si>
    <t xml:space="preserve">Tdo2 </t>
  </si>
  <si>
    <t>Q5BK21</t>
  </si>
  <si>
    <t>Transmembrane 7 superfamily member 2 OS=Rattus norvegicus OX=10116 GN=Tm7sf2 PE=1 SV=1</t>
  </si>
  <si>
    <t xml:space="preserve">Tm7sf2 </t>
  </si>
  <si>
    <t>B2RYS8</t>
  </si>
  <si>
    <t>NADH dehydrogenase [ubiquinone] 1 beta subcomplex subunit 8, mitochondrial OS=Rattus norvegicus OX=10116 GN=Ndufb8 PE=1 SV=1</t>
  </si>
  <si>
    <t xml:space="preserve">Ndufb8 </t>
  </si>
  <si>
    <t>Q6AYQ0</t>
  </si>
  <si>
    <t>PDZ domain-containing protein MAGIX OS=Rattus norvegicus OX=10116 GN=Magix PE=2 SV=1</t>
  </si>
  <si>
    <t xml:space="preserve">Magix </t>
  </si>
  <si>
    <t>Q5BJQ0</t>
  </si>
  <si>
    <t>Atypical kinase COQ8A, mitochondrial OS=Rattus norvegicus OX=10116 GN=Coq8a PE=2 SV=1</t>
  </si>
  <si>
    <t xml:space="preserve">Coq8a </t>
  </si>
  <si>
    <t>Q07116</t>
  </si>
  <si>
    <t>Sulfite oxidase, mitochondrial OS=Rattus norvegicus OX=10116 GN=Suox PE=1 SV=2</t>
  </si>
  <si>
    <t xml:space="preserve">Suox </t>
  </si>
  <si>
    <t>D4AA14</t>
  </si>
  <si>
    <t>Apoptosis-inducing factor, mitochondria-associated 2 OS=Rattus norvegicus OX=10116 GN=Aifm2 PE=1 SV=1</t>
  </si>
  <si>
    <t xml:space="preserve">Aifm2 </t>
  </si>
  <si>
    <t>P17988</t>
  </si>
  <si>
    <t>Sulfotransferase 1A1 OS=Rattus norvegicus OX=10116 GN=Sult1a1 PE=1 SV=1</t>
  </si>
  <si>
    <t xml:space="preserve">Sult1a1 </t>
  </si>
  <si>
    <t>D3ZUD8</t>
  </si>
  <si>
    <t>Transmembrane 9 superfamily member OS=Rattus norvegicus OX=10116 GN=Tm9sf3 PE=1 SV=2</t>
  </si>
  <si>
    <t xml:space="preserve">Tm9sf3 </t>
  </si>
  <si>
    <t>A0A0G2K437</t>
  </si>
  <si>
    <t>Autocrine motility factor receptor OS=Rattus norvegicus OX=10116 GN=Amfr PE=1 SV=1</t>
  </si>
  <si>
    <t xml:space="preserve">Amfr </t>
  </si>
  <si>
    <t>Q8CFN2</t>
  </si>
  <si>
    <t>Cell division control protein 42 homolog OS=Rattus norvegicus OX=10116 GN=Cdc42 PE=1 SV=2</t>
  </si>
  <si>
    <t xml:space="preserve">Cdc42 </t>
  </si>
  <si>
    <t>O70257</t>
  </si>
  <si>
    <t>Syntaxin-7 OS=Rattus norvegicus OX=10116 GN=Stx7 PE=1 SV=4</t>
  </si>
  <si>
    <t xml:space="preserve">Stx7 </t>
  </si>
  <si>
    <t>P04166</t>
  </si>
  <si>
    <t>Cytochrome b5 type B OS=Rattus norvegicus OX=10116 GN=Cyb5b PE=1 SV=2</t>
  </si>
  <si>
    <t xml:space="preserve">Cyb5b </t>
  </si>
  <si>
    <t>Q5EB77</t>
  </si>
  <si>
    <t>Ras-related protein Rab-18 OS=Rattus norvegicus OX=10116 GN=Rab18 PE=2 SV=1</t>
  </si>
  <si>
    <t xml:space="preserve">Rab18 </t>
  </si>
  <si>
    <t>Q9WVC0</t>
  </si>
  <si>
    <t>Septin-7 OS=Rattus norvegicus OX=10116 GN=Septin7 PE=1 SV=1</t>
  </si>
  <si>
    <t xml:space="preserve">Septin7 </t>
  </si>
  <si>
    <t>O55171</t>
  </si>
  <si>
    <t>Acyl-coenzyme A thioesterase 2, mitochondrial OS=Rattus norvegicus OX=10116 GN=Acot2 PE=1 SV=1</t>
  </si>
  <si>
    <t xml:space="preserve">Acot2 </t>
  </si>
  <si>
    <t>P24389</t>
  </si>
  <si>
    <t>Type I iodothyronine deiodinase OS=Rattus norvegicus OX=10116 GN=Dio1 PE=1 SV=2</t>
  </si>
  <si>
    <t xml:space="preserve">Dio1 </t>
  </si>
  <si>
    <t>A0A0G2JTT4</t>
  </si>
  <si>
    <t>RAB30, member RAS oncogene family OS=Rattus norvegicus OX=10116 GN=Rab30 PE=1 SV=1</t>
  </si>
  <si>
    <t xml:space="preserve">Rab30 </t>
  </si>
  <si>
    <t>Q6AXY8</t>
  </si>
  <si>
    <t>Dehydrogenase/reductase (SDR family) member 1 OS=Rattus norvegicus OX=10116 GN=Dhrs1 PE=1 SV=1</t>
  </si>
  <si>
    <t xml:space="preserve">Dhrs1 </t>
  </si>
  <si>
    <t>Q8CHM7</t>
  </si>
  <si>
    <t>2-hydroxyacyl-CoA lyase 1 OS=Rattus norvegicus OX=10116 GN=Hacl1 PE=1 SV=1</t>
  </si>
  <si>
    <t xml:space="preserve">Hacl1 </t>
  </si>
  <si>
    <t>Q5FVL2</t>
  </si>
  <si>
    <t>ER membrane protein complex subunit 8 OS=Rattus norvegicus OX=10116 GN=Emc8 PE=2 SV=1</t>
  </si>
  <si>
    <t xml:space="preserve">Emc8 </t>
  </si>
  <si>
    <t>D4A7R0</t>
  </si>
  <si>
    <t>Signal recognition particle subunit SRP72 OS=Rattus norvegicus OX=10116 GN=LOC108348180 PE=1 SV=2</t>
  </si>
  <si>
    <t xml:space="preserve">LOC108348180 </t>
  </si>
  <si>
    <t>O35142</t>
  </si>
  <si>
    <t>Coatomer subunit beta' OS=Rattus norvegicus OX=10116 GN=Copb2 PE=1 SV=3</t>
  </si>
  <si>
    <t xml:space="preserve">Copb2 </t>
  </si>
  <si>
    <t>Q09326</t>
  </si>
  <si>
    <t>Alpha-1,6-mannosyl-glycoprotein 2-beta-N-acetylglucosaminyltransferase OS=Rattus norvegicus OX=10116 GN=Mgat2 PE=1 SV=1</t>
  </si>
  <si>
    <t xml:space="preserve">Mgat2 </t>
  </si>
  <si>
    <t>D3ZVQ0</t>
  </si>
  <si>
    <t>Ubiquitin carboxyl-terminal hydrolase OS=Rattus norvegicus OX=10116 GN=Usp5 PE=1 SV=1</t>
  </si>
  <si>
    <t xml:space="preserve">Usp5 </t>
  </si>
  <si>
    <t>D3ZUI5</t>
  </si>
  <si>
    <t>Protein cordon-bleu OS=Rattus norvegicus OX=10116 GN=Cobl PE=1 SV=1</t>
  </si>
  <si>
    <t xml:space="preserve">Cobl </t>
  </si>
  <si>
    <t>D3ZLT7</t>
  </si>
  <si>
    <t>Similar to RIKEN cDNA 2510039O18 OS=Rattus norvegicus OX=10116 GN=RGD1305350 PE=1 SV=1</t>
  </si>
  <si>
    <t xml:space="preserve">RGD1305350 </t>
  </si>
  <si>
    <t>P29410</t>
  </si>
  <si>
    <t>Adenylate kinase 2, mitochondrial OS=Rattus norvegicus OX=10116 GN=Ak2 PE=2 SV=2</t>
  </si>
  <si>
    <t xml:space="preserve">Ak2 </t>
  </si>
  <si>
    <t>Q02353</t>
  </si>
  <si>
    <t>Bifunctional heparan sulfate N-deacetylase/N-sulfotransferase 1 OS=Rattus norvegicus OX=10116 GN=Ndst1 PE=1 SV=1</t>
  </si>
  <si>
    <t xml:space="preserve">Ndst1 </t>
  </si>
  <si>
    <t>F1LZW6</t>
  </si>
  <si>
    <t>Solute carrier family 25 member 13 OS=Rattus norvegicus OX=10116 GN=Slc25a13 PE=1 SV=2</t>
  </si>
  <si>
    <t xml:space="preserve">Slc25a13 </t>
  </si>
  <si>
    <t>D3ZA84</t>
  </si>
  <si>
    <t>Talin 2 OS=Rattus norvegicus OX=10116 GN=Tln2 PE=1 SV=3</t>
  </si>
  <si>
    <t xml:space="preserve">Tln2 </t>
  </si>
  <si>
    <t>Q8K4Y7</t>
  </si>
  <si>
    <t>Soluble calcium-activated nucleotidase 1 OS=Rattus norvegicus OX=10116 GN=Cant1 PE=1 SV=1</t>
  </si>
  <si>
    <t xml:space="preserve">Cant1 </t>
  </si>
  <si>
    <t>Q06QG6</t>
  </si>
  <si>
    <t>NADH-ubiquinone oxidoreductase chain 5 OS=Rattus norvegicus OX=10116 GN=ND5 PE=3 SV=1</t>
  </si>
  <si>
    <t xml:space="preserve">ND5 </t>
  </si>
  <si>
    <t>O35112</t>
  </si>
  <si>
    <t>CD166 antigen OS=Rattus norvegicus OX=10116 GN=Alcam PE=1 SV=1</t>
  </si>
  <si>
    <t xml:space="preserve">Alcam </t>
  </si>
  <si>
    <t>P08011</t>
  </si>
  <si>
    <t>Microsomal glutathione S-transferase 1 OS=Rattus norvegicus OX=10116 GN=Mgst1 PE=1 SV=3</t>
  </si>
  <si>
    <t xml:space="preserve">Mgst1 </t>
  </si>
  <si>
    <t>P63036</t>
  </si>
  <si>
    <t>DnaJ homolog subfamily A member 1 OS=Rattus norvegicus OX=10116 GN=Dnaja1 PE=1 SV=1</t>
  </si>
  <si>
    <t xml:space="preserve">Dnaja1 </t>
  </si>
  <si>
    <t>P02401</t>
  </si>
  <si>
    <t>60S acidic ribosomal protein P2 OS=Rattus norvegicus OX=10116 GN=Rplp2 PE=1 SV=2</t>
  </si>
  <si>
    <t xml:space="preserve">Rplp2 </t>
  </si>
  <si>
    <t>D3ZQ57</t>
  </si>
  <si>
    <t>Plexin B2 OS=Rattus norvegicus OX=10116 GN=Plxnb2 PE=1 SV=1</t>
  </si>
  <si>
    <t xml:space="preserve">Plxnb2 </t>
  </si>
  <si>
    <t>Q2M2R8</t>
  </si>
  <si>
    <t>Peroxisomal targeting signal 1 receptor OS=Rattus norvegicus OX=10116 GN=Pex5 PE=1 SV=2</t>
  </si>
  <si>
    <t xml:space="preserve">Pex5 </t>
  </si>
  <si>
    <t>Q499P8</t>
  </si>
  <si>
    <t>RUS1 family protein C16orf58 homolog OS=Rattus norvegicus OX=10116 PE=2 SV=1</t>
  </si>
  <si>
    <t>P50279</t>
  </si>
  <si>
    <t>Syntaxin-2 OS=Rattus norvegicus OX=10116 GN=Stx2 PE=1 SV=2</t>
  </si>
  <si>
    <t xml:space="preserve">Stx2 </t>
  </si>
  <si>
    <t>P97633</t>
  </si>
  <si>
    <t>Casein kinase I isoform alpha OS=Rattus norvegicus OX=10116 GN=Csnk1a1 PE=2 SV=1</t>
  </si>
  <si>
    <t xml:space="preserve">Csnk1a1 </t>
  </si>
  <si>
    <t>G3V8Q8</t>
  </si>
  <si>
    <t>RCG40648, isoform CRA_b OS=Rattus norvegicus OX=10116 GN=Sec23ip PE=1 SV=1</t>
  </si>
  <si>
    <t xml:space="preserve">Sec23ip </t>
  </si>
  <si>
    <t>Q562C4</t>
  </si>
  <si>
    <t>Methyltransferase-like protein 7B OS=Rattus norvegicus OX=10116 GN=Mettl7b PE=1 SV=1</t>
  </si>
  <si>
    <t xml:space="preserve">Mettl7b </t>
  </si>
  <si>
    <t>Q9QZX8</t>
  </si>
  <si>
    <t>Solute carrier organic anion transporter family member 1B2 OS=Rattus norvegicus OX=10116 GN=Slco1b2 PE=1 SV=2</t>
  </si>
  <si>
    <t xml:space="preserve">Slco1b2 </t>
  </si>
  <si>
    <t>P32198</t>
  </si>
  <si>
    <t>Carnitine O-palmitoyltransferase 1, liver isoform OS=Rattus norvegicus OX=10116 GN=Cpt1a PE=1 SV=2</t>
  </si>
  <si>
    <t xml:space="preserve">Cpt1a </t>
  </si>
  <si>
    <t>O08658</t>
  </si>
  <si>
    <t>Nuclear pore complex protein Nup88 OS=Rattus norvegicus OX=10116 GN=Nup88 PE=1 SV=1</t>
  </si>
  <si>
    <t xml:space="preserve">Nup88 </t>
  </si>
  <si>
    <t>Q5PQZ9</t>
  </si>
  <si>
    <t>NADH dehydrogenase [ubiquinone] 1 subunit C2 OS=Rattus norvegicus OX=10116 GN=Ndufc2 PE=1 SV=1</t>
  </si>
  <si>
    <t xml:space="preserve">Ndufc2 </t>
  </si>
  <si>
    <t>Q569D2</t>
  </si>
  <si>
    <t>ST3 beta-galactoside alpha-2,3-sialyltransferase 6 OS=Rattus norvegicus OX=10116 GN=St3gal6 PE=1 SV=1</t>
  </si>
  <si>
    <t xml:space="preserve">St3gal6 </t>
  </si>
  <si>
    <t>P18418</t>
  </si>
  <si>
    <t>Calreticulin OS=Rattus norvegicus OX=10116 GN=Calr PE=1 SV=1</t>
  </si>
  <si>
    <t xml:space="preserve">Calr </t>
  </si>
  <si>
    <t>P05197</t>
  </si>
  <si>
    <t>Elongation factor 2 OS=Rattus norvegicus OX=10116 GN=Eef2 PE=1 SV=4</t>
  </si>
  <si>
    <t xml:space="preserve">Eef2 </t>
  </si>
  <si>
    <t>P55062</t>
  </si>
  <si>
    <t>Bax inhibitor 1 OS=Rattus norvegicus OX=10116 GN=Tmbim6 PE=2 SV=2</t>
  </si>
  <si>
    <t xml:space="preserve">Tmbim6 </t>
  </si>
  <si>
    <t>D3ZJD3</t>
  </si>
  <si>
    <t>Ribosomal_L28e domain-containing protein OS=Rattus norvegicus OX=10116 PE=4 SV=1</t>
  </si>
  <si>
    <t>P02091</t>
  </si>
  <si>
    <t>Hemoglobin subunit beta-1 OS=Rattus norvegicus OX=10116 GN=Hbb PE=1 SV=3</t>
  </si>
  <si>
    <t xml:space="preserve">Hbb </t>
  </si>
  <si>
    <t>D3ZWZ9</t>
  </si>
  <si>
    <t>Protein GPR107 OS=Rattus norvegicus OX=10116 GN=Gpr107 PE=1 SV=1</t>
  </si>
  <si>
    <t xml:space="preserve">Gpr107 </t>
  </si>
  <si>
    <t>Q5BJZ3</t>
  </si>
  <si>
    <t>Nicotinamide nucleotide transhydrogenase OS=Rattus norvegicus OX=10116 GN=Nnt PE=1 SV=1</t>
  </si>
  <si>
    <t xml:space="preserve">Nnt </t>
  </si>
  <si>
    <t>P35427</t>
  </si>
  <si>
    <t>60S ribosomal protein L13a OS=Rattus norvegicus OX=10116 GN=Rpl13a PE=1 SV=2</t>
  </si>
  <si>
    <t xml:space="preserve">Rpl13a </t>
  </si>
  <si>
    <t>P46720</t>
  </si>
  <si>
    <t>Solute carrier organic anion transporter family member 1A1 OS=Rattus norvegicus OX=10116 GN=Slco1a1 PE=1 SV=1</t>
  </si>
  <si>
    <t xml:space="preserve">Slco1a1 </t>
  </si>
  <si>
    <t>A0A0G2JZH8</t>
  </si>
  <si>
    <t>Dihydrolipoamide acetyltransferase component of pyruvate dehydrogenase complex OS=Rattus norvegicus OX=10116 GN=Pdhx PE=1 SV=1</t>
  </si>
  <si>
    <t xml:space="preserve">Pdhx </t>
  </si>
  <si>
    <t>D4AAE9</t>
  </si>
  <si>
    <t>CDGSH iron sulfur domain 2 OS=Rattus norvegicus OX=10116 GN=Cisd2 PE=1 SV=1</t>
  </si>
  <si>
    <t xml:space="preserve">Cisd2 </t>
  </si>
  <si>
    <t>G3V7V6</t>
  </si>
  <si>
    <t>All-trans-13,14-dihydroretinol saturase, isoform CRA_b OS=Rattus norvegicus OX=10116 GN=Retsat PE=1 SV=1</t>
  </si>
  <si>
    <t xml:space="preserve">Retsat </t>
  </si>
  <si>
    <t>O35824</t>
  </si>
  <si>
    <t>DnaJ homolog subfamily A member 2 OS=Rattus norvegicus OX=10116 GN=Dnaja2 PE=1 SV=1</t>
  </si>
  <si>
    <t xml:space="preserve">Dnaja2 </t>
  </si>
  <si>
    <t>Q6P6S4</t>
  </si>
  <si>
    <t>Nucleotide exchange factor SIL1 OS=Rattus norvegicus OX=10116 GN=Sil1 PE=2 SV=1</t>
  </si>
  <si>
    <t xml:space="preserve">Sil1 </t>
  </si>
  <si>
    <t>P21913</t>
  </si>
  <si>
    <t>Succinate dehydrogenase [ubiquinone] iron-sulfur subunit, mitochondrial OS=Rattus norvegicus OX=10116 GN=Sdhb PE=2 SV=2</t>
  </si>
  <si>
    <t xml:space="preserve">Sdhb </t>
  </si>
  <si>
    <t>B0BNE6</t>
  </si>
  <si>
    <t>NADH dehydrogenase (Ubiquinone) Fe-S protein 8 (Predicted), isoform CRA_a OS=Rattus norvegicus OX=10116 GN=Ndufs8 PE=1 SV=1</t>
  </si>
  <si>
    <t xml:space="preserve">Ndufs8 </t>
  </si>
  <si>
    <t>Q498E0</t>
  </si>
  <si>
    <t>Thioredoxin domain-containing protein 12 OS=Rattus norvegicus OX=10116 GN=Txndc12 PE=2 SV=2</t>
  </si>
  <si>
    <t xml:space="preserve">Txndc12 </t>
  </si>
  <si>
    <t>Q4V7C7</t>
  </si>
  <si>
    <t>Actin-related protein 3 OS=Rattus norvegicus OX=10116 GN=Actr3 PE=1 SV=1</t>
  </si>
  <si>
    <t xml:space="preserve">Actr3 </t>
  </si>
  <si>
    <t>A0A0G2K2Q2</t>
  </si>
  <si>
    <t>Glycine C-acetyltransferase OS=Rattus norvegicus OX=10116 GN=Gcat PE=1 SV=1</t>
  </si>
  <si>
    <t xml:space="preserve">Gcat </t>
  </si>
  <si>
    <t>F1LR02</t>
  </si>
  <si>
    <t>Collagen type XVIII alpha 1 chain OS=Rattus norvegicus OX=10116 GN=Col18a1 PE=1 SV=2</t>
  </si>
  <si>
    <t xml:space="preserve">Col18a1 </t>
  </si>
  <si>
    <t>P50123</t>
  </si>
  <si>
    <t>Glutamyl aminopeptidase OS=Rattus norvegicus OX=10116 GN=Enpep PE=1 SV=2</t>
  </si>
  <si>
    <t xml:space="preserve">Enpep </t>
  </si>
  <si>
    <t>O35826</t>
  </si>
  <si>
    <t>Bifunctional UDP-N-acetylglucosamine 2-epimerase/N-acetylmannosamine kinase OS=Rattus norvegicus OX=10116 GN=Gne PE=1 SV=1</t>
  </si>
  <si>
    <t xml:space="preserve">Gne </t>
  </si>
  <si>
    <t>Q5I0I9</t>
  </si>
  <si>
    <t>Coenzyme Q-binding protein COQ10 homolog B, mitochondrial OS=Rattus norvegicus OX=10116 GN=Coq10b PE=2 SV=2</t>
  </si>
  <si>
    <t xml:space="preserve">Coq10b </t>
  </si>
  <si>
    <t>Q9JHY1</t>
  </si>
  <si>
    <t>Junctional adhesion molecule A OS=Rattus norvegicus OX=10116 GN=F11r PE=1 SV=1</t>
  </si>
  <si>
    <t xml:space="preserve">F11r </t>
  </si>
  <si>
    <t>P58200</t>
  </si>
  <si>
    <t>Vesicle transport through interaction with t-SNAREs homolog 1B OS=Rattus norvegicus OX=10116 GN=Vti1b PE=1 SV=2</t>
  </si>
  <si>
    <t xml:space="preserve">Vti1b </t>
  </si>
  <si>
    <t>Q5VLR5</t>
  </si>
  <si>
    <t>BWK4 OS=Rattus norvegicus OX=10116 GN=Erp44 PE=1 SV=1</t>
  </si>
  <si>
    <t xml:space="preserve">Erp44 </t>
  </si>
  <si>
    <t>D3ZJ32</t>
  </si>
  <si>
    <t>Extended synaptotagmin 2 OS=Rattus norvegicus OX=10116 GN=Esyt2 PE=1 SV=3</t>
  </si>
  <si>
    <t xml:space="preserve">Esyt2 </t>
  </si>
  <si>
    <t>D3ZEH1</t>
  </si>
  <si>
    <t>FAT atypical cadherin 4 OS=Rattus norvegicus OX=10116 GN=Fat4 PE=1 SV=3</t>
  </si>
  <si>
    <t xml:space="preserve">Fat4 </t>
  </si>
  <si>
    <t>Q62915</t>
  </si>
  <si>
    <t>A0A0G2K2P4</t>
  </si>
  <si>
    <t>Cytochrome P450, family 2, subfamily t, polypeptide 1 OS=Rattus norvegicus OX=10116 GN=Cyp2t1 PE=1 SV=1</t>
  </si>
  <si>
    <t xml:space="preserve">Cyp2t1 </t>
  </si>
  <si>
    <t>P62744</t>
  </si>
  <si>
    <t>AP-2 complex subunit sigma OS=Rattus norvegicus OX=10116 GN=Ap2s1 PE=1 SV=1</t>
  </si>
  <si>
    <t xml:space="preserve">Ap2s1 </t>
  </si>
  <si>
    <t>B0BNL5</t>
  </si>
  <si>
    <t>Receptor expression-enhancing protein OS=Rattus norvegicus OX=10116 GN=Reep3 PE=2 SV=1</t>
  </si>
  <si>
    <t xml:space="preserve">Reep3 </t>
  </si>
  <si>
    <t>D4A4K4</t>
  </si>
  <si>
    <t>Vacuolar protein sorting 13 homolog C OS=Rattus norvegicus OX=10116 GN=Vps13c PE=1 SV=2</t>
  </si>
  <si>
    <t xml:space="preserve">Vps13c </t>
  </si>
  <si>
    <t>Q68FZ8</t>
  </si>
  <si>
    <t>Propionyl coenzyme A carboxylase, beta polypeptide OS=Rattus norvegicus OX=10116 GN=Pccb PE=1 SV=1</t>
  </si>
  <si>
    <t xml:space="preserve">Pccb </t>
  </si>
  <si>
    <t>D3ZAR1</t>
  </si>
  <si>
    <t>Low density lipoprotein receptor adapter protein 1 OS=Rattus norvegicus OX=10116 GN=Ldlrap1 PE=1 SV=2</t>
  </si>
  <si>
    <t xml:space="preserve">Ldlrap1 </t>
  </si>
  <si>
    <t>P27867</t>
  </si>
  <si>
    <t>Sorbitol dehydrogenase OS=Rattus norvegicus OX=10116 GN=Sord PE=1 SV=4</t>
  </si>
  <si>
    <t xml:space="preserve">Sord </t>
  </si>
  <si>
    <t>Q66X93</t>
  </si>
  <si>
    <t>Staphylococcal nuclease domain-containing protein 1 OS=Rattus norvegicus OX=10116 GN=Snd1 PE=1 SV=1</t>
  </si>
  <si>
    <t xml:space="preserve">Snd1 </t>
  </si>
  <si>
    <t>Q5M7V3</t>
  </si>
  <si>
    <t>LOC367586 protein OS=Rattus norvegicus OX=10116 GN=LOC367586 PE=2 SV=1</t>
  </si>
  <si>
    <t xml:space="preserve">LOC367586 </t>
  </si>
  <si>
    <t>A0A0G2K2U7</t>
  </si>
  <si>
    <t>Glycerol-3-phosphate acyltransferase 1, mitochondrial OS=Rattus norvegicus OX=10116 GN=Gpam PE=1 SV=1</t>
  </si>
  <si>
    <t xml:space="preserve">Gpam </t>
  </si>
  <si>
    <t>Q63151</t>
  </si>
  <si>
    <t>Long-chain-fatty-acid--CoA ligase 3 OS=Rattus norvegicus OX=10116 GN=Acsl3 PE=1 SV=1</t>
  </si>
  <si>
    <t xml:space="preserve">Acsl3 </t>
  </si>
  <si>
    <t>P61354</t>
  </si>
  <si>
    <t>60S ribosomal protein L27 OS=Rattus norvegicus OX=10116 GN=Rpl27 PE=2 SV=2</t>
  </si>
  <si>
    <t xml:space="preserve">Rpl27 </t>
  </si>
  <si>
    <t>Q5U2R9</t>
  </si>
  <si>
    <t>Sec1 family domain-containing 2 OS=Rattus norvegicus OX=10116 GN=Scfd2 PE=1 SV=1</t>
  </si>
  <si>
    <t xml:space="preserve">Scfd2 </t>
  </si>
  <si>
    <t>Q64565</t>
  </si>
  <si>
    <t>Alanine--glyoxylate aminotransferase 2, mitochondrial OS=Rattus norvegicus OX=10116 GN=Agxt2 PE=1 SV=2</t>
  </si>
  <si>
    <t xml:space="preserve">Agxt2 </t>
  </si>
  <si>
    <t>O35077</t>
  </si>
  <si>
    <t>Glycerol-3-phosphate dehydrogenase [NAD(+)], cytoplasmic OS=Rattus norvegicus OX=10116 GN=Gpd1 PE=1 SV=4</t>
  </si>
  <si>
    <t xml:space="preserve">Gpd1 </t>
  </si>
  <si>
    <t>Q5I0H4</t>
  </si>
  <si>
    <t>Calcium load-activated calcium channel OS=Rattus norvegicus OX=10116 GN=Tmco1 PE=2 SV=1</t>
  </si>
  <si>
    <t xml:space="preserve">Tmco1 </t>
  </si>
  <si>
    <t>Q5XIA4</t>
  </si>
  <si>
    <t>CCR4-NOT transcription complex subunit 10 OS=Rattus norvegicus OX=10116 GN=Cnot10 PE=2 SV=1</t>
  </si>
  <si>
    <t xml:space="preserve">Cnot10 </t>
  </si>
  <si>
    <t>P97560</t>
  </si>
  <si>
    <t>Tap1 protein OS=Rattus norvegicus OX=10116 GN=tap1 PE=2 SV=1</t>
  </si>
  <si>
    <t xml:space="preserve">tap1 </t>
  </si>
  <si>
    <t>P05183</t>
  </si>
  <si>
    <t>Cytochrome P450 3A2 OS=Rattus norvegicus OX=10116 GN=Cyp3a2 PE=1 SV=2</t>
  </si>
  <si>
    <t xml:space="preserve">Cyp3a2 </t>
  </si>
  <si>
    <t>P84092</t>
  </si>
  <si>
    <t>AP-2 complex subunit mu OS=Rattus norvegicus OX=10116 GN=Ap2m1 PE=1 SV=1</t>
  </si>
  <si>
    <t xml:space="preserve">Ap2m1 </t>
  </si>
  <si>
    <t>D4A238</t>
  </si>
  <si>
    <t>Receptor (chemosensory) transporter protein 4 OS=Rattus norvegicus OX=10116 GN=Rtp4 PE=1 SV=1</t>
  </si>
  <si>
    <t xml:space="preserve">Rtp4 </t>
  </si>
  <si>
    <t>Q06647</t>
  </si>
  <si>
    <t>ATP synthase subunit O, mitochondrial OS=Rattus norvegicus OX=10116 GN=Atp5po PE=1 SV=1</t>
  </si>
  <si>
    <t xml:space="preserve">Atp5po </t>
  </si>
  <si>
    <t>F1LML0</t>
  </si>
  <si>
    <t>Asparaginyl-tRNA synthetase OS=Rattus norvegicus OX=10116 GN=Nars PE=1 SV=1</t>
  </si>
  <si>
    <t xml:space="preserve">Nars </t>
  </si>
  <si>
    <t>Q4KLL4</t>
  </si>
  <si>
    <t>Transmembrane 9 superfamily member 4 OS=Rattus norvegicus OX=10116 GN=Tm9sf4 PE=2 SV=1</t>
  </si>
  <si>
    <t xml:space="preserve">Tm9sf4 </t>
  </si>
  <si>
    <t>P11240</t>
  </si>
  <si>
    <t>Cytochrome c oxidase subunit 5A, mitochondrial OS=Rattus norvegicus OX=10116 GN=Cox5a PE=1 SV=1</t>
  </si>
  <si>
    <t xml:space="preserve">Cox5a </t>
  </si>
  <si>
    <t>Q9Z2Q1</t>
  </si>
  <si>
    <t>Protein transport protein Sec31A OS=Rattus norvegicus OX=10116 GN=Sec31a PE=1 SV=2</t>
  </si>
  <si>
    <t xml:space="preserve">Sec31a </t>
  </si>
  <si>
    <t>Q63089</t>
  </si>
  <si>
    <t>Solute carrier family 22 member 1 OS=Rattus norvegicus OX=10116 GN=Slc22a1 PE=1 SV=1</t>
  </si>
  <si>
    <t xml:space="preserve">Slc22a1 </t>
  </si>
  <si>
    <t>O88813</t>
  </si>
  <si>
    <t>Long-chain-fatty-acid--CoA ligase 5 OS=Rattus norvegicus OX=10116 GN=Acsl5 PE=1 SV=1</t>
  </si>
  <si>
    <t xml:space="preserve">Acsl5 </t>
  </si>
  <si>
    <t>Q9JJ22</t>
  </si>
  <si>
    <t>Endoplasmic reticulum aminopeptidase 1 OS=Rattus norvegicus OX=10116 GN=Erap1 PE=2 SV=2</t>
  </si>
  <si>
    <t xml:space="preserve">Erap1 </t>
  </si>
  <si>
    <t>Q64602</t>
  </si>
  <si>
    <t>Kynurenine/alpha-aminoadipate aminotransferase, mitochondrial OS=Rattus norvegicus OX=10116 GN=Aadat PE=1 SV=1</t>
  </si>
  <si>
    <t xml:space="preserve">Aadat </t>
  </si>
  <si>
    <t>P19945</t>
  </si>
  <si>
    <t>60S acidic ribosomal protein P0 OS=Rattus norvegicus OX=10116 GN=Rplp0 PE=1 SV=2</t>
  </si>
  <si>
    <t xml:space="preserve">Rplp0 </t>
  </si>
  <si>
    <t>P82471</t>
  </si>
  <si>
    <t>Guanine nucleotide-binding protein G(q) subunit alpha OS=Rattus norvegicus OX=10116 GN=Gnaq PE=2 SV=2</t>
  </si>
  <si>
    <t xml:space="preserve">Gnaq </t>
  </si>
  <si>
    <t>P19511</t>
  </si>
  <si>
    <t>ATP synthase F(0) complex subunit B1, mitochondrial OS=Rattus norvegicus OX=10116 GN=Atp5pb PE=1 SV=1</t>
  </si>
  <si>
    <t xml:space="preserve">Atp5pb </t>
  </si>
  <si>
    <t>Q63716</t>
  </si>
  <si>
    <t>Peroxiredoxin-1 OS=Rattus norvegicus OX=10116 GN=Prdx1 PE=1 SV=1</t>
  </si>
  <si>
    <t xml:space="preserve">Prdx1 </t>
  </si>
  <si>
    <t>Q5BJK8</t>
  </si>
  <si>
    <t>Golgi integral membrane protein 4 OS=Rattus norvegicus OX=10116 GN=Golim4 PE=1 SV=2</t>
  </si>
  <si>
    <t xml:space="preserve">Golim4 </t>
  </si>
  <si>
    <t>D4ADC2</t>
  </si>
  <si>
    <t>Helicase with zinc finger 2 OS=Rattus norvegicus OX=10116 GN=Helz2 PE=1 SV=2</t>
  </si>
  <si>
    <t xml:space="preserve">Helz2 </t>
  </si>
  <si>
    <t>Q3ZAV8</t>
  </si>
  <si>
    <t>Enhancer of mRNA-decapping protein 4 OS=Rattus norvegicus OX=10116 GN=Edc4 PE=1 SV=1</t>
  </si>
  <si>
    <t xml:space="preserve">Edc4 </t>
  </si>
  <si>
    <t>D3ZY54</t>
  </si>
  <si>
    <t>Solute carrier family 30 (Zinc transporter), member 5 (Predicted) OS=Rattus norvegicus OX=10116 GN=Slc30a5 PE=1 SV=1</t>
  </si>
  <si>
    <t xml:space="preserve">Slc30a5 </t>
  </si>
  <si>
    <t>Q5BK17</t>
  </si>
  <si>
    <t>Iodotyrosine deiodinase 1 OS=Rattus norvegicus OX=10116 GN=Iyd PE=2 SV=1</t>
  </si>
  <si>
    <t xml:space="preserve">Iyd </t>
  </si>
  <si>
    <t>P09139</t>
  </si>
  <si>
    <t>Serine--pyruvate aminotransferase, mitochondrial OS=Rattus norvegicus OX=10116 GN=Agxt PE=1 SV=1</t>
  </si>
  <si>
    <t xml:space="preserve">Agxt </t>
  </si>
  <si>
    <t>F1LPR6</t>
  </si>
  <si>
    <t>Immunoglobulin heavy constant mu OS=Rattus norvegicus OX=10116 GN=Ighm PE=1 SV=3</t>
  </si>
  <si>
    <t xml:space="preserve">Ighm </t>
  </si>
  <si>
    <t>Q63416</t>
  </si>
  <si>
    <t>Inter-alpha-trypsin inhibitor heavy chain H3 OS=Rattus norvegicus OX=10116 GN=Itih3 PE=2 SV=1</t>
  </si>
  <si>
    <t xml:space="preserve">Itih3 </t>
  </si>
  <si>
    <t>P32755</t>
  </si>
  <si>
    <t>4-hydroxyphenylpyruvate dioxygenase OS=Rattus norvegicus OX=10116 GN=Hpd PE=1 SV=3</t>
  </si>
  <si>
    <t xml:space="preserve">Hpd </t>
  </si>
  <si>
    <t>Q8VHK0</t>
  </si>
  <si>
    <t>Acyl-coenzyme A thioesterase 8 OS=Rattus norvegicus OX=10116 GN=Acot8 PE=1 SV=1</t>
  </si>
  <si>
    <t xml:space="preserve">Acot8 </t>
  </si>
  <si>
    <t>Q5XIG9</t>
  </si>
  <si>
    <t>Mitochondrial fission process 1 OS=Rattus norvegicus OX=10116 GN=Mtfp1 PE=1 SV=1</t>
  </si>
  <si>
    <t xml:space="preserve">Mtfp1 </t>
  </si>
  <si>
    <t>B2GV35</t>
  </si>
  <si>
    <t>Galactosylgalactosylxylosylprotein 3-beta-glucuronosyltransferase OS=Rattus norvegicus OX=10116 GN=B3gat3 PE=1 SV=1</t>
  </si>
  <si>
    <t xml:space="preserve">B3gat3 </t>
  </si>
  <si>
    <t>D4A899</t>
  </si>
  <si>
    <t>Vacuolar protein sorting 13 homolog A OS=Rattus norvegicus OX=10116 GN=Vps13a PE=1 SV=2</t>
  </si>
  <si>
    <t xml:space="preserve">Vps13a </t>
  </si>
  <si>
    <t>B1H270</t>
  </si>
  <si>
    <t>Succinate--CoA ligase [GDP-forming] subunit beta, mitochondrial OS=Rattus norvegicus OX=10116 GN=Suclg2 PE=2 SV=1</t>
  </si>
  <si>
    <t xml:space="preserve">Suclg2 </t>
  </si>
  <si>
    <t>P00481</t>
  </si>
  <si>
    <t>Ornithine carbamoyltransferase, mitochondrial OS=Rattus norvegicus OX=10116 GN=Otc PE=1 SV=1</t>
  </si>
  <si>
    <t xml:space="preserve">Otc </t>
  </si>
  <si>
    <t>P27364</t>
  </si>
  <si>
    <t>NADPH-dependent 3-keto-steroid reductase Hsd3b5 OS=Rattus norvegicus OX=10116 GN=Hsd3b5 PE=1 SV=3</t>
  </si>
  <si>
    <t xml:space="preserve">Hsd3b5 </t>
  </si>
  <si>
    <t>Q9JLH7</t>
  </si>
  <si>
    <t>CDK5 regulatory subunit-associated protein 3 OS=Rattus norvegicus OX=10116 GN=Cdk5rap3 PE=1 SV=1</t>
  </si>
  <si>
    <t xml:space="preserve">Cdk5rap3 </t>
  </si>
  <si>
    <t>P62260</t>
  </si>
  <si>
    <t>14-3-3 protein epsilon OS=Rattus norvegicus OX=10116 GN=Ywhae PE=1 SV=1</t>
  </si>
  <si>
    <t xml:space="preserve">Ywhae </t>
  </si>
  <si>
    <t>O08629</t>
  </si>
  <si>
    <t>Transcription intermediary factor 1-beta OS=Rattus norvegicus OX=10116 GN=Trim28 PE=1 SV=2</t>
  </si>
  <si>
    <t xml:space="preserve">Trim28 </t>
  </si>
  <si>
    <t>Q63344</t>
  </si>
  <si>
    <t>Monocarboxylate transporter 2 OS=Rattus norvegicus OX=10116 GN=Slc16a7 PE=1 SV=1</t>
  </si>
  <si>
    <t xml:space="preserve">Slc16a7 </t>
  </si>
  <si>
    <t>P62804</t>
  </si>
  <si>
    <t>Histone H4 OS=Rattus norvegicus OX=10116 GN=H4c2 PE=1 SV=2</t>
  </si>
  <si>
    <t xml:space="preserve">H4c2 </t>
  </si>
  <si>
    <t>Q5GF25</t>
  </si>
  <si>
    <t>Glycoprotein endo-alpha-1,2-mannosidase OS=Rattus norvegicus OX=10116 GN=Manea PE=1 SV=1</t>
  </si>
  <si>
    <t xml:space="preserve">Manea </t>
  </si>
  <si>
    <t>Q05511</t>
  </si>
  <si>
    <t>Serine protease hepsin OS=Rattus norvegicus OX=10116 GN=Hpn PE=2 SV=1</t>
  </si>
  <si>
    <t xml:space="preserve">Hpn </t>
  </si>
  <si>
    <t>Q641Y0</t>
  </si>
  <si>
    <t>Dolichyl-diphosphooligosaccharide--protein glycosyltransferase 48 kDa subunit OS=Rattus norvegicus OX=10116 GN=Ddost PE=2 SV=1</t>
  </si>
  <si>
    <t xml:space="preserve">Ddost </t>
  </si>
  <si>
    <t>Q62763</t>
  </si>
  <si>
    <t>Casein kinase I isoform gamma-3 OS=Rattus norvegicus OX=10116 GN=Csnk1g3 PE=1 SV=1</t>
  </si>
  <si>
    <t xml:space="preserve">Csnk1g3 </t>
  </si>
  <si>
    <t>Q6IV57</t>
  </si>
  <si>
    <t>RING finger protein 141 OS=Rattus norvegicus OX=10116 GN=Rnf141 PE=2 SV=1</t>
  </si>
  <si>
    <t xml:space="preserve">Rnf141 </t>
  </si>
  <si>
    <t>A9UMV8</t>
  </si>
  <si>
    <t>Histone H2A.J OS=Rattus norvegicus OX=10116 GN=H2afj PE=2 SV=1</t>
  </si>
  <si>
    <t xml:space="preserve">H2afj </t>
  </si>
  <si>
    <t>P16617</t>
  </si>
  <si>
    <t>Phosphoglycerate kinase 1 OS=Rattus norvegicus OX=10116 GN=Pgk1 PE=1 SV=2</t>
  </si>
  <si>
    <t xml:space="preserve">Pgk1 </t>
  </si>
  <si>
    <t>P0C546</t>
  </si>
  <si>
    <t>Mitochondrial coenzyme A transporter SLC25A42 OS=Rattus norvegicus OX=10116 GN=Slc25a42 PE=2 SV=1</t>
  </si>
  <si>
    <t xml:space="preserve">Slc25a42 </t>
  </si>
  <si>
    <t>Q9JHW1</t>
  </si>
  <si>
    <t>Carboxypeptidase D OS=Rattus norvegicus OX=10116 GN=Cpd PE=1 SV=2</t>
  </si>
  <si>
    <t xml:space="preserve">Cpd </t>
  </si>
  <si>
    <t>Q3T1G7</t>
  </si>
  <si>
    <t>Conserved oligomeric Golgi complex subunit 7 OS=Rattus norvegicus OX=10116 GN=Cog7 PE=2 SV=1</t>
  </si>
  <si>
    <t xml:space="preserve">Cog7 </t>
  </si>
  <si>
    <t>Q64611</t>
  </si>
  <si>
    <t>Cysteine sulfinic acid decarboxylase OS=Rattus norvegicus OX=10116 GN=Csad PE=1 SV=1</t>
  </si>
  <si>
    <t xml:space="preserve">Csad </t>
  </si>
  <si>
    <t>F1MA89</t>
  </si>
  <si>
    <t>Cyclin Y OS=Rattus norvegicus OX=10116 GN=Ccny PE=1 SV=2</t>
  </si>
  <si>
    <t xml:space="preserve">Ccny </t>
  </si>
  <si>
    <t>P22791</t>
  </si>
  <si>
    <t>Hydroxymethylglutaryl-CoA synthase, mitochondrial OS=Rattus norvegicus OX=10116 GN=Hmgcs2 PE=1 SV=1</t>
  </si>
  <si>
    <t xml:space="preserve">Hmgcs2 </t>
  </si>
  <si>
    <t>D4AAT7</t>
  </si>
  <si>
    <t>ATP-dependent (S)-NAD(P)H-hydrate dehydratase OS=Rattus norvegicus OX=10116 GN=Naxd PE=3 SV=1</t>
  </si>
  <si>
    <t xml:space="preserve">Naxd </t>
  </si>
  <si>
    <t>D3ZBN0</t>
  </si>
  <si>
    <t>Histone H1.5 OS=Rattus norvegicus OX=10116 GN=H1-5 PE=1 SV=1</t>
  </si>
  <si>
    <t xml:space="preserve">H1-5 </t>
  </si>
  <si>
    <t>D4A416</t>
  </si>
  <si>
    <t>CLPTM1-like OS=Rattus norvegicus OX=10116 GN=Clptm1l PE=1 SV=1</t>
  </si>
  <si>
    <t xml:space="preserve">Clptm1l </t>
  </si>
  <si>
    <t>P54313</t>
  </si>
  <si>
    <t>Guanine nucleotide-binding protein G(I)/G(S)/G(T) subunit beta-2 OS=Rattus norvegicus OX=10116 GN=Gnb2 PE=1 SV=4</t>
  </si>
  <si>
    <t xml:space="preserve">Gnb2 </t>
  </si>
  <si>
    <t>P84100</t>
  </si>
  <si>
    <t>60S ribosomal protein L19 OS=Rattus norvegicus OX=10116 GN=Rpl19 PE=1 SV=1</t>
  </si>
  <si>
    <t xml:space="preserve">Rpl19 </t>
  </si>
  <si>
    <t>Q8VHT6</t>
  </si>
  <si>
    <t>Arsenite methyltransferase OS=Rattus norvegicus OX=10116 GN=As3mt PE=1 SV=1</t>
  </si>
  <si>
    <t xml:space="preserve">As3mt </t>
  </si>
  <si>
    <t>G3V9A6</t>
  </si>
  <si>
    <t>Lysoplasmalogenase OS=Rattus norvegicus OX=10116 GN=Tmem86b PE=1 SV=1</t>
  </si>
  <si>
    <t xml:space="preserve">Tmem86b </t>
  </si>
  <si>
    <t>P55159</t>
  </si>
  <si>
    <t>Serum paraoxonase/arylesterase 1 OS=Rattus norvegicus OX=10116 GN=Pon1 PE=1 SV=3</t>
  </si>
  <si>
    <t xml:space="preserve">Pon1 </t>
  </si>
  <si>
    <t>F1LRQ1</t>
  </si>
  <si>
    <t>Aldehyde oxidase 1 OS=Rattus norvegicus OX=10116 GN=Aox1 PE=1 SV=3</t>
  </si>
  <si>
    <t xml:space="preserve">Aox1 </t>
  </si>
  <si>
    <t>A0A1W2Q6B4</t>
  </si>
  <si>
    <t>RRN3 homolog, RNA polymerase I transcription factor OS=Rattus norvegicus OX=10116 GN=Rrn3 PE=4 SV=1</t>
  </si>
  <si>
    <t xml:space="preserve">Rrn3 </t>
  </si>
  <si>
    <t>Q62931</t>
  </si>
  <si>
    <t>Golgi SNAP receptor complex member 1 OS=Rattus norvegicus OX=10116 GN=Gosr1 PE=1 SV=1</t>
  </si>
  <si>
    <t xml:space="preserve">Gosr1 </t>
  </si>
  <si>
    <t>Q52KJ9</t>
  </si>
  <si>
    <t>Thioredoxin domain containing 1 OS=Rattus norvegicus OX=10116 GN=Tmx1 PE=1 SV=1</t>
  </si>
  <si>
    <t xml:space="preserve">Tmx1 </t>
  </si>
  <si>
    <t>Q5XIH1</t>
  </si>
  <si>
    <t>Asporin OS=Rattus norvegicus OX=10116 GN=Aspn PE=1 SV=1</t>
  </si>
  <si>
    <t xml:space="preserve">Aspn </t>
  </si>
  <si>
    <t>P42667</t>
  </si>
  <si>
    <t>Signal peptidase complex catalytic subunit SEC11A OS=Rattus norvegicus OX=10116 GN=Sec11a PE=2 SV=1</t>
  </si>
  <si>
    <t xml:space="preserve">Sec11a </t>
  </si>
  <si>
    <t>A0A0G2JSU8</t>
  </si>
  <si>
    <t>Cytochrome P450 2D1 OS=Rattus norvegicus OX=10116 GN=Cyp2d1 PE=1 SV=1</t>
  </si>
  <si>
    <t xml:space="preserve">Cyp2d1 </t>
  </si>
  <si>
    <t>Q63207</t>
  </si>
  <si>
    <t>Coagulation factor X OS=Rattus norvegicus OX=10116 GN=F10 PE=2 SV=1</t>
  </si>
  <si>
    <t xml:space="preserve">F10 </t>
  </si>
  <si>
    <t>D4AE09</t>
  </si>
  <si>
    <t>Cytochrome P450, family 39, subfamily a, polypeptide 1 OS=Rattus norvegicus OX=10116 GN=Cyp39a1 PE=1 SV=1</t>
  </si>
  <si>
    <t xml:space="preserve">Cyp39a1 </t>
  </si>
  <si>
    <t>Q5M9G3</t>
  </si>
  <si>
    <t>Caprin-1 OS=Rattus norvegicus OX=10116 GN=Caprin1 PE=1 SV=2</t>
  </si>
  <si>
    <t xml:space="preserve">Caprin1 </t>
  </si>
  <si>
    <t>A0A0G2JSS9</t>
  </si>
  <si>
    <t>Atlastin-3 OS=Rattus norvegicus OX=10116 GN=Atl3 PE=1 SV=1</t>
  </si>
  <si>
    <t xml:space="preserve">Atl3 </t>
  </si>
  <si>
    <t>D3ZPR0</t>
  </si>
  <si>
    <t>Chromosome segregation 1-like OS=Rattus norvegicus OX=10116 GN=Cse1l PE=1 SV=1</t>
  </si>
  <si>
    <t xml:space="preserve">Cse1l </t>
  </si>
  <si>
    <t>F1M0Q9</t>
  </si>
  <si>
    <t>Peptidase M20 domain-containing 1 OS=Rattus norvegicus OX=10116 GN=Pm20d1 PE=1 SV=3</t>
  </si>
  <si>
    <t xml:space="preserve">Pm20d1 </t>
  </si>
  <si>
    <t>A0A0G2JY73</t>
  </si>
  <si>
    <t>Eukaryotic translation initiation factor 4 gamma, 3 OS=Rattus norvegicus OX=10116 GN=Eif4g3 PE=1 SV=1</t>
  </si>
  <si>
    <t xml:space="preserve">Eif4g3 </t>
  </si>
  <si>
    <t>A0A0G2K1E2</t>
  </si>
  <si>
    <t>Integrin alpha 5 (Mapped) OS=Rattus norvegicus OX=10116 GN=Itga5 PE=1 SV=1</t>
  </si>
  <si>
    <t xml:space="preserve">Itga5 </t>
  </si>
  <si>
    <t>P41123</t>
  </si>
  <si>
    <t>60S ribosomal protein L13 OS=Rattus norvegicus OX=10116 GN=Rpl13 PE=1 SV=2</t>
  </si>
  <si>
    <t xml:space="preserve">Rpl13 </t>
  </si>
  <si>
    <t>F1LM22</t>
  </si>
  <si>
    <t>UDP-glucuronosyltransferase OS=Rattus norvegicus OX=10116 GN=Ugt2b PE=1 SV=2</t>
  </si>
  <si>
    <t xml:space="preserve">Ugt2b </t>
  </si>
  <si>
    <t>P09527</t>
  </si>
  <si>
    <t>Ras-related protein Rab-7a OS=Rattus norvegicus OX=10116 GN=Rab7a PE=1 SV=2</t>
  </si>
  <si>
    <t xml:space="preserve">Rab7a </t>
  </si>
  <si>
    <t>P45953</t>
  </si>
  <si>
    <t>Very long-chain specific acyl-CoA dehydrogenase, mitochondrial OS=Rattus norvegicus OX=10116 GN=Acadvl PE=1 SV=1</t>
  </si>
  <si>
    <t xml:space="preserve">Acadvl </t>
  </si>
  <si>
    <t>P07824</t>
  </si>
  <si>
    <t>Arginase-1 OS=Rattus norvegicus OX=10116 GN=Arg1 PE=1 SV=2</t>
  </si>
  <si>
    <t xml:space="preserve">Arg1 </t>
  </si>
  <si>
    <t>Q5M7T5</t>
  </si>
  <si>
    <t>Serine (Or cysteine) peptidase inhibitor, clade C (Antithrombin), member 1 OS=Rattus norvegicus OX=10116 GN=Serpinc1 PE=1 SV=1</t>
  </si>
  <si>
    <t xml:space="preserve">Serpinc1 </t>
  </si>
  <si>
    <t>Q5XIG6</t>
  </si>
  <si>
    <t>N-acetylgalactosamine kinase OS=Rattus norvegicus OX=10116 GN=Galk2 PE=2 SV=1</t>
  </si>
  <si>
    <t xml:space="preserve">Galk2 </t>
  </si>
  <si>
    <t>P05503</t>
  </si>
  <si>
    <t>Cytochrome c oxidase subunit 1 OS=Rattus norvegicus OX=10116 GN=Mtco1 PE=2 SV=3</t>
  </si>
  <si>
    <t xml:space="preserve">Mtco1 </t>
  </si>
  <si>
    <t>Q498U1</t>
  </si>
  <si>
    <t>Similar to ATP-binding cassette, sub-family G (WHITE), member 3 OS=Rattus norvegicus OX=10116 GN=Abcg3l4 PE=2 SV=1</t>
  </si>
  <si>
    <t xml:space="preserve">Abcg3l4 </t>
  </si>
  <si>
    <t>Q5PQK5</t>
  </si>
  <si>
    <t>Radixin OS=Rattus norvegicus OX=10116 GN=Rdx PE=2 SV=1</t>
  </si>
  <si>
    <t xml:space="preserve">Rdx </t>
  </si>
  <si>
    <t>P21213</t>
  </si>
  <si>
    <t>Histidine ammonia-lyase OS=Rattus norvegicus OX=10116 GN=Hal PE=1 SV=1</t>
  </si>
  <si>
    <t xml:space="preserve">Hal </t>
  </si>
  <si>
    <t>I6L9G6</t>
  </si>
  <si>
    <t>RCG31562, isoform CRA_c OS=Rattus norvegicus OX=10116 GN=Tardbp PE=1 SV=1</t>
  </si>
  <si>
    <t xml:space="preserve">Tardbp </t>
  </si>
  <si>
    <t>Q6AYR1</t>
  </si>
  <si>
    <t>RCG52996, isoform CRA_a OS=Rattus norvegicus OX=10116 GN=Tfg PE=1 SV=1</t>
  </si>
  <si>
    <t xml:space="preserve">Tfg </t>
  </si>
  <si>
    <t>Q6P691</t>
  </si>
  <si>
    <t>C2 calcium-dependent domain-containing 2 OS=Rattus norvegicus OX=10116 GN=C2cd2 PE=1 SV=1</t>
  </si>
  <si>
    <t xml:space="preserve">C2cd2 </t>
  </si>
  <si>
    <t>P62718</t>
  </si>
  <si>
    <t>60S ribosomal protein L18a OS=Rattus norvegicus OX=10116 GN=Rpl18a PE=2 SV=1</t>
  </si>
  <si>
    <t xml:space="preserve">Rpl18a </t>
  </si>
  <si>
    <t>M0R4N4</t>
  </si>
  <si>
    <t>Dehydrogenase/reductase (SDR family) member 7-like 1 OS=Rattus norvegicus OX=10116 GN=Dhrs7l1 PE=1 SV=2</t>
  </si>
  <si>
    <t xml:space="preserve">Dhrs7l1 </t>
  </si>
  <si>
    <t>D4A1J6</t>
  </si>
  <si>
    <t>Ankyrin repeat and FYVE domain-containing 1 OS=Rattus norvegicus OX=10116 GN=Ankfy1 PE=1 SV=3</t>
  </si>
  <si>
    <t xml:space="preserve">Ankfy1 </t>
  </si>
  <si>
    <t>Q6AXX5</t>
  </si>
  <si>
    <t>Retinol dehydrogenase 11 OS=Rattus norvegicus OX=10116 GN=Rdh11 PE=1 SV=1</t>
  </si>
  <si>
    <t xml:space="preserve">Rdh11 </t>
  </si>
  <si>
    <t>P36860</t>
  </si>
  <si>
    <t>Ras-related protein Ral-B OS=Rattus norvegicus OX=10116 GN=Ralb PE=2 SV=1</t>
  </si>
  <si>
    <t xml:space="preserve">Ralb </t>
  </si>
  <si>
    <t>A0A0G2KAP1</t>
  </si>
  <si>
    <t>Endoplasmic reticulum oxidoreductase 1 beta OS=Rattus norvegicus OX=10116 GN=Ero1b PE=1 SV=1</t>
  </si>
  <si>
    <t xml:space="preserve">Ero1b </t>
  </si>
  <si>
    <t>M0RCJ9</t>
  </si>
  <si>
    <t>Protein MAL2-like OS=Rattus norvegicus OX=10116 GN=LOC100911027 PE=4 SV=2</t>
  </si>
  <si>
    <t xml:space="preserve">LOC100911027 </t>
  </si>
  <si>
    <t>Q66HF1</t>
  </si>
  <si>
    <t>NADH-ubiquinone oxidoreductase 75 kDa subunit, mitochondrial OS=Rattus norvegicus OX=10116 GN=Ndufs1 PE=1 SV=1</t>
  </si>
  <si>
    <t xml:space="preserve">Ndufs1 </t>
  </si>
  <si>
    <t>P52631</t>
  </si>
  <si>
    <t>Signal transducer and activator of transcription 3 OS=Rattus norvegicus OX=10116 GN=Stat3 PE=1 SV=1</t>
  </si>
  <si>
    <t xml:space="preserve">Stat3 </t>
  </si>
  <si>
    <t>F1LNF0</t>
  </si>
  <si>
    <t>Myosin heavy chain 14 OS=Rattus norvegicus OX=10116 GN=Myh14 PE=1 SV=1</t>
  </si>
  <si>
    <t xml:space="preserve">Myh14 </t>
  </si>
  <si>
    <t>A0A0G2K860</t>
  </si>
  <si>
    <t>Rho guanine nucleotide exchange factor 12 OS=Rattus norvegicus OX=10116 GN=Arhgef12 PE=1 SV=1</t>
  </si>
  <si>
    <t xml:space="preserve">Arhgef12 </t>
  </si>
  <si>
    <t>B2RZ24</t>
  </si>
  <si>
    <t>Succinate-CoA ligase subunit beta (Fragment) OS=Rattus norvegicus OX=10116 GN=Sucla2 PE=2 SV=1</t>
  </si>
  <si>
    <t xml:space="preserve">Sucla2 </t>
  </si>
  <si>
    <t>D4A3V5</t>
  </si>
  <si>
    <t>Cingulin-like 1 OS=Rattus norvegicus OX=10116 GN=Cgnl1 PE=1 SV=1</t>
  </si>
  <si>
    <t xml:space="preserve">Cgnl1 </t>
  </si>
  <si>
    <t>P02706</t>
  </si>
  <si>
    <t>Asialoglycoprotein receptor 1 OS=Rattus norvegicus OX=10116 GN=Asgr1 PE=1 SV=2</t>
  </si>
  <si>
    <t xml:space="preserve">Asgr1 </t>
  </si>
  <si>
    <t>P26376</t>
  </si>
  <si>
    <t>Interferon-induced transmembrane protein 3 OS=Rattus norvegicus OX=10116 GN=ifitm3 PE=2 SV=1</t>
  </si>
  <si>
    <t xml:space="preserve">ifitm3 </t>
  </si>
  <si>
    <t>P10868</t>
  </si>
  <si>
    <t>Guanidinoacetate N-methyltransferase OS=Rattus norvegicus OX=10116 GN=Gamt PE=1 SV=2</t>
  </si>
  <si>
    <t xml:space="preserve">Gamt </t>
  </si>
  <si>
    <t>A0A0H2UHP9</t>
  </si>
  <si>
    <t>RCG39700, isoform CRA_d OS=Rattus norvegicus OX=10116 GN=Rab6a PE=1 SV=1</t>
  </si>
  <si>
    <t xml:space="preserve">Rab6a </t>
  </si>
  <si>
    <t>Q6RUV5</t>
  </si>
  <si>
    <t>Ras-related C3 botulinum toxin substrate 1 OS=Rattus norvegicus OX=10116 GN=Rac1 PE=1 SV=1</t>
  </si>
  <si>
    <t xml:space="preserve">Rac1 </t>
  </si>
  <si>
    <t>D3ZYS7</t>
  </si>
  <si>
    <t>G3BP stress granule assembly factor 1 OS=Rattus norvegicus OX=10116 GN=G3bp1 PE=1 SV=1</t>
  </si>
  <si>
    <t xml:space="preserve">G3bp1 </t>
  </si>
  <si>
    <t>Q62753</t>
  </si>
  <si>
    <t>Syntaxin-binding protein 2 OS=Rattus norvegicus OX=10116 GN=Stxbp2 PE=2 SV=1</t>
  </si>
  <si>
    <t xml:space="preserve">Stxbp2 </t>
  </si>
  <si>
    <t>P38718</t>
  </si>
  <si>
    <t>Mitochondrial pyruvate carrier 2 OS=Rattus norvegicus OX=10116 GN=Mpc2 PE=2 SV=1</t>
  </si>
  <si>
    <t xml:space="preserve">Mpc2 </t>
  </si>
  <si>
    <t>P56603</t>
  </si>
  <si>
    <t>Secretory carrier-associated membrane protein 1 OS=Rattus norvegicus OX=10116 GN=Scamp1 PE=1 SV=1</t>
  </si>
  <si>
    <t xml:space="preserve">Scamp1 </t>
  </si>
  <si>
    <t>Q9JJ54</t>
  </si>
  <si>
    <t>Heterogeneous nuclear ribonucleoprotein D0 OS=Rattus norvegicus OX=10116 GN=Hnrnpd PE=1 SV=2</t>
  </si>
  <si>
    <t xml:space="preserve">Hnrnpd </t>
  </si>
  <si>
    <t>Q6AXM8</t>
  </si>
  <si>
    <t>Serum paraoxonase/arylesterase 2 OS=Rattus norvegicus OX=10116 GN=Pon2 PE=2 SV=1</t>
  </si>
  <si>
    <t xml:space="preserve">Pon2 </t>
  </si>
  <si>
    <t>G3V8V4</t>
  </si>
  <si>
    <t>Ceramide synthase 2 OS=Rattus norvegicus OX=10116 GN=Cers2 PE=1 SV=1</t>
  </si>
  <si>
    <t xml:space="preserve">Cers2 </t>
  </si>
  <si>
    <t>A0A0G2K2M2</t>
  </si>
  <si>
    <t>Mitochondrial fission factor-like OS=Rattus norvegicus OX=10116 GN=LOC102556337 PE=1 SV=1</t>
  </si>
  <si>
    <t xml:space="preserve">LOC102556337 </t>
  </si>
  <si>
    <t>Q6PDV7</t>
  </si>
  <si>
    <t>60S ribosomal protein L10 OS=Rattus norvegicus OX=10116 GN=Rpl10 PE=1 SV=3</t>
  </si>
  <si>
    <t xml:space="preserve">Rpl10 </t>
  </si>
  <si>
    <t>P97887</t>
  </si>
  <si>
    <t>Presenilin-1 OS=Rattus norvegicus OX=10116 GN=Psen1 PE=1 SV=1</t>
  </si>
  <si>
    <t xml:space="preserve">Psen1 </t>
  </si>
  <si>
    <t>Q08851</t>
  </si>
  <si>
    <t>Syntaxin-5 OS=Rattus norvegicus OX=10116 GN=Stx5 PE=1 SV=2</t>
  </si>
  <si>
    <t xml:space="preserve">Stx5 </t>
  </si>
  <si>
    <t>G3V9N7</t>
  </si>
  <si>
    <t>Protein kinase C and casein kinase substrate in neurons 3 OS=Rattus norvegicus OX=10116 GN=Pacsin3 PE=1 SV=3</t>
  </si>
  <si>
    <t xml:space="preserve">Pacsin3 </t>
  </si>
  <si>
    <t>A0A0G2JWC7</t>
  </si>
  <si>
    <t>Fermitin family member 2 OS=Rattus norvegicus OX=10116 GN=Fermt2 PE=1 SV=1</t>
  </si>
  <si>
    <t xml:space="preserve">Fermt2 </t>
  </si>
  <si>
    <t>P08661</t>
  </si>
  <si>
    <t>Mannose-binding protein C OS=Rattus norvegicus OX=10116 GN=Mbl2 PE=1 SV=2</t>
  </si>
  <si>
    <t xml:space="preserve">Mbl2 </t>
  </si>
  <si>
    <t>A0A096P6L8</t>
  </si>
  <si>
    <t>Fibronectin OS=Rattus norvegicus OX=10116 GN=Fn1 PE=1 SV=2</t>
  </si>
  <si>
    <t xml:space="preserve">Fn1 </t>
  </si>
  <si>
    <t>F1LPG2</t>
  </si>
  <si>
    <t>Dedicator of cytokinesis 8 OS=Rattus norvegicus OX=10116 GN=Dock8 PE=1 SV=2</t>
  </si>
  <si>
    <t xml:space="preserve">Dock8 </t>
  </si>
  <si>
    <t>Q499N5</t>
  </si>
  <si>
    <t>Medium-chain acyl-CoA ligase ACSF2, mitochondrial OS=Rattus norvegicus OX=10116 GN=Acsf2 PE=2 SV=1</t>
  </si>
  <si>
    <t xml:space="preserve">Acsf2 </t>
  </si>
  <si>
    <t>P20070</t>
  </si>
  <si>
    <t>NADH-cytochrome b5 reductase 3 OS=Rattus norvegicus OX=10116 GN=Cyb5r3 PE=1 SV=2</t>
  </si>
  <si>
    <t xml:space="preserve">Cyb5r3 </t>
  </si>
  <si>
    <t>D3ZKI3</t>
  </si>
  <si>
    <t>Cell death-inducing DFFA-like effector b OS=Rattus norvegicus OX=10116 GN=Cideb PE=1 SV=2</t>
  </si>
  <si>
    <t xml:space="preserve">Cideb </t>
  </si>
  <si>
    <t>A0A0G2JVL6</t>
  </si>
  <si>
    <t>NADH dehydrogenase [ubiquinone] 1 alpha subcomplex subunit 8 OS=Rattus norvegicus OX=10116 GN=Ndufa8 PE=1 SV=1</t>
  </si>
  <si>
    <t xml:space="preserve">Ndufa8 </t>
  </si>
  <si>
    <t>Q64057</t>
  </si>
  <si>
    <t>Alpha-aminoadipic semialdehyde dehydrogenase OS=Rattus norvegicus OX=10116 GN=Aldh7a1 PE=1 SV=2</t>
  </si>
  <si>
    <t xml:space="preserve">Aldh7a1 </t>
  </si>
  <si>
    <t>D3ZRH1</t>
  </si>
  <si>
    <t>OXA1L, mitochondrial inner membrane protein OS=Rattus norvegicus OX=10116 GN=Oxa1l PE=1 SV=1</t>
  </si>
  <si>
    <t xml:space="preserve">Oxa1l </t>
  </si>
  <si>
    <t>Q7M0E3</t>
  </si>
  <si>
    <t>Destrin OS=Rattus norvegicus OX=10116 GN=Dstn PE=1 SV=3</t>
  </si>
  <si>
    <t xml:space="preserve">Dstn </t>
  </si>
  <si>
    <t>Q01129</t>
  </si>
  <si>
    <t>Decorin OS=Rattus norvegicus OX=10116 GN=Dcn PE=1 SV=1</t>
  </si>
  <si>
    <t xml:space="preserve">Dcn </t>
  </si>
  <si>
    <t>P18163</t>
  </si>
  <si>
    <t>Long-chain-fatty-acid--CoA ligase 1 OS=Rattus norvegicus OX=10116 GN=Acsl1 PE=1 SV=1</t>
  </si>
  <si>
    <t xml:space="preserve">Acsl1 </t>
  </si>
  <si>
    <t>Q0ZHH6</t>
  </si>
  <si>
    <t>Atlastin-3 OS=Rattus norvegicus OX=10116 GN=Atl3 PE=2 SV=2</t>
  </si>
  <si>
    <t>Q32Q06</t>
  </si>
  <si>
    <t>AP-1 complex subunit mu-1 OS=Rattus norvegicus OX=10116 GN=Ap1m1 PE=1 SV=3</t>
  </si>
  <si>
    <t xml:space="preserve">Ap1m1 </t>
  </si>
  <si>
    <t>P48199</t>
  </si>
  <si>
    <t>C-reactive protein OS=Rattus norvegicus OX=10116 GN=Crp PE=1 SV=1</t>
  </si>
  <si>
    <t xml:space="preserve">Crp </t>
  </si>
  <si>
    <t>P04905</t>
  </si>
  <si>
    <t>Glutathione S-transferase Mu 1 OS=Rattus norvegicus OX=10116 GN=Gstm1 PE=1 SV=2</t>
  </si>
  <si>
    <t xml:space="preserve">Gstm1 </t>
  </si>
  <si>
    <t>Q6IFW6</t>
  </si>
  <si>
    <t>Keratin, type I cytoskeletal 10 OS=Rattus norvegicus OX=10116 GN=Krt10 PE=3 SV=1</t>
  </si>
  <si>
    <t xml:space="preserve">Krt10 </t>
  </si>
  <si>
    <t>G3V7J5</t>
  </si>
  <si>
    <t>Carboxylic ester hydrolase OS=Rattus norvegicus OX=10116 GN=Ces2e PE=1 SV=2</t>
  </si>
  <si>
    <t xml:space="preserve">Ces2e </t>
  </si>
  <si>
    <t>A0A0G2K1F2</t>
  </si>
  <si>
    <t>Acetyl-CoA carboxylase beta OS=Rattus norvegicus OX=10116 GN=Acacb PE=1 SV=1</t>
  </si>
  <si>
    <t xml:space="preserve">Acacb </t>
  </si>
  <si>
    <t>Q66H80</t>
  </si>
  <si>
    <t>Coatomer subunit delta OS=Rattus norvegicus OX=10116 GN=Arcn1 PE=2 SV=1</t>
  </si>
  <si>
    <t xml:space="preserve">Arcn1 </t>
  </si>
  <si>
    <t>Q5RJN0</t>
  </si>
  <si>
    <t>NADH dehydrogenase (Ubiquinone) Fe-S protein 7 OS=Rattus norvegicus OX=10116 GN=Ndufs7 PE=1 SV=1</t>
  </si>
  <si>
    <t xml:space="preserve">Ndufs7 </t>
  </si>
  <si>
    <t>Q6DGG1</t>
  </si>
  <si>
    <t>Protein ABHD14B OS=Rattus norvegicus OX=10116 GN=Abhd14b PE=2 SV=1</t>
  </si>
  <si>
    <t xml:space="preserve">Abhd14b </t>
  </si>
  <si>
    <t>A1L1J8</t>
  </si>
  <si>
    <t>RAB5B, member RAS oncogene family OS=Rattus norvegicus OX=10116 GN=Rab5b PE=1 SV=1</t>
  </si>
  <si>
    <t xml:space="preserve">Rab5b </t>
  </si>
  <si>
    <t>Q5U2R7</t>
  </si>
  <si>
    <t>LRP chaperone MESD OS=Rattus norvegicus OX=10116 GN=Mesd PE=2 SV=1</t>
  </si>
  <si>
    <t xml:space="preserve">Mesd </t>
  </si>
  <si>
    <t>B5DEL8</t>
  </si>
  <si>
    <t>NADH dehydrogenase (Ubiquinone) Fe-S protein 5 OS=Rattus norvegicus OX=10116 GN=Ndufs5 PE=1 SV=1</t>
  </si>
  <si>
    <t xml:space="preserve">Ndufs5 </t>
  </si>
  <si>
    <t>P36506</t>
  </si>
  <si>
    <t>Dual specificity mitogen-activated protein kinase kinase 2 OS=Rattus norvegicus OX=10116 GN=Map2k2 PE=1 SV=1</t>
  </si>
  <si>
    <t xml:space="preserve">Map2k2 </t>
  </si>
  <si>
    <t>A0A0G2K161</t>
  </si>
  <si>
    <t>Erythrocyte membrane protein band 4.1 OS=Rattus norvegicus OX=10116 GN=Epb41 PE=1 SV=1</t>
  </si>
  <si>
    <t xml:space="preserve">Epb41 </t>
  </si>
  <si>
    <t>F1LW22</t>
  </si>
  <si>
    <t>Par-3 family cell polarity regulator beta OS=Rattus norvegicus OX=10116 GN=Pard3b PE=1 SV=2</t>
  </si>
  <si>
    <t xml:space="preserve">Pard3b </t>
  </si>
  <si>
    <t>Q8K1P8</t>
  </si>
  <si>
    <t>Monocarboxylate transporter 8 OS=Rattus norvegicus OX=10116 GN=SLC16A2 PE=1 SV=1</t>
  </si>
  <si>
    <t xml:space="preserve">SLC16A2 </t>
  </si>
  <si>
    <t>P17078</t>
  </si>
  <si>
    <t>60S ribosomal protein L35 OS=Rattus norvegicus OX=10116 GN=Rpl35 PE=1 SV=3</t>
  </si>
  <si>
    <t xml:space="preserve">Rpl35 </t>
  </si>
  <si>
    <t>Q4QQV3</t>
  </si>
  <si>
    <t>Protein FAM162A OS=Rattus norvegicus OX=10116 GN=Fam162a PE=2 SV=1</t>
  </si>
  <si>
    <t xml:space="preserve">Fam162a </t>
  </si>
  <si>
    <t>P11960</t>
  </si>
  <si>
    <t>2-oxoisovalerate dehydrogenase subunit alpha, mitochondrial (Fragment) OS=Rattus norvegicus OX=10116 GN=Bckdha PE=1 SV=1</t>
  </si>
  <si>
    <t xml:space="preserve">Bckdha </t>
  </si>
  <si>
    <t>Q63616</t>
  </si>
  <si>
    <t>Vacuolar protein sorting-associated protein 33B OS=Rattus norvegicus OX=10116 GN=Vps33b PE=2 SV=1</t>
  </si>
  <si>
    <t xml:space="preserve">Vps33b </t>
  </si>
  <si>
    <t>Q6MG55</t>
  </si>
  <si>
    <t>Phosphatidylserine lipase ABHD16A OS=Rattus norvegicus OX=10116 GN=Abhd16a PE=2 SV=1</t>
  </si>
  <si>
    <t xml:space="preserve">Abhd16a </t>
  </si>
  <si>
    <t>D3ZLR6</t>
  </si>
  <si>
    <t>UDP-glucuronosyltransferase OS=Rattus norvegicus OX=10116 GN=Ugt2b15 PE=1 SV=3</t>
  </si>
  <si>
    <t xml:space="preserve">Ugt2b15 </t>
  </si>
  <si>
    <t>B5DF32</t>
  </si>
  <si>
    <t>Chuk protein OS=Rattus norvegicus OX=10116 GN=Chuk PE=2 SV=1</t>
  </si>
  <si>
    <t xml:space="preserve">Chuk </t>
  </si>
  <si>
    <t>Q6P7A7</t>
  </si>
  <si>
    <t>Dolichyl-diphosphooligosaccharide--protein glycosyltransferase subunit 1 OS=Rattus norvegicus OX=10116 GN=Rpn1 PE=1 SV=1</t>
  </si>
  <si>
    <t xml:space="preserve">Rpn1 </t>
  </si>
  <si>
    <t>Q08850</t>
  </si>
  <si>
    <t>Syntaxin-4 OS=Rattus norvegicus OX=10116 GN=Stx4 PE=1 SV=1</t>
  </si>
  <si>
    <t xml:space="preserve">Stx4 </t>
  </si>
  <si>
    <t>P11598</t>
  </si>
  <si>
    <t>Protein disulfide-isomerase A3 OS=Rattus norvegicus OX=10116 GN=Pdia3 PE=1 SV=2</t>
  </si>
  <si>
    <t xml:space="preserve">Pdia3 </t>
  </si>
  <si>
    <t>Q5U2T2</t>
  </si>
  <si>
    <t>Alkyl transferase OS=Rattus norvegicus OX=10116 GN=Dhdds PE=2 SV=1</t>
  </si>
  <si>
    <t xml:space="preserve">Dhdds </t>
  </si>
  <si>
    <t>Q9Z339</t>
  </si>
  <si>
    <t>Glutathione S-transferase omega-1 OS=Rattus norvegicus OX=10116 GN=Gsto1 PE=1 SV=2</t>
  </si>
  <si>
    <t xml:space="preserve">Gsto1 </t>
  </si>
  <si>
    <t>A0A0F7R4W9</t>
  </si>
  <si>
    <t>Amino acid transporter OS=Rattus norvegicus OX=10116 GN=ratASCT2 PE=2 SV=1</t>
  </si>
  <si>
    <t xml:space="preserve">ratASCT2 </t>
  </si>
  <si>
    <t>Q642B0</t>
  </si>
  <si>
    <t>Glypican 4 OS=Rattus norvegicus OX=10116 GN=Gpc4 PE=1 SV=1</t>
  </si>
  <si>
    <t xml:space="preserve">Gpc4 </t>
  </si>
  <si>
    <t>D3ZAW4</t>
  </si>
  <si>
    <t>Abhydrolase domain containing 4 (Predicted) OS=Rattus norvegicus OX=10116 GN=Abhd4 PE=1 SV=1</t>
  </si>
  <si>
    <t xml:space="preserve">Abhd4 </t>
  </si>
  <si>
    <t>Q4QQS6</t>
  </si>
  <si>
    <t>ALG5, dolichyl-phosphate beta-glucosyltransferase OS=Rattus norvegicus OX=10116 GN=Alg5 PE=1 SV=1</t>
  </si>
  <si>
    <t xml:space="preserve">Alg5 </t>
  </si>
  <si>
    <t>P23457</t>
  </si>
  <si>
    <t>3-alpha-hydroxysteroid dehydrogenase OS=Rattus norvegicus OX=10116 GN=Akr1c9 PE=1 SV=1</t>
  </si>
  <si>
    <t xml:space="preserve">Akr1c9 </t>
  </si>
  <si>
    <t>Q9JM53</t>
  </si>
  <si>
    <t>Apoptosis-inducing factor 1, mitochondrial OS=Rattus norvegicus OX=10116 GN=Aifm1 PE=1 SV=1</t>
  </si>
  <si>
    <t xml:space="preserve">Aifm1 </t>
  </si>
  <si>
    <t>P04633</t>
  </si>
  <si>
    <t>Mitochondrial brown fat uncoupling protein 1 OS=Rattus norvegicus OX=10116 GN=Ucp1 PE=1 SV=2</t>
  </si>
  <si>
    <t xml:space="preserve">Ucp1 </t>
  </si>
  <si>
    <t>Q5M7U6</t>
  </si>
  <si>
    <t>Actin-related protein 2 OS=Rattus norvegicus OX=10116 GN=Actr2 PE=2 SV=1</t>
  </si>
  <si>
    <t xml:space="preserve">Actr2 </t>
  </si>
  <si>
    <t>F1M446</t>
  </si>
  <si>
    <t>Ecm29 proteasome adaptor and scaffold OS=Rattus norvegicus OX=10116 GN=Ecpas PE=1 SV=3</t>
  </si>
  <si>
    <t xml:space="preserve">Ecpas </t>
  </si>
  <si>
    <t>Q8CF97</t>
  </si>
  <si>
    <t>Deubiquitinating protein VCIP135 OS=Rattus norvegicus OX=10116 GN=Vcpip1 PE=1 SV=2</t>
  </si>
  <si>
    <t xml:space="preserve">Vcpip1 </t>
  </si>
  <si>
    <t>Q5HZX7</t>
  </si>
  <si>
    <t>Lipid droplet-associated hydrolase OS=Rattus norvegicus OX=10116 GN=Ldah PE=2 SV=1</t>
  </si>
  <si>
    <t xml:space="preserve">Ldah </t>
  </si>
  <si>
    <t>A0A0G2JW60</t>
  </si>
  <si>
    <t>Utrophin OS=Rattus norvegicus OX=10116 GN=Utrn PE=1 SV=1</t>
  </si>
  <si>
    <t xml:space="preserve">Utrn </t>
  </si>
  <si>
    <t>P56627</t>
  </si>
  <si>
    <t>Aquaporin-9 OS=Rattus norvegicus OX=10116 GN=Aqp9 PE=2 SV=1</t>
  </si>
  <si>
    <t xml:space="preserve">Aqp9 </t>
  </si>
  <si>
    <t>A0A0G2JUJ9</t>
  </si>
  <si>
    <t>SEC63 homolog, protein translocation regulator OS=Rattus norvegicus OX=10116 GN=Sec63 PE=1 SV=1</t>
  </si>
  <si>
    <t xml:space="preserve">Sec63 </t>
  </si>
  <si>
    <t>D3ZD31</t>
  </si>
  <si>
    <t>Mannose receptor, C type 1 OS=Rattus norvegicus OX=10116 GN=Mrc1 PE=1 SV=3</t>
  </si>
  <si>
    <t xml:space="preserve">Mrc1 </t>
  </si>
  <si>
    <t>Q5XI04</t>
  </si>
  <si>
    <t>RCG45489, isoform CRA_a OS=Rattus norvegicus OX=10116 GN=Stom PE=1 SV=1</t>
  </si>
  <si>
    <t xml:space="preserve">Stom </t>
  </si>
  <si>
    <t>G3V7N0</t>
  </si>
  <si>
    <t>Heparan sulfate 2-O-sulfotransferase 1 OS=Rattus norvegicus OX=10116 GN=Hs2st1 PE=1 SV=1</t>
  </si>
  <si>
    <t xml:space="preserve">Hs2st1 </t>
  </si>
  <si>
    <t>P08541</t>
  </si>
  <si>
    <t>UDP-glucuronosyltransferase 2B2 OS=Rattus norvegicus OX=10116 GN=Ugt2b PE=1 SV=1</t>
  </si>
  <si>
    <t>P36953</t>
  </si>
  <si>
    <t>Afamin OS=Rattus norvegicus OX=10116 GN=Afm PE=3 SV=1</t>
  </si>
  <si>
    <t xml:space="preserve">Afm </t>
  </si>
  <si>
    <t>Q5XI81</t>
  </si>
  <si>
    <t>Fragile X mental retardation syndrome-related protein 1 OS=Rattus norvegicus OX=10116 GN=Fxr1 PE=1 SV=1</t>
  </si>
  <si>
    <t xml:space="preserve">Fxr1 </t>
  </si>
  <si>
    <t>G3V624</t>
  </si>
  <si>
    <t>Coronin OS=Rattus norvegicus OX=10116 GN=Coro1c PE=1 SV=1</t>
  </si>
  <si>
    <t xml:space="preserve">Coro1c </t>
  </si>
  <si>
    <t>B5DEF6</t>
  </si>
  <si>
    <t>RGD1310159 protein OS=Rattus norvegicus OX=10116 GN=RGD1310159 PE=2 SV=1</t>
  </si>
  <si>
    <t xml:space="preserve">RGD1310159 </t>
  </si>
  <si>
    <t>Q4V899</t>
  </si>
  <si>
    <t>Transmembrane protein 165 OS=Rattus norvegicus OX=10116 GN=Tmem165 PE=2 SV=1</t>
  </si>
  <si>
    <t xml:space="preserve">Tmem165 </t>
  </si>
  <si>
    <t>P62961</t>
  </si>
  <si>
    <t>Y-box-binding protein 1 OS=Rattus norvegicus OX=10116 GN=Ybx1 PE=2 SV=3</t>
  </si>
  <si>
    <t xml:space="preserve">Ybx1 </t>
  </si>
  <si>
    <t>P16446</t>
  </si>
  <si>
    <t>Phosphatidylinositol transfer protein alpha isoform OS=Rattus norvegicus OX=10116 GN=Pitpna PE=1 SV=2</t>
  </si>
  <si>
    <t xml:space="preserve">Pitpna </t>
  </si>
  <si>
    <t>D3ZK09</t>
  </si>
  <si>
    <t>SCY1-like pseudokinase 3 OS=Rattus norvegicus OX=10116 GN=Scyl3 PE=1 SV=1</t>
  </si>
  <si>
    <t xml:space="preserve">Scyl3 </t>
  </si>
  <si>
    <t>G3V7Q7</t>
  </si>
  <si>
    <t>IQ motif containing GTPase activating protein 1 (Predicted), isoform CRA_b OS=Rattus norvegicus OX=10116 GN=Iqgap1 PE=1 SV=1</t>
  </si>
  <si>
    <t xml:space="preserve">Iqgap1 </t>
  </si>
  <si>
    <t>A0A0G2JSK1</t>
  </si>
  <si>
    <t>RCG20603 OS=Rattus norvegicus OX=10116 GN=Serpina3c PE=3 SV=1</t>
  </si>
  <si>
    <t xml:space="preserve">Serpina3c </t>
  </si>
  <si>
    <t>Q8VIP2</t>
  </si>
  <si>
    <t>Carbohydrate-responsive element-binding protein OS=Rattus norvegicus OX=10116 GN=Mlxipl PE=1 SV=1</t>
  </si>
  <si>
    <t xml:space="preserve">Mlxipl </t>
  </si>
  <si>
    <t>P32551</t>
  </si>
  <si>
    <t>Cytochrome b-c1 complex subunit 2, mitochondrial OS=Rattus norvegicus OX=10116 GN=Uqcrc2 PE=1 SV=2</t>
  </si>
  <si>
    <t xml:space="preserve">Uqcrc2 </t>
  </si>
  <si>
    <t>P63018</t>
  </si>
  <si>
    <t>Heat shock cognate 71 kDa protein OS=Rattus norvegicus OX=10116 GN=Hspa8 PE=1 SV=1</t>
  </si>
  <si>
    <t xml:space="preserve">Hspa8 </t>
  </si>
  <si>
    <t>A0A0G2K8W9</t>
  </si>
  <si>
    <t>Spectrin beta chain OS=Rattus norvegicus OX=10116 GN=Sptbn1 PE=1 SV=1</t>
  </si>
  <si>
    <t xml:space="preserve">Sptbn1 </t>
  </si>
  <si>
    <t>F1MAR6</t>
  </si>
  <si>
    <t>Proline dehydrogenase OS=Rattus norvegicus OX=10116 GN=Prodh1 PE=1 SV=2</t>
  </si>
  <si>
    <t xml:space="preserve">Prodh1 </t>
  </si>
  <si>
    <t>Q497A2</t>
  </si>
  <si>
    <t>D-serine modulator-1 OS=Rattus norvegicus OX=10116 GN=Slc35b2 PE=1 SV=1</t>
  </si>
  <si>
    <t xml:space="preserve">Slc35b2 </t>
  </si>
  <si>
    <t>B1H282</t>
  </si>
  <si>
    <t>Collagen beta(1-O)galactosyltransferase 1 OS=Rattus norvegicus OX=10116 GN=Colgalt1 PE=1 SV=1</t>
  </si>
  <si>
    <t xml:space="preserve">Colgalt1 </t>
  </si>
  <si>
    <t>A0A0G2JYD4</t>
  </si>
  <si>
    <t>Vacuolar protein sorting 13 homolog D OS=Rattus norvegicus OX=10116 GN=Vps13d PE=1 SV=1</t>
  </si>
  <si>
    <t xml:space="preserve">Vps13d </t>
  </si>
  <si>
    <t>D4A518</t>
  </si>
  <si>
    <t>DENN domain-containing 4A OS=Rattus norvegicus OX=10116 GN=Dennd4a PE=1 SV=3</t>
  </si>
  <si>
    <t xml:space="preserve">Dennd4a </t>
  </si>
  <si>
    <t>Q10473</t>
  </si>
  <si>
    <t>Polypeptide N-acetylgalactosaminyltransferase 1 OS=Rattus norvegicus OX=10116 GN=Galnt1 PE=1 SV=1</t>
  </si>
  <si>
    <t xml:space="preserve">Galnt1 </t>
  </si>
  <si>
    <t>A0A0G2JXG3</t>
  </si>
  <si>
    <t>Cell cycle control protein OS=Rattus norvegicus OX=10116 GN=Tmem30a PE=1 SV=1</t>
  </si>
  <si>
    <t xml:space="preserve">Tmem30a </t>
  </si>
  <si>
    <t>Q63483</t>
  </si>
  <si>
    <t>RAB38, member RAS oncogene family OS=Rattus norvegicus OX=10116 GN=Rab38 PE=1 SV=1</t>
  </si>
  <si>
    <t xml:space="preserve">Rab38 </t>
  </si>
  <si>
    <t>P61621</t>
  </si>
  <si>
    <t>Protein transport protein Sec61 subunit alpha isoform 1 OS=Rattus norvegicus OX=10116 GN=Sec61a1 PE=2 SV=2</t>
  </si>
  <si>
    <t xml:space="preserve">Sec61a1 </t>
  </si>
  <si>
    <t>P50297</t>
  </si>
  <si>
    <t>Arylamine N-acetyltransferase 1 OS=Rattus norvegicus OX=10116 GN=Nat1 PE=2 SV=1</t>
  </si>
  <si>
    <t xml:space="preserve">Nat1 </t>
  </si>
  <si>
    <t>Q02874</t>
  </si>
  <si>
    <t>Core histone macro-H2A.1 OS=Rattus norvegicus OX=10116 GN=H2afy PE=1 SV=4</t>
  </si>
  <si>
    <t xml:space="preserve">H2afy </t>
  </si>
  <si>
    <t>D4A565</t>
  </si>
  <si>
    <t>NADH dehydrogenase (Ubiquinone) 1 beta subcomplex, 5 (Predicted), isoform CRA_b OS=Rattus norvegicus OX=10116 GN=Ndufb5 PE=1 SV=1</t>
  </si>
  <si>
    <t xml:space="preserve">Ndufb5 </t>
  </si>
  <si>
    <t>A0A0G2KAA3</t>
  </si>
  <si>
    <t>NADH:ubiquinone oxidoreductase subunit A3 OS=Rattus norvegicus OX=10116 GN=Ndufa3 PE=1 SV=1</t>
  </si>
  <si>
    <t xml:space="preserve">Ndufa3 </t>
  </si>
  <si>
    <t>M0RBF1</t>
  </si>
  <si>
    <t>Complement C3 OS=Rattus norvegicus OX=10116 GN=C3 PE=1 SV=1</t>
  </si>
  <si>
    <t xml:space="preserve">C3 </t>
  </si>
  <si>
    <t>Q794F9</t>
  </si>
  <si>
    <t>4F2 cell-surface antigen heavy chain OS=Rattus norvegicus OX=10116 GN=Slc3a2 PE=1 SV=1</t>
  </si>
  <si>
    <t xml:space="preserve">Slc3a2 </t>
  </si>
  <si>
    <t>Q62600</t>
  </si>
  <si>
    <t>Nitric oxide synthase, endothelial OS=Rattus norvegicus OX=10116 GN=Nos3 PE=1 SV=4</t>
  </si>
  <si>
    <t xml:space="preserve">Nos3 </t>
  </si>
  <si>
    <t>M0R436</t>
  </si>
  <si>
    <t>Ring finger protein 170 OS=Rattus norvegicus OX=10116 GN=Rnf170 PE=1 SV=2</t>
  </si>
  <si>
    <t xml:space="preserve">Rnf170 </t>
  </si>
  <si>
    <t>Q5M949</t>
  </si>
  <si>
    <t>Nipsnap homolog 3A (C. elegans) OS=Rattus norvegicus OX=10116 GN=Nipsnap3b PE=1 SV=1</t>
  </si>
  <si>
    <t xml:space="preserve">Nipsnap3b </t>
  </si>
  <si>
    <t>P68035</t>
  </si>
  <si>
    <t>Actin, alpha cardiac muscle 1 OS=Rattus norvegicus OX=10116 GN=Actc1 PE=2 SV=1</t>
  </si>
  <si>
    <t xml:space="preserve">Actc1 </t>
  </si>
  <si>
    <t>A0A0G2K6E7</t>
  </si>
  <si>
    <t>AarF domain-containing kinase 5 OS=Rattus norvegicus OX=10116 GN=Adck5 PE=1 SV=1</t>
  </si>
  <si>
    <t xml:space="preserve">Adck5 </t>
  </si>
  <si>
    <t>P08503</t>
  </si>
  <si>
    <t>Medium-chain specific acyl-CoA dehydrogenase, mitochondrial OS=Rattus norvegicus OX=10116 GN=Acadm PE=1 SV=1</t>
  </si>
  <si>
    <t xml:space="preserve">Acadm </t>
  </si>
  <si>
    <t>D4A4P8</t>
  </si>
  <si>
    <t>Protein tweety homolog OS=Rattus norvegicus OX=10116 GN=Ttyh2 PE=1 SV=2</t>
  </si>
  <si>
    <t xml:space="preserve">Ttyh2 </t>
  </si>
  <si>
    <t>A0A140UHX6</t>
  </si>
  <si>
    <t>Spectrin beta chain OS=Rattus norvegicus OX=10116 GN=Sptb PE=1 SV=1</t>
  </si>
  <si>
    <t xml:space="preserve">Sptb </t>
  </si>
  <si>
    <t>F1M7L9</t>
  </si>
  <si>
    <t>Uncharacterized protein OS=Rattus norvegicus OX=10116 PE=1 SV=3</t>
  </si>
  <si>
    <t>Q4V8H8</t>
  </si>
  <si>
    <t>EH domain-containing protein 2 OS=Rattus norvegicus OX=10116 GN=Ehd2 PE=1 SV=1</t>
  </si>
  <si>
    <t xml:space="preserve">Ehd2 </t>
  </si>
  <si>
    <t>Q5U3Y7</t>
  </si>
  <si>
    <t>Sigma intracellular receptor 2 OS=Rattus norvegicus OX=10116 GN=Tmem97 PE=2 SV=1</t>
  </si>
  <si>
    <t xml:space="preserve">Tmem97 </t>
  </si>
  <si>
    <t>D4A5K6</t>
  </si>
  <si>
    <t>CAAX prenyl protease OS=Rattus norvegicus OX=10116 GN=Zmpste24 PE=1 SV=1</t>
  </si>
  <si>
    <t xml:space="preserve">Zmpste24 </t>
  </si>
  <si>
    <t>P04176</t>
  </si>
  <si>
    <t>Phenylalanine-4-hydroxylase OS=Rattus norvegicus OX=10116 GN=Pah PE=1 SV=3</t>
  </si>
  <si>
    <t xml:space="preserve">Pah </t>
  </si>
  <si>
    <t>D3Z8L7</t>
  </si>
  <si>
    <t>Ras-related protein R-Ras OS=Rattus norvegicus OX=10116 GN=Rras PE=1 SV=1</t>
  </si>
  <si>
    <t xml:space="preserve">Rras </t>
  </si>
  <si>
    <t>Q9Z1A6</t>
  </si>
  <si>
    <t>Vigilin OS=Rattus norvegicus OX=10116 GN=Hdlbp PE=1 SV=1</t>
  </si>
  <si>
    <t xml:space="preserve">Hdlbp </t>
  </si>
  <si>
    <t>Q9Z2Z8</t>
  </si>
  <si>
    <t>7-dehydrocholesterol reductase OS=Rattus norvegicus OX=10116 GN=Dhcr7 PE=1 SV=1</t>
  </si>
  <si>
    <t xml:space="preserve">Dhcr7 </t>
  </si>
  <si>
    <t>Q66H15</t>
  </si>
  <si>
    <t>Regulator of microtubule dynamics protein 3 OS=Rattus norvegicus OX=10116 GN=Rmdn3 PE=1 SV=1</t>
  </si>
  <si>
    <t xml:space="preserve">Rmdn3 </t>
  </si>
  <si>
    <t>Q64428</t>
  </si>
  <si>
    <t>Trifunctional enzyme subunit alpha, mitochondrial OS=Rattus norvegicus OX=10116 GN=Hadha PE=1 SV=2</t>
  </si>
  <si>
    <t xml:space="preserve">Hadha </t>
  </si>
  <si>
    <t>Q64232</t>
  </si>
  <si>
    <t>Very-long-chain enoyl-CoA reductase OS=Rattus norvegicus OX=10116 GN=Tecr PE=1 SV=1</t>
  </si>
  <si>
    <t xml:space="preserve">Tecr </t>
  </si>
  <si>
    <t>P53565</t>
  </si>
  <si>
    <t>Homeobox protein cut-like 1 OS=Rattus norvegicus OX=10116 GN=Cux1 PE=1 SV=2</t>
  </si>
  <si>
    <t xml:space="preserve">Cux1 </t>
  </si>
  <si>
    <t>Q9JJW3</t>
  </si>
  <si>
    <t>ATP synthase membrane subunit DAPIT, mitochondrial OS=Rattus norvegicus OX=10116 GN=Atp5md PE=1 SV=1</t>
  </si>
  <si>
    <t xml:space="preserve">Atp5md </t>
  </si>
  <si>
    <t>Q9QZH7</t>
  </si>
  <si>
    <t>F-box/LRR-repeat protein 20 OS=Rattus norvegicus OX=10116 GN=Fbxl20 PE=1 SV=1</t>
  </si>
  <si>
    <t xml:space="preserve">Fbxl20 </t>
  </si>
  <si>
    <t>Q5XIM9</t>
  </si>
  <si>
    <t>T-complex protein 1 subunit beta OS=Rattus norvegicus OX=10116 GN=Cct2 PE=1 SV=3</t>
  </si>
  <si>
    <t xml:space="preserve">Cct2 </t>
  </si>
  <si>
    <t>D4AE41</t>
  </si>
  <si>
    <t>RNA binding motif protein, X-linked-like-1 OS=Rattus norvegicus OX=10116 GN=Rbmxl1 PE=3 SV=1</t>
  </si>
  <si>
    <t xml:space="preserve">Rbmxl1 </t>
  </si>
  <si>
    <t>D4A9Y0</t>
  </si>
  <si>
    <t>RCG36668 OS=Rattus norvegicus OX=10116 GN=Sdf2l1 PE=1 SV=1</t>
  </si>
  <si>
    <t xml:space="preserve">Sdf2l1 </t>
  </si>
  <si>
    <t>Q9Z250</t>
  </si>
  <si>
    <t>Protein lin-7 homolog A OS=Rattus norvegicus OX=10116 GN=Lin7a PE=1 SV=2</t>
  </si>
  <si>
    <t xml:space="preserve">Lin7a </t>
  </si>
  <si>
    <t>Q5U2U0</t>
  </si>
  <si>
    <t>ATP-dependent Clp protease ATP-binding subunit clpX-like, mitochondrial OS=Rattus norvegicus OX=10116 GN=Clpx PE=2 SV=1</t>
  </si>
  <si>
    <t xml:space="preserve">Clpx </t>
  </si>
  <si>
    <t>Q1H5H1</t>
  </si>
  <si>
    <t>Thioredoxin reductase-like selenoprotein T OS=Rattus norvegicus OX=10116 GN=Selenot PE=1 SV=2</t>
  </si>
  <si>
    <t xml:space="preserve">Selenot </t>
  </si>
  <si>
    <t>A0A0G2JY08</t>
  </si>
  <si>
    <t>Unconventional myosin-XVIIIa OS=Rattus norvegicus OX=10116 GN=Myo18a PE=1 SV=1</t>
  </si>
  <si>
    <t xml:space="preserve">Myo18a </t>
  </si>
  <si>
    <t>Q4V7D1</t>
  </si>
  <si>
    <t>Signal sequence receptor, alpha OS=Rattus norvegicus OX=10116 GN=Ssr1 PE=1 SV=1</t>
  </si>
  <si>
    <t xml:space="preserve">Ssr1 </t>
  </si>
  <si>
    <t>Q6P6V6</t>
  </si>
  <si>
    <t>Protein GPR108 OS=Rattus norvegicus OX=10116 GN=Gpr108 PE=2 SV=1</t>
  </si>
  <si>
    <t xml:space="preserve">Gpr108 </t>
  </si>
  <si>
    <t>G3V9R8</t>
  </si>
  <si>
    <t>Heterogeneous nuclear ribonucleoprotein C OS=Rattus norvegicus OX=10116 GN=Hnrnpc PE=1 SV=2</t>
  </si>
  <si>
    <t xml:space="preserve">Hnrnpc </t>
  </si>
  <si>
    <t>F1LPG5</t>
  </si>
  <si>
    <t>NADH:ubiquinone oxidoreductase subunit B4 OS=Rattus norvegicus OX=10116 GN=Ndufb4 PE=1 SV=1</t>
  </si>
  <si>
    <t xml:space="preserve">Ndufb4 </t>
  </si>
  <si>
    <t>G3V8N0</t>
  </si>
  <si>
    <t>Sideroflexin 2 OS=Rattus norvegicus OX=10116 GN=Sfxn2 PE=1 SV=2</t>
  </si>
  <si>
    <t xml:space="preserve">Sfxn2 </t>
  </si>
  <si>
    <t>B2RZ37</t>
  </si>
  <si>
    <t>Receptor expression-enhancing protein 5 OS=Rattus norvegicus OX=10116 GN=Reep5 PE=1 SV=1</t>
  </si>
  <si>
    <t xml:space="preserve">Reep5 </t>
  </si>
  <si>
    <t>D3ZHW0</t>
  </si>
  <si>
    <t>ATP-dependent RNA helicase DHX29 OS=Rattus norvegicus OX=10116 GN=Dhx29 PE=1 SV=2</t>
  </si>
  <si>
    <t xml:space="preserve">Dhx29 </t>
  </si>
  <si>
    <t>G3V9W2</t>
  </si>
  <si>
    <t>Tyrosine-protein kinase OS=Rattus norvegicus OX=10116 GN=Jak1 PE=1 SV=1</t>
  </si>
  <si>
    <t xml:space="preserve">Jak1 </t>
  </si>
  <si>
    <t>Q2THW7</t>
  </si>
  <si>
    <t>Palmitoyltransferase ZDHHC5 OS=Rattus norvegicus OX=10116 GN=Zdhhc5 PE=1 SV=1</t>
  </si>
  <si>
    <t xml:space="preserve">Zdhhc5 </t>
  </si>
  <si>
    <t>A0A0G2K350</t>
  </si>
  <si>
    <t>NSF attachment protein gamma OS=Rattus norvegicus OX=10116 GN=Napg PE=1 SV=1</t>
  </si>
  <si>
    <t xml:space="preserve">Napg </t>
  </si>
  <si>
    <t>Q2IBC5</t>
  </si>
  <si>
    <t>Caveolin-2 OS=Rattus norvegicus OX=10116 GN=Cav2 PE=1 SV=2</t>
  </si>
  <si>
    <t xml:space="preserve">Cav2 </t>
  </si>
  <si>
    <t>Q5XIE6</t>
  </si>
  <si>
    <t>3-hydroxyisobutyryl-CoA hydrolase, mitochondrial OS=Rattus norvegicus OX=10116 GN=Hibch PE=1 SV=2</t>
  </si>
  <si>
    <t xml:space="preserve">Hibch </t>
  </si>
  <si>
    <t>P08290</t>
  </si>
  <si>
    <t>Asialoglycoprotein receptor 2 OS=Rattus norvegicus OX=10116 GN=Asgr2 PE=1 SV=4</t>
  </si>
  <si>
    <t xml:space="preserve">Asgr2 </t>
  </si>
  <si>
    <t>Q3KRC3</t>
  </si>
  <si>
    <t>SRP receptor subunit alpha OS=Rattus norvegicus OX=10116 GN=Srpra PE=1 SV=1</t>
  </si>
  <si>
    <t xml:space="preserve">Srpra </t>
  </si>
  <si>
    <t>M0R5H1</t>
  </si>
  <si>
    <t>Enhancer trap locus 4 OS=Rattus norvegicus OX=10116 GN=Etl4 PE=1 SV=2</t>
  </si>
  <si>
    <t xml:space="preserve">Etl4 </t>
  </si>
  <si>
    <t>P31399</t>
  </si>
  <si>
    <t>ATP synthase subunit d, mitochondrial OS=Rattus norvegicus OX=10116 GN=Atp5pd PE=1 SV=3</t>
  </si>
  <si>
    <t xml:space="preserve">Atp5pd </t>
  </si>
  <si>
    <t>D4ADT5</t>
  </si>
  <si>
    <t>DEAD (Asp-Glu-Ala-Asp) box polypeptide 58 (Predicted) OS=Rattus norvegicus OX=10116 GN=Ddx58 PE=1 SV=3</t>
  </si>
  <si>
    <t xml:space="preserve">Ddx58 </t>
  </si>
  <si>
    <t>A0A0G2K880</t>
  </si>
  <si>
    <t>Solute carrier organic anion transporter family member OS=Rattus norvegicus OX=10116 GN=Slco2b1 PE=1 SV=1</t>
  </si>
  <si>
    <t xml:space="preserve">Slco2b1 </t>
  </si>
  <si>
    <t>Q9Z2M4</t>
  </si>
  <si>
    <t>Peroxisomal 2,4-dienoyl-CoA reductase OS=Rattus norvegicus OX=10116 GN=Decr2 PE=1 SV=1</t>
  </si>
  <si>
    <t xml:space="preserve">Decr2 </t>
  </si>
  <si>
    <t>P21531</t>
  </si>
  <si>
    <t>60S ribosomal protein L3 OS=Rattus norvegicus OX=10116 GN=Rpl3 PE=1 SV=3</t>
  </si>
  <si>
    <t xml:space="preserve">Rpl3 </t>
  </si>
  <si>
    <t>Q5U1W6</t>
  </si>
  <si>
    <t>MICOS complex subunit OS=Rattus norvegicus OX=10116 GN=Apool PE=1 SV=1</t>
  </si>
  <si>
    <t xml:space="preserve">Apool </t>
  </si>
  <si>
    <t>D3ZQL1</t>
  </si>
  <si>
    <t>ER membrane protein complex subunit 7 OS=Rattus norvegicus OX=10116 GN=Emc7 PE=1 SV=3</t>
  </si>
  <si>
    <t xml:space="preserve">Emc7 </t>
  </si>
  <si>
    <t>M0R735</t>
  </si>
  <si>
    <t>Heterogeneous nuclear ribonucleoprotein Q OS=Rattus norvegicus OX=10116 GN=Syncrip PE=1 SV=2</t>
  </si>
  <si>
    <t xml:space="preserve">Syncrip </t>
  </si>
  <si>
    <t>P51577</t>
  </si>
  <si>
    <t>P2X purinoceptor 4 OS=Rattus norvegicus OX=10116 GN=P2rx4 PE=1 SV=1</t>
  </si>
  <si>
    <t xml:space="preserve">P2rx4 </t>
  </si>
  <si>
    <t>D3ZSA9</t>
  </si>
  <si>
    <t>Nodal modulator 1 OS=Rattus norvegicus OX=10116 GN=Nomo1 PE=1 SV=1</t>
  </si>
  <si>
    <t xml:space="preserve">Nomo1 </t>
  </si>
  <si>
    <t>A0A096MKB0</t>
  </si>
  <si>
    <t>RAB24, member RAS oncogene family OS=Rattus norvegicus OX=10116 GN=Rab24 PE=1 SV=1</t>
  </si>
  <si>
    <t xml:space="preserve">Rab24 </t>
  </si>
  <si>
    <t>Q5XI41</t>
  </si>
  <si>
    <t>Translocating chain-associated membrane protein 1 OS=Rattus norvegicus OX=10116 GN=Tram1 PE=1 SV=3</t>
  </si>
  <si>
    <t xml:space="preserve">Tram1 </t>
  </si>
  <si>
    <t>Q5PQX1</t>
  </si>
  <si>
    <t>Torsin-1A-interacting protein 1 OS=Rattus norvegicus OX=10116 GN=Tor1aip1 PE=1 SV=1</t>
  </si>
  <si>
    <t xml:space="preserve">Tor1aip1 </t>
  </si>
  <si>
    <t>P12001</t>
  </si>
  <si>
    <t>60S ribosomal protein L18 OS=Rattus norvegicus OX=10116 GN=Rpl18 PE=1 SV=2</t>
  </si>
  <si>
    <t xml:space="preserve">Rpl18 </t>
  </si>
  <si>
    <t>Q03248</t>
  </si>
  <si>
    <t>Beta-ureidopropionase OS=Rattus norvegicus OX=10116 GN=Upb1 PE=1 SV=1</t>
  </si>
  <si>
    <t xml:space="preserve">Upb1 </t>
  </si>
  <si>
    <t>Q5FVQ8</t>
  </si>
  <si>
    <t>NLR family member X1 OS=Rattus norvegicus OX=10116 GN=Nlrx1 PE=2 SV=1</t>
  </si>
  <si>
    <t xml:space="preserve">Nlrx1 </t>
  </si>
  <si>
    <t>Q9QYL8</t>
  </si>
  <si>
    <t>Acyl-protein thioesterase 2 OS=Rattus norvegicus OX=10116 GN=Lypla2 PE=1 SV=1</t>
  </si>
  <si>
    <t xml:space="preserve">Lypla2 </t>
  </si>
  <si>
    <t>M0RCA3</t>
  </si>
  <si>
    <t>RCG47159, isoform CRA_a OS=Rattus norvegicus OX=10116 GN=Zfpl1 PE=1 SV=1</t>
  </si>
  <si>
    <t xml:space="preserve">Zfpl1 </t>
  </si>
  <si>
    <t>O35244</t>
  </si>
  <si>
    <t>Peroxiredoxin-6 OS=Rattus norvegicus OX=10116 GN=Prdx6 PE=1 SV=3</t>
  </si>
  <si>
    <t xml:space="preserve">Prdx6 </t>
  </si>
  <si>
    <t>G3V7C6</t>
  </si>
  <si>
    <t>Tubulin beta chain OS=Rattus norvegicus OX=10116 GN=Tubb4b PE=1 SV=2</t>
  </si>
  <si>
    <t xml:space="preserve">Tubb4b </t>
  </si>
  <si>
    <t>P55281</t>
  </si>
  <si>
    <t>Cadherin-17 OS=Rattus norvegicus OX=10116 GN=Cdh17 PE=2 SV=1</t>
  </si>
  <si>
    <t xml:space="preserve">Cdh17 </t>
  </si>
  <si>
    <t>Q5U1Z0</t>
  </si>
  <si>
    <t>Rab3 GTPase-activating protein non-catalytic subunit OS=Rattus norvegicus OX=10116 GN=Rab3gap2 PE=1 SV=2</t>
  </si>
  <si>
    <t xml:space="preserve">Rab3gap2 </t>
  </si>
  <si>
    <t>P52873</t>
  </si>
  <si>
    <t>Pyruvate carboxylase, mitochondrial OS=Rattus norvegicus OX=10116 GN=Pc PE=1 SV=2</t>
  </si>
  <si>
    <t xml:space="preserve">Pc </t>
  </si>
  <si>
    <t>P11505</t>
  </si>
  <si>
    <t>Plasma membrane calcium-transporting ATPase 1 OS=Rattus norvegicus OX=10116 GN=Atp2b1 PE=1 SV=3</t>
  </si>
  <si>
    <t xml:space="preserve">Atp2b1 </t>
  </si>
  <si>
    <t>P08649</t>
  </si>
  <si>
    <t>Complement C4 OS=Rattus norvegicus OX=10116 GN=C4 PE=1 SV=3</t>
  </si>
  <si>
    <t xml:space="preserve">C4 </t>
  </si>
  <si>
    <t>Q5UAJ5</t>
  </si>
  <si>
    <t>ATP synthase protein 8 OS=Rattus norvegicus OX=10116 GN=ATP8 PE=3 SV=1</t>
  </si>
  <si>
    <t xml:space="preserve">ATP8 </t>
  </si>
  <si>
    <t>F1M2K6</t>
  </si>
  <si>
    <t>Plakophilin 4 OS=Rattus norvegicus OX=10116 GN=Pkp4 PE=1 SV=2</t>
  </si>
  <si>
    <t xml:space="preserve">Pkp4 </t>
  </si>
  <si>
    <t>Q7TP91</t>
  </si>
  <si>
    <t>Ab1-205 OS=Rattus norvegicus OX=10116 GN=Surf4 PE=1 SV=1</t>
  </si>
  <si>
    <t xml:space="preserve">Surf4 </t>
  </si>
  <si>
    <t>A0A0G2K8Q8</t>
  </si>
  <si>
    <t>Ubiquinol-cytochrome c reductase, complex III subunit X OS=Rattus norvegicus OX=10116 GN=Uqcr10 PE=1 SV=1</t>
  </si>
  <si>
    <t xml:space="preserve">Uqcr10 </t>
  </si>
  <si>
    <t>O08589</t>
  </si>
  <si>
    <t>Phospholemman OS=Rattus norvegicus OX=10116 GN=Fxyd1 PE=1 SV=2</t>
  </si>
  <si>
    <t xml:space="preserve">Fxyd1 </t>
  </si>
  <si>
    <t>P36511</t>
  </si>
  <si>
    <t>UDP-glucuronosyltransferase 2B15 OS=Rattus norvegicus OX=10116 GN=Ugt2b15 PE=1 SV=1</t>
  </si>
  <si>
    <t>A0A140TAC7</t>
  </si>
  <si>
    <t>L-gulonolactone oxidase OS=Rattus norvegicus OX=10116 GN=Gulo PE=1 SV=1</t>
  </si>
  <si>
    <t xml:space="preserve">Gulo </t>
  </si>
  <si>
    <t>O35094</t>
  </si>
  <si>
    <t>Mitochondrial import inner membrane translocase subunit TIM44 OS=Rattus norvegicus OX=10116 GN=Timm44 PE=1 SV=1</t>
  </si>
  <si>
    <t xml:space="preserve">Timm44 </t>
  </si>
  <si>
    <t>O35952</t>
  </si>
  <si>
    <t>Hydroxyacylglutathione hydrolase, mitochondrial OS=Rattus norvegicus OX=10116 GN=Hagh PE=1 SV=2</t>
  </si>
  <si>
    <t xml:space="preserve">Hagh </t>
  </si>
  <si>
    <t>Q6P7R8</t>
  </si>
  <si>
    <t>Very-long-chain 3-oxoacyl-CoA reductase OS=Rattus norvegicus OX=10116 GN=Hsd17b12 PE=2 SV=1</t>
  </si>
  <si>
    <t xml:space="preserve">Hsd17b12 </t>
  </si>
  <si>
    <t>G3V680</t>
  </si>
  <si>
    <t>Beta-galactoside alpha-2,6-sialyltransferase 1 OS=Rattus norvegicus OX=10116 GN=St6gal1 PE=1 SV=1</t>
  </si>
  <si>
    <t xml:space="preserve">St6gal1 </t>
  </si>
  <si>
    <t>Q5XIF3</t>
  </si>
  <si>
    <t>NADH dehydrogenase [ubiquinone] iron-sulfur protein 4, mitochondrial OS=Rattus norvegicus OX=10116 GN=Ndufs4 PE=1 SV=1</t>
  </si>
  <si>
    <t xml:space="preserve">Ndufs4 </t>
  </si>
  <si>
    <t>P61314</t>
  </si>
  <si>
    <t>60S ribosomal protein L15 OS=Rattus norvegicus OX=10116 GN=Rpl15 PE=1 SV=2</t>
  </si>
  <si>
    <t xml:space="preserve">Rpl15 </t>
  </si>
  <si>
    <t>Q02253</t>
  </si>
  <si>
    <t>Methylmalonate-semialdehyde dehydrogenase [acylating], mitochondrial OS=Rattus norvegicus OX=10116 GN=Aldh6a1 PE=1 SV=1</t>
  </si>
  <si>
    <t xml:space="preserve">Aldh6a1 </t>
  </si>
  <si>
    <t>Q68FY0</t>
  </si>
  <si>
    <t>Cytochrome b-c1 complex subunit 1, mitochondrial OS=Rattus norvegicus OX=10116 GN=Uqcrc1 PE=1 SV=1</t>
  </si>
  <si>
    <t xml:space="preserve">Uqcrc1 </t>
  </si>
  <si>
    <t>Q8K4G6</t>
  </si>
  <si>
    <t>ADP-ribose glycohydrolase MACROD1 (Fragment) OS=Rattus norvegicus OX=10116 GN=Macrod1 PE=2 SV=2</t>
  </si>
  <si>
    <t xml:space="preserve">Macrod1 </t>
  </si>
  <si>
    <t>D3ZPN7</t>
  </si>
  <si>
    <t>Uncharacterized protein OS=Rattus norvegicus OX=10116 PE=4 SV=1</t>
  </si>
  <si>
    <t>Q5HZY0</t>
  </si>
  <si>
    <t>UBX domain-containing protein 4 OS=Rattus norvegicus OX=10116 GN=Ubxn4 PE=1 SV=1</t>
  </si>
  <si>
    <t xml:space="preserve">Ubxn4 </t>
  </si>
  <si>
    <t>Q5XI77</t>
  </si>
  <si>
    <t>Annexin OS=Rattus norvegicus OX=10116 GN=Anxa11 PE=1 SV=1</t>
  </si>
  <si>
    <t xml:space="preserve">Anxa11 </t>
  </si>
  <si>
    <t>P20595</t>
  </si>
  <si>
    <t>Guanylate cyclase soluble subunit beta-1 OS=Rattus norvegicus OX=10116 GN=Gucy1b1 PE=1 SV=2</t>
  </si>
  <si>
    <t xml:space="preserve">Gucy1b1 </t>
  </si>
  <si>
    <t>A0A0G2K9T1</t>
  </si>
  <si>
    <t>E3 ubiquitin-protein ligase OS=Rattus norvegicus OX=10116 GN=Itch PE=1 SV=1</t>
  </si>
  <si>
    <t xml:space="preserve">Itch </t>
  </si>
  <si>
    <t>Q99PW1</t>
  </si>
  <si>
    <t>Tyrosine-protein kinase (Fragment) OS=Rattus norvegicus OX=10116 GN=Yes1 PE=2 SV=1</t>
  </si>
  <si>
    <t xml:space="preserve">Yes1 </t>
  </si>
  <si>
    <t>Q5RJY4</t>
  </si>
  <si>
    <t>Dehydrogenase/reductase SDR family member 7B OS=Rattus norvegicus OX=10116 GN=Dhrs7b PE=1 SV=1</t>
  </si>
  <si>
    <t xml:space="preserve">Dhrs7b </t>
  </si>
  <si>
    <t>P56574</t>
  </si>
  <si>
    <t>Isocitrate dehydrogenase [NADP], mitochondrial OS=Rattus norvegicus OX=10116 GN=Idh2 PE=1 SV=2</t>
  </si>
  <si>
    <t xml:space="preserve">Idh2 </t>
  </si>
  <si>
    <t>F7F3Z1</t>
  </si>
  <si>
    <t>Lectin, mannose-binding 2-like OS=Rattus norvegicus OX=10116 GN=Lman2l PE=1 SV=2</t>
  </si>
  <si>
    <t xml:space="preserve">Lman2l </t>
  </si>
  <si>
    <t>Q66HC5</t>
  </si>
  <si>
    <t>Nuclear pore complex protein Nup93 OS=Rattus norvegicus OX=10116 GN=Nup93 PE=1 SV=1</t>
  </si>
  <si>
    <t xml:space="preserve">Nup93 </t>
  </si>
  <si>
    <t>Q6VBQ5</t>
  </si>
  <si>
    <t>Myeloid-associated differentiation marker OS=Rattus norvegicus OX=10116 GN=Myadm PE=1 SV=1</t>
  </si>
  <si>
    <t xml:space="preserve">Myadm </t>
  </si>
  <si>
    <t>P51869</t>
  </si>
  <si>
    <t>Cytochrome P450 4F4 OS=Rattus norvegicus OX=10116 GN=Cyp4f4 PE=2 SV=1</t>
  </si>
  <si>
    <t xml:space="preserve">Cyp4f4 </t>
  </si>
  <si>
    <t>Q7TQ16</t>
  </si>
  <si>
    <t>Cytochrome b-c1 complex subunit 8 OS=Rattus norvegicus OX=10116 GN=Uqcrq PE=3 SV=1</t>
  </si>
  <si>
    <t xml:space="preserve">Uqcrq </t>
  </si>
  <si>
    <t>P34900</t>
  </si>
  <si>
    <t>Syndecan-2 OS=Rattus norvegicus OX=10116 GN=Sdc2 PE=1 SV=2</t>
  </si>
  <si>
    <t xml:space="preserve">Sdc2 </t>
  </si>
  <si>
    <t>Q5XI95</t>
  </si>
  <si>
    <t>Alcohol dehydrogenase 6 OS=Rattus norvegicus OX=10116 GN=Adh6 PE=2 SV=1</t>
  </si>
  <si>
    <t xml:space="preserve">Adh6 </t>
  </si>
  <si>
    <t>Q5BJU0</t>
  </si>
  <si>
    <t>RAS-related 2 OS=Rattus norvegicus OX=10116 GN=Rras2 PE=1 SV=1</t>
  </si>
  <si>
    <t xml:space="preserve">Rras2 </t>
  </si>
  <si>
    <t>P05371</t>
  </si>
  <si>
    <t>Clusterin OS=Rattus norvegicus OX=10116 GN=Clu PE=1 SV=2</t>
  </si>
  <si>
    <t xml:space="preserve">Clu </t>
  </si>
  <si>
    <t>Q9JK71</t>
  </si>
  <si>
    <t>Membrane-associated guanylate kinase, WW and PDZ domain-containing protein 3 OS=Rattus norvegicus OX=10116 GN=Magi3 PE=1 SV=2</t>
  </si>
  <si>
    <t xml:space="preserve">Magi3 </t>
  </si>
  <si>
    <t>Q9Z1Y3</t>
  </si>
  <si>
    <t>Cadherin-2 OS=Rattus norvegicus OX=10116 GN=Cdh2 PE=1 SV=1</t>
  </si>
  <si>
    <t xml:space="preserve">Cdh2 </t>
  </si>
  <si>
    <t>P54311</t>
  </si>
  <si>
    <t>Guanine nucleotide-binding protein G(I)/G(S)/G(T) subunit beta-1 OS=Rattus norvegicus OX=10116 GN=Gnb1 PE=1 SV=4</t>
  </si>
  <si>
    <t xml:space="preserve">Gnb1 </t>
  </si>
  <si>
    <t>A0A0G2K896</t>
  </si>
  <si>
    <t>Similar to RIKEN cDNA 1300017J02 OS=Rattus norvegicus OX=10116 GN=RGD1310507 PE=1 SV=1</t>
  </si>
  <si>
    <t xml:space="preserve">RGD1310507 </t>
  </si>
  <si>
    <t>P10959</t>
  </si>
  <si>
    <t>Carboxylesterase 1C OS=Rattus norvegicus OX=10116 GN=Ces1c PE=1 SV=3</t>
  </si>
  <si>
    <t xml:space="preserve">Ces1c </t>
  </si>
  <si>
    <t>F1MAA5</t>
  </si>
  <si>
    <t>RAN GTPase-activating protein 1 OS=Rattus norvegicus OX=10116 GN=Rangap1 PE=1 SV=2</t>
  </si>
  <si>
    <t xml:space="preserve">Rangap1 </t>
  </si>
  <si>
    <t>M0RDK9</t>
  </si>
  <si>
    <t>Acyl-CoA dehydrogenase family, member 8 OS=Rattus norvegicus OX=10116 GN=Acad8 PE=1 SV=2</t>
  </si>
  <si>
    <t xml:space="preserve">Acad8 </t>
  </si>
  <si>
    <t>F1M953</t>
  </si>
  <si>
    <t>Stress-70 protein, mitochondrial OS=Rattus norvegicus OX=10116 GN=Hspa9 PE=1 SV=1</t>
  </si>
  <si>
    <t xml:space="preserve">Hspa9 </t>
  </si>
  <si>
    <t>M0RC99</t>
  </si>
  <si>
    <t>Ras-related protein Rab-5A OS=Rattus norvegicus OX=10116 GN=Rab5a PE=2 SV=1</t>
  </si>
  <si>
    <t xml:space="preserve">Rab5a </t>
  </si>
  <si>
    <t>P09414</t>
  </si>
  <si>
    <t>Nuclear factor 1 A-type OS=Rattus norvegicus OX=10116 GN=Nfia PE=1 SV=2</t>
  </si>
  <si>
    <t xml:space="preserve">Nfia </t>
  </si>
  <si>
    <t>G3V6I4</t>
  </si>
  <si>
    <t>Mitochondrial amidoxime reducing component 1 OS=Rattus norvegicus OX=10116 GN=Marc1 PE=1 SV=1</t>
  </si>
  <si>
    <t>Marc1</t>
  </si>
  <si>
    <t>Q5RJR9</t>
  </si>
  <si>
    <t>Serine (Or cysteine) proteinase inhibitor, clade H, member 1, isoform CRA_b OS=Rattus norvegicus OX=10116 GN=Serpinh1 PE=1 SV=1</t>
  </si>
  <si>
    <t xml:space="preserve">Serpinh1 </t>
  </si>
  <si>
    <t>B0BNG0</t>
  </si>
  <si>
    <t>ER membrane protein complex subunit 2 OS=Rattus norvegicus OX=10116 GN=Emc2 PE=2 SV=1</t>
  </si>
  <si>
    <t xml:space="preserve">Emc2 </t>
  </si>
  <si>
    <t>Q6AXT5</t>
  </si>
  <si>
    <t>Ras-related protein Rab-21 OS=Rattus norvegicus OX=10116 GN=Rab21 PE=2 SV=1</t>
  </si>
  <si>
    <t xml:space="preserve">Rab21 </t>
  </si>
  <si>
    <t>Q6MG08</t>
  </si>
  <si>
    <t>ATP-binding cassette sub-family F member 1 OS=Rattus norvegicus OX=10116 GN=Abcf1 PE=1 SV=1</t>
  </si>
  <si>
    <t xml:space="preserve">Abcf1 </t>
  </si>
  <si>
    <t>D3ZUY8</t>
  </si>
  <si>
    <t>AP-2 complex subunit alpha OS=Rattus norvegicus OX=10116 GN=Ap2a1 PE=1 SV=1</t>
  </si>
  <si>
    <t xml:space="preserve">Ap2a1 </t>
  </si>
  <si>
    <t>A0A0G2JSH5</t>
  </si>
  <si>
    <t>Serum albumin OS=Rattus norvegicus OX=10116 GN=Alb PE=1 SV=1</t>
  </si>
  <si>
    <t xml:space="preserve">Alb </t>
  </si>
  <si>
    <t>Q3B7D0</t>
  </si>
  <si>
    <t>Oxygen-dependent coproporphyrinogen-III oxidase, mitochondrial OS=Rattus norvegicus OX=10116 GN=Cpox PE=1 SV=1</t>
  </si>
  <si>
    <t xml:space="preserve">Cpox </t>
  </si>
  <si>
    <t>A0A0G2K7B6</t>
  </si>
  <si>
    <t>Dysferlin OS=Rattus norvegicus OX=10116 GN=Dysf PE=1 SV=1</t>
  </si>
  <si>
    <t xml:space="preserve">Dysf </t>
  </si>
  <si>
    <t>D3Z9I1</t>
  </si>
  <si>
    <t>Cytochrome C oxidase assembly factor 3 OS=Rattus norvegicus OX=10116 GN=Coa3 PE=1 SV=1</t>
  </si>
  <si>
    <t xml:space="preserve">Coa3 </t>
  </si>
  <si>
    <t>D3ZF21</t>
  </si>
  <si>
    <t>GPRIN family member 3 OS=Rattus norvegicus OX=10116 GN=Gprin3 PE=1 SV=2</t>
  </si>
  <si>
    <t xml:space="preserve">Gprin3 </t>
  </si>
  <si>
    <t>B0BNM7</t>
  </si>
  <si>
    <t>Sco1 protein (Fragment) OS=Rattus norvegicus OX=10116 GN=Sco1 PE=2 SV=1</t>
  </si>
  <si>
    <t xml:space="preserve">Sco1 </t>
  </si>
  <si>
    <t>B5DF89</t>
  </si>
  <si>
    <t>Cullin-3 OS=Rattus norvegicus OX=10116 GN=Cul3 PE=1 SV=2</t>
  </si>
  <si>
    <t xml:space="preserve">Cul3 </t>
  </si>
  <si>
    <t>A0A0G2K1Z9</t>
  </si>
  <si>
    <t>Histocompatibility 13 (Predicted), isoform CRA_d OS=Rattus norvegicus OX=10116 GN=Hm13 PE=1 SV=1</t>
  </si>
  <si>
    <t xml:space="preserve">Hm13 </t>
  </si>
  <si>
    <t>G3V8G2</t>
  </si>
  <si>
    <t>Proteasome (Prosome, macropain) 26S subunit, non-ATPase, 5 (Predicted), isoform CRA_a OS=Rattus norvegicus OX=10116 GN=Psmd5 PE=1 SV=1</t>
  </si>
  <si>
    <t xml:space="preserve">Psmd5 </t>
  </si>
  <si>
    <t>Q62824</t>
  </si>
  <si>
    <t>Exocyst complex component 4 OS=Rattus norvegicus OX=10116 GN=Exoc4 PE=1 SV=1</t>
  </si>
  <si>
    <t xml:space="preserve">Exoc4 </t>
  </si>
  <si>
    <t>G3V6Z7</t>
  </si>
  <si>
    <t>Golgi autoantigen, golgin subfamily a, 5, isoform CRA_a OS=Rattus norvegicus OX=10116 GN=Golga5 PE=1 SV=1</t>
  </si>
  <si>
    <t xml:space="preserve">Golga5 </t>
  </si>
  <si>
    <t>A0A096MJM1</t>
  </si>
  <si>
    <t>Ras homolog family member G (Fragment) OS=Rattus norvegicus OX=10116 GN=Rhog PE=1 SV=6</t>
  </si>
  <si>
    <t xml:space="preserve">Rhog </t>
  </si>
  <si>
    <t>F1LPM3</t>
  </si>
  <si>
    <t>Sorbin and SH3 domain-containing protein 2 OS=Rattus norvegicus OX=10116 GN=Sorbs2 PE=1 SV=2</t>
  </si>
  <si>
    <t xml:space="preserve">Sorbs2 </t>
  </si>
  <si>
    <t>P0C1X8</t>
  </si>
  <si>
    <t>AP2-associated protein kinase 1 OS=Rattus norvegicus OX=10116 GN=Aak1 PE=1 SV=1</t>
  </si>
  <si>
    <t xml:space="preserve">Aak1 </t>
  </si>
  <si>
    <t>P45592</t>
  </si>
  <si>
    <t>Cofilin-1 OS=Rattus norvegicus OX=10116 GN=Cfl1 PE=1 SV=3</t>
  </si>
  <si>
    <t xml:space="preserve">Cfl1 </t>
  </si>
  <si>
    <t>Q64640</t>
  </si>
  <si>
    <t>Adenosine kinase OS=Rattus norvegicus OX=10116 GN=Adk PE=1 SV=3</t>
  </si>
  <si>
    <t xml:space="preserve">Adk </t>
  </si>
  <si>
    <t>Q5PQT3</t>
  </si>
  <si>
    <t>Glycine N-acyltransferase OS=Rattus norvegicus OX=10116 GN=Glyat PE=2 SV=1</t>
  </si>
  <si>
    <t xml:space="preserve">Glyat </t>
  </si>
  <si>
    <t>P00763</t>
  </si>
  <si>
    <t>Anionic trypsin-2 OS=Rattus norvegicus OX=10116 GN=Prss2 PE=1 SV=2</t>
  </si>
  <si>
    <t xml:space="preserve">Prss2 </t>
  </si>
  <si>
    <t>A0A0G2JSS3</t>
  </si>
  <si>
    <t>Solute carrier family 22 member 18 OS=Rattus norvegicus OX=10116 GN=Slc22a18 PE=1 SV=1</t>
  </si>
  <si>
    <t xml:space="preserve">Slc22a18 </t>
  </si>
  <si>
    <t>P70615</t>
  </si>
  <si>
    <t>Lamin-B1 OS=Rattus norvegicus OX=10116 GN=Lmnb1 PE=1 SV=3</t>
  </si>
  <si>
    <t xml:space="preserve">Lmnb1 </t>
  </si>
  <si>
    <t>Q6P734</t>
  </si>
  <si>
    <t>Plasma protease C1 inhibitor OS=Rattus norvegicus OX=10116 GN=Serping1 PE=2 SV=1</t>
  </si>
  <si>
    <t xml:space="preserve">Serping1 </t>
  </si>
  <si>
    <t>Q5XIU4</t>
  </si>
  <si>
    <t>B-cell receptor-associated protein 29 OS=Rattus norvegicus OX=10116 GN=Bcap29 PE=1 SV=1</t>
  </si>
  <si>
    <t xml:space="preserve">Bcap29 </t>
  </si>
  <si>
    <t>D3ZU83</t>
  </si>
  <si>
    <t>ERGIC and golgi 3 OS=Rattus norvegicus OX=10116 GN=Ergic3 PE=1 SV=1</t>
  </si>
  <si>
    <t xml:space="preserve">Ergic3 </t>
  </si>
  <si>
    <t>P13255</t>
  </si>
  <si>
    <t>Glycine N-methyltransferase OS=Rattus norvegicus OX=10116 GN=Gnmt PE=1 SV=2</t>
  </si>
  <si>
    <t xml:space="preserve">Gnmt </t>
  </si>
  <si>
    <t>Q5M878</t>
  </si>
  <si>
    <t>Serum amyloid A protein OS=Rattus norvegicus OX=10116 GN=Saa4 PE=1 SV=1</t>
  </si>
  <si>
    <t xml:space="preserve">Saa4 </t>
  </si>
  <si>
    <t>Q02769</t>
  </si>
  <si>
    <t>Squalene synthase OS=Rattus norvegicus OX=10116 GN=Fdft1 PE=2 SV=1</t>
  </si>
  <si>
    <t xml:space="preserve">Fdft1 </t>
  </si>
  <si>
    <t>A0A0G2K0I8</t>
  </si>
  <si>
    <t>Phosphoinositide-3-kinase adaptor protein 1 OS=Rattus norvegicus OX=10116 GN=Pik3ap1 PE=1 SV=1</t>
  </si>
  <si>
    <t xml:space="preserve">Pik3ap1 </t>
  </si>
  <si>
    <t>F7EZ89</t>
  </si>
  <si>
    <t>TBC1 domain family, member 15 OS=Rattus norvegicus OX=10116 GN=Tbc1d15 PE=1 SV=2</t>
  </si>
  <si>
    <t xml:space="preserve">Tbc1d15 </t>
  </si>
  <si>
    <t>Q5BK63</t>
  </si>
  <si>
    <t>NADH dehydrogenase [ubiquinone] 1 alpha subcomplex subunit 9, mitochondrial OS=Rattus norvegicus OX=10116 GN=Ndufa9 PE=1 SV=2</t>
  </si>
  <si>
    <t xml:space="preserve">Ndufa9 </t>
  </si>
  <si>
    <t>A0A0G2K6R0</t>
  </si>
  <si>
    <t>Trinucleotide repeat-containing adaptor 6B OS=Rattus norvegicus OX=10116 GN=Tnrc6b PE=1 SV=1</t>
  </si>
  <si>
    <t xml:space="preserve">Tnrc6b </t>
  </si>
  <si>
    <t>D3ZJX5</t>
  </si>
  <si>
    <t>Mitochondrial import inner membrane translocase subunit TIM50 OS=Rattus norvegicus OX=10116 GN=Timm50 PE=1 SV=2</t>
  </si>
  <si>
    <t xml:space="preserve">Timm50 </t>
  </si>
  <si>
    <t>P62919</t>
  </si>
  <si>
    <t>60S ribosomal protein L8 OS=Rattus norvegicus OX=10116 GN=Rpl8 PE=2 SV=2</t>
  </si>
  <si>
    <t xml:space="preserve">Rpl8 </t>
  </si>
  <si>
    <t>B5DFK0</t>
  </si>
  <si>
    <t>Leng4 protein OS=Rattus norvegicus OX=10116 GN=Mboat7 PE=2 SV=1</t>
  </si>
  <si>
    <t xml:space="preserve">Mboat7 </t>
  </si>
  <si>
    <t>Q9R063</t>
  </si>
  <si>
    <t>Peroxiredoxin-5, mitochondrial OS=Rattus norvegicus OX=10116 GN=Prdx5 PE=1 SV=1</t>
  </si>
  <si>
    <t xml:space="preserve">Prdx5 </t>
  </si>
  <si>
    <t>A0A0G2K047</t>
  </si>
  <si>
    <t>Acyl-CoA synthetase short-chain family member 3, mitochondrial OS=Rattus norvegicus OX=10116 GN=Acss3 PE=1 SV=1</t>
  </si>
  <si>
    <t xml:space="preserve">Acss3 </t>
  </si>
  <si>
    <t>Q6P767</t>
  </si>
  <si>
    <t>Pituitary tumor-transforming gene 1 protein-interacting protein OS=Rattus norvegicus OX=10116 GN=Pttg1ip PE=2 SV=1</t>
  </si>
  <si>
    <t xml:space="preserve">Pttg1ip </t>
  </si>
  <si>
    <t>P18292</t>
  </si>
  <si>
    <t>Prothrombin OS=Rattus norvegicus OX=10116 GN=F2 PE=1 SV=1</t>
  </si>
  <si>
    <t xml:space="preserve">F2 </t>
  </si>
  <si>
    <t>P41034</t>
  </si>
  <si>
    <t>Alpha-tocopherol transfer protein OS=Rattus norvegicus OX=10116 GN=Ttpa PE=1 SV=1</t>
  </si>
  <si>
    <t xml:space="preserve">Ttpa </t>
  </si>
  <si>
    <t>Q2MHD8</t>
  </si>
  <si>
    <t>Truncated form of 17beta-hydroxysteroid dehydrogenase OS=Rattus norvegicus OX=10116 GN=TBER1-S PE=2 SV=1</t>
  </si>
  <si>
    <t xml:space="preserve">TBER1-S </t>
  </si>
  <si>
    <t>Q53B90</t>
  </si>
  <si>
    <t>Ras-related protein Rab-43 OS=Rattus norvegicus OX=10116 GN=Rab43 PE=2 SV=1</t>
  </si>
  <si>
    <t xml:space="preserve">Rab43 </t>
  </si>
  <si>
    <t>D3ZS58</t>
  </si>
  <si>
    <t>NADH dehydrogenase [ubiquinone] 1 alpha subcomplex subunit 2 OS=Rattus norvegicus OX=10116 GN=Ndufa2 PE=1 SV=1</t>
  </si>
  <si>
    <t xml:space="preserve">Ndufa2 </t>
  </si>
  <si>
    <t>B2GV39</t>
  </si>
  <si>
    <t>Alpha-1,3-mannosyl-glycoprotein 4-beta-N-acetylglucosaminyltransferase B OS=Rattus norvegicus OX=10116 GN=Mgat4b PE=1 SV=1</t>
  </si>
  <si>
    <t xml:space="preserve">Mgat4b </t>
  </si>
  <si>
    <t>B2GUZ4</t>
  </si>
  <si>
    <t>Peroxisomal biogenesis factor 26 OS=Rattus norvegicus OX=10116 GN=Pex26 PE=1 SV=1</t>
  </si>
  <si>
    <t xml:space="preserve">Pex26 </t>
  </si>
  <si>
    <t>F2Z3Q8</t>
  </si>
  <si>
    <t>Importin subunit beta-1 OS=Rattus norvegicus OX=10116 GN=Kpnb1 PE=1 SV=1</t>
  </si>
  <si>
    <t xml:space="preserve">Kpnb1 </t>
  </si>
  <si>
    <t>A0A0G2K6T9</t>
  </si>
  <si>
    <t>Protocadherin 1 OS=Rattus norvegicus OX=10116 GN=Pcdh1 PE=1 SV=1</t>
  </si>
  <si>
    <t xml:space="preserve">Pcdh1 </t>
  </si>
  <si>
    <t>Q63704</t>
  </si>
  <si>
    <t>Carnitine O-palmitoyltransferase 1, muscle isoform OS=Rattus norvegicus OX=10116 GN=Cpt1b PE=1 SV=1</t>
  </si>
  <si>
    <t xml:space="preserve">Cpt1b </t>
  </si>
  <si>
    <t>B2RYI2</t>
  </si>
  <si>
    <t>Signal recognition particle subunit SRP68 OS=Rattus norvegicus OX=10116 GN=Srp68 PE=1 SV=1</t>
  </si>
  <si>
    <t xml:space="preserve">Srp68 </t>
  </si>
  <si>
    <t>D4AE56</t>
  </si>
  <si>
    <t>Prostaglandin E synthase 2 OS=Rattus norvegicus OX=10116 GN=Ptges2 PE=1 SV=1</t>
  </si>
  <si>
    <t xml:space="preserve">Ptges2 </t>
  </si>
  <si>
    <t>P12075</t>
  </si>
  <si>
    <t>Cytochrome c oxidase subunit 5B, mitochondrial OS=Rattus norvegicus OX=10116 GN=Cox5b PE=1 SV=2</t>
  </si>
  <si>
    <t xml:space="preserve">Cox5b </t>
  </si>
  <si>
    <t>B2GUY0</t>
  </si>
  <si>
    <t>Endoplasmic reticulum mannosyl-oligosaccharide 1,2-alpha-mannosidase OS=Rattus norvegicus OX=10116 GN=Man1b1 PE=2 SV=2</t>
  </si>
  <si>
    <t xml:space="preserve">Man1b1 </t>
  </si>
  <si>
    <t>F7F0B1</t>
  </si>
  <si>
    <t>Zinc finger CCCH-type antiviral protein 1 OS=Rattus norvegicus OX=10116 GN=Zc3hav1 PE=1 SV=1</t>
  </si>
  <si>
    <t xml:space="preserve">Zc3hav1 </t>
  </si>
  <si>
    <t>B5DF57</t>
  </si>
  <si>
    <t>Erythrocyte membrane protein band 4.2 OS=Rattus norvegicus OX=10116 GN=Epb42 PE=1 SV=1</t>
  </si>
  <si>
    <t xml:space="preserve">Epb42 </t>
  </si>
  <si>
    <t>Q5PPN7</t>
  </si>
  <si>
    <t>Mitochondrial potassium channel OS=Rattus norvegicus OX=10116 GN=Ccdc51 PE=2 SV=2</t>
  </si>
  <si>
    <t xml:space="preserve">Ccdc51 </t>
  </si>
  <si>
    <t>Q5RJR8</t>
  </si>
  <si>
    <t>Leucine-rich repeat-containing protein 59 OS=Rattus norvegicus OX=10116 GN=Lrrc59 PE=1 SV=1</t>
  </si>
  <si>
    <t xml:space="preserve">Lrrc59 </t>
  </si>
  <si>
    <t>F1M7N8</t>
  </si>
  <si>
    <t>UDP-glucuronosyltransferase OS=Rattus norvegicus OX=10116 GN=Ugt2b37 PE=1 SV=2</t>
  </si>
  <si>
    <t xml:space="preserve">Ugt2b37 </t>
  </si>
  <si>
    <t>B2RYW3</t>
  </si>
  <si>
    <t>NADH dehydrogenase (Ubiquinone) 1 beta subcomplex, 9 OS=Rattus norvegicus OX=10116 GN=Ndufb9 PE=1 SV=1</t>
  </si>
  <si>
    <t xml:space="preserve">Ndufb9 </t>
  </si>
  <si>
    <t>A0A0G2KAE1</t>
  </si>
  <si>
    <t>LIM and senescent cell antigen-like-containing domain protein OS=Rattus norvegicus OX=10116 GN=Lims2 PE=1 SV=1</t>
  </si>
  <si>
    <t xml:space="preserve">Lims2 </t>
  </si>
  <si>
    <t>B5DFK5</t>
  </si>
  <si>
    <t>Hip1r protein OS=Rattus norvegicus OX=10116 GN=Hip1r PE=2 SV=1</t>
  </si>
  <si>
    <t xml:space="preserve">Hip1r </t>
  </si>
  <si>
    <t>F1LX07</t>
  </si>
  <si>
    <t>Solute carrier family 25 member 12 OS=Rattus norvegicus OX=10116 GN=Slc25a12 PE=1 SV=3</t>
  </si>
  <si>
    <t xml:space="preserve">Slc25a12 </t>
  </si>
  <si>
    <t>Q5SGE0</t>
  </si>
  <si>
    <t>Leucine-rich PPR motif-containing protein, mitochondrial OS=Rattus norvegicus OX=10116 GN=Lrpprc PE=1 SV=1</t>
  </si>
  <si>
    <t xml:space="preserve">Lrpprc </t>
  </si>
  <si>
    <t>B5DFK8</t>
  </si>
  <si>
    <t>Pdxdc1 protein OS=Rattus norvegicus OX=10116 GN=Pdxdc1 PE=1 SV=1</t>
  </si>
  <si>
    <t xml:space="preserve">Pdxdc1 </t>
  </si>
  <si>
    <t>D3Z9Z0</t>
  </si>
  <si>
    <t>Ankyrin 1 OS=Rattus norvegicus OX=10116 GN=Ank1 PE=1 SV=1</t>
  </si>
  <si>
    <t xml:space="preserve">Ank1 </t>
  </si>
  <si>
    <t>P85973</t>
  </si>
  <si>
    <t>Purine nucleoside phosphorylase OS=Rattus norvegicus OX=10116 GN=Pnp PE=1 SV=1</t>
  </si>
  <si>
    <t xml:space="preserve">Pnp </t>
  </si>
  <si>
    <t>Q62740</t>
  </si>
  <si>
    <t>Secreted phosphoprotein 24 OS=Rattus norvegicus OX=10116 GN=Spp2 PE=1 SV=2</t>
  </si>
  <si>
    <t xml:space="preserve">Spp2 </t>
  </si>
  <si>
    <t>D3ZZZ9</t>
  </si>
  <si>
    <t>Catenin (Cadherin associated protein), delta 1 (Predicted), isoform CRA_a OS=Rattus norvegicus OX=10116 GN=Ctnnd1 PE=1 SV=1</t>
  </si>
  <si>
    <t xml:space="preserve">Ctnnd1 </t>
  </si>
  <si>
    <t>Q5XIL4</t>
  </si>
  <si>
    <t>Sorbin and SH3 domain containing 3, isoform CRA_b OS=Rattus norvegicus OX=10116 GN=Sorbs3 PE=1 SV=1</t>
  </si>
  <si>
    <t xml:space="preserve">Sorbs3 </t>
  </si>
  <si>
    <t>P35435</t>
  </si>
  <si>
    <t>ATP synthase subunit gamma, mitochondrial OS=Rattus norvegicus OX=10116 GN=Atp5f1c PE=1 SV=2</t>
  </si>
  <si>
    <t xml:space="preserve">Atp5f1c </t>
  </si>
  <si>
    <t>P62907</t>
  </si>
  <si>
    <t>60S ribosomal protein L10a OS=Rattus norvegicus OX=10116 GN=Rpl10a PE=1 SV=2</t>
  </si>
  <si>
    <t xml:space="preserve">Rpl10a </t>
  </si>
  <si>
    <t>Q63584</t>
  </si>
  <si>
    <t>Transmembrane emp24 domain-containing protein 10 OS=Rattus norvegicus OX=10116 GN=Tmed10 PE=1 SV=2</t>
  </si>
  <si>
    <t xml:space="preserve">Tmed10 </t>
  </si>
  <si>
    <t>P57093</t>
  </si>
  <si>
    <t>Phytanoyl-CoA dioxygenase, peroxisomal OS=Rattus norvegicus OX=10116 GN=Phyh PE=1 SV=2</t>
  </si>
  <si>
    <t xml:space="preserve">Phyh </t>
  </si>
  <si>
    <t>B5DFA3</t>
  </si>
  <si>
    <t>Bucs1 protein OS=Rattus norvegicus OX=10116 GN=Acsm1 PE=2 SV=1</t>
  </si>
  <si>
    <t xml:space="preserve">Acsm1 </t>
  </si>
  <si>
    <t>A0A0G2K1J9</t>
  </si>
  <si>
    <t>Solute carrier family 2, facilitated glucose transporter member 2 OS=Rattus norvegicus OX=10116 GN=Slc2a2 PE=1 SV=1</t>
  </si>
  <si>
    <t xml:space="preserve">Slc2a2 </t>
  </si>
  <si>
    <t>P12336</t>
  </si>
  <si>
    <t>Solute carrier family 2, facilitated glucose transporter member 2 OS=Rattus norvegicus OX=10116 GN=Slc2a2 PE=2 SV=1</t>
  </si>
  <si>
    <t>P45380</t>
  </si>
  <si>
    <t>Sulfate anion transporter 1 OS=Rattus norvegicus OX=10116 GN=Slc26a1 PE=1 SV=1</t>
  </si>
  <si>
    <t xml:space="preserve">Slc26a1 </t>
  </si>
  <si>
    <t>D4A3V2</t>
  </si>
  <si>
    <t>NADH dehydrogenase [ubiquinone] 1 alpha subcomplex subunit 6 OS=Rattus norvegicus OX=10116 GN=Ndufa6 PE=1 SV=1</t>
  </si>
  <si>
    <t xml:space="preserve">Ndufa6 </t>
  </si>
  <si>
    <t>D4A7R3</t>
  </si>
  <si>
    <t>Nucleoporin 205 OS=Rattus norvegicus OX=10116 GN=Nup205 PE=1 SV=1</t>
  </si>
  <si>
    <t xml:space="preserve">Nup205 </t>
  </si>
  <si>
    <t>B2RYF6</t>
  </si>
  <si>
    <t>CLPTM1 regulator of GABA type A receptor forward-trafficking OS=Rattus norvegicus OX=10116 GN=Clptm1 PE=1 SV=1</t>
  </si>
  <si>
    <t xml:space="preserve">Clptm1 </t>
  </si>
  <si>
    <t>B2GV15</t>
  </si>
  <si>
    <t>Dihydrolipoamide acetyltransferase component of pyruvate dehydrogenase complex OS=Rattus norvegicus OX=10116 GN=Dbt PE=1 SV=1</t>
  </si>
  <si>
    <t xml:space="preserve">Dbt </t>
  </si>
  <si>
    <t>D3ZD09</t>
  </si>
  <si>
    <t>Cytochrome c oxidase subunit OS=Rattus norvegicus OX=10116 GN=Cox6b1 PE=1 SV=1</t>
  </si>
  <si>
    <t xml:space="preserve">Cox6b1 </t>
  </si>
  <si>
    <t>Q498C8</t>
  </si>
  <si>
    <t>Protein RER1 OS=Rattus norvegicus OX=10116 GN=Rer1 PE=1 SV=1</t>
  </si>
  <si>
    <t xml:space="preserve">Rer1 </t>
  </si>
  <si>
    <t>P10716</t>
  </si>
  <si>
    <t>C-type lectin domain family 4 member F OS=Rattus norvegicus OX=10116 GN=Clec4f PE=1 SV=1</t>
  </si>
  <si>
    <t xml:space="preserve">Clec4f </t>
  </si>
  <si>
    <t>A0A0G2K8K0</t>
  </si>
  <si>
    <t>Splicing factor proline and glutamine-rich OS=Rattus norvegicus OX=10116 GN=Sfpq PE=1 SV=1</t>
  </si>
  <si>
    <t xml:space="preserve">Sfpq </t>
  </si>
  <si>
    <t>P06399</t>
  </si>
  <si>
    <t>Fibrinogen alpha chain OS=Rattus norvegicus OX=10116 GN=Fga PE=1 SV=3</t>
  </si>
  <si>
    <t xml:space="preserve">Fga </t>
  </si>
  <si>
    <t>Q68G19</t>
  </si>
  <si>
    <t>UDP-glucuronosyltransferase OS=Rattus norvegicus OX=10116 GN=Ugt2b35 PE=1 SV=1</t>
  </si>
  <si>
    <t xml:space="preserve">Ugt2b35 </t>
  </si>
  <si>
    <t>Q8R491</t>
  </si>
  <si>
    <t>EH domain-containing protein 3 OS=Rattus norvegicus OX=10116 GN=Ehd3 PE=1 SV=2</t>
  </si>
  <si>
    <t xml:space="preserve">Ehd3 </t>
  </si>
  <si>
    <t>Q9ER24</t>
  </si>
  <si>
    <t>Ataxin-10 OS=Rattus norvegicus OX=10116 GN=Atxn10 PE=1 SV=1</t>
  </si>
  <si>
    <t xml:space="preserve">Atxn10 </t>
  </si>
  <si>
    <t>Q6P6V0</t>
  </si>
  <si>
    <t>Glucose-6-phosphate isomerase OS=Rattus norvegicus OX=10116 GN=Gpi PE=1 SV=1</t>
  </si>
  <si>
    <t xml:space="preserve">Gpi </t>
  </si>
  <si>
    <t>D3ZJ50</t>
  </si>
  <si>
    <t>Plakophilin 3 OS=Rattus norvegicus OX=10116 GN=Pkp3 PE=1 SV=1</t>
  </si>
  <si>
    <t xml:space="preserve">Pkp3 </t>
  </si>
  <si>
    <t>G3V9D3</t>
  </si>
  <si>
    <t>Protein sel-1 homolog 1 OS=Rattus norvegicus OX=10116 GN=Sel1l PE=1 SV=1</t>
  </si>
  <si>
    <t xml:space="preserve">Sel1l </t>
  </si>
  <si>
    <t>Q561S0</t>
  </si>
  <si>
    <t>NADH dehydrogenase [ubiquinone] 1 alpha subcomplex subunit 10, mitochondrial OS=Rattus norvegicus OX=10116 GN=Ndufa10 PE=1 SV=1</t>
  </si>
  <si>
    <t xml:space="preserve">Ndufa10 </t>
  </si>
  <si>
    <t>P19939</t>
  </si>
  <si>
    <t>Apolipoprotein C-I OS=Rattus norvegicus OX=10116 GN=Apoc1 PE=3 SV=1</t>
  </si>
  <si>
    <t xml:space="preserve">Apoc1 </t>
  </si>
  <si>
    <t>O35532</t>
  </si>
  <si>
    <t>Methylsterol monooxygenase 1 OS=Rattus norvegicus OX=10116 GN=Msmo1 PE=2 SV=1</t>
  </si>
  <si>
    <t xml:space="preserve">Msmo1 </t>
  </si>
  <si>
    <t>Q8K4B7</t>
  </si>
  <si>
    <t>Dimethylaniline monooxygenase [N-oxide-forming] 4 OS=Rattus norvegicus OX=10116 GN=Fmo4 PE=1 SV=3</t>
  </si>
  <si>
    <t xml:space="preserve">Fmo4 </t>
  </si>
  <si>
    <t>B5DFK6</t>
  </si>
  <si>
    <t>Adaptor-related protein complex 3 subunit delta 1 OS=Rattus norvegicus OX=10116 GN=Ap3d1 PE=1 SV=1</t>
  </si>
  <si>
    <t xml:space="preserve">Ap3d1 </t>
  </si>
  <si>
    <t>B5DEH7</t>
  </si>
  <si>
    <t>C1r protein OS=Rattus norvegicus OX=10116 GN=C1r PE=1 SV=1</t>
  </si>
  <si>
    <t xml:space="preserve">C1r </t>
  </si>
  <si>
    <t>E9PTW1</t>
  </si>
  <si>
    <t>Secretory carrier-associated membrane protein OS=Rattus norvegicus OX=10116 GN=Scamp3 PE=1 SV=2</t>
  </si>
  <si>
    <t xml:space="preserve">Scamp3 </t>
  </si>
  <si>
    <t>B0BNG3</t>
  </si>
  <si>
    <t>Lectin, mannose-binding 2 OS=Rattus norvegicus OX=10116 GN=Lman2 PE=1 SV=1</t>
  </si>
  <si>
    <t xml:space="preserve">Lman2 </t>
  </si>
  <si>
    <t>P09650</t>
  </si>
  <si>
    <t>Mast cell protease 1 OS=Rattus norvegicus OX=10116 GN=Mcpt1 PE=1 SV=3</t>
  </si>
  <si>
    <t xml:space="preserve">Mcpt1 </t>
  </si>
  <si>
    <t>Q5U1Y1</t>
  </si>
  <si>
    <t>Ras-related protein Rab-34 OS=Rattus norvegicus OX=10116 GN=Rab34 PE=2 SV=1</t>
  </si>
  <si>
    <t xml:space="preserve">Rab34 </t>
  </si>
  <si>
    <t>B0BN46</t>
  </si>
  <si>
    <t>Glyoxylate and hydroxypyruvate reductase OS=Rattus norvegicus OX=10116 GN=Grhpr PE=1 SV=1</t>
  </si>
  <si>
    <t xml:space="preserve">Grhpr </t>
  </si>
  <si>
    <t>P62845</t>
  </si>
  <si>
    <t>40S ribosomal protein S15 OS=Rattus norvegicus OX=10116 GN=Rps15 PE=1 SV=2</t>
  </si>
  <si>
    <t xml:space="preserve">Rps15 </t>
  </si>
  <si>
    <t>P15149</t>
  </si>
  <si>
    <t>Cytochrome P450 2A2 OS=Rattus norvegicus OX=10116 GN=Cyp2a2 PE=1 SV=1</t>
  </si>
  <si>
    <t xml:space="preserve">Cyp2a2 </t>
  </si>
  <si>
    <t>A0A0G2K3H2</t>
  </si>
  <si>
    <t>Dedicator of cytokinesis 7 OS=Rattus norvegicus OX=10116 GN=Dock7 PE=1 SV=1</t>
  </si>
  <si>
    <t xml:space="preserve">Dock7 </t>
  </si>
  <si>
    <t>A0A0G2JSK5</t>
  </si>
  <si>
    <t>Integrin beta OS=Rattus norvegicus OX=10116 GN=Itgb1 PE=1 SV=1</t>
  </si>
  <si>
    <t xml:space="preserve">Itgb1 </t>
  </si>
  <si>
    <t>B4F768</t>
  </si>
  <si>
    <t>Multifunctional fusion protein (Fragment) OS=Rattus norvegicus OX=10116 GN=Aldh4a1 PE=2 SV=1</t>
  </si>
  <si>
    <t xml:space="preserve">Aldh4a1 </t>
  </si>
  <si>
    <t>F1LTF8</t>
  </si>
  <si>
    <t>Laminin subunit alpha 4 OS=Rattus norvegicus OX=10116 GN=Lama4 PE=1 SV=3</t>
  </si>
  <si>
    <t xml:space="preserve">Lama4 </t>
  </si>
  <si>
    <t>P02692</t>
  </si>
  <si>
    <t>Fatty acid-binding protein, liver OS=Rattus norvegicus OX=10116 GN=Fabp1 PE=1 SV=1</t>
  </si>
  <si>
    <t xml:space="preserve">Fabp1 </t>
  </si>
  <si>
    <t>B1WBY5</t>
  </si>
  <si>
    <t>DnaJ (Hsp40) homolog, subfamily C, member 11 OS=Rattus norvegicus OX=10116 GN=Dnajc11 PE=1 SV=1</t>
  </si>
  <si>
    <t xml:space="preserve">Dnajc11 </t>
  </si>
  <si>
    <t>Q68FR9</t>
  </si>
  <si>
    <t>Elongation factor 1-delta OS=Rattus norvegicus OX=10116 GN=Eef1d PE=1 SV=2</t>
  </si>
  <si>
    <t xml:space="preserve">Eef1d </t>
  </si>
  <si>
    <t>Q5U3Z7</t>
  </si>
  <si>
    <t>Serine hydroxymethyltransferase OS=Rattus norvegicus OX=10116 GN=Shmt2 PE=1 SV=1</t>
  </si>
  <si>
    <t xml:space="preserve">Shmt2 </t>
  </si>
  <si>
    <t>P04642</t>
  </si>
  <si>
    <t>L-lactate dehydrogenase A chain OS=Rattus norvegicus OX=10116 GN=Ldha PE=1 SV=1</t>
  </si>
  <si>
    <t xml:space="preserve">Ldha </t>
  </si>
  <si>
    <t>Q811A2</t>
  </si>
  <si>
    <t>Bone marrow stromal antigen 2 OS=Rattus norvegicus OX=10116 GN=Bst2 PE=1 SV=1</t>
  </si>
  <si>
    <t xml:space="preserve">Bst2 </t>
  </si>
  <si>
    <t>P02761</t>
  </si>
  <si>
    <t>Major urinary protein OS=Rattus norvegicus OX=10116 PE=1 SV=1</t>
  </si>
  <si>
    <t>A0A0G2K5L2</t>
  </si>
  <si>
    <t>RCG47744, isoform CRA_c OS=Rattus norvegicus OX=10116 GN=LOC100911440 PE=1 SV=1</t>
  </si>
  <si>
    <t xml:space="preserve">LOC100911440 </t>
  </si>
  <si>
    <t>F1LQ09</t>
  </si>
  <si>
    <t>Atlastin GTPase 2 OS=Rattus norvegicus OX=10116 GN=Atl2 PE=1 SV=1</t>
  </si>
  <si>
    <t xml:space="preserve">Atl2 </t>
  </si>
  <si>
    <t>Q6IMZ3</t>
  </si>
  <si>
    <t>Annexin OS=Rattus norvegicus OX=10116 GN=Anxa6 PE=1 SV=1</t>
  </si>
  <si>
    <t xml:space="preserve">Anxa6 </t>
  </si>
  <si>
    <t>Q9WVJ4</t>
  </si>
  <si>
    <t>Synaptojanin-2-binding protein OS=Rattus norvegicus OX=10116 GN=Synj2bp PE=1 SV=2</t>
  </si>
  <si>
    <t xml:space="preserve">Synj2bp </t>
  </si>
  <si>
    <t>P00507</t>
  </si>
  <si>
    <t>Aspartate aminotransferase, mitochondrial OS=Rattus norvegicus OX=10116 GN=Got2 PE=1 SV=2</t>
  </si>
  <si>
    <t xml:space="preserve">Got2 </t>
  </si>
  <si>
    <t>A0A0G2K9J2</t>
  </si>
  <si>
    <t>V-type proton ATPase subunit H OS=Rattus norvegicus OX=10116 GN=Atp6v1h PE=1 SV=1</t>
  </si>
  <si>
    <t xml:space="preserve">Atp6v1h </t>
  </si>
  <si>
    <t>G3V6P7</t>
  </si>
  <si>
    <t>Myosin, heavy polypeptide 9, non-muscle OS=Rattus norvegicus OX=10116 GN=Myh9 PE=1 SV=1</t>
  </si>
  <si>
    <t xml:space="preserve">Myh9 </t>
  </si>
  <si>
    <t>G3V6N2</t>
  </si>
  <si>
    <t>Transmembrane emp24 protein transport domain containing 4 (Predicted), isoform CRA_b OS=Rattus norvegicus OX=10116 GN=Tmed4 PE=1 SV=3</t>
  </si>
  <si>
    <t xml:space="preserve">Tmed4 </t>
  </si>
  <si>
    <t>P27791</t>
  </si>
  <si>
    <t>cAMP-dependent protein kinase catalytic subunit alpha OS=Rattus norvegicus OX=10116 GN=Prkaca PE=1 SV=2</t>
  </si>
  <si>
    <t xml:space="preserve">Prkaca </t>
  </si>
  <si>
    <t>D3ZUZ4</t>
  </si>
  <si>
    <t>FAM20B, glycosaminoglycan xylosylkinase OS=Rattus norvegicus OX=10116 GN=Fam20b PE=1 SV=1</t>
  </si>
  <si>
    <t xml:space="preserve">Fam20b </t>
  </si>
  <si>
    <t>P62634</t>
  </si>
  <si>
    <t>Cellular nucleic acid-binding protein OS=Rattus norvegicus OX=10116 GN=Cnbp PE=2 SV=1</t>
  </si>
  <si>
    <t xml:space="preserve">Cnbp </t>
  </si>
  <si>
    <t>A0A0G2K845</t>
  </si>
  <si>
    <t>Adiponectin, C1Q and collagen domain-containing OS=Rattus norvegicus OX=10116 GN=Adipoq PE=1 SV=1</t>
  </si>
  <si>
    <t xml:space="preserve">Adipoq </t>
  </si>
  <si>
    <t>D4ACA5</t>
  </si>
  <si>
    <t>Mitochondrial import inner membrane translocase subunit TIM17 OS=Rattus norvegicus OX=10116 GN=LOC100911130 PE=1 SV=1</t>
  </si>
  <si>
    <t xml:space="preserve">LOC100911130 </t>
  </si>
  <si>
    <t>P07308</t>
  </si>
  <si>
    <t>Acyl-CoA desaturase 1 OS=Rattus norvegicus OX=10116 GN=Scd1 PE=1 SV=2</t>
  </si>
  <si>
    <t xml:space="preserve">Scd1 </t>
  </si>
  <si>
    <t>Q5RJS8</t>
  </si>
  <si>
    <t>Protein-tyrosine sulfotransferase 2 OS=Rattus norvegicus OX=10116 GN=Tpst2 PE=2 SV=1</t>
  </si>
  <si>
    <t xml:space="preserve">Tpst2 </t>
  </si>
  <si>
    <t>P35171</t>
  </si>
  <si>
    <t>Cytochrome c oxidase subunit 7A2, mitochondrial OS=Rattus norvegicus OX=10116 GN=Cox7a2 PE=1 SV=1</t>
  </si>
  <si>
    <t xml:space="preserve">Cox7a2 </t>
  </si>
  <si>
    <t>Q6AYZ1</t>
  </si>
  <si>
    <t>Tubulin alpha-1C chain OS=Rattus norvegicus OX=10116 GN=Tuba1c PE=1 SV=1</t>
  </si>
  <si>
    <t xml:space="preserve">Tuba1c </t>
  </si>
  <si>
    <t>P62912</t>
  </si>
  <si>
    <t>60S ribosomal protein L32 OS=Rattus norvegicus OX=10116 GN=Rpl32 PE=1 SV=2</t>
  </si>
  <si>
    <t xml:space="preserve">Rpl32 </t>
  </si>
  <si>
    <t>P62268</t>
  </si>
  <si>
    <t>40S ribosomal protein S23 OS=Rattus norvegicus OX=10116 GN=Rps23 PE=1 SV=3</t>
  </si>
  <si>
    <t xml:space="preserve">Rps23 </t>
  </si>
  <si>
    <t>Q499P3</t>
  </si>
  <si>
    <t>C1GALT1-specific chaperone 1 OS=Rattus norvegicus OX=10116 GN=C1galt1c1 PE=1 SV=1</t>
  </si>
  <si>
    <t xml:space="preserve">C1galt1c1 </t>
  </si>
  <si>
    <t>P19836</t>
  </si>
  <si>
    <t>Choline-phosphate cytidylyltransferase A OS=Rattus norvegicus OX=10116 GN=Pcyt1a PE=1 SV=2</t>
  </si>
  <si>
    <t xml:space="preserve">Pcyt1a </t>
  </si>
  <si>
    <t>O70377</t>
  </si>
  <si>
    <t>Synaptosomal-associated protein 23 OS=Rattus norvegicus OX=10116 GN=Snap23 PE=1 SV=1</t>
  </si>
  <si>
    <t xml:space="preserve">Snap23 </t>
  </si>
  <si>
    <t>Q6MGB4</t>
  </si>
  <si>
    <t>H2-K region expressed gene 4, rat orthologue OS=Rattus norvegicus OX=10116 GN=Slc39a7 PE=1 SV=1</t>
  </si>
  <si>
    <t xml:space="preserve">Slc39a7 </t>
  </si>
  <si>
    <t>D4ADP9</t>
  </si>
  <si>
    <t>Coatomer subunit zeta OS=Rattus norvegicus OX=10116 GN=Copz2 PE=1 SV=2</t>
  </si>
  <si>
    <t xml:space="preserve">Copz2 </t>
  </si>
  <si>
    <t>Q07936</t>
  </si>
  <si>
    <t>Annexin A2 OS=Rattus norvegicus OX=10116 GN=Anxa2 PE=1 SV=2</t>
  </si>
  <si>
    <t xml:space="preserve">Anxa2 </t>
  </si>
  <si>
    <t>Q7TP42</t>
  </si>
  <si>
    <t>Ab2-292 OS=Rattus norvegicus OX=10116 GN=Sec62 PE=1 SV=1</t>
  </si>
  <si>
    <t xml:space="preserve">Sec62 </t>
  </si>
  <si>
    <t>P29419</t>
  </si>
  <si>
    <t>ATP synthase subunit e, mitochondrial OS=Rattus norvegicus OX=10116 GN=Atp5me PE=1 SV=3</t>
  </si>
  <si>
    <t xml:space="preserve">Atp5me </t>
  </si>
  <si>
    <t>P04799</t>
  </si>
  <si>
    <t>Cytochrome P450 1A2 OS=Rattus norvegicus OX=10116 GN=Cyp1a2 PE=1 SV=2</t>
  </si>
  <si>
    <t xml:space="preserve">Cyp1a2 </t>
  </si>
  <si>
    <t>D4A4X4</t>
  </si>
  <si>
    <t>Cingulin OS=Rattus norvegicus OX=10116 GN=Cgn PE=1 SV=2</t>
  </si>
  <si>
    <t xml:space="preserve">Cgn </t>
  </si>
  <si>
    <t>F1LSM0</t>
  </si>
  <si>
    <t>Ubiquitin-specific peptidase 24 OS=Rattus norvegicus OX=10116 GN=Usp24 PE=1 SV=2</t>
  </si>
  <si>
    <t xml:space="preserve">Usp24 </t>
  </si>
  <si>
    <t>Q5U316</t>
  </si>
  <si>
    <t>Ras-related protein Rab-35 OS=Rattus norvegicus OX=10116 GN=Rab35 PE=1 SV=1</t>
  </si>
  <si>
    <t xml:space="preserve">Rab35 </t>
  </si>
  <si>
    <t>Q6AY20</t>
  </si>
  <si>
    <t>Cation-dependent mannose-6-phosphate receptor OS=Rattus norvegicus OX=10116 GN=M6pr PE=1 SV=1</t>
  </si>
  <si>
    <t xml:space="preserve">M6pr </t>
  </si>
  <si>
    <t>G3V6H0</t>
  </si>
  <si>
    <t>RCG48149, isoform CRA_b OS=Rattus norvegicus OX=10116 GN=LOC100363782 PE=1 SV=1</t>
  </si>
  <si>
    <t xml:space="preserve">LOC100363782 </t>
  </si>
  <si>
    <t>Q99PD4</t>
  </si>
  <si>
    <t>Actin-related protein 2/3 complex subunit 1A OS=Rattus norvegicus OX=10116 GN=Arpc1a PE=2 SV=1</t>
  </si>
  <si>
    <t xml:space="preserve">Arpc1a </t>
  </si>
  <si>
    <t>G3V8C4</t>
  </si>
  <si>
    <t>Chloride intracellular channel protein OS=Rattus norvegicus OX=10116 GN=Clic4 PE=1 SV=1</t>
  </si>
  <si>
    <t xml:space="preserve">Clic4 </t>
  </si>
  <si>
    <t>P02767</t>
  </si>
  <si>
    <t>Transthyretin OS=Rattus norvegicus OX=10116 GN=Ttr PE=1 SV=1</t>
  </si>
  <si>
    <t xml:space="preserve">Ttr </t>
  </si>
  <si>
    <t>P63102</t>
  </si>
  <si>
    <t>14-3-3 protein zeta/delta OS=Rattus norvegicus OX=10116 GN=Ywhaz PE=1 SV=1</t>
  </si>
  <si>
    <t xml:space="preserve">Ywhaz </t>
  </si>
  <si>
    <t>P60868</t>
  </si>
  <si>
    <t>40S ribosomal protein S20 OS=Rattus norvegicus OX=10116 GN=Rps20 PE=3 SV=1</t>
  </si>
  <si>
    <t xml:space="preserve">Rps20 </t>
  </si>
  <si>
    <t>Q07014</t>
  </si>
  <si>
    <t>Tyrosine-protein kinase Lyn OS=Rattus norvegicus OX=10116 GN=Lyn PE=1 SV=3</t>
  </si>
  <si>
    <t xml:space="preserve">Lyn </t>
  </si>
  <si>
    <t>Q3KR94</t>
  </si>
  <si>
    <t>Vitronectin OS=Rattus norvegicus OX=10116 GN=Vtn PE=1 SV=1</t>
  </si>
  <si>
    <t xml:space="preserve">Vtn </t>
  </si>
  <si>
    <t>Q4V8K1</t>
  </si>
  <si>
    <t>Metalloreductase STEAP4 OS=Rattus norvegicus OX=10116 GN=Steap4 PE=1 SV=1</t>
  </si>
  <si>
    <t xml:space="preserve">Steap4 </t>
  </si>
  <si>
    <t>F1LP90</t>
  </si>
  <si>
    <t>Misshapen-like kinase 1 OS=Rattus norvegicus OX=10116 GN=Mink1 PE=1 SV=2</t>
  </si>
  <si>
    <t xml:space="preserve">Mink1 </t>
  </si>
  <si>
    <t>Q9EQ25</t>
  </si>
  <si>
    <t>Sodium-coupled neutral amino acid transporter 4 OS=Rattus norvegicus OX=10116 GN=Slc38a4 PE=1 SV=1</t>
  </si>
  <si>
    <t xml:space="preserve">Slc38a4 </t>
  </si>
  <si>
    <t>D3ZT90</t>
  </si>
  <si>
    <t>Glutaryl-CoA dehydrogenase OS=Rattus norvegicus OX=10116 GN=Gcdh PE=1 SV=1</t>
  </si>
  <si>
    <t xml:space="preserve">Gcdh </t>
  </si>
  <si>
    <t>P53987</t>
  </si>
  <si>
    <t>Monocarboxylate transporter 1 OS=Rattus norvegicus OX=10116 GN=Slc16a1 PE=1 SV=1</t>
  </si>
  <si>
    <t xml:space="preserve">Slc16a1 </t>
  </si>
  <si>
    <t>A0A0G2JW25</t>
  </si>
  <si>
    <t>Solute carrier family 2 member 9 OS=Rattus norvegicus OX=10116 GN=Slc2a9 PE=1 SV=1</t>
  </si>
  <si>
    <t xml:space="preserve">Slc2a9 </t>
  </si>
  <si>
    <t>P50399</t>
  </si>
  <si>
    <t>Rab GDP dissociation inhibitor beta OS=Rattus norvegicus OX=10116 GN=Gdi2 PE=1 SV=2</t>
  </si>
  <si>
    <t xml:space="preserve">Gdi2 </t>
  </si>
  <si>
    <t>P24008</t>
  </si>
  <si>
    <t>3-oxo-5-alpha-steroid 4-dehydrogenase 1 OS=Rattus norvegicus OX=10116 GN=Srd5a1 PE=1 SV=2</t>
  </si>
  <si>
    <t xml:space="preserve">Srd5a1 </t>
  </si>
  <si>
    <t>D4ACB8</t>
  </si>
  <si>
    <t>Chaperonin subunit 8 (Theta) (Predicted), isoform CRA_a OS=Rattus norvegicus OX=10116 GN=Cct8 PE=1 SV=1</t>
  </si>
  <si>
    <t xml:space="preserve">Cct8 </t>
  </si>
  <si>
    <t>P61515</t>
  </si>
  <si>
    <t>Putative 60S ribosomal protein L37a OS=Rattus norvegicus OX=10116 GN=Rpl37a-ps1 PE=5 SV=2</t>
  </si>
  <si>
    <t xml:space="preserve">Rpl37a-ps1 </t>
  </si>
  <si>
    <t>A0A0G2JTY3</t>
  </si>
  <si>
    <t>Solute carrier family 37 member 4 OS=Rattus norvegicus OX=10116 GN=Slc37a4 PE=1 SV=1</t>
  </si>
  <si>
    <t xml:space="preserve">Slc37a4 </t>
  </si>
  <si>
    <t>Q63362</t>
  </si>
  <si>
    <t>NADH dehydrogenase [ubiquinone] 1 alpha subcomplex subunit 5 OS=Rattus norvegicus OX=10116 GN=Ndufa5 PE=1 SV=3</t>
  </si>
  <si>
    <t xml:space="preserve">Ndufa5 </t>
  </si>
  <si>
    <t>Q9R0C9</t>
  </si>
  <si>
    <t>Sigma non-opioid intracellular receptor 1 OS=Rattus norvegicus OX=10116 GN=Sigmar1 PE=1 SV=1</t>
  </si>
  <si>
    <t xml:space="preserve">Sigmar1 </t>
  </si>
  <si>
    <t>A0A0G2JWG6</t>
  </si>
  <si>
    <t>Golgin B1 OS=Rattus norvegicus OX=10116 GN=Golgb1 PE=1 SV=1</t>
  </si>
  <si>
    <t xml:space="preserve">Golgb1 </t>
  </si>
  <si>
    <t>Q63355</t>
  </si>
  <si>
    <t>Unconventional myosin-Ic OS=Rattus norvegicus OX=10116 GN=Myo1c PE=1 SV=2</t>
  </si>
  <si>
    <t xml:space="preserve">Myo1c </t>
  </si>
  <si>
    <t>Q02974</t>
  </si>
  <si>
    <t>Ketohexokinase OS=Rattus norvegicus OX=10116 GN=Khk PE=1 SV=1</t>
  </si>
  <si>
    <t xml:space="preserve">Khk </t>
  </si>
  <si>
    <t>P51871</t>
  </si>
  <si>
    <t>Cytochrome P450 4F6 OS=Rattus norvegicus OX=10116 GN=Cyp4f6 PE=2 SV=1</t>
  </si>
  <si>
    <t xml:space="preserve">Cyp4f6 </t>
  </si>
  <si>
    <t>Q6IMF3</t>
  </si>
  <si>
    <t>Keratin, type II cytoskeletal 1 OS=Rattus norvegicus OX=10116 GN=Krt1 PE=2 SV=1</t>
  </si>
  <si>
    <t xml:space="preserve">Krt1 </t>
  </si>
  <si>
    <t>A0A0G2K1M5</t>
  </si>
  <si>
    <t>Divergent protein kinase domain 2A OS=Rattus norvegicus OX=10116 GN=Dipk2a PE=1 SV=1</t>
  </si>
  <si>
    <t xml:space="preserve">Dipk2a </t>
  </si>
  <si>
    <t>P04904</t>
  </si>
  <si>
    <t>Glutathione S-transferase alpha-3 OS=Rattus norvegicus OX=10116 GN=Gsta3 PE=1 SV=3</t>
  </si>
  <si>
    <t xml:space="preserve">Gsta3 </t>
  </si>
  <si>
    <t>F1LYQ8</t>
  </si>
  <si>
    <t>FERM, ARHGEF and pleckstrin domain-containing protein 1 OS=Rattus norvegicus OX=10116 GN=Farp1 PE=1 SV=2</t>
  </si>
  <si>
    <t xml:space="preserve">Farp1 </t>
  </si>
  <si>
    <t>P28042</t>
  </si>
  <si>
    <t>Single-stranded DNA-binding protein, mitochondrial OS=Rattus norvegicus OX=10116 GN=Ssbp1 PE=1 SV=2</t>
  </si>
  <si>
    <t xml:space="preserve">Ssbp1 </t>
  </si>
  <si>
    <t>D3ZEG8</t>
  </si>
  <si>
    <t>Translocase of inner mitochondrial membrane 29 OS=Rattus norvegicus OX=10116 GN=Timm29 PE=1 SV=1</t>
  </si>
  <si>
    <t xml:space="preserve">Timm29 </t>
  </si>
  <si>
    <t>Q5U1Z9</t>
  </si>
  <si>
    <t>Metaxin 2 OS=Rattus norvegicus OX=10116 GN=Mtx2 PE=1 SV=1</t>
  </si>
  <si>
    <t xml:space="preserve">Mtx2 </t>
  </si>
  <si>
    <t>A0A0G2JU05</t>
  </si>
  <si>
    <t>LLGL scribble cell polarity complex component 2 OS=Rattus norvegicus OX=10116 GN=Llgl2 PE=1 SV=1</t>
  </si>
  <si>
    <t xml:space="preserve">Llgl2 </t>
  </si>
  <si>
    <t>Q4KLF8</t>
  </si>
  <si>
    <t>Actin-related protein 2/3 complex subunit 5 OS=Rattus norvegicus OX=10116 GN=Arpc5 PE=1 SV=3</t>
  </si>
  <si>
    <t xml:space="preserve">Arpc5 </t>
  </si>
  <si>
    <t>P70500</t>
  </si>
  <si>
    <t>CDP-diacylglycerol--inositol 3-phosphatidyltransferase OS=Rattus norvegicus OX=10116 GN=Cdipt PE=1 SV=1</t>
  </si>
  <si>
    <t xml:space="preserve">Cdipt </t>
  </si>
  <si>
    <t>F8WFT7</t>
  </si>
  <si>
    <t>Anion exchange protein OS=Rattus norvegicus OX=10116 GN=Slc4a1 PE=1 SV=1</t>
  </si>
  <si>
    <t xml:space="preserve">Slc4a1 </t>
  </si>
  <si>
    <t>P25113</t>
  </si>
  <si>
    <t>Phosphoglycerate mutase 1 OS=Rattus norvegicus OX=10116 GN=Pgam1 PE=1 SV=4</t>
  </si>
  <si>
    <t xml:space="preserve">Pgam1 </t>
  </si>
  <si>
    <t>O89035</t>
  </si>
  <si>
    <t>Mitochondrial dicarboxylate carrier OS=Rattus norvegicus OX=10116 GN=Slc25a10 PE=1 SV=1</t>
  </si>
  <si>
    <t xml:space="preserve">Slc25a10 </t>
  </si>
  <si>
    <t>Q5FVQ6</t>
  </si>
  <si>
    <t>Interferon-gamma-inducible GTPase Ifgga3 protein OS=Rattus norvegicus OX=10116 GN=MGC108823 PE=1 SV=1</t>
  </si>
  <si>
    <t xml:space="preserve">MGC108823 </t>
  </si>
  <si>
    <t>D3ZEY0</t>
  </si>
  <si>
    <t>Coiled-coil domain-containing 141 OS=Rattus norvegicus OX=10116 GN=Ccdc141 PE=1 SV=2</t>
  </si>
  <si>
    <t xml:space="preserve">Ccdc141 </t>
  </si>
  <si>
    <t>D3ZFQ8</t>
  </si>
  <si>
    <t>Cytochrome c-1 OS=Rattus norvegicus OX=10116 GN=Cyc1 PE=1 SV=3</t>
  </si>
  <si>
    <t xml:space="preserve">Cyc1 </t>
  </si>
  <si>
    <t>P50237</t>
  </si>
  <si>
    <t>Sulfotransferase 1C1 OS=Rattus norvegicus OX=10116 GN=Sult1c1 PE=1 SV=1</t>
  </si>
  <si>
    <t xml:space="preserve">Sult1c1 </t>
  </si>
  <si>
    <t>D3ZZM3</t>
  </si>
  <si>
    <t>Component of oligomeric golgi complex 4 OS=Rattus norvegicus OX=10116 GN=Cog4 PE=1 SV=1</t>
  </si>
  <si>
    <t xml:space="preserve">Cog4 </t>
  </si>
  <si>
    <t>B0BMZ1</t>
  </si>
  <si>
    <t>Family with sequence similarity 241 member B OS=Rattus norvegicus OX=10116 GN=Fam241b PE=1 SV=1</t>
  </si>
  <si>
    <t xml:space="preserve">Fam241b </t>
  </si>
  <si>
    <t>F1LXA0</t>
  </si>
  <si>
    <t>NADH dehydrogenase [ubiquinone] 1 alpha subcomplex subunit 12 OS=Rattus norvegicus OX=10116 GN=Ndufa12 PE=1 SV=2</t>
  </si>
  <si>
    <t xml:space="preserve">Ndufa12 </t>
  </si>
  <si>
    <t>Q4V8N0</t>
  </si>
  <si>
    <t>Lipocalin 7, isoform CRA_a OS=Rattus norvegicus OX=10116 GN=Tinagl1 PE=1 SV=1</t>
  </si>
  <si>
    <t xml:space="preserve">Tinagl1 </t>
  </si>
  <si>
    <t>P24470</t>
  </si>
  <si>
    <t>Cytochrome P450 2C23 OS=Rattus norvegicus OX=10116 GN=Cyp2c23 PE=2 SV=2</t>
  </si>
  <si>
    <t xml:space="preserve">Cyp2c23 </t>
  </si>
  <si>
    <t>P16638</t>
  </si>
  <si>
    <t>ATP-citrate synthase OS=Rattus norvegicus OX=10116 GN=Acly PE=1 SV=1</t>
  </si>
  <si>
    <t xml:space="preserve">Acly </t>
  </si>
  <si>
    <t>P36365</t>
  </si>
  <si>
    <t>Dimethylaniline monooxygenase [N-oxide-forming] 1 OS=Rattus norvegicus OX=10116 GN=Fmo1 PE=1 SV=2</t>
  </si>
  <si>
    <t xml:space="preserve">Fmo1 </t>
  </si>
  <si>
    <t>D4AE58</t>
  </si>
  <si>
    <t>KN motif and ankyrin repeat domains 1 OS=Rattus norvegicus OX=10116 GN=Kank1 PE=1 SV=2</t>
  </si>
  <si>
    <t xml:space="preserve">Kank1 </t>
  </si>
  <si>
    <t>Q6AYC8</t>
  </si>
  <si>
    <t>SH2 domain-containing protein 4A OS=Rattus norvegicus OX=10116 GN=Sh2d4a PE=2 SV=1</t>
  </si>
  <si>
    <t xml:space="preserve">Sh2d4a </t>
  </si>
  <si>
    <t>Q9Z270</t>
  </si>
  <si>
    <t>Vesicle-associated membrane protein-associated protein A OS=Rattus norvegicus OX=10116 GN=Vapa PE=1 SV=3</t>
  </si>
  <si>
    <t xml:space="preserve">Vapa </t>
  </si>
  <si>
    <t>A0A023IM54</t>
  </si>
  <si>
    <t>TAP binding protein OS=Rattus norvegicus OX=10116 GN=Tapbp PE=2 SV=1</t>
  </si>
  <si>
    <t xml:space="preserve">Tapbp </t>
  </si>
  <si>
    <t>P34058</t>
  </si>
  <si>
    <t>Heat shock protein HSP 90-beta OS=Rattus norvegicus OX=10116 GN=Hsp90ab1 PE=1 SV=4</t>
  </si>
  <si>
    <t xml:space="preserve">Hsp90ab1 </t>
  </si>
  <si>
    <t>F1LVT9</t>
  </si>
  <si>
    <t>Similar to novel protein OS=Rattus norvegicus OX=10116 GN=RGD1559575 PE=1 SV=2</t>
  </si>
  <si>
    <t xml:space="preserve">RGD1559575 </t>
  </si>
  <si>
    <t>Q9QX79</t>
  </si>
  <si>
    <t>Fetuin-B OS=Rattus norvegicus OX=10116 GN=Fetub PE=2 SV=2</t>
  </si>
  <si>
    <t xml:space="preserve">Fetub </t>
  </si>
  <si>
    <t>Q05961</t>
  </si>
  <si>
    <t>2'-5'-oligoadenylate synthase 1A OS=Rattus norvegicus OX=10116 GN=Oas1a PE=2 SV=1</t>
  </si>
  <si>
    <t xml:space="preserve">Oas1a </t>
  </si>
  <si>
    <t>Q6IG02</t>
  </si>
  <si>
    <t>Keratin, type II cytoskeletal 2 epidermal OS=Rattus norvegicus OX=10116 GN=Krt2 PE=3 SV=1</t>
  </si>
  <si>
    <t xml:space="preserve">Krt2 </t>
  </si>
  <si>
    <t>O88656</t>
  </si>
  <si>
    <t>Actin-related protein 2/3 complex subunit 1B OS=Rattus norvegicus OX=10116 GN=Arpc1b PE=1 SV=3</t>
  </si>
  <si>
    <t xml:space="preserve">Arpc1b </t>
  </si>
  <si>
    <t>A7VJC2</t>
  </si>
  <si>
    <t>Heterogeneous nuclear ribonucleoproteins A2/B1 OS=Rattus norvegicus OX=10116 GN=Hnrnpa2b1 PE=1 SV=1</t>
  </si>
  <si>
    <t xml:space="preserve">Hnrnpa2b1 </t>
  </si>
  <si>
    <t>Q6DGF2</t>
  </si>
  <si>
    <t>Clathrin interactor 1 OS=Rattus norvegicus OX=10116 GN=Clint1 PE=1 SV=1</t>
  </si>
  <si>
    <t xml:space="preserve">Clint1 </t>
  </si>
  <si>
    <t>P69897</t>
  </si>
  <si>
    <t>Tubulin beta-5 chain OS=Rattus norvegicus OX=10116 GN=Tubb5 PE=1 SV=1</t>
  </si>
  <si>
    <t xml:space="preserve">Tubb5 </t>
  </si>
  <si>
    <t>Q5RKI0</t>
  </si>
  <si>
    <t>WD repeat-containing protein 1 OS=Rattus norvegicus OX=10116 GN=Wdr1 PE=1 SV=3</t>
  </si>
  <si>
    <t xml:space="preserve">Wdr1 </t>
  </si>
  <si>
    <t>P55161</t>
  </si>
  <si>
    <t>Nck-associated protein 1 OS=Rattus norvegicus OX=10116 GN=Nckap1 PE=2 SV=1</t>
  </si>
  <si>
    <t xml:space="preserve">Nckap1 </t>
  </si>
  <si>
    <t>P84060</t>
  </si>
  <si>
    <t>Dystrobrevin beta OS=Rattus norvegicus OX=10116 GN=Dtnb PE=1 SV=2</t>
  </si>
  <si>
    <t xml:space="preserve">Dtnb </t>
  </si>
  <si>
    <t>Q7TPB1</t>
  </si>
  <si>
    <t>T-complex protein 1 subunit delta OS=Rattus norvegicus OX=10116 GN=Cct4 PE=1 SV=3</t>
  </si>
  <si>
    <t xml:space="preserve">Cct4 </t>
  </si>
  <si>
    <t>P54777</t>
  </si>
  <si>
    <t>Peroxisome assembly factor 2 OS=Rattus norvegicus OX=10116 GN=Pex6 PE=1 SV=1</t>
  </si>
  <si>
    <t xml:space="preserve">Pex6 </t>
  </si>
  <si>
    <t>Q5RLM2</t>
  </si>
  <si>
    <t>Solute carrier family 22 member 7 OS=Rattus norvegicus OX=10116 GN=Slc22a7 PE=1 SV=1</t>
  </si>
  <si>
    <t xml:space="preserve">Slc22a7 </t>
  </si>
  <si>
    <t>D3ZUU8</t>
  </si>
  <si>
    <t>SEC14-like protein 3 OS=Rattus norvegicus OX=10116 GN=Sec14l4 PE=1 SV=1</t>
  </si>
  <si>
    <t xml:space="preserve">Sec14l4 </t>
  </si>
  <si>
    <t xml:space="preserve">Cav1 </t>
  </si>
  <si>
    <t>Q68FY4</t>
  </si>
  <si>
    <t>Group specific component OS=Rattus norvegicus OX=10116 GN=Gc PE=1 SV=1</t>
  </si>
  <si>
    <t xml:space="preserve">Gc </t>
  </si>
  <si>
    <t>A0A0G2JXT8</t>
  </si>
  <si>
    <t>Filamin B OS=Rattus norvegicus OX=10116 GN=Flnb PE=1 SV=1</t>
  </si>
  <si>
    <t xml:space="preserve">Flnb </t>
  </si>
  <si>
    <t>D3ZLS5</t>
  </si>
  <si>
    <t>HECT domain E3 ubiquitin protein ligase 1 OS=Rattus norvegicus OX=10116 GN=Hectd1 PE=1 SV=3</t>
  </si>
  <si>
    <t xml:space="preserve">Hectd1 </t>
  </si>
  <si>
    <t>A1L134</t>
  </si>
  <si>
    <t>Ancient ubiquitous protein 1 OS=Rattus norvegicus OX=10116 GN=Aup1 PE=2 SV=1</t>
  </si>
  <si>
    <t xml:space="preserve">Aup1 </t>
  </si>
  <si>
    <t>P19488</t>
  </si>
  <si>
    <t>UDP-glucuronosyltransferase 2B37 OS=Rattus norvegicus OX=10116 GN=Ugt2b37 PE=2 SV=1</t>
  </si>
  <si>
    <t>Q5XFW8</t>
  </si>
  <si>
    <t>Protein SEC13 homolog OS=Rattus norvegicus OX=10116 GN=Sec13 PE=1 SV=1</t>
  </si>
  <si>
    <t xml:space="preserve">Sec13 </t>
  </si>
  <si>
    <t>B0BNG2</t>
  </si>
  <si>
    <t>Transmembrane 6 superfamily member 2 OS=Rattus norvegicus OX=10116 GN=Tm6sf2 PE=2 SV=1</t>
  </si>
  <si>
    <t xml:space="preserve">Tm6sf2 </t>
  </si>
  <si>
    <t>Q920L2</t>
  </si>
  <si>
    <t>Succinate dehydrogenase [ubiquinone] flavoprotein subunit, mitochondrial OS=Rattus norvegicus OX=10116 GN=Sdha PE=1 SV=1</t>
  </si>
  <si>
    <t xml:space="preserve">Sdha </t>
  </si>
  <si>
    <t>Q5PQM0</t>
  </si>
  <si>
    <t>Transmembrane protein 168 OS=Rattus norvegicus OX=10116 GN=Tmem168 PE=1 SV=1</t>
  </si>
  <si>
    <t xml:space="preserve">Tmem168 </t>
  </si>
  <si>
    <t>B1H250</t>
  </si>
  <si>
    <t>Glycine-N-acyltransferase-like 1 OS=Rattus norvegicus OX=10116 GN=Glyatl1 PE=1 SV=1</t>
  </si>
  <si>
    <t xml:space="preserve">Glyatl1 </t>
  </si>
  <si>
    <t>D3ZCG3</t>
  </si>
  <si>
    <t>MON2 homolog, regulator of endosome-to-Golgi-trafficking OS=Rattus norvegicus OX=10116 GN=Mon2 PE=1 SV=3</t>
  </si>
  <si>
    <t xml:space="preserve">Mon2 </t>
  </si>
  <si>
    <t>Q62847</t>
  </si>
  <si>
    <t>Gamma-adducin OS=Rattus norvegicus OX=10116 GN=Add3 PE=1 SV=2</t>
  </si>
  <si>
    <t xml:space="preserve">Add3 </t>
  </si>
  <si>
    <t>Q5XIM0</t>
  </si>
  <si>
    <t>BCS1 homolog, ubiquinol-cytochrome c reductase complex chaperone OS=Rattus norvegicus OX=10116 GN=Bcs1l PE=1 SV=1</t>
  </si>
  <si>
    <t xml:space="preserve">Bcs1l </t>
  </si>
  <si>
    <t>D3ZV26</t>
  </si>
  <si>
    <t>Vesicle transport protein OS=Rattus norvegicus OX=10116 GN=Sft2d3 PE=1 SV=2</t>
  </si>
  <si>
    <t xml:space="preserve">Sft2d3 </t>
  </si>
  <si>
    <t>A0A0G2JSR7</t>
  </si>
  <si>
    <t>Matrin-3 OS=Rattus norvegicus OX=10116 GN=Matr3 PE=1 SV=1</t>
  </si>
  <si>
    <t xml:space="preserve">Matr3 </t>
  </si>
  <si>
    <t>Q4V8F9</t>
  </si>
  <si>
    <t>Hydroxysteroid dehydrogenase-like protein 2 OS=Rattus norvegicus OX=10116 GN=Hsdl2 PE=2 SV=1</t>
  </si>
  <si>
    <t xml:space="preserve">Hsdl2 </t>
  </si>
  <si>
    <t>B5DFB6</t>
  </si>
  <si>
    <t>Atxn2 protein (Fragment) OS=Rattus norvegicus OX=10116 GN=Atxn2 PE=2 SV=1</t>
  </si>
  <si>
    <t xml:space="preserve">Atxn2 </t>
  </si>
  <si>
    <t>Q4V8H7</t>
  </si>
  <si>
    <t>E3 ubiquitin-protein ligase OS=Rattus norvegicus OX=10116 GN=Wwp1 PE=1 SV=1</t>
  </si>
  <si>
    <t xml:space="preserve">Wwp1 </t>
  </si>
  <si>
    <t>Q80W89</t>
  </si>
  <si>
    <t>NADH dehydrogenase [ubiquinone] 1 alpha subcomplex subunit 11 OS=Rattus norvegicus OX=10116 GN=Ndufa11 PE=2 SV=1</t>
  </si>
  <si>
    <t xml:space="preserve">Ndufa11 </t>
  </si>
  <si>
    <t>Q8VIF7</t>
  </si>
  <si>
    <t>Methanethiol oxidase OS=Rattus norvegicus OX=10116 GN=Selenbp1 PE=1 SV=1</t>
  </si>
  <si>
    <t xml:space="preserve">Selenbp1 </t>
  </si>
  <si>
    <t>P41350</t>
  </si>
  <si>
    <t>Caveolin-1 OS=Rattus norvegicus OX=10116 GN=Cav1 PE=1 SV=3</t>
  </si>
  <si>
    <t>A0A0G2JV12</t>
  </si>
  <si>
    <t>Collagen type XV alpha 1 chain OS=Rattus norvegicus OX=10116 GN=Col15a1 PE=1 SV=1</t>
  </si>
  <si>
    <t xml:space="preserve">Col15a1 </t>
  </si>
  <si>
    <t>D4A533</t>
  </si>
  <si>
    <t>Transmembrane anterior posterior transformation 1 OS=Rattus norvegicus OX=10116 GN=Tapt1 PE=1 SV=3</t>
  </si>
  <si>
    <t xml:space="preserve">Tapt1 </t>
  </si>
  <si>
    <t>Q63488</t>
  </si>
  <si>
    <t>Sodium-dependent phosphate transporter 2 OS=Rattus norvegicus OX=10116 GN=Slc20a2 PE=1 SV=1</t>
  </si>
  <si>
    <t xml:space="preserve">Slc20a2 </t>
  </si>
  <si>
    <t>B2RYN6</t>
  </si>
  <si>
    <t>AP-1 complex subunit gamma OS=Rattus norvegicus OX=10116 GN=Ap1g1 PE=2 SV=1</t>
  </si>
  <si>
    <t xml:space="preserve">Ap1g1 </t>
  </si>
  <si>
    <t>B1WBX5</t>
  </si>
  <si>
    <t>Solute carrier family 43, member 1 OS=Rattus norvegicus OX=10116 GN=Slc43a1 PE=2 SV=1</t>
  </si>
  <si>
    <t xml:space="preserve">Slc43a1 </t>
  </si>
  <si>
    <t>B0BNK1</t>
  </si>
  <si>
    <t>RAB5C, member RAS oncogene family OS=Rattus norvegicus OX=10116 GN=Rab5c PE=1 SV=1</t>
  </si>
  <si>
    <t xml:space="preserve">Rab5c </t>
  </si>
  <si>
    <t>A0A0G2K6V6</t>
  </si>
  <si>
    <t>Kinesin family member 16B OS=Rattus norvegicus OX=10116 GN=Kif16b PE=3 SV=1</t>
  </si>
  <si>
    <t xml:space="preserve">Kif16b </t>
  </si>
  <si>
    <t>B0K020</t>
  </si>
  <si>
    <t>CDGSH iron-sulfur domain-containing protein 1 OS=Rattus norvegicus OX=10116 GN=Cisd1 PE=3 SV=1</t>
  </si>
  <si>
    <t xml:space="preserve">Cisd1 </t>
  </si>
  <si>
    <t>P84083</t>
  </si>
  <si>
    <t>ADP-ribosylation factor 5 OS=Rattus norvegicus OX=10116 GN=Arf5 PE=1 SV=2</t>
  </si>
  <si>
    <t xml:space="preserve">Arf5 </t>
  </si>
  <si>
    <t>Q00910</t>
  </si>
  <si>
    <t>Solute carrier organic anion transporter family member 2A1 OS=Rattus norvegicus OX=10116 GN=Slco2a1 PE=1 SV=3</t>
  </si>
  <si>
    <t xml:space="preserve">Slco2a1 </t>
  </si>
  <si>
    <t>Q6AY86</t>
  </si>
  <si>
    <t>Vacuolar protein sorting-associated protein 26A OS=Rattus norvegicus OX=10116 GN=Vps26a PE=1 SV=1</t>
  </si>
  <si>
    <t xml:space="preserve">Vps26a </t>
  </si>
  <si>
    <t>Q62825</t>
  </si>
  <si>
    <t>Exocyst complex component 3 OS=Rattus norvegicus OX=10116 GN=Exoc3 PE=1 SV=1</t>
  </si>
  <si>
    <t xml:space="preserve">Exoc3 </t>
  </si>
  <si>
    <t>P05182</t>
  </si>
  <si>
    <t>Cytochrome P450 2E1 OS=Rattus norvegicus OX=10116 GN=Cyp2e1 PE=1 SV=4</t>
  </si>
  <si>
    <t xml:space="preserve">Cyp2e1 </t>
  </si>
  <si>
    <t>P51635</t>
  </si>
  <si>
    <t>Aldo-keto reductase family 1 member A1 OS=Rattus norvegicus OX=10116 GN=Akr1a1 PE=1 SV=2</t>
  </si>
  <si>
    <t xml:space="preserve">Akr1a1 </t>
  </si>
  <si>
    <t>G3V928</t>
  </si>
  <si>
    <t>Prolow-density lipoprotein receptor-related protein 1 OS=Rattus norvegicus OX=10116 GN=Lrp1 PE=1 SV=1</t>
  </si>
  <si>
    <t xml:space="preserve">Lrp1 </t>
  </si>
  <si>
    <t>Q6PCT8</t>
  </si>
  <si>
    <t>Succinate dehydrogenase [ubiquinone] cytochrome b small subunit, mitochondrial OS=Rattus norvegicus OX=10116 GN=Sdhd PE=2 SV=1</t>
  </si>
  <si>
    <t xml:space="preserve">Sdhd </t>
  </si>
  <si>
    <t>G3V8L3</t>
  </si>
  <si>
    <t>Lamin A, isoform CRA_b OS=Rattus norvegicus OX=10116 GN=Lmna PE=1 SV=1</t>
  </si>
  <si>
    <t xml:space="preserve">Lmna </t>
  </si>
  <si>
    <t>Q99MZ8</t>
  </si>
  <si>
    <t>LIM and SH3 domain protein 1 OS=Rattus norvegicus OX=10116 GN=Lasp1 PE=1 SV=1</t>
  </si>
  <si>
    <t xml:space="preserve">Lasp1 </t>
  </si>
  <si>
    <t>D4A6R4</t>
  </si>
  <si>
    <t>Hypothetical protein LOC100362216 OS=Rattus norvegicus OX=10116 GN=LOC100362216 PE=1 SV=1</t>
  </si>
  <si>
    <t xml:space="preserve">LOC100362216 </t>
  </si>
  <si>
    <t>Q8K4V4</t>
  </si>
  <si>
    <t>Sorting nexin-27 OS=Rattus norvegicus OX=10116 GN=Snx27 PE=1 SV=2</t>
  </si>
  <si>
    <t xml:space="preserve">Snx27 </t>
  </si>
  <si>
    <t>D4A521</t>
  </si>
  <si>
    <t>Uncharacterized LOC102552988 OS=Rattus norvegicus OX=10116 GN=LOC102552988 PE=1 SV=1</t>
  </si>
  <si>
    <t xml:space="preserve">LOC102552988 </t>
  </si>
  <si>
    <t>G3V824</t>
  </si>
  <si>
    <t>Insulin-like growth factor 2 receptor OS=Rattus norvegicus OX=10116 GN=Igf2r PE=1 SV=1</t>
  </si>
  <si>
    <t xml:space="preserve">Igf2r </t>
  </si>
  <si>
    <t>F1LXN6</t>
  </si>
  <si>
    <t>Sodium/nucleoside cotransporter OS=Rattus norvegicus OX=10116 GN=Slc28a2 PE=1 SV=2</t>
  </si>
  <si>
    <t xml:space="preserve">Slc28a2 </t>
  </si>
  <si>
    <t>A0A0G2JXN8</t>
  </si>
  <si>
    <t>Oxysterol-binding protein OS=Rattus norvegicus OX=10116 GN=Osbpl8 PE=1 SV=1</t>
  </si>
  <si>
    <t xml:space="preserve">Osbpl8 </t>
  </si>
  <si>
    <t>Q4KLZ0</t>
  </si>
  <si>
    <t>Vanin 1 OS=Rattus norvegicus OX=10116 GN=Vnn1 PE=1 SV=1</t>
  </si>
  <si>
    <t xml:space="preserve">Vnn1 </t>
  </si>
  <si>
    <t>D3ZBB3</t>
  </si>
  <si>
    <t>Similar to transmembrane 4 superfamily member 10 (Predicted) OS=Rattus norvegicus OX=10116 GN=Tmem47 PE=1 SV=1</t>
  </si>
  <si>
    <t xml:space="preserve">Tmem47 </t>
  </si>
  <si>
    <t>A0A0G2JVM2</t>
  </si>
  <si>
    <t>Uncharacterized protein OS=Rattus norvegicus OX=10116 GN=Mia3 PE=1 SV=1</t>
  </si>
  <si>
    <t xml:space="preserve">Mia3 </t>
  </si>
  <si>
    <t>F1M775</t>
  </si>
  <si>
    <t>Protein diaphanous homolog 1 OS=Rattus norvegicus OX=10116 GN=Diaph1 PE=1 SV=3</t>
  </si>
  <si>
    <t xml:space="preserve">Diaph1 </t>
  </si>
  <si>
    <t>Q5M7T2</t>
  </si>
  <si>
    <t>SPRY domain-containing protein 7 OS=Rattus norvegicus OX=10116 GN=Spryd7 PE=2 SV=1</t>
  </si>
  <si>
    <t xml:space="preserve">Spryd7 </t>
  </si>
  <si>
    <t>P10111</t>
  </si>
  <si>
    <t>Peptidyl-prolyl cis-trans isomerase A OS=Rattus norvegicus OX=10116 GN=Ppia PE=1 SV=2</t>
  </si>
  <si>
    <t xml:space="preserve">Ppia </t>
  </si>
  <si>
    <t>D3ZTX0</t>
  </si>
  <si>
    <t>Transmembrane emp24 domain-containing protein 7 OS=Rattus norvegicus OX=10116 GN=Tmed7 PE=1 SV=1</t>
  </si>
  <si>
    <t xml:space="preserve">Tmed7 </t>
  </si>
  <si>
    <t>D3ZD05</t>
  </si>
  <si>
    <t>KN motif and ankyrin repeat domain-containing protein 2 OS=Rattus norvegicus OX=10116 GN=Kank2 PE=1 SV=2</t>
  </si>
  <si>
    <t xml:space="preserve">Kank2 </t>
  </si>
  <si>
    <t>Q6P7A2</t>
  </si>
  <si>
    <t>Ubiquitin conjugation factor E4 A OS=Rattus norvegicus OX=10116 GN=Ube4a PE=2 SV=1</t>
  </si>
  <si>
    <t xml:space="preserve">Ube4a </t>
  </si>
  <si>
    <t>Q07969</t>
  </si>
  <si>
    <t>Platelet glycoprotein 4 OS=Rattus norvegicus OX=10116 GN=Cd36 PE=1 SV=3</t>
  </si>
  <si>
    <t xml:space="preserve">Cd36 </t>
  </si>
  <si>
    <t>Q09073</t>
  </si>
  <si>
    <t>ADP/ATP translocase 2 OS=Rattus norvegicus OX=10116 GN=Slc25a5 PE=1 SV=3</t>
  </si>
  <si>
    <t xml:space="preserve">Slc25a5 </t>
  </si>
  <si>
    <t>Q9WTP0</t>
  </si>
  <si>
    <t>Band 4.1-like protein 1 OS=Rattus norvegicus OX=10116 GN=Epb41l1 PE=1 SV=1</t>
  </si>
  <si>
    <t xml:space="preserve">Epb41l1 </t>
  </si>
  <si>
    <t>B1WC88</t>
  </si>
  <si>
    <t>UPF0729 protein C18orf32 homolog OS=Rattus norvegicus OX=10116 PE=3 SV=1</t>
  </si>
  <si>
    <t>G3V8F5</t>
  </si>
  <si>
    <t>Mitochondrial import receptor subunit TOM40 homolog OS=Rattus norvegicus OX=10116 GN=Tomm40 PE=1 SV=1</t>
  </si>
  <si>
    <t xml:space="preserve">Tomm40 </t>
  </si>
  <si>
    <t>Q68FT5</t>
  </si>
  <si>
    <t>S-methylmethionine--homocysteine S-methyltransferase BHMT2 OS=Rattus norvegicus OX=10116 GN=Bhmt2 PE=2 SV=1</t>
  </si>
  <si>
    <t xml:space="preserve">Bhmt2 </t>
  </si>
  <si>
    <t>Q5PQP2</t>
  </si>
  <si>
    <t>Receptor-binding cancer antigen expressed on SiSo cells OS=Rattus norvegicus OX=10116 GN=Ebag9 PE=1 SV=1</t>
  </si>
  <si>
    <t xml:space="preserve">Ebag9 </t>
  </si>
  <si>
    <t>A3KN98</t>
  </si>
  <si>
    <t>Bco2 protein OS=Rattus norvegicus OX=10116 GN=Bco2 PE=1 SV=1</t>
  </si>
  <si>
    <t xml:space="preserve">Bco2 </t>
  </si>
  <si>
    <t>P10719</t>
  </si>
  <si>
    <t>ATP synthase subunit beta, mitochondrial OS=Rattus norvegicus OX=10116 GN=Atp5f1b PE=1 SV=2</t>
  </si>
  <si>
    <t xml:space="preserve">Atp5f1b </t>
  </si>
  <si>
    <t>A0A0G2K261</t>
  </si>
  <si>
    <t>Isoleucyl-tRNA synthetase 2, mitochondrial OS=Rattus norvegicus OX=10116 GN=Iars2 PE=1 SV=1</t>
  </si>
  <si>
    <t xml:space="preserve">Iars2 </t>
  </si>
  <si>
    <t>D3ZZT9</t>
  </si>
  <si>
    <t>Collagen type XIV alpha 1 chain OS=Rattus norvegicus OX=10116 GN=Col14a1 PE=1 SV=3</t>
  </si>
  <si>
    <t xml:space="preserve">Col14a1 </t>
  </si>
  <si>
    <t>Q01177</t>
  </si>
  <si>
    <t>Plasminogen OS=Rattus norvegicus OX=10116 GN=Plg PE=2 SV=2</t>
  </si>
  <si>
    <t xml:space="preserve">Plg </t>
  </si>
  <si>
    <t>Q5I0M1</t>
  </si>
  <si>
    <t>Apolipoprotein H OS=Rattus norvegicus OX=10116 GN=Apoh PE=1 SV=1</t>
  </si>
  <si>
    <t xml:space="preserve">Apoh </t>
  </si>
  <si>
    <t>B0BNF6</t>
  </si>
  <si>
    <t>Membrane associated ring-CH-type finger 5 OS=Rattus norvegicus OX=10116 GN=March5 PE=1 SV=1</t>
  </si>
  <si>
    <t xml:space="preserve">March5 </t>
  </si>
  <si>
    <t>O35796</t>
  </si>
  <si>
    <t>Complement component 1 Q subcomponent-binding protein, mitochondrial OS=Rattus norvegicus OX=10116 GN=C1qbp PE=1 SV=2</t>
  </si>
  <si>
    <t xml:space="preserve">C1qbp </t>
  </si>
  <si>
    <t>P18666</t>
  </si>
  <si>
    <t>Myosin regulatory light chain 12B OS=Rattus norvegicus OX=10116 GN=Myl12b PE=1 SV=3</t>
  </si>
  <si>
    <t xml:space="preserve">Myl12b </t>
  </si>
  <si>
    <t>Q6I7R1</t>
  </si>
  <si>
    <t>Dehydrogenase/reductase (SDR family) member 7 OS=Rattus norvegicus OX=10116 GN=Dhrs7l1 PE=1 SV=1</t>
  </si>
  <si>
    <t>Q5FVR3</t>
  </si>
  <si>
    <t>CD302 antigen OS=Rattus norvegicus OX=10116 GN=Cd302 PE=2 SV=1</t>
  </si>
  <si>
    <t xml:space="preserve">Cd302 </t>
  </si>
  <si>
    <t>D3ZF26</t>
  </si>
  <si>
    <t>Tankyrase 1-binding protein 1 OS=Rattus norvegicus OX=10116 GN=Tnks1bp1 PE=1 SV=1</t>
  </si>
  <si>
    <t xml:space="preserve">Tnks1bp1 </t>
  </si>
  <si>
    <t>D3ZZB2</t>
  </si>
  <si>
    <t>Peroxisomal biogenesis factor 1 OS=Rattus norvegicus OX=10116 GN=Pex1 PE=1 SV=1</t>
  </si>
  <si>
    <t xml:space="preserve">Pex1 </t>
  </si>
  <si>
    <t>D3Z8X6</t>
  </si>
  <si>
    <t>Deltex E3 ubiquitin ligase 3L OS=Rattus norvegicus OX=10116 GN=Dtx3l PE=1 SV=1</t>
  </si>
  <si>
    <t xml:space="preserve">Dtx3l </t>
  </si>
  <si>
    <t>J7P1Z1</t>
  </si>
  <si>
    <t>Interferon-gamma-inducible GTPase Ifggd2 protein OS=Rattus norvegicus OX=10116 GN=Irgm2 PE=4 SV=1</t>
  </si>
  <si>
    <t xml:space="preserve">Irgm2 </t>
  </si>
  <si>
    <t>Q63524</t>
  </si>
  <si>
    <t>Transmembrane emp24 domain-containing protein 2 OS=Rattus norvegicus OX=10116 GN=Tmed2 PE=1 SV=1</t>
  </si>
  <si>
    <t xml:space="preserve">Tmed2 </t>
  </si>
  <si>
    <t>P97524</t>
  </si>
  <si>
    <t>Very long-chain acyl-CoA synthetase OS=Rattus norvegicus OX=10116 GN=Slc27a2 PE=1 SV=1</t>
  </si>
  <si>
    <t xml:space="preserve">Slc27a2 </t>
  </si>
  <si>
    <t>F1LN92</t>
  </si>
  <si>
    <t>AFG3-like matrix AAA peptidase subunit 2 OS=Rattus norvegicus OX=10116 GN=Afg3l2 PE=1 SV=1</t>
  </si>
  <si>
    <t xml:space="preserve">Afg3l2 </t>
  </si>
  <si>
    <t>A0A0G2JY79</t>
  </si>
  <si>
    <t>Hepatic triacylglycerol lipase OS=Rattus norvegicus OX=10116 GN=Lipc PE=1 SV=1</t>
  </si>
  <si>
    <t xml:space="preserve">Lipc </t>
  </si>
  <si>
    <t>D4A2K1</t>
  </si>
  <si>
    <t>4-hydroxy-2-oxoglutarate aldolase 1 OS=Rattus norvegicus OX=10116 GN=Hoga1 PE=1 SV=1</t>
  </si>
  <si>
    <t xml:space="preserve">Hoga1 </t>
  </si>
  <si>
    <t>F1LQ55</t>
  </si>
  <si>
    <t>Non-specific lipid-transfer protein OS=Rattus norvegicus OX=10116 GN=Scp2 PE=1 SV=3</t>
  </si>
  <si>
    <t xml:space="preserve">Scp2 </t>
  </si>
  <si>
    <t>A0A0G2K5E4</t>
  </si>
  <si>
    <t>DnaJ heat shock protein family (Hsp40) member A3 OS=Rattus norvegicus OX=10116 GN=Dnaja3 PE=1 SV=1</t>
  </si>
  <si>
    <t xml:space="preserve">Dnaja3 </t>
  </si>
  <si>
    <t>P20788</t>
  </si>
  <si>
    <t>Cytochrome b-c1 complex subunit Rieske, mitochondrial OS=Rattus norvegicus OX=10116 GN=Uqcrfs1 PE=1 SV=2</t>
  </si>
  <si>
    <t xml:space="preserve">Uqcrfs1 </t>
  </si>
  <si>
    <t>Q5I0C3</t>
  </si>
  <si>
    <t>Methylcrotonoyl-CoA carboxylase subunit alpha, mitochondrial OS=Rattus norvegicus OX=10116 GN=Mccc1 PE=1 SV=1</t>
  </si>
  <si>
    <t xml:space="preserve">Mccc1 </t>
  </si>
  <si>
    <t>Q5HZA9</t>
  </si>
  <si>
    <t>Transmembrane protein 126A OS=Rattus norvegicus OX=10116 GN=Tmem126a PE=2 SV=1</t>
  </si>
  <si>
    <t xml:space="preserve">Tmem126a </t>
  </si>
  <si>
    <t>D3Z9J9</t>
  </si>
  <si>
    <t>Patatin-like phospholipase domain-containing 3 OS=Rattus norvegicus OX=10116 GN=Pnpla3 PE=1 SV=2</t>
  </si>
  <si>
    <t xml:space="preserve">Pnpla3 </t>
  </si>
  <si>
    <t>Q63481</t>
  </si>
  <si>
    <t>Ras-related protein Rab-7L1 OS=Rattus norvegicus OX=10116 GN=Rab29 PE=1 SV=1</t>
  </si>
  <si>
    <t xml:space="preserve">Rab29 </t>
  </si>
  <si>
    <t>F1MAF8</t>
  </si>
  <si>
    <t>Autophagy related 2B OS=Rattus norvegicus OX=10116 GN=Atg2b PE=1 SV=2</t>
  </si>
  <si>
    <t xml:space="preserve">Atg2b </t>
  </si>
  <si>
    <t>Q5RK23</t>
  </si>
  <si>
    <t>Protein ABHD1 OS=Rattus norvegicus OX=10116 GN=Abhd1 PE=2 SV=1</t>
  </si>
  <si>
    <t xml:space="preserve">Abhd1 </t>
  </si>
  <si>
    <t>Q3B7U9</t>
  </si>
  <si>
    <t>Peptidyl-prolyl cis-trans isomerase FKBP8 OS=Rattus norvegicus OX=10116 GN=Fkbp8 PE=2 SV=1</t>
  </si>
  <si>
    <t xml:space="preserve">Fkbp8 </t>
  </si>
  <si>
    <t>A0A0G2K3N1</t>
  </si>
  <si>
    <t>Golgi brefeldin A-resistant guanine nucleotide exchange factor 1 OS=Rattus norvegicus OX=10116 GN=Gbf1 PE=1 SV=1</t>
  </si>
  <si>
    <t xml:space="preserve">Gbf1 </t>
  </si>
  <si>
    <t>Q64680</t>
  </si>
  <si>
    <t>Cytochrome P450 2D4 OS=Rattus norvegicus OX=10116 GN=Cyp2d4 PE=2 SV=1</t>
  </si>
  <si>
    <t xml:space="preserve">Cyp2d4 </t>
  </si>
  <si>
    <t>Q6PSM0</t>
  </si>
  <si>
    <t>Multidrug resistance protein 1a OS=Rattus norvegicus OX=10116 GN=Mdr1a PE=1 SV=1</t>
  </si>
  <si>
    <t xml:space="preserve">Mdr1a </t>
  </si>
  <si>
    <t>A0A0G2JSQ2</t>
  </si>
  <si>
    <t>Dimethylaniline monooxygenase [N-oxide-forming] OS=Rattus norvegicus OX=10116 GN=Fmo5 PE=1 SV=1</t>
  </si>
  <si>
    <t xml:space="preserve">Fmo5 </t>
  </si>
  <si>
    <t>Q8K4C0</t>
  </si>
  <si>
    <t>Dimethylaniline monooxygenase [N-oxide-forming] 5 OS=Rattus norvegicus OX=10116 GN=Fmo5 PE=1 SV=3</t>
  </si>
  <si>
    <t>D3ZZ04</t>
  </si>
  <si>
    <t>Methyltransferase-like 9 OS=Rattus norvegicus OX=10116 GN=Mettl9 PE=1 SV=1</t>
  </si>
  <si>
    <t xml:space="preserve">Mettl9 </t>
  </si>
  <si>
    <t>D3ZJZ0</t>
  </si>
  <si>
    <t>RGD1563250 (Predicted), isoform CRA_a OS=Rattus norvegicus OX=10116 GN=Tmem205 PE=1 SV=1</t>
  </si>
  <si>
    <t xml:space="preserve">Tmem205 </t>
  </si>
  <si>
    <t>A0A0G2JUD4</t>
  </si>
  <si>
    <t>Selenoprotein I OS=Rattus norvegicus OX=10116 GN=Selenoi PE=1 SV=1</t>
  </si>
  <si>
    <t xml:space="preserve">Selenoi </t>
  </si>
  <si>
    <t>Q6QA69</t>
  </si>
  <si>
    <t>1-acylglycerol-3-phosphate O-acyltransferase ABHD5 OS=Rattus norvegicus OX=10116 GN=Abhd5 PE=1 SV=1</t>
  </si>
  <si>
    <t xml:space="preserve">Abhd5 </t>
  </si>
  <si>
    <t>D3ZEA0</t>
  </si>
  <si>
    <t>Fibronectin type III domain containing 3a (Predicted), isoform CRA_a OS=Rattus norvegicus OX=10116 GN=Fndc3a PE=1 SV=2</t>
  </si>
  <si>
    <t xml:space="preserve">Fndc3a </t>
  </si>
  <si>
    <t>A0A0G2JXC1</t>
  </si>
  <si>
    <t>Protein ERGIC-53 OS=Rattus norvegicus OX=10116 GN=Lman1 PE=1 SV=1</t>
  </si>
  <si>
    <t xml:space="preserve">Lman1 </t>
  </si>
  <si>
    <t>P80254</t>
  </si>
  <si>
    <t>D-dopachrome decarboxylase OS=Rattus norvegicus OX=10116 GN=Ddt PE=1 SV=3</t>
  </si>
  <si>
    <t xml:space="preserve">Ddt </t>
  </si>
  <si>
    <t>Q8VID1</t>
  </si>
  <si>
    <t>Dehydrogenase/reductase SDR family member 4 OS=Rattus norvegicus OX=10116 GN=Dhrs4 PE=2 SV=2</t>
  </si>
  <si>
    <t xml:space="preserve">Dhrs4 </t>
  </si>
  <si>
    <t>P29975</t>
  </si>
  <si>
    <t>Aquaporin-1 OS=Rattus norvegicus OX=10116 GN=Aqp1 PE=1 SV=4</t>
  </si>
  <si>
    <t xml:space="preserve">Aqp1 </t>
  </si>
  <si>
    <t>Q5XIB4</t>
  </si>
  <si>
    <t>Ufm1-specific protease 2 OS=Rattus norvegicus OX=10116 GN=Ufsp2 PE=2 SV=1</t>
  </si>
  <si>
    <t xml:space="preserve">Ufsp2 </t>
  </si>
  <si>
    <t>Q9R066</t>
  </si>
  <si>
    <t>Coxsackievirus and adenovirus receptor homolog OS=Rattus norvegicus OX=10116 GN=Cxadr PE=1 SV=2</t>
  </si>
  <si>
    <t xml:space="preserve">Cxadr </t>
  </si>
  <si>
    <t>Q58FK9</t>
  </si>
  <si>
    <t>Kynurenine--oxoglutarate transaminase 3 OS=Rattus norvegicus OX=10116 GN=Kyat3 PE=2 SV=1</t>
  </si>
  <si>
    <t xml:space="preserve">Kyat3 </t>
  </si>
  <si>
    <t>Q9JJ31</t>
  </si>
  <si>
    <t>Cullin-5 OS=Rattus norvegicus OX=10116 GN=Cul5 PE=1 SV=3</t>
  </si>
  <si>
    <t xml:space="preserve">Cul5 </t>
  </si>
  <si>
    <t>Q6Q7Y5</t>
  </si>
  <si>
    <t>Guanine nucleotide-binding protein subunit alpha-13 OS=Rattus norvegicus OX=10116 GN=Gna13 PE=1 SV=1</t>
  </si>
  <si>
    <t xml:space="preserve">Gna13 </t>
  </si>
  <si>
    <t>D3ZCQ2</t>
  </si>
  <si>
    <t>ALG11, alpha-1,2-mannosyltransferase OS=Rattus norvegicus OX=10116 GN=Alg11 PE=1 SV=2</t>
  </si>
  <si>
    <t xml:space="preserve">Alg11 </t>
  </si>
  <si>
    <t>P62332</t>
  </si>
  <si>
    <t>ADP-ribosylation factor 6 OS=Rattus norvegicus OX=10116 GN=Arf6 PE=1 SV=2</t>
  </si>
  <si>
    <t xml:space="preserve">Arf6 </t>
  </si>
  <si>
    <t>P38983</t>
  </si>
  <si>
    <t>40S ribosomal protein SA OS=Rattus norvegicus OX=10116 GN=Rpsa PE=1 SV=3</t>
  </si>
  <si>
    <t xml:space="preserve">Rpsa </t>
  </si>
  <si>
    <t>Q5XIA8</t>
  </si>
  <si>
    <t>Growth hormone-inducible transmembrane protein OS=Rattus norvegicus OX=10116 GN=Ghitm PE=2 SV=1</t>
  </si>
  <si>
    <t xml:space="preserve">Ghitm </t>
  </si>
  <si>
    <t>D3ZR64</t>
  </si>
  <si>
    <t>Zinc finger protein 598 OS=Rattus norvegicus OX=10116 GN=Zfp598 PE=1 SV=2</t>
  </si>
  <si>
    <t xml:space="preserve">Zfp598 </t>
  </si>
  <si>
    <t>D3ZWC6</t>
  </si>
  <si>
    <t>Syntrophin, basic 1 (Predicted) OS=Rattus norvegicus OX=10116 GN=Sntb1 PE=1 SV=1</t>
  </si>
  <si>
    <t xml:space="preserve">Sntb1 </t>
  </si>
  <si>
    <t>D3ZN76</t>
  </si>
  <si>
    <t>Protein transport protein sec16 OS=Rattus norvegicus OX=10116 GN=Sec16a PE=1 SV=1</t>
  </si>
  <si>
    <t xml:space="preserve">Sec16a </t>
  </si>
  <si>
    <t>P24268</t>
  </si>
  <si>
    <t>Cathepsin D OS=Rattus norvegicus OX=10116 GN=Ctsd PE=1 SV=1</t>
  </si>
  <si>
    <t xml:space="preserve">Ctsd </t>
  </si>
  <si>
    <t>Q64654</t>
  </si>
  <si>
    <t>Lanosterol 14-alpha demethylase OS=Rattus norvegicus OX=10116 GN=Cyp51a1 PE=1 SV=1</t>
  </si>
  <si>
    <t xml:space="preserve">Cyp51a1 </t>
  </si>
  <si>
    <t>D3ZHG0</t>
  </si>
  <si>
    <t>Very-long-chain (3R)-3-hydroxyacyl-CoA dehydratase OS=Rattus norvegicus OX=10116 GN=Hacd2 PE=1 SV=3</t>
  </si>
  <si>
    <t xml:space="preserve">Hacd2 </t>
  </si>
  <si>
    <t>F1M6T3</t>
  </si>
  <si>
    <t>Junctional cadherin 5-associated OS=Rattus norvegicus OX=10116 GN=Jcad PE=1 SV=3</t>
  </si>
  <si>
    <t xml:space="preserve">Jcad </t>
  </si>
  <si>
    <t>Q6PCU4</t>
  </si>
  <si>
    <t>Emd protein OS=Rattus norvegicus OX=10116 GN=Emd PE=1 SV=1</t>
  </si>
  <si>
    <t xml:space="preserve">Emd </t>
  </si>
  <si>
    <t>D4A054</t>
  </si>
  <si>
    <t>RAN-binding protein 2 OS=Rattus norvegicus OX=10116 GN=Ranbp2 PE=1 SV=2</t>
  </si>
  <si>
    <t xml:space="preserve">Ranbp2 </t>
  </si>
  <si>
    <t>Q498D8</t>
  </si>
  <si>
    <t>Ring-box 1 OS=Rattus norvegicus OX=10116 GN=Rbx1 PE=1 SV=1</t>
  </si>
  <si>
    <t xml:space="preserve">Rbx1 </t>
  </si>
  <si>
    <t>Q5PPL3</t>
  </si>
  <si>
    <t>Sterol-4-alpha-carboxylate 3-dehydrogenase, decarboxylating OS=Rattus norvegicus OX=10116 GN=Nsdhl PE=2 SV=1</t>
  </si>
  <si>
    <t xml:space="preserve">Nsdhl </t>
  </si>
  <si>
    <t>Q569C9</t>
  </si>
  <si>
    <t>Golgi phosphoprotein 3 OS=Rattus norvegicus OX=10116 GN=Golph3 PE=1 SV=1</t>
  </si>
  <si>
    <t xml:space="preserve">Golph3 </t>
  </si>
  <si>
    <t>G3V852</t>
  </si>
  <si>
    <t>RCG55135, isoform CRA_b OS=Rattus norvegicus OX=10116 GN=Tln1 PE=1 SV=1</t>
  </si>
  <si>
    <t xml:space="preserve">Tln1 </t>
  </si>
  <si>
    <t>Q60587</t>
  </si>
  <si>
    <t>Trifunctional enzyme subunit beta, mitochondrial OS=Rattus norvegicus OX=10116 GN=Hadhb PE=1 SV=1</t>
  </si>
  <si>
    <t xml:space="preserve">Hadhb </t>
  </si>
  <si>
    <t>Q6GMM8</t>
  </si>
  <si>
    <t>Long-chain fatty acid transport protein 1 OS=Rattus norvegicus OX=10116 GN=Slc27a1 PE=1 SV=1</t>
  </si>
  <si>
    <t xml:space="preserve">Slc27a1 </t>
  </si>
  <si>
    <t>Q78P75</t>
  </si>
  <si>
    <t>Dynein light chain 2, cytoplasmic OS=Rattus norvegicus OX=10116 GN=Dynll2 PE=1 SV=1</t>
  </si>
  <si>
    <t xml:space="preserve">Dynll2 </t>
  </si>
  <si>
    <t>Q63377</t>
  </si>
  <si>
    <t>Sodium/potassium-transporting ATPase subunit beta-3 OS=Rattus norvegicus OX=10116 GN=Atp1b3 PE=2 SV=1</t>
  </si>
  <si>
    <t xml:space="preserve">Atp1b3 </t>
  </si>
  <si>
    <t>P16303</t>
  </si>
  <si>
    <t>Carboxylesterase 1D OS=Rattus norvegicus OX=10116 GN=Ces1d PE=1 SV=2</t>
  </si>
  <si>
    <t xml:space="preserve">Ces1d </t>
  </si>
  <si>
    <t>B0BN52</t>
  </si>
  <si>
    <t>Mitochondrial carrier 2 OS=Rattus norvegicus OX=10116 GN=Mtch2 PE=2 SV=1</t>
  </si>
  <si>
    <t xml:space="preserve">Mtch2 </t>
  </si>
  <si>
    <t>Q5U2P9</t>
  </si>
  <si>
    <t>Solute carrier family 16, member 4 OS=Rattus norvegicus OX=10116 GN=Slc16a4 PE=1 SV=1</t>
  </si>
  <si>
    <t xml:space="preserve">Slc16a4 </t>
  </si>
  <si>
    <t>Q63400</t>
  </si>
  <si>
    <t>Claudin-3 OS=Rattus norvegicus OX=10116 GN=Cldn3 PE=1 SV=2</t>
  </si>
  <si>
    <t xml:space="preserve">Cldn3 </t>
  </si>
  <si>
    <t>F1LNH3</t>
  </si>
  <si>
    <t>Collagen type VI alpha 2 chain OS=Rattus norvegicus OX=10116 GN=Col6a2 PE=1 SV=2</t>
  </si>
  <si>
    <t xml:space="preserve">Col6a2 </t>
  </si>
  <si>
    <t>P21396</t>
  </si>
  <si>
    <t>Amine oxidase [flavin-containing] A OS=Rattus norvegicus OX=10116 GN=Maoa PE=1 SV=1</t>
  </si>
  <si>
    <t xml:space="preserve">Maoa </t>
  </si>
  <si>
    <t>Q99M64</t>
  </si>
  <si>
    <t>Phosphatidylinositol 4-kinase type 2-alpha OS=Rattus norvegicus OX=10116 GN=Pi4k2a PE=1 SV=1</t>
  </si>
  <si>
    <t xml:space="preserve">Pi4k2a </t>
  </si>
  <si>
    <t>D4A1N0</t>
  </si>
  <si>
    <t>Receptor (chemosensory) transporter protein 3 OS=Rattus norvegicus OX=10116 GN=Rtp3 PE=1 SV=1</t>
  </si>
  <si>
    <t xml:space="preserve">Rtp3 </t>
  </si>
  <si>
    <t>D4A9A3</t>
  </si>
  <si>
    <t>Centromere protein V OS=Rattus norvegicus OX=10116 GN=Cenpv PE=1 SV=3</t>
  </si>
  <si>
    <t xml:space="preserve">Cenpv </t>
  </si>
  <si>
    <t>A0A0G2K2V4</t>
  </si>
  <si>
    <t>C2CD2-like OS=Rattus norvegicus OX=10116 GN=C2cd2l PE=1 SV=1</t>
  </si>
  <si>
    <t xml:space="preserve">C2cd2l </t>
  </si>
  <si>
    <t>Q497B0</t>
  </si>
  <si>
    <t>Omega-amidase NIT2 OS=Rattus norvegicus OX=10116 GN=Nit2 PE=1 SV=1</t>
  </si>
  <si>
    <t xml:space="preserve">Nit2 </t>
  </si>
  <si>
    <t>D3ZQC1</t>
  </si>
  <si>
    <t>Hexosyltransferase OS=Rattus norvegicus OX=10116 GN=B3galt6 PE=3 SV=1</t>
  </si>
  <si>
    <t xml:space="preserve">B3galt6 </t>
  </si>
  <si>
    <t>D3ZM69</t>
  </si>
  <si>
    <t>Erythrocyte membrane protein band 4.1-like 2 OS=Rattus norvegicus OX=10116 GN=Epb41l2 PE=1 SV=2</t>
  </si>
  <si>
    <t xml:space="preserve">Epb41l2 </t>
  </si>
  <si>
    <t>D3ZF12</t>
  </si>
  <si>
    <t>Signal peptidase complex subunit 3 OS=Rattus norvegicus OX=10116 GN=Spcs3 PE=1 SV=1</t>
  </si>
  <si>
    <t xml:space="preserve">Spcs3 </t>
  </si>
  <si>
    <t>A0A0G2K5G6</t>
  </si>
  <si>
    <t>Magnesium transporter protein 1 OS=Rattus norvegicus OX=10116 GN=Magt1 PE=1 SV=1</t>
  </si>
  <si>
    <t xml:space="preserve">Magt1 </t>
  </si>
  <si>
    <t>Q63707</t>
  </si>
  <si>
    <t>Dihydroorotate dehydrogenase (quinone), mitochondrial OS=Rattus norvegicus OX=10116 GN=Dhodh PE=1 SV=1</t>
  </si>
  <si>
    <t xml:space="preserve">Dhodh </t>
  </si>
  <si>
    <t>Q62904</t>
  </si>
  <si>
    <t>3-keto-steroid reductase OS=Rattus norvegicus OX=10116 GN=Hsd17b7 PE=1 SV=1</t>
  </si>
  <si>
    <t xml:space="preserve">Hsd17b7 </t>
  </si>
  <si>
    <t>P97943</t>
  </si>
  <si>
    <t>Scavenger receptor class B member 1 OS=Rattus norvegicus OX=10116 GN=Scarb1 PE=1 SV=1</t>
  </si>
  <si>
    <t xml:space="preserve">Scarb1 </t>
  </si>
  <si>
    <t>A0A0G2K2J9</t>
  </si>
  <si>
    <t>MIA SH3 domain ER export factor 2 OS=Rattus norvegicus OX=10116 GN=Mia2 PE=1 SV=1</t>
  </si>
  <si>
    <t xml:space="preserve">Mia2 </t>
  </si>
  <si>
    <t>P04041</t>
  </si>
  <si>
    <t>Glutathione peroxidase 1 OS=Rattus norvegicus OX=10116 GN=Gpx1 PE=1 SV=4</t>
  </si>
  <si>
    <t xml:space="preserve">Gpx1 </t>
  </si>
  <si>
    <t>D4A678</t>
  </si>
  <si>
    <t>Spectrin, alpha, erythrocytic 1 OS=Rattus norvegicus OX=10116 GN=Spta1 PE=1 SV=3</t>
  </si>
  <si>
    <t xml:space="preserve">Spta1 </t>
  </si>
  <si>
    <t>Q5BK80</t>
  </si>
  <si>
    <t>Tetraspanin OS=Rattus norvegicus OX=10116 GN=Tspan4 PE=1 SV=1</t>
  </si>
  <si>
    <t xml:space="preserve">Tspan4 </t>
  </si>
  <si>
    <t>P0C548</t>
  </si>
  <si>
    <t>Patatin-like phospholipase domain-containing protein 2 OS=Rattus norvegicus OX=10116 GN=Pnpla2 PE=1 SV=1</t>
  </si>
  <si>
    <t xml:space="preserve">Pnpla2 </t>
  </si>
  <si>
    <t>A0A0G2K2Z0</t>
  </si>
  <si>
    <t>EMAP-like 4 OS=Rattus norvegicus OX=10116 GN=Eml4 PE=1 SV=1</t>
  </si>
  <si>
    <t xml:space="preserve">Eml4 </t>
  </si>
  <si>
    <t>Q62730</t>
  </si>
  <si>
    <t>Estradiol 17-beta-dehydrogenase 2 OS=Rattus norvegicus OX=10116 GN=Hsd17b2 PE=2 SV=1</t>
  </si>
  <si>
    <t xml:space="preserve">Hsd17b2 </t>
  </si>
  <si>
    <t>P36201</t>
  </si>
  <si>
    <t>Cysteine-rich protein 2 OS=Rattus norvegicus OX=10116 GN=Crip2 PE=2 SV=1</t>
  </si>
  <si>
    <t xml:space="preserve">Crip2 </t>
  </si>
  <si>
    <t>F1LST0</t>
  </si>
  <si>
    <t>HEAT repeat-containing 5B OS=Rattus norvegicus OX=10116 GN=Heatr5b PE=1 SV=2</t>
  </si>
  <si>
    <t xml:space="preserve">Heatr5b </t>
  </si>
  <si>
    <t>Q5EBC0</t>
  </si>
  <si>
    <t>Inter alpha-trypsin inhibitor, heavy chain 4 OS=Rattus norvegicus OX=10116 GN=Itih4 PE=1 SV=1</t>
  </si>
  <si>
    <t xml:space="preserve">Itih4 </t>
  </si>
  <si>
    <t>P25886</t>
  </si>
  <si>
    <t>60S ribosomal protein L29 OS=Rattus norvegicus OX=10116 GN=Rpl29 PE=1 SV=3</t>
  </si>
  <si>
    <t xml:space="preserve">Rpl29 </t>
  </si>
  <si>
    <t>Q6AYQ4</t>
  </si>
  <si>
    <t>Transmembrane protein 109 OS=Rattus norvegicus OX=10116 GN=Tmem109 PE=2 SV=1</t>
  </si>
  <si>
    <t xml:space="preserve">Tmem109 </t>
  </si>
  <si>
    <t>P50339</t>
  </si>
  <si>
    <t>Chymase OS=Rattus norvegicus OX=10116 GN=Cma1 PE=2 SV=1</t>
  </si>
  <si>
    <t xml:space="preserve">Cma1 </t>
  </si>
  <si>
    <t>D3ZTP0</t>
  </si>
  <si>
    <t>10-formyltetrahydrofolate dehydrogenase OS=Rattus norvegicus OX=10116 GN=Aldh1l2 PE=1 SV=3</t>
  </si>
  <si>
    <t xml:space="preserve">Aldh1l2 </t>
  </si>
  <si>
    <t>P62630</t>
  </si>
  <si>
    <t>Elongation factor 1-alpha 1 OS=Rattus norvegicus OX=10116 GN=Eef1a1 PE=2 SV=1</t>
  </si>
  <si>
    <t xml:space="preserve">Eef1a1 </t>
  </si>
  <si>
    <t>Q9QZA6</t>
  </si>
  <si>
    <t>CD151 antigen OS=Rattus norvegicus OX=10116 GN=Cd151 PE=1 SV=2</t>
  </si>
  <si>
    <t xml:space="preserve">Cd151 </t>
  </si>
  <si>
    <t>P00388</t>
  </si>
  <si>
    <t>NADPH--cytochrome P450 reductase OS=Rattus norvegicus OX=10116 GN=Por PE=1 SV=3</t>
  </si>
  <si>
    <t xml:space="preserve">Por </t>
  </si>
  <si>
    <t>Q5I0L0</t>
  </si>
  <si>
    <t>Alpha-amylase OS=Rattus norvegicus OX=10116 GN=Amy1a PE=2 SV=1</t>
  </si>
  <si>
    <t xml:space="preserve">Amy1a </t>
  </si>
  <si>
    <t>D3ZUL3</t>
  </si>
  <si>
    <t>Collagen type VI alpha 1 chain OS=Rattus norvegicus OX=10116 GN=Col6a1 PE=1 SV=1</t>
  </si>
  <si>
    <t xml:space="preserve">Col6a1 </t>
  </si>
  <si>
    <t>Q6AXN3</t>
  </si>
  <si>
    <t>Transmembrane emp24 domain-containing protein 5 OS=Rattus norvegicus OX=10116 GN=Tmed5 PE=2 SV=1</t>
  </si>
  <si>
    <t xml:space="preserve">Tmed5 </t>
  </si>
  <si>
    <t>D3ZNQ6</t>
  </si>
  <si>
    <t>Ubiquitin-conjugating enzyme E2M OS=Rattus norvegicus OX=10116 GN=Ube2m PE=1 SV=1</t>
  </si>
  <si>
    <t xml:space="preserve">Ube2m </t>
  </si>
  <si>
    <t>Q9WUS0</t>
  </si>
  <si>
    <t>Adenylate kinase 4, mitochondrial OS=Rattus norvegicus OX=10116 GN=Ak4 PE=2 SV=1</t>
  </si>
  <si>
    <t xml:space="preserve">Ak4 </t>
  </si>
  <si>
    <t>O88618</t>
  </si>
  <si>
    <t>Formimidoyltransferase-cyclodeaminase OS=Rattus norvegicus OX=10116 GN=Ftcd PE=1 SV=4</t>
  </si>
  <si>
    <t xml:space="preserve">Ftcd </t>
  </si>
  <si>
    <t>A0A0G2JZ53</t>
  </si>
  <si>
    <t>Baculoviral IAP repeat-containing 6 OS=Rattus norvegicus OX=10116 GN=Birc6 PE=1 SV=1</t>
  </si>
  <si>
    <t xml:space="preserve">Birc6 </t>
  </si>
  <si>
    <t>Q6P752</t>
  </si>
  <si>
    <t>Torsin-1A-interacting protein 2 OS=Rattus norvegicus OX=10116 GN=Tor1aip2 PE=2 SV=1</t>
  </si>
  <si>
    <t xml:space="preserve">Tor1aip2 </t>
  </si>
  <si>
    <t>P29315</t>
  </si>
  <si>
    <t>Ribonuclease inhibitor OS=Rattus norvegicus OX=10116 GN=Rnh1 PE=1 SV=2</t>
  </si>
  <si>
    <t xml:space="preserve">Rnh1 </t>
  </si>
  <si>
    <t>Q3B8N9</t>
  </si>
  <si>
    <t>Biphenyl hydrolase-like OS=Rattus norvegicus OX=10116 GN=Bphl PE=1 SV=1</t>
  </si>
  <si>
    <t xml:space="preserve">Bphl </t>
  </si>
  <si>
    <t>O35394</t>
  </si>
  <si>
    <t>Prenylated Rab acceptor protein 1 OS=Rattus norvegicus OX=10116 GN=Rabac1 PE=1 SV=1</t>
  </si>
  <si>
    <t xml:space="preserve">Rabac1 </t>
  </si>
  <si>
    <t>A0A0G2JU96</t>
  </si>
  <si>
    <t>AHNAK nucleoprotein OS=Rattus norvegicus OX=10116 GN=Ahnak PE=1 SV=1</t>
  </si>
  <si>
    <t xml:space="preserve">Ahnak </t>
  </si>
  <si>
    <t>Q5VLR6</t>
  </si>
  <si>
    <t>BWK3 OS=Rattus norvegicus OX=10116 PE=2 SV=1</t>
  </si>
  <si>
    <t>P09606</t>
  </si>
  <si>
    <t>Glutamine synthetase OS=Rattus norvegicus OX=10116 GN=Glul PE=1 SV=3</t>
  </si>
  <si>
    <t xml:space="preserve">Glul </t>
  </si>
  <si>
    <t>Q2LC84</t>
  </si>
  <si>
    <t>Protein numb homolog OS=Rattus norvegicus OX=10116 GN=Numb PE=1 SV=2</t>
  </si>
  <si>
    <t xml:space="preserve">Numb </t>
  </si>
  <si>
    <t>P31210</t>
  </si>
  <si>
    <t>Aldo-keto reductase family 1 member D1 OS=Rattus norvegicus OX=10116 GN=Akr1d1 PE=1 SV=1</t>
  </si>
  <si>
    <t xml:space="preserve">Akr1d1 </t>
  </si>
  <si>
    <t>A0A0G2JVH4</t>
  </si>
  <si>
    <t>MICOS complex subunit MIC60 OS=Rattus norvegicus OX=10116 GN=Immt PE=1 SV=1</t>
  </si>
  <si>
    <t xml:space="preserve">Immt </t>
  </si>
  <si>
    <t>Q5U2U5</t>
  </si>
  <si>
    <t>Perilipin OS=Rattus norvegicus OX=10116 GN=Plin2 PE=2 SV=1</t>
  </si>
  <si>
    <t xml:space="preserve">Plin2 </t>
  </si>
  <si>
    <t>Q4KLM4</t>
  </si>
  <si>
    <t>Kelch-like protein 25 OS=Rattus norvegicus OX=10116 GN=Klhl25 PE=2 SV=1</t>
  </si>
  <si>
    <t xml:space="preserve">Klhl25 </t>
  </si>
  <si>
    <t>O35165</t>
  </si>
  <si>
    <t>Golgi SNAP receptor complex member 2 OS=Rattus norvegicus OX=10116 GN=Gosr2 PE=1 SV=2</t>
  </si>
  <si>
    <t xml:space="preserve">Gosr2 </t>
  </si>
  <si>
    <t>P02454</t>
  </si>
  <si>
    <t>Collagen alpha-1(I) chain OS=Rattus norvegicus OX=10116 GN=Col1a1 PE=1 SV=5</t>
  </si>
  <si>
    <t xml:space="preserve">Col1a1 </t>
  </si>
  <si>
    <t>Q5BJY9</t>
  </si>
  <si>
    <t>Keratin, type I cytoskeletal 18 OS=Rattus norvegicus OX=10116 GN=Krt18 PE=1 SV=3</t>
  </si>
  <si>
    <t xml:space="preserve">Krt18 </t>
  </si>
  <si>
    <t>Q63150</t>
  </si>
  <si>
    <t>Dihydropyrimidinase OS=Rattus norvegicus OX=10116 GN=Dpys PE=1 SV=2</t>
  </si>
  <si>
    <t xml:space="preserve">Dpys </t>
  </si>
  <si>
    <t>B5DFC9</t>
  </si>
  <si>
    <t>Nidogen-2 OS=Rattus norvegicus OX=10116 GN=Nid2 PE=2 SV=1</t>
  </si>
  <si>
    <t xml:space="preserve">Nid2 </t>
  </si>
  <si>
    <t>P48675</t>
  </si>
  <si>
    <t>Desmin OS=Rattus norvegicus OX=10116 GN=Des PE=1 SV=2</t>
  </si>
  <si>
    <t xml:space="preserve">Des </t>
  </si>
  <si>
    <t>B5DEH2</t>
  </si>
  <si>
    <t>Erlin-2 OS=Rattus norvegicus OX=10116 GN=Erlin2 PE=1 SV=1</t>
  </si>
  <si>
    <t xml:space="preserve">Erlin2 </t>
  </si>
  <si>
    <t>Q6AY09</t>
  </si>
  <si>
    <t>Heterogeneous nuclear ribonucleoprotein H2 OS=Rattus norvegicus OX=10116 GN=Hnrnph2 PE=1 SV=1</t>
  </si>
  <si>
    <t xml:space="preserve">Hnrnph2 </t>
  </si>
  <si>
    <t>A0A0G2JYI0</t>
  </si>
  <si>
    <t>LPS-responsive beige-like anchor protein OS=Rattus norvegicus OX=10116 GN=Lrba PE=1 SV=1</t>
  </si>
  <si>
    <t xml:space="preserve">Lrba </t>
  </si>
  <si>
    <t>Q9WU61</t>
  </si>
  <si>
    <t>Chloride channel CLIC-like protein 1 OS=Rattus norvegicus OX=10116 GN=Clcc1 PE=1 SV=1</t>
  </si>
  <si>
    <t xml:space="preserve">Clcc1 </t>
  </si>
  <si>
    <t>P04916</t>
  </si>
  <si>
    <t>Retinol-binding protein 4 OS=Rattus norvegicus OX=10116 GN=Rbp4 PE=1 SV=1</t>
  </si>
  <si>
    <t xml:space="preserve">Rbp4 </t>
  </si>
  <si>
    <t>Q4FZT0</t>
  </si>
  <si>
    <t>Stomatin-like protein 2, mitochondrial OS=Rattus norvegicus OX=10116 GN=Stoml2 PE=1 SV=1</t>
  </si>
  <si>
    <t xml:space="preserve">Stoml2 </t>
  </si>
  <si>
    <t>Q9ES38</t>
  </si>
  <si>
    <t>Bile acyl-CoA synthetase OS=Rattus norvegicus OX=10116 GN=Slc27a5 PE=1 SV=1</t>
  </si>
  <si>
    <t xml:space="preserve">Slc27a5 </t>
  </si>
  <si>
    <t>A0A0H2UHV9</t>
  </si>
  <si>
    <t>Coatomer subunit gamma OS=Rattus norvegicus OX=10116 GN=Copg2 PE=1 SV=1</t>
  </si>
  <si>
    <t xml:space="preserve">Copg2 </t>
  </si>
  <si>
    <t>A0A0G2JZM2</t>
  </si>
  <si>
    <t>Protein transport protein SEC23 OS=Rattus norvegicus OX=10116 GN=Sec23a PE=1 SV=1</t>
  </si>
  <si>
    <t xml:space="preserve">Sec23a </t>
  </si>
  <si>
    <t>Q6P502</t>
  </si>
  <si>
    <t>T-complex protein 1 subunit gamma OS=Rattus norvegicus OX=10116 GN=Cct3 PE=1 SV=1</t>
  </si>
  <si>
    <t xml:space="preserve">Cct3 </t>
  </si>
  <si>
    <t>Q3MIB4</t>
  </si>
  <si>
    <t>Lon protease homolog 2, peroxisomal OS=Rattus norvegicus OX=10116 GN=Lonp2 PE=1 SV=2</t>
  </si>
  <si>
    <t xml:space="preserve">Lonp2 </t>
  </si>
  <si>
    <t>Q6TUD4</t>
  </si>
  <si>
    <t>Protein YIPF3 OS=Rattus norvegicus OX=10116 GN=Yipf3 PE=2 SV=1</t>
  </si>
  <si>
    <t xml:space="preserve">Yipf3 </t>
  </si>
  <si>
    <t>F1M853</t>
  </si>
  <si>
    <t>Ribosome-binding protein 1 OS=Rattus norvegicus OX=10116 GN=Rrbp1 PE=1 SV=3</t>
  </si>
  <si>
    <t xml:space="preserve">Rrbp1 </t>
  </si>
  <si>
    <t>A0A0G2JVC8</t>
  </si>
  <si>
    <t>Terpene cyclase/mutase family member OS=Rattus norvegicus OX=10116 GN=Lss PE=1 SV=1</t>
  </si>
  <si>
    <t xml:space="preserve">Lss </t>
  </si>
  <si>
    <t>F1LM84</t>
  </si>
  <si>
    <t>Nidogen-1 OS=Rattus norvegicus OX=10116 GN=Nid1 PE=1 SV=1</t>
  </si>
  <si>
    <t xml:space="preserve">Nid1 </t>
  </si>
  <si>
    <t>Q5XIG4</t>
  </si>
  <si>
    <t>OCIA domain-containing protein 1 OS=Rattus norvegicus OX=10116 GN=Ociad1 PE=1 SV=1</t>
  </si>
  <si>
    <t xml:space="preserve">Ociad1 </t>
  </si>
  <si>
    <t>Q9ES53</t>
  </si>
  <si>
    <t>Ubiquitin recognition factor in ER-associated degradation protein 1 OS=Rattus norvegicus OX=10116 GN=Ufd1 PE=1 SV=1</t>
  </si>
  <si>
    <t xml:space="preserve">Ufd1 </t>
  </si>
  <si>
    <t>P17178</t>
  </si>
  <si>
    <t>Sterol 26-hydroxylase, mitochondrial OS=Rattus norvegicus OX=10116 GN=Cyp27a1 PE=1 SV=1</t>
  </si>
  <si>
    <t xml:space="preserve">Cyp27a1 </t>
  </si>
  <si>
    <t>B2RYS2</t>
  </si>
  <si>
    <t>Cytochrome b-c1 complex subunit 7 OS=Rattus norvegicus OX=10116 GN=Uqcrb PE=1 SV=1</t>
  </si>
  <si>
    <t xml:space="preserve">Uqcrb </t>
  </si>
  <si>
    <t>A1L1L2</t>
  </si>
  <si>
    <t>Transmembrane protein 214 OS=Rattus norvegicus OX=10116 GN=Tmem214 PE=2 SV=1</t>
  </si>
  <si>
    <t xml:space="preserve">Tmem214 </t>
  </si>
  <si>
    <t>D3ZK45</t>
  </si>
  <si>
    <t>Band 4.1-like protein 5 OS=Rattus norvegicus OX=10116 GN=Epb41l5 PE=1 SV=3</t>
  </si>
  <si>
    <t xml:space="preserve">Epb41l5 </t>
  </si>
  <si>
    <t>B0BMV4</t>
  </si>
  <si>
    <t>Yip1 interacting factor homolog (S. cerevisiae) OS=Rattus norvegicus OX=10116 GN=Yif1a PE=1 SV=1</t>
  </si>
  <si>
    <t xml:space="preserve">Yif1a </t>
  </si>
  <si>
    <t>Q68G31</t>
  </si>
  <si>
    <t>Phenazine biosynthesis-like domain-containing protein OS=Rattus norvegicus OX=10116 GN=Pbld PE=2 SV=1</t>
  </si>
  <si>
    <t xml:space="preserve">Pbld </t>
  </si>
  <si>
    <t>Q569A6</t>
  </si>
  <si>
    <t>ER lumen protein-retaining receptor 1 OS=Rattus norvegicus OX=10116 GN=Kdelr1 PE=2 SV=1</t>
  </si>
  <si>
    <t xml:space="preserve">Kdelr1 </t>
  </si>
  <si>
    <t>Q3KR92</t>
  </si>
  <si>
    <t>Protein-tyrosine sulfotransferase 1 OS=Rattus norvegicus OX=10116 GN=Tpst1 PE=1 SV=1</t>
  </si>
  <si>
    <t xml:space="preserve">Tpst1 </t>
  </si>
  <si>
    <t>P20171</t>
  </si>
  <si>
    <t>GTPase HRas OS=Rattus norvegicus OX=10116 GN=Hras PE=1 SV=2</t>
  </si>
  <si>
    <t xml:space="preserve">Hras </t>
  </si>
  <si>
    <t>Q3B7V0</t>
  </si>
  <si>
    <t>Dehydrogenase/reductase (SDR family) member 3 OS=Rattus norvegicus OX=10116 GN=Dhrs3 PE=1 SV=1</t>
  </si>
  <si>
    <t xml:space="preserve">Dhrs3 </t>
  </si>
  <si>
    <t>Q64119</t>
  </si>
  <si>
    <t>Myosin light polypeptide 6 OS=Rattus norvegicus OX=10116 GN=Myl6 PE=1 SV=3</t>
  </si>
  <si>
    <t xml:space="preserve">Myl6 </t>
  </si>
  <si>
    <t>Q925D4</t>
  </si>
  <si>
    <t>Transmembrane protein 176B OS=Rattus norvegicus OX=10116 GN=Tmem176b PE=1 SV=1</t>
  </si>
  <si>
    <t xml:space="preserve">Tmem176b </t>
  </si>
  <si>
    <t>D3ZNV6</t>
  </si>
  <si>
    <t>ELMO domain-containing 2 OS=Rattus norvegicus OX=10116 GN=Elmod2 PE=1 SV=1</t>
  </si>
  <si>
    <t xml:space="preserve">Elmod2 </t>
  </si>
  <si>
    <t>B2GV54</t>
  </si>
  <si>
    <t>Neutral cholesterol ester hydrolase 1 OS=Rattus norvegicus OX=10116 GN=Nceh1 PE=1 SV=1</t>
  </si>
  <si>
    <t xml:space="preserve">Nceh1 </t>
  </si>
  <si>
    <t>A0A0G2K761</t>
  </si>
  <si>
    <t>Cullin 2 OS=Rattus norvegicus OX=10116 GN=Cul2 PE=1 SV=1</t>
  </si>
  <si>
    <t xml:space="preserve">Cul2 </t>
  </si>
  <si>
    <t>D3ZLC3</t>
  </si>
  <si>
    <t>ITPR-interacting domain-containing 2 OS=Rattus norvegicus OX=10116 GN=Itprid2 PE=1 SV=1</t>
  </si>
  <si>
    <t xml:space="preserve">Itprid2 </t>
  </si>
  <si>
    <t>Q5XI89</t>
  </si>
  <si>
    <t>NXPE family member 4 OS=Rattus norvegicus OX=10116 GN=Nxpe4 PE=2 SV=1</t>
  </si>
  <si>
    <t xml:space="preserve">Nxpe4 </t>
  </si>
  <si>
    <t>B0BNE5</t>
  </si>
  <si>
    <t>S-formylglutathione hydrolase OS=Rattus norvegicus OX=10116 GN=Esd PE=2 SV=1</t>
  </si>
  <si>
    <t xml:space="preserve">Esd </t>
  </si>
  <si>
    <t>Q66H98</t>
  </si>
  <si>
    <t>Caveolae-associated protein 2 OS=Rattus norvegicus OX=10116 GN=Cavin2 PE=1 SV=3</t>
  </si>
  <si>
    <t xml:space="preserve">Cavin2 </t>
  </si>
  <si>
    <t>A0A0G2K777</t>
  </si>
  <si>
    <t>Ras homolog family member T1 OS=Rattus norvegicus OX=10116 GN=Rhot1 PE=1 SV=1</t>
  </si>
  <si>
    <t xml:space="preserve">Rhot1 </t>
  </si>
  <si>
    <t>G3V6S5</t>
  </si>
  <si>
    <t>C-1-tetrahydrofolate synthase, cytoplasmic OS=Rattus norvegicus OX=10116 GN=Mthfd1 PE=1 SV=1</t>
  </si>
  <si>
    <t xml:space="preserve">Mthfd1 </t>
  </si>
  <si>
    <t>P20673</t>
  </si>
  <si>
    <t>Argininosuccinate lyase OS=Rattus norvegicus OX=10116 GN=Asl PE=2 SV=1</t>
  </si>
  <si>
    <t xml:space="preserve">Asl </t>
  </si>
  <si>
    <t>F1M983</t>
  </si>
  <si>
    <t>Complement factor H OS=Rattus norvegicus OX=10116 GN=Cfh PE=1 SV=1</t>
  </si>
  <si>
    <t xml:space="preserve">Cfh </t>
  </si>
  <si>
    <t>A0A140TA95</t>
  </si>
  <si>
    <t>D3ZZM0</t>
  </si>
  <si>
    <t>Solute carrier family 39 (Zinc transporter), member 14 (Predicted) OS=Rattus norvegicus OX=10116 GN=Slc39a14 PE=1 SV=1</t>
  </si>
  <si>
    <t xml:space="preserve">Slc39a14 </t>
  </si>
  <si>
    <t>Q62920</t>
  </si>
  <si>
    <t>PDZ and LIM domain protein 5 OS=Rattus norvegicus OX=10116 GN=Pdlim5 PE=1 SV=2</t>
  </si>
  <si>
    <t xml:space="preserve">Pdlim5 </t>
  </si>
  <si>
    <t>Q6AY30</t>
  </si>
  <si>
    <t>Saccharopine dehydrogenase-like oxidoreductase OS=Rattus norvegicus OX=10116 GN=Sccpdh PE=1 SV=1</t>
  </si>
  <si>
    <t xml:space="preserve">Sccpdh </t>
  </si>
  <si>
    <t>Q07066</t>
  </si>
  <si>
    <t>Peroxisomal membrane protein 2 OS=Rattus norvegicus OX=10116 GN=Pxmp2 PE=1 SV=2</t>
  </si>
  <si>
    <t xml:space="preserve">Pxmp2 </t>
  </si>
  <si>
    <t>Q64535</t>
  </si>
  <si>
    <t>Copper-transporting ATPase 2 OS=Rattus norvegicus OX=10116 GN=Atp7b PE=1 SV=1</t>
  </si>
  <si>
    <t xml:space="preserve">Atp7b </t>
  </si>
  <si>
    <t>D4A017</t>
  </si>
  <si>
    <t>Transmembrane protein 87A OS=Rattus norvegicus OX=10116 GN=Tmem87a PE=1 SV=3</t>
  </si>
  <si>
    <t xml:space="preserve">Tmem87a </t>
  </si>
  <si>
    <t>G3V9H6</t>
  </si>
  <si>
    <t>PPFIA-binding protein 2 OS=Rattus norvegicus OX=10116 GN=Ppfibp2 PE=1 SV=1</t>
  </si>
  <si>
    <t xml:space="preserve">Ppfibp2 </t>
  </si>
  <si>
    <t>Q62720</t>
  </si>
  <si>
    <t>Zinc transporter 1 OS=Rattus norvegicus OX=10116 GN=Slc30a1 PE=2 SV=1</t>
  </si>
  <si>
    <t xml:space="preserve">Slc30a1 </t>
  </si>
  <si>
    <t>Q62975</t>
  </si>
  <si>
    <t>Protein Z-dependent protease inhibitor OS=Rattus norvegicus OX=10116 GN=Serpina10 PE=2 SV=2</t>
  </si>
  <si>
    <t xml:space="preserve">Serpina10 </t>
  </si>
  <si>
    <t>D3ZF97</t>
  </si>
  <si>
    <t>Endoplasmic reticulum lectin 1 OS=Rattus norvegicus OX=10116 GN=Erlec1 PE=1 SV=2</t>
  </si>
  <si>
    <t xml:space="preserve">Erlec1 </t>
  </si>
  <si>
    <t>P11715</t>
  </si>
  <si>
    <t>Steroid 17-alpha-hydroxylase/17,20 lyase OS=Rattus norvegicus OX=10116 GN=Cyp17a1 PE=1 SV=2</t>
  </si>
  <si>
    <t xml:space="preserve">Cyp17a1 </t>
  </si>
  <si>
    <t>Q9WUF4</t>
  </si>
  <si>
    <t>Vesicle-associated membrane protein 8 OS=Rattus norvegicus OX=10116 GN=Vamp8 PE=1 SV=1</t>
  </si>
  <si>
    <t xml:space="preserve">Vamp8 </t>
  </si>
  <si>
    <t>A0A0G2JXZ9</t>
  </si>
  <si>
    <t>Protein tyrosine phosphatase, receptor type, J OS=Rattus norvegicus OX=10116 GN=Ptprj PE=1 SV=1</t>
  </si>
  <si>
    <t xml:space="preserve">Ptprj </t>
  </si>
  <si>
    <t>Q6AYQ8</t>
  </si>
  <si>
    <t>Acylpyruvase FAHD1, mitochondrial OS=Rattus norvegicus OX=10116 GN=Fahd1 PE=1 SV=1</t>
  </si>
  <si>
    <t xml:space="preserve">Fahd1 </t>
  </si>
  <si>
    <t>Q9Z2L0</t>
  </si>
  <si>
    <t>Voltage-dependent anion-selective channel protein 1 OS=Rattus norvegicus OX=10116 GN=Vdac1 PE=1 SV=4</t>
  </si>
  <si>
    <t xml:space="preserve">Vdac1 </t>
  </si>
  <si>
    <t>Q5M7T4</t>
  </si>
  <si>
    <t>Protein YIPF4 OS=Rattus norvegicus OX=10116 GN=Yipf4 PE=2 SV=1</t>
  </si>
  <si>
    <t xml:space="preserve">Yipf4 </t>
  </si>
  <si>
    <t>Q68FS4</t>
  </si>
  <si>
    <t>Cytosol aminopeptidase OS=Rattus norvegicus OX=10116 GN=Lap3 PE=1 SV=1</t>
  </si>
  <si>
    <t xml:space="preserve">Lap3 </t>
  </si>
  <si>
    <t>Q4V797</t>
  </si>
  <si>
    <t>Interferon-gamma-inducible GTPase Ifgga1 protein OS=Rattus norvegicus OX=10116 GN=RGD1309362 PE=1 SV=1</t>
  </si>
  <si>
    <t xml:space="preserve">RGD1309362 </t>
  </si>
  <si>
    <t>G3V728</t>
  </si>
  <si>
    <t>4-nitrophenylphosphatase domain and non-neuronal SNAP25-like protein homolog 1 (C. elegans), isoform CRA_b OS=Rattus norvegicus OX=10116 GN=Nipsnap1 PE=1 SV=1</t>
  </si>
  <si>
    <t xml:space="preserve">Nipsnap1 </t>
  </si>
  <si>
    <t>A0A0G2K1Z5</t>
  </si>
  <si>
    <t>Aldehyde oxidase 3 OS=Rattus norvegicus OX=10116 GN=Aox3 PE=1 SV=1</t>
  </si>
  <si>
    <t xml:space="preserve">Aox3 </t>
  </si>
  <si>
    <t>P85108</t>
  </si>
  <si>
    <t>Tubulin beta-2A chain OS=Rattus norvegicus OX=10116 GN=Tubb2a PE=1 SV=1</t>
  </si>
  <si>
    <t xml:space="preserve">Tubb2a </t>
  </si>
  <si>
    <t>F1M6Z1</t>
  </si>
  <si>
    <t>Apolipoprotein B-100 OS=Rattus norvegicus OX=10116 GN=Apob PE=1 SV=1</t>
  </si>
  <si>
    <t xml:space="preserve">Apob </t>
  </si>
  <si>
    <t>Q68G38</t>
  </si>
  <si>
    <t>Torsin-1A OS=Rattus norvegicus OX=10116 GN=Tor1a PE=1 SV=1</t>
  </si>
  <si>
    <t xml:space="preserve">Tor1a </t>
  </si>
  <si>
    <t>P11530</t>
  </si>
  <si>
    <t>Dystrophin OS=Rattus norvegicus OX=10116 GN=Dmd PE=1 SV=2</t>
  </si>
  <si>
    <t xml:space="preserve">Dmd </t>
  </si>
  <si>
    <t>P31000</t>
  </si>
  <si>
    <t>Vimentin OS=Rattus norvegicus OX=10116 GN=Vim PE=1 SV=2</t>
  </si>
  <si>
    <t xml:space="preserve">Vim </t>
  </si>
  <si>
    <t>Q63083</t>
  </si>
  <si>
    <t>Nucleobindin-1 OS=Rattus norvegicus OX=10116 GN=Nucb1 PE=1 SV=1</t>
  </si>
  <si>
    <t xml:space="preserve">Nucb1 </t>
  </si>
  <si>
    <t>P08010</t>
  </si>
  <si>
    <t>Glutathione S-transferase Mu 2 OS=Rattus norvegicus OX=10116 GN=Gstm2 PE=1 SV=2</t>
  </si>
  <si>
    <t xml:space="preserve">Gstm2 </t>
  </si>
  <si>
    <t>P35434</t>
  </si>
  <si>
    <t>ATP synthase subunit delta, mitochondrial OS=Rattus norvegicus OX=10116 GN=Atp5f1d PE=1 SV=2</t>
  </si>
  <si>
    <t xml:space="preserve">Atp5f1d </t>
  </si>
  <si>
    <t>Q5I0F0</t>
  </si>
  <si>
    <t>Developmentally-regulated GTP-binding protein 1 OS=Rattus norvegicus OX=10116 GN=Drg1 PE=1 SV=1</t>
  </si>
  <si>
    <t xml:space="preserve">Drg1 </t>
  </si>
  <si>
    <t>P31646</t>
  </si>
  <si>
    <t>Sodium- and chloride-dependent GABA transporter 2 OS=Rattus norvegicus OX=10116 GN=Slc6a13 PE=1 SV=1</t>
  </si>
  <si>
    <t xml:space="preserve">Slc6a13 </t>
  </si>
  <si>
    <t>Q75Q39</t>
  </si>
  <si>
    <t>Mitochondrial import receptor subunit TOM70 OS=Rattus norvegicus OX=10116 GN=Tomm70 PE=1 SV=1</t>
  </si>
  <si>
    <t xml:space="preserve">Tomm70 </t>
  </si>
  <si>
    <t>P62246</t>
  </si>
  <si>
    <t>40S ribosomal protein S15a OS=Rattus norvegicus OX=10116 GN=Rps15a PE=1 SV=2</t>
  </si>
  <si>
    <t xml:space="preserve">Rps15a </t>
  </si>
  <si>
    <t>P12785</t>
  </si>
  <si>
    <t>Fatty acid synthase OS=Rattus norvegicus OX=10116 GN=Fasn PE=1 SV=3</t>
  </si>
  <si>
    <t xml:space="preserve">Fasn </t>
  </si>
  <si>
    <t>P81795</t>
  </si>
  <si>
    <t>Eukaryotic translation initiation factor 2 subunit 3, X-linked OS=Rattus norvegicus OX=10116 GN=Eif2s3 PE=1 SV=2</t>
  </si>
  <si>
    <t xml:space="preserve">Eif2s3 </t>
  </si>
  <si>
    <t>Q6AYA6</t>
  </si>
  <si>
    <t>Cytochrome b-245 chaperone 1 OS=Rattus norvegicus OX=10116 GN=Cybc1 PE=1 SV=1</t>
  </si>
  <si>
    <t xml:space="preserve">Cybc1 </t>
  </si>
  <si>
    <t>Q32PZ3</t>
  </si>
  <si>
    <t>Protein unc-45 homolog A OS=Rattus norvegicus OX=10116 GN=Unc45a PE=2 SV=1</t>
  </si>
  <si>
    <t xml:space="preserve">Unc45a </t>
  </si>
  <si>
    <t>Q5RJR2</t>
  </si>
  <si>
    <t>Twinfilin-1 OS=Rattus norvegicus OX=10116 GN=Twf1 PE=1 SV=1</t>
  </si>
  <si>
    <t xml:space="preserve">Twf1 </t>
  </si>
  <si>
    <t>P23711</t>
  </si>
  <si>
    <t>Heme oxygenase 2 OS=Rattus norvegicus OX=10116 GN=Hmox2 PE=1 SV=1</t>
  </si>
  <si>
    <t xml:space="preserve">Hmox2 </t>
  </si>
  <si>
    <t>P25093</t>
  </si>
  <si>
    <t>Fumarylacetoacetase OS=Rattus norvegicus OX=10116 GN=Fah PE=1 SV=1</t>
  </si>
  <si>
    <t xml:space="preserve">Fah </t>
  </si>
  <si>
    <t>F1LNW3</t>
  </si>
  <si>
    <t>Acyl-coenzyme A oxidase OS=Rattus norvegicus OX=10116 GN=Acox2 PE=1 SV=1</t>
  </si>
  <si>
    <t xml:space="preserve">Acox2 </t>
  </si>
  <si>
    <t>O88311</t>
  </si>
  <si>
    <t>AlF-C1 OS=Rattus norvegicus OX=10116 GN=alf-c1 PE=2 SV=1</t>
  </si>
  <si>
    <t xml:space="preserve">alf-c1 </t>
  </si>
  <si>
    <t>Q5BK85</t>
  </si>
  <si>
    <t>Transmembrane emp24 domain-containing protein 1 OS=Rattus norvegicus OX=10116 GN=Tmed1 PE=2 SV=1</t>
  </si>
  <si>
    <t xml:space="preserve">Tmed1 </t>
  </si>
  <si>
    <t>P06685</t>
  </si>
  <si>
    <t>Sodium/potassium-transporting ATPase subunit alpha-1 OS=Rattus norvegicus OX=10116 GN=Atp1a1 PE=1 SV=1</t>
  </si>
  <si>
    <t xml:space="preserve">Atp1a1 </t>
  </si>
  <si>
    <t>P29994</t>
  </si>
  <si>
    <t>Inositol 1,4,5-trisphosphate receptor type 1 OS=Rattus norvegicus OX=10116 GN=Itpr1 PE=1 SV=2</t>
  </si>
  <si>
    <t xml:space="preserve">Itpr1 </t>
  </si>
  <si>
    <t>D3ZL85</t>
  </si>
  <si>
    <t>Cytochrome c heme lyase OS=Rattus norvegicus OX=10116 GN=Hccs PE=1 SV=1</t>
  </si>
  <si>
    <t xml:space="preserve">Hccs </t>
  </si>
  <si>
    <t>G3V887</t>
  </si>
  <si>
    <t>V-type proton ATPase subunit a OS=Rattus norvegicus OX=10116 GN=Tcirg1 PE=1 SV=1</t>
  </si>
  <si>
    <t xml:space="preserve">Tcirg1 </t>
  </si>
  <si>
    <t>D3ZFB0</t>
  </si>
  <si>
    <t>Golgi transport 1A OS=Rattus norvegicus OX=10116 GN=Golt1a PE=4 SV=1</t>
  </si>
  <si>
    <t xml:space="preserve">Golt1a </t>
  </si>
  <si>
    <t>Q9EPH8</t>
  </si>
  <si>
    <t>Polyadenylate-binding protein 1 OS=Rattus norvegicus OX=10116 GN=Pabpc1 PE=1 SV=1</t>
  </si>
  <si>
    <t xml:space="preserve">Pabpc1 </t>
  </si>
  <si>
    <t>Q2TL32</t>
  </si>
  <si>
    <t>E3 ubiquitin-protein ligase UBR4 OS=Rattus norvegicus OX=10116 GN=Ubr4 PE=1 SV=2</t>
  </si>
  <si>
    <t xml:space="preserve">Ubr4 </t>
  </si>
  <si>
    <t>B2RZA8</t>
  </si>
  <si>
    <t>Slc30a6 protein OS=Rattus norvegicus OX=10116 GN=Slc30a6 PE=1 SV=1</t>
  </si>
  <si>
    <t xml:space="preserve">Slc30a6 </t>
  </si>
  <si>
    <t>A0A0G2KA71</t>
  </si>
  <si>
    <t>Nectin cell adhesion molecule 2 OS=Rattus norvegicus OX=10116 GN=Nectin2 PE=1 SV=1</t>
  </si>
  <si>
    <t xml:space="preserve">Nectin2 </t>
  </si>
  <si>
    <t>P27274</t>
  </si>
  <si>
    <t>CD59 glycoprotein OS=Rattus norvegicus OX=10116 GN=Cd59 PE=1 SV=2</t>
  </si>
  <si>
    <t xml:space="preserve">Cd59 </t>
  </si>
  <si>
    <t>P85125</t>
  </si>
  <si>
    <t>Caveolae-associated protein 1 OS=Rattus norvegicus OX=10116 GN=Cavin1 PE=1 SV=1</t>
  </si>
  <si>
    <t xml:space="preserve">Cavin1 </t>
  </si>
  <si>
    <t>A0A0G2JUG7</t>
  </si>
  <si>
    <t>IQ motif and Sec7 domain ArfGEF 1 OS=Rattus norvegicus OX=10116 GN=Iqsec1 PE=1 SV=1</t>
  </si>
  <si>
    <t xml:space="preserve">Iqsec1 </t>
  </si>
  <si>
    <t>Q8K3R0</t>
  </si>
  <si>
    <t>Carboxylic ester hydrolase OS=Rattus norvegicus OX=10116 GN=Ces2a PE=2 SV=1</t>
  </si>
  <si>
    <t xml:space="preserve">Ces2a </t>
  </si>
  <si>
    <t>D3ZFK5</t>
  </si>
  <si>
    <t>RCG42279 OS=Rattus norvegicus OX=10116 GN=Spcs1 PE=1 SV=3</t>
  </si>
  <si>
    <t xml:space="preserve">Spcs1 </t>
  </si>
  <si>
    <t>P15709</t>
  </si>
  <si>
    <t>Bile salt sulfotransferase OS=Rattus norvegicus OX=10116 GN=St2a1 PE=2 SV=3</t>
  </si>
  <si>
    <t xml:space="preserve">St2a1 </t>
  </si>
  <si>
    <t>A0A2P1NRY9</t>
  </si>
  <si>
    <t>MHC class Ib, RT1-Uav1 OS=Rattus norvegicus OX=10116 GN=RT1-Uav1 PE=2 SV=1</t>
  </si>
  <si>
    <t xml:space="preserve">RT1-Uav1 </t>
  </si>
  <si>
    <t>P02680</t>
  </si>
  <si>
    <t>Fibrinogen gamma chain OS=Rattus norvegicus OX=10116 GN=Fgg PE=1 SV=3</t>
  </si>
  <si>
    <t xml:space="preserve">Fgg </t>
  </si>
  <si>
    <t>F1LQP9</t>
  </si>
  <si>
    <t>Transportin 1 OS=Rattus norvegicus OX=10116 GN=Tnpo1 PE=1 SV=3</t>
  </si>
  <si>
    <t xml:space="preserve">Tnpo1 </t>
  </si>
  <si>
    <t>G3V940</t>
  </si>
  <si>
    <t>Coronin OS=Rattus norvegicus OX=10116 GN=Coro1b PE=1 SV=1</t>
  </si>
  <si>
    <t xml:space="preserve">Coro1b </t>
  </si>
  <si>
    <t>P63031</t>
  </si>
  <si>
    <t>Mitochondrial pyruvate carrier 1 OS=Rattus norvegicus OX=10116 GN=Mpc1 PE=3 SV=1</t>
  </si>
  <si>
    <t xml:space="preserve">Mpc1 </t>
  </si>
  <si>
    <t>D4A249</t>
  </si>
  <si>
    <t>Metallo-beta-lactamase domain-containing 2 OS=Rattus norvegicus OX=10116 GN=Mblac2 PE=1 SV=1</t>
  </si>
  <si>
    <t xml:space="preserve">Mblac2 </t>
  </si>
  <si>
    <t>D3ZBN4</t>
  </si>
  <si>
    <t>Ergosterol biosynthesis 28 homolog OS=Rattus norvegicus OX=10116 GN=Erg28 PE=1 SV=1</t>
  </si>
  <si>
    <t xml:space="preserve">Erg28 </t>
  </si>
  <si>
    <t>Q5RKH6</t>
  </si>
  <si>
    <t>Protein OS-9 OS=Rattus norvegicus OX=10116 GN=Os9 PE=1 SV=1</t>
  </si>
  <si>
    <t xml:space="preserve">Os9 </t>
  </si>
  <si>
    <t>Q5I0H9</t>
  </si>
  <si>
    <t>Protein disulfide-isomerase A5 OS=Rattus norvegicus OX=10116 GN=Pdia5 PE=2 SV=1</t>
  </si>
  <si>
    <t xml:space="preserve">Pdia5 </t>
  </si>
  <si>
    <t>A0A0G2JZI2</t>
  </si>
  <si>
    <t>Glutamyl-prolyl-tRNA synthetase OS=Rattus norvegicus OX=10116 GN=Eprs PE=1 SV=1</t>
  </si>
  <si>
    <t xml:space="preserve">Eprs </t>
  </si>
  <si>
    <t>P52020</t>
  </si>
  <si>
    <t>Squalene monooxygenase OS=Rattus norvegicus OX=10116 GN=Sqle PE=1 SV=1</t>
  </si>
  <si>
    <t xml:space="preserve">Sqle </t>
  </si>
  <si>
    <t>P00884</t>
  </si>
  <si>
    <t>Fructose-bisphosphate aldolase B OS=Rattus norvegicus OX=10116 GN=Aldob PE=1 SV=2</t>
  </si>
  <si>
    <t xml:space="preserve">Aldob </t>
  </si>
  <si>
    <t>Q1HCL7</t>
  </si>
  <si>
    <t>NAD kinase 2, mitochondrial OS=Rattus norvegicus OX=10116 GN=Nadk2 PE=1 SV=1</t>
  </si>
  <si>
    <t xml:space="preserve">Nadk2 </t>
  </si>
  <si>
    <t>A0A0G2JYK0</t>
  </si>
  <si>
    <t>Serine protease inhibitor A3N OS=Rattus norvegicus OX=10116 GN=LOC299282 PE=1 SV=1</t>
  </si>
  <si>
    <t xml:space="preserve">LOC299282 </t>
  </si>
  <si>
    <t>Q62733</t>
  </si>
  <si>
    <t>Lamina-associated polypeptide 2, isoform beta OS=Rattus norvegicus OX=10116 GN=Tmpo PE=1 SV=3</t>
  </si>
  <si>
    <t xml:space="preserve">Tmpo </t>
  </si>
  <si>
    <t>B0K026</t>
  </si>
  <si>
    <t>LETM1 domain-containing 1 OS=Rattus norvegicus OX=10116 GN=Letmd1 PE=1 SV=1</t>
  </si>
  <si>
    <t xml:space="preserve">Letmd1 </t>
  </si>
  <si>
    <t>O88923</t>
  </si>
  <si>
    <t>Adhesion G protein-coupled receptor L2 OS=Rattus norvegicus OX=10116 GN=Adgrl2 PE=1 SV=2</t>
  </si>
  <si>
    <t xml:space="preserve">Adgrl2 </t>
  </si>
  <si>
    <t>F1LU27</t>
  </si>
  <si>
    <t>Focadhesin OS=Rattus norvegicus OX=10116 GN=Focad PE=1 SV=2</t>
  </si>
  <si>
    <t xml:space="preserve">Focad </t>
  </si>
  <si>
    <t>D3ZAS9</t>
  </si>
  <si>
    <t>DDRGK domain-containing 1 OS=Rattus norvegicus OX=10116 GN=Ddrgk1 PE=1 SV=1</t>
  </si>
  <si>
    <t xml:space="preserve">Ddrgk1 </t>
  </si>
  <si>
    <t>Q3B7D1</t>
  </si>
  <si>
    <t>Ubiquitin-conjugating enzyme E2 Z OS=Rattus norvegicus OX=10116 GN=Ube2z PE=1 SV=2</t>
  </si>
  <si>
    <t xml:space="preserve">Ube2z </t>
  </si>
  <si>
    <t>D4A1Z2</t>
  </si>
  <si>
    <t>KOW domain-containing protein OS=Rattus norvegicus OX=10116 PE=3 SV=1</t>
  </si>
  <si>
    <t>P04897</t>
  </si>
  <si>
    <t>Guanine nucleotide-binding protein G(i) subunit alpha-2 OS=Rattus norvegicus OX=10116 GN=Gnai2 PE=1 SV=3</t>
  </si>
  <si>
    <t xml:space="preserve">Gnai2 </t>
  </si>
  <si>
    <t>A0A0G2KA82</t>
  </si>
  <si>
    <t>Synaptophysin-like 1 OS=Rattus norvegicus OX=10116 GN=Sypl1 PE=1 SV=1</t>
  </si>
  <si>
    <t xml:space="preserve">Sypl1 </t>
  </si>
  <si>
    <t>P08516</t>
  </si>
  <si>
    <t>Cytochrome P450 4A10 OS=Rattus norvegicus OX=10116 GN=Cyp4a10 PE=1 SV=2</t>
  </si>
  <si>
    <t xml:space="preserve">Cyp4a10 </t>
  </si>
  <si>
    <t>P62832</t>
  </si>
  <si>
    <t>60S ribosomal protein L23 OS=Rattus norvegicus OX=10116 GN=Rpl23 PE=2 SV=1</t>
  </si>
  <si>
    <t xml:space="preserve">Rpl23 </t>
  </si>
  <si>
    <t>B1WC61</t>
  </si>
  <si>
    <t>Complex I assembly factor ACAD9, mitochondrial OS=Rattus norvegicus OX=10116 GN=Acad9 PE=1 SV=1</t>
  </si>
  <si>
    <t xml:space="preserve">Acad9 </t>
  </si>
  <si>
    <t>P15083</t>
  </si>
  <si>
    <t>Polymeric immunoglobulin receptor OS=Rattus norvegicus OX=10116 GN=Pigr PE=1 SV=1</t>
  </si>
  <si>
    <t xml:space="preserve">Pigr </t>
  </si>
  <si>
    <t>P07756</t>
  </si>
  <si>
    <t>Carbamoyl-phosphate synthase [ammonia], mitochondrial OS=Rattus norvegicus OX=10116 GN=Cps1 PE=1 SV=1</t>
  </si>
  <si>
    <t xml:space="preserve">Cps1 </t>
  </si>
  <si>
    <t>P13086</t>
  </si>
  <si>
    <t>Succinate--CoA ligase [ADP/GDP-forming] subunit alpha, mitochondrial OS=Rattus norvegicus OX=10116 GN=Suclg1 PE=2 SV=2</t>
  </si>
  <si>
    <t xml:space="preserve">Suclg1 </t>
  </si>
  <si>
    <t>Q66HG9</t>
  </si>
  <si>
    <t>Mitochondrial antiviral-signaling protein OS=Rattus norvegicus OX=10116 GN=Mavs PE=1 SV=1</t>
  </si>
  <si>
    <t xml:space="preserve">Mavs </t>
  </si>
  <si>
    <t>M0R401</t>
  </si>
  <si>
    <t>Folylpolyglutamate synthase OS=Rattus norvegicus OX=10116 GN=Fpgs PE=1 SV=2</t>
  </si>
  <si>
    <t xml:space="preserve">Fpgs </t>
  </si>
  <si>
    <t>Q8CG45</t>
  </si>
  <si>
    <t>Aflatoxin B1 aldehyde reductase member 2 OS=Rattus norvegicus OX=10116 GN=Akr7a2 PE=1 SV=2</t>
  </si>
  <si>
    <t xml:space="preserve">Akr7a2 </t>
  </si>
  <si>
    <t>Q80W92</t>
  </si>
  <si>
    <t>Protein VAC14 homolog OS=Rattus norvegicus OX=10116 GN=Vac14 PE=1 SV=1</t>
  </si>
  <si>
    <t xml:space="preserve">Vac14 </t>
  </si>
  <si>
    <t>Q3MHS9</t>
  </si>
  <si>
    <t>Chaperonin containing Tcp1, subunit 6A (Zeta 1) OS=Rattus norvegicus OX=10116 GN=Cct6a PE=1 SV=1</t>
  </si>
  <si>
    <t xml:space="preserve">Cct6a </t>
  </si>
  <si>
    <t>P41542</t>
  </si>
  <si>
    <t>General vesicular transport factor p115 OS=Rattus norvegicus OX=10116 GN=Uso1 PE=1 SV=1</t>
  </si>
  <si>
    <t xml:space="preserve">Uso1 </t>
  </si>
  <si>
    <t>P49793</t>
  </si>
  <si>
    <t>Nuclear pore complex protein Nup98-Nup96 OS=Rattus norvegicus OX=10116 GN=Nup98 PE=1 SV=2</t>
  </si>
  <si>
    <t xml:space="preserve">Nup98 </t>
  </si>
  <si>
    <t>A0A0G2K8D1</t>
  </si>
  <si>
    <t>Motile sperm domain-containing 2 OS=Rattus norvegicus OX=10116 GN=Mospd2 PE=1 SV=1</t>
  </si>
  <si>
    <t xml:space="preserve">Mospd2 </t>
  </si>
  <si>
    <t>Q794E4</t>
  </si>
  <si>
    <t>Heterogeneous nuclear ribonucleoprotein F OS=Rattus norvegicus OX=10116 GN=Hnrnpf PE=1 SV=3</t>
  </si>
  <si>
    <t xml:space="preserve">Hnrnpf </t>
  </si>
  <si>
    <t>M0R9F7</t>
  </si>
  <si>
    <t>Macrophage receptor with collagenous structure OS=Rattus norvegicus OX=10116 GN=Marco PE=1 SV=2</t>
  </si>
  <si>
    <t xml:space="preserve">Marco </t>
  </si>
  <si>
    <t>Q8CFM6</t>
  </si>
  <si>
    <t>Stabilin-2 (Fragment) OS=Rattus norvegicus OX=10116 GN=Stab2 PE=1 SV=1</t>
  </si>
  <si>
    <t xml:space="preserve">Stab2 </t>
  </si>
  <si>
    <t>D3ZD11</t>
  </si>
  <si>
    <t>Signal peptidase complex subunit 2 OS=Rattus norvegicus OX=10116 GN=Spcs2 PE=1 SV=1</t>
  </si>
  <si>
    <t xml:space="preserve">Spcs2 </t>
  </si>
  <si>
    <t>Q920L7</t>
  </si>
  <si>
    <t>Elongation of very long chain fatty acids protein 5 OS=Rattus norvegicus OX=10116 GN=Elovl5 PE=1 SV=1</t>
  </si>
  <si>
    <t xml:space="preserve">Elovl5 </t>
  </si>
  <si>
    <t>P19814</t>
  </si>
  <si>
    <t>Trans-Golgi network integral membrane protein TGN38 OS=Rattus norvegicus OX=10116 GN=Ttgn1 PE=1 SV=1</t>
  </si>
  <si>
    <t xml:space="preserve">Ttgn1 </t>
  </si>
  <si>
    <t>Q5I0E7</t>
  </si>
  <si>
    <t>Transmembrane emp24 domain-containing protein 9 OS=Rattus norvegicus OX=10116 GN=Tmed9 PE=1 SV=1</t>
  </si>
  <si>
    <t xml:space="preserve">Tmed9 </t>
  </si>
  <si>
    <t>P63322</t>
  </si>
  <si>
    <t>Ras-related protein Ral-A OS=Rattus norvegicus OX=10116 GN=Rala PE=1 SV=1</t>
  </si>
  <si>
    <t xml:space="preserve">Rala </t>
  </si>
  <si>
    <t>O88994</t>
  </si>
  <si>
    <t>Mitochondrial amidoxime reducing component 2 OS=Rattus norvegicus OX=10116 GN=Marc2 PE=2 SV=1</t>
  </si>
  <si>
    <t>Marc2</t>
  </si>
  <si>
    <t>Q9JI66</t>
  </si>
  <si>
    <t>Electrogenic sodium bicarbonate cotransporter 1 OS=Rattus norvegicus OX=10116 GN=Slc4a4 PE=1 SV=1</t>
  </si>
  <si>
    <t xml:space="preserve">Slc4a4 </t>
  </si>
  <si>
    <t>A0A0G2K1Q4</t>
  </si>
  <si>
    <t>Transmembrane protein 53 OS=Rattus norvegicus OX=10116 GN=Tmem53 PE=1 SV=1</t>
  </si>
  <si>
    <t xml:space="preserve">Tmem53 </t>
  </si>
  <si>
    <t>D4A0T0</t>
  </si>
  <si>
    <t>NADH:ubiquinone oxidoreductase subunit B10 OS=Rattus norvegicus OX=10116 GN=Ndufb10 PE=1 SV=1</t>
  </si>
  <si>
    <t xml:space="preserve">Ndufb10 </t>
  </si>
  <si>
    <t>D4ABM1</t>
  </si>
  <si>
    <t>Cytochrome P450 2C7 OS=Rattus norvegicus OX=10116 GN=Cyp2c7 PE=1 SV=2</t>
  </si>
  <si>
    <t xml:space="preserve">Cyp2c7 </t>
  </si>
  <si>
    <t>Q498D5</t>
  </si>
  <si>
    <t>Regulator of microtubule dynamics protein 2 OS=Rattus norvegicus OX=10116 GN=Rmdn2 PE=1 SV=1</t>
  </si>
  <si>
    <t xml:space="preserve">Rmdn2 </t>
  </si>
  <si>
    <t>B5DFJ2</t>
  </si>
  <si>
    <t>FAM3 metabolism-regulating-signaling molecule A OS=Rattus norvegicus OX=10116 GN=Fam3a PE=1 SV=1</t>
  </si>
  <si>
    <t xml:space="preserve">Fam3a </t>
  </si>
  <si>
    <t>Q5XIH7</t>
  </si>
  <si>
    <t>Prohibitin-2 OS=Rattus norvegicus OX=10116 GN=Phb2 PE=1 SV=1</t>
  </si>
  <si>
    <t xml:space="preserve">Phb2 </t>
  </si>
  <si>
    <t>Q5RKI5</t>
  </si>
  <si>
    <t>FLII, actin-remodeling protein OS=Rattus norvegicus OX=10116 GN=Flii PE=1 SV=1</t>
  </si>
  <si>
    <t xml:space="preserve">Flii </t>
  </si>
  <si>
    <t>P24090</t>
  </si>
  <si>
    <t>Alpha-2-HS-glycoprotein OS=Rattus norvegicus OX=10116 GN=Ahsg PE=1 SV=2</t>
  </si>
  <si>
    <t xml:space="preserve">Ahsg </t>
  </si>
  <si>
    <t>P62198</t>
  </si>
  <si>
    <t>26S proteasome regulatory subunit 8 OS=Rattus norvegicus OX=10116 GN=Psmc5 PE=1 SV=1</t>
  </si>
  <si>
    <t xml:space="preserve">Psmc5 </t>
  </si>
  <si>
    <t>Q80ZF7</t>
  </si>
  <si>
    <t>Retinol dehydrogenase 10 OS=Rattus norvegicus OX=10116 GN=Rdh10 PE=1 SV=1</t>
  </si>
  <si>
    <t xml:space="preserve">Rdh10 </t>
  </si>
  <si>
    <t>D4ABM3</t>
  </si>
  <si>
    <t>Dishevelled associated activator of morphogenesis 1 (Predicted) OS=Rattus norvegicus OX=10116 GN=Daam1 PE=1 SV=1</t>
  </si>
  <si>
    <t xml:space="preserve">Daam1 </t>
  </si>
  <si>
    <t>M0R9Q1</t>
  </si>
  <si>
    <t>RCG48334, isoform CRA_e OS=Rattus norvegicus OX=10116 GN=Rbm14 PE=1 SV=1</t>
  </si>
  <si>
    <t xml:space="preserve">Rbm14 </t>
  </si>
  <si>
    <t>P01015</t>
  </si>
  <si>
    <t>Angiotensinogen OS=Rattus norvegicus OX=10116 GN=Agt PE=1 SV=1</t>
  </si>
  <si>
    <t xml:space="preserve">Agt </t>
  </si>
  <si>
    <t>P11884</t>
  </si>
  <si>
    <t>Aldehyde dehydrogenase, mitochondrial OS=Rattus norvegicus OX=10116 GN=Aldh2 PE=1 SV=1</t>
  </si>
  <si>
    <t xml:space="preserve">Aldh2 </t>
  </si>
  <si>
    <t>D3ZXQ0</t>
  </si>
  <si>
    <t>Carboxylic ester hydrolase OS=Rattus norvegicus OX=10116 GN=Ces2g PE=1 SV=1</t>
  </si>
  <si>
    <t xml:space="preserve">Ces2g </t>
  </si>
  <si>
    <t>F1LTJ5</t>
  </si>
  <si>
    <t>G3V615</t>
  </si>
  <si>
    <t>Complement factor B OS=Rattus norvegicus OX=10116 GN=Cfb PE=1 SV=1</t>
  </si>
  <si>
    <t xml:space="preserve">Cfb </t>
  </si>
  <si>
    <t>D3ZW15</t>
  </si>
  <si>
    <t>SEC24 homolog B, COPII coat complex component OS=Rattus norvegicus OX=10116 GN=Sec24b PE=1 SV=1</t>
  </si>
  <si>
    <t xml:space="preserve">Sec24b </t>
  </si>
  <si>
    <t>D3ZV63</t>
  </si>
  <si>
    <t>Odr-4 GPCR localization factor homolog OS=Rattus norvegicus OX=10116 GN=Odr4 PE=1 SV=1</t>
  </si>
  <si>
    <t xml:space="preserve">Odr4 </t>
  </si>
  <si>
    <t>Q53UA7</t>
  </si>
  <si>
    <t>Serine/threonine-protein kinase TAO3 OS=Rattus norvegicus OX=10116 GN=Taok3 PE=1 SV=1</t>
  </si>
  <si>
    <t xml:space="preserve">Taok3 </t>
  </si>
  <si>
    <t>D3ZRK0</t>
  </si>
  <si>
    <t>Family with sequence similarity 83, member H OS=Rattus norvegicus OX=10116 GN=Fam83h PE=1 SV=1</t>
  </si>
  <si>
    <t xml:space="preserve">Fam83h </t>
  </si>
  <si>
    <t>G3V6H5</t>
  </si>
  <si>
    <t>Mitochondrial 2-oxoglutarate/malate carrier protein OS=Rattus norvegicus OX=10116 GN=Slc25a11 PE=1 SV=1</t>
  </si>
  <si>
    <t xml:space="preserve">Slc25a11 </t>
  </si>
  <si>
    <t>Q63041</t>
  </si>
  <si>
    <t>Alpha-1-macroglobulin OS=Rattus norvegicus OX=10116 GN=A1m PE=1 SV=1</t>
  </si>
  <si>
    <t xml:space="preserve">A1m </t>
  </si>
  <si>
    <t>F1M938</t>
  </si>
  <si>
    <t>Vesicle transport through interaction with t-SNAREs homolog 1A OS=Rattus norvegicus OX=10116 GN=Vti1a PE=1 SV=2</t>
  </si>
  <si>
    <t xml:space="preserve">Vti1a </t>
  </si>
  <si>
    <t>Q9JID2</t>
  </si>
  <si>
    <t>Guanine nucleotide-binding protein subunit alpha-11 OS=Rattus norvegicus OX=10116 GN=Gna11 PE=2 SV=1</t>
  </si>
  <si>
    <t xml:space="preserve">Gna11 </t>
  </si>
  <si>
    <t>A0A0G2JT45</t>
  </si>
  <si>
    <t>Calcium-binding protein 39-like OS=Rattus norvegicus OX=10116 GN=Cab39l PE=1 SV=1</t>
  </si>
  <si>
    <t xml:space="preserve">Cab39l </t>
  </si>
  <si>
    <t>P14046</t>
  </si>
  <si>
    <t>Alpha-1-inhibitor 3 OS=Rattus norvegicus OX=10116 GN=A1i3 PE=1 SV=1</t>
  </si>
  <si>
    <t xml:space="preserve">A1i3 </t>
  </si>
  <si>
    <t>P97521</t>
  </si>
  <si>
    <t>Mitochondrial carnitine/acylcarnitine carrier protein OS=Rattus norvegicus OX=10116 GN=Slc25a20 PE=1 SV=1</t>
  </si>
  <si>
    <t xml:space="preserve">Slc25a20 </t>
  </si>
  <si>
    <t>A0A0G2JW01</t>
  </si>
  <si>
    <t>HP domain-containing protein OS=Rattus norvegicus OX=10116 PE=1 SV=1</t>
  </si>
  <si>
    <t>P15129</t>
  </si>
  <si>
    <t>Cytochrome P450 4B1 OS=Rattus norvegicus OX=10116 GN=Cyp4b1 PE=1 SV=3</t>
  </si>
  <si>
    <t xml:space="preserve">Cyp4b1 </t>
  </si>
  <si>
    <t>D4A5W8</t>
  </si>
  <si>
    <t>CDP-diacylglycerol--glycerol-3-phosphate 3-phosphatidyltransferase OS=Rattus norvegicus OX=10116 GN=Pgs1 PE=3 SV=2</t>
  </si>
  <si>
    <t xml:space="preserve">Pgs1 </t>
  </si>
  <si>
    <t>P80432</t>
  </si>
  <si>
    <t>Cytochrome c oxidase subunit 7C, mitochondrial OS=Rattus norvegicus OX=10116 GN=Cox7c PE=1 SV=2</t>
  </si>
  <si>
    <t xml:space="preserve">Cox7c </t>
  </si>
  <si>
    <t>F1MAA7</t>
  </si>
  <si>
    <t>Laminin subunit gamma 1 OS=Rattus norvegicus OX=10116 GN=Lamc1 PE=1 SV=1</t>
  </si>
  <si>
    <t xml:space="preserve">Lamc1 </t>
  </si>
  <si>
    <t>P55314</t>
  </si>
  <si>
    <t>Complement component C8 beta chain OS=Rattus norvegicus OX=10116 GN=C8b PE=2 SV=2</t>
  </si>
  <si>
    <t xml:space="preserve">C8b </t>
  </si>
  <si>
    <t>Q5M875</t>
  </si>
  <si>
    <t>17-beta-hydroxysteroid dehydrogenase 13 OS=Rattus norvegicus OX=10116 GN=Hsd17b13 PE=1 SV=1</t>
  </si>
  <si>
    <t xml:space="preserve">Hsd17b13 </t>
  </si>
  <si>
    <t>P24587</t>
  </si>
  <si>
    <t>A-kinase anchor protein 5 OS=Rattus norvegicus OX=10116 GN=Akap5 PE=1 SV=2</t>
  </si>
  <si>
    <t xml:space="preserve">Akap5 </t>
  </si>
  <si>
    <t>D4A4Z9</t>
  </si>
  <si>
    <t>Kinectin 1 OS=Rattus norvegicus OX=10116 GN=Ktn1 PE=1 SV=2</t>
  </si>
  <si>
    <t xml:space="preserve">Ktn1 </t>
  </si>
  <si>
    <t>M0R8B6</t>
  </si>
  <si>
    <t>Tubulin beta chain OS=Rattus norvegicus OX=10116 GN=Tubb1 PE=1 SV=1</t>
  </si>
  <si>
    <t xml:space="preserve">Tubb1 </t>
  </si>
  <si>
    <t>Q99PS8</t>
  </si>
  <si>
    <t>Histidine-rich glycoprotein OS=Rattus norvegicus OX=10116 GN=Hrg PE=1 SV=1</t>
  </si>
  <si>
    <t xml:space="preserve">Hrg </t>
  </si>
  <si>
    <t>Q62896</t>
  </si>
  <si>
    <t>BET1 homolog OS=Rattus norvegicus OX=10116 GN=Bet1 PE=1 SV=1</t>
  </si>
  <si>
    <t xml:space="preserve">Bet1 </t>
  </si>
  <si>
    <t>A0A0G2JYN4</t>
  </si>
  <si>
    <t>ERGIC and golgi 2 OS=Rattus norvegicus OX=10116 GN=Ergic2 PE=1 SV=1</t>
  </si>
  <si>
    <t xml:space="preserve">Ergic2 </t>
  </si>
  <si>
    <t>Q63678</t>
  </si>
  <si>
    <t>Zinc-alpha-2-glycoprotein OS=Rattus norvegicus OX=10116 GN=Azgp1 PE=2 SV=1</t>
  </si>
  <si>
    <t xml:space="preserve">Azgp1 </t>
  </si>
  <si>
    <t>P09811</t>
  </si>
  <si>
    <t>Glycogen phosphorylase, liver form OS=Rattus norvegicus OX=10116 GN=Pygl PE=1 SV=5</t>
  </si>
  <si>
    <t xml:space="preserve">Pygl </t>
  </si>
  <si>
    <t>Q5U300</t>
  </si>
  <si>
    <t>Ubiquitin-like modifier-activating enzyme 1 OS=Rattus norvegicus OX=10116 GN=Uba1 PE=1 SV=1</t>
  </si>
  <si>
    <t xml:space="preserve">Uba1 </t>
  </si>
  <si>
    <t>A0A0G2JTA0</t>
  </si>
  <si>
    <t>FAS-associated factor 2 OS=Rattus norvegicus OX=10116 GN=Faf2 PE=1 SV=1</t>
  </si>
  <si>
    <t xml:space="preserve">Faf2 </t>
  </si>
  <si>
    <t>A0A0G2JTB2</t>
  </si>
  <si>
    <t>Glucan (1,4-alpha-), branching enzyme 1 OS=Rattus norvegicus OX=10116 GN=Gbe1 PE=1 SV=1</t>
  </si>
  <si>
    <t xml:space="preserve">Gbe1 </t>
  </si>
  <si>
    <t>P62142</t>
  </si>
  <si>
    <t>Serine/threonine-protein phosphatase PP1-beta catalytic subunit OS=Rattus norvegicus OX=10116 GN=Ppp1cb PE=1 SV=3</t>
  </si>
  <si>
    <t xml:space="preserve">Ppp1cb </t>
  </si>
  <si>
    <t>D3ZIL6</t>
  </si>
  <si>
    <t>Enoyl CoA hydratase domain-containing 2 OS=Rattus norvegicus OX=10116 GN=Echdc2 PE=1 SV=1</t>
  </si>
  <si>
    <t xml:space="preserve">Echdc2 </t>
  </si>
  <si>
    <t>P19643</t>
  </si>
  <si>
    <t>Amine oxidase [flavin-containing] B OS=Rattus norvegicus OX=10116 GN=Maob PE=1 SV=3</t>
  </si>
  <si>
    <t xml:space="preserve">Maob </t>
  </si>
  <si>
    <t>Q5U2X6</t>
  </si>
  <si>
    <t>Coiled-coil domain-containing protein 47 OS=Rattus norvegicus OX=10116 GN=Ccdc47 PE=2 SV=1</t>
  </si>
  <si>
    <t xml:space="preserve">Ccdc47 </t>
  </si>
  <si>
    <t>D3ZEE9</t>
  </si>
  <si>
    <t>Fatty acid desaturase 6 OS=Rattus norvegicus OX=10116 GN=Fads6 PE=1 SV=1</t>
  </si>
  <si>
    <t xml:space="preserve">Fads6 </t>
  </si>
  <si>
    <t>Q9JK41</t>
  </si>
  <si>
    <t>High affinity copper uptake protein 1 OS=Rattus norvegicus OX=10116 GN=Slc31a1 PE=2 SV=1</t>
  </si>
  <si>
    <t xml:space="preserve">Slc31a1 </t>
  </si>
  <si>
    <t>P62902</t>
  </si>
  <si>
    <t>60S ribosomal protein L31 OS=Rattus norvegicus OX=10116 GN=Rpl31 PE=2 SV=1</t>
  </si>
  <si>
    <t xml:space="preserve">Rpl31 </t>
  </si>
  <si>
    <t>P54319</t>
  </si>
  <si>
    <t>Phospholipase A-2-activating protein OS=Rattus norvegicus OX=10116 GN=Plaa PE=1 SV=3</t>
  </si>
  <si>
    <t xml:space="preserve">Plaa </t>
  </si>
  <si>
    <t>P62898</t>
  </si>
  <si>
    <t>Cytochrome c, somatic OS=Rattus norvegicus OX=10116 GN=Cycs PE=1 SV=2</t>
  </si>
  <si>
    <t xml:space="preserve">Cycs </t>
  </si>
  <si>
    <t>P04182</t>
  </si>
  <si>
    <t>Ornithine aminotransferase, mitochondrial OS=Rattus norvegicus OX=10116 GN=Oat PE=1 SV=1</t>
  </si>
  <si>
    <t xml:space="preserve">Oat </t>
  </si>
  <si>
    <t>A0A0G2JXJ7</t>
  </si>
  <si>
    <t>Extended synaptotagmin-1 OS=Rattus norvegicus OX=10116 GN=Esyt1 PE=1 SV=1</t>
  </si>
  <si>
    <t xml:space="preserve">Esyt1 </t>
  </si>
  <si>
    <t>D3ZEZ9</t>
  </si>
  <si>
    <t>Supervillin OS=Rattus norvegicus OX=10116 GN=Svil PE=1 SV=3</t>
  </si>
  <si>
    <t xml:space="preserve">Svil </t>
  </si>
  <si>
    <t>D4AEG2</t>
  </si>
  <si>
    <t>RAB32, member RAS oncogene family OS=Rattus norvegicus OX=10116 GN=Rab32 PE=1 SV=1</t>
  </si>
  <si>
    <t xml:space="preserve">Rab32 </t>
  </si>
  <si>
    <t>P16232</t>
  </si>
  <si>
    <t>Corticosteroid 11-beta-dehydrogenase isozyme 1 OS=Rattus norvegicus OX=10116 GN=Hsd11b1 PE=1 SV=2</t>
  </si>
  <si>
    <t xml:space="preserve">Hsd11b1 </t>
  </si>
  <si>
    <t>G3V679</t>
  </si>
  <si>
    <t>Transferrin receptor protein 1 OS=Rattus norvegicus OX=10116 GN=Tfrc PE=1 SV=1</t>
  </si>
  <si>
    <t xml:space="preserve">Tfrc </t>
  </si>
  <si>
    <t>P07340</t>
  </si>
  <si>
    <t>Sodium/potassium-transporting ATPase subunit beta-1 OS=Rattus norvegicus OX=10116 GN=Atp1b1 PE=1 SV=1</t>
  </si>
  <si>
    <t xml:space="preserve">Atp1b1 </t>
  </si>
  <si>
    <t>D4ADS4</t>
  </si>
  <si>
    <t>Microsomal glutathione S-transferase 3 OS=Rattus norvegicus OX=10116 GN=Mgst3 PE=1 SV=1</t>
  </si>
  <si>
    <t xml:space="preserve">Mgst3 </t>
  </si>
  <si>
    <t>P10634</t>
  </si>
  <si>
    <t>Cytochrome P450 2D26 OS=Rattus norvegicus OX=10116 GN=Cyp2d26 PE=1 SV=2</t>
  </si>
  <si>
    <t xml:space="preserve">Cyp2d26 </t>
  </si>
  <si>
    <t>Q8R431</t>
  </si>
  <si>
    <t>Monoglyceride lipase OS=Rattus norvegicus OX=10116 GN=Mgll PE=1 SV=1</t>
  </si>
  <si>
    <t xml:space="preserve">Mgll </t>
  </si>
  <si>
    <t>P02466</t>
  </si>
  <si>
    <t>Collagen alpha-2(I) chain OS=Rattus norvegicus OX=10116 GN=Col1a2 PE=1 SV=3</t>
  </si>
  <si>
    <t xml:space="preserve">Col1a2 </t>
  </si>
  <si>
    <t>D3ZZ21</t>
  </si>
  <si>
    <t>NADH dehydrogenase (Ubiquinone) 1 beta subcomplex, 6 (Predicted) OS=Rattus norvegicus OX=10116 GN=Ndufb6 PE=1 SV=1</t>
  </si>
  <si>
    <t xml:space="preserve">Ndufb6 </t>
  </si>
  <si>
    <t>G3V784</t>
  </si>
  <si>
    <t>ADP-dependent glucokinase OS=Rattus norvegicus OX=10116 GN=Adpgk PE=1 SV=1</t>
  </si>
  <si>
    <t xml:space="preserve">Adpgk </t>
  </si>
  <si>
    <t>P84817</t>
  </si>
  <si>
    <t>Mitochondrial fission 1 protein OS=Rattus norvegicus OX=10116 GN=Fis1 PE=1 SV=1</t>
  </si>
  <si>
    <t xml:space="preserve">Fis1 </t>
  </si>
  <si>
    <t>P63025</t>
  </si>
  <si>
    <t>Vesicle-associated membrane protein 3 OS=Rattus norvegicus OX=10116 GN=Vamp3 PE=1 SV=1</t>
  </si>
  <si>
    <t xml:space="preserve">Vamp3 </t>
  </si>
  <si>
    <t>Q5BJM8</t>
  </si>
  <si>
    <t>Zinc transporter 7 OS=Rattus norvegicus OX=10116 GN=Slc30a7 PE=2 SV=2</t>
  </si>
  <si>
    <t xml:space="preserve">Slc30a7 </t>
  </si>
  <si>
    <t>D3ZT64</t>
  </si>
  <si>
    <t>Autophagy-related 2A OS=Rattus norvegicus OX=10116 GN=Atg2a PE=1 SV=1</t>
  </si>
  <si>
    <t xml:space="preserve">Atg2a </t>
  </si>
  <si>
    <t>P05369</t>
  </si>
  <si>
    <t>Farnesyl pyrophosphate synthase OS=Rattus norvegicus OX=10116 GN=Fdps PE=2 SV=2</t>
  </si>
  <si>
    <t xml:space="preserve">Fdps </t>
  </si>
  <si>
    <t>Q5FVM4</t>
  </si>
  <si>
    <t>Non-POU domain-containing octamer-binding protein OS=Rattus norvegicus OX=10116 GN=Nono PE=1 SV=3</t>
  </si>
  <si>
    <t xml:space="preserve">Nono </t>
  </si>
  <si>
    <t>P61589</t>
  </si>
  <si>
    <t>Transforming protein RhoA OS=Rattus norvegicus OX=10116 GN=Rhoa PE=1 SV=1</t>
  </si>
  <si>
    <t xml:space="preserve">Rhoa </t>
  </si>
  <si>
    <t>G3V9Y1</t>
  </si>
  <si>
    <t>Myosin, heavy polypeptide 10, non-muscle, isoform CRA_b OS=Rattus norvegicus OX=10116 GN=Myh10 PE=1 SV=1</t>
  </si>
  <si>
    <t xml:space="preserve">Myh10 </t>
  </si>
  <si>
    <t>Q5I0J9</t>
  </si>
  <si>
    <t>Putative L-aspartate dehydrogenase OS=Rattus norvegicus OX=10116 GN=Aspdh PE=2 SV=1</t>
  </si>
  <si>
    <t xml:space="preserve">Aspdh </t>
  </si>
  <si>
    <t>Q505J9</t>
  </si>
  <si>
    <t>ATPase family AAA domain-containing protein 1 OS=Rattus norvegicus OX=10116 GN=Atad1 PE=1 SV=1</t>
  </si>
  <si>
    <t xml:space="preserve">Atad1 </t>
  </si>
  <si>
    <t>Q641Z9</t>
  </si>
  <si>
    <t>Succinate dehydrogenase complex subunit C OS=Rattus norvegicus OX=10116 GN=Sdhc PE=1 SV=1</t>
  </si>
  <si>
    <t xml:space="preserve">Sdhc </t>
  </si>
  <si>
    <t>Q00238</t>
  </si>
  <si>
    <t>Intercellular adhesion molecule 1 OS=Rattus norvegicus OX=10116 GN=Icam1 PE=2 SV=1</t>
  </si>
  <si>
    <t xml:space="preserve">Icam1 </t>
  </si>
  <si>
    <t>O35849</t>
  </si>
  <si>
    <t>Lecithin cholesterol acyltransferase OS=Rattus norvegicus OX=10116 GN=Lcat PE=1 SV=1</t>
  </si>
  <si>
    <t xml:space="preserve">Lcat </t>
  </si>
  <si>
    <t>D3ZKP6</t>
  </si>
  <si>
    <t>Mixed lineage kinase domain-like pseudokinase OS=Rattus norvegicus OX=10116 GN=Mlkl PE=1 SV=2</t>
  </si>
  <si>
    <t xml:space="preserve">Mlkl </t>
  </si>
  <si>
    <t>D4A414</t>
  </si>
  <si>
    <t>COX15 homolog, cytochrome c oxidase assembly protein (Yeast), isoform CRA_a OS=Rattus norvegicus OX=10116 GN=Cox15 PE=1 SV=1</t>
  </si>
  <si>
    <t xml:space="preserve">Cox15 </t>
  </si>
  <si>
    <t>D3ZQ77</t>
  </si>
  <si>
    <t>Similar to HTGN29 protein; keratinocytes associated transmembrane protein 2, isoform CRA_a OS=Rattus norvegicus OX=10116 GN=RGD1310352 PE=1 SV=1</t>
  </si>
  <si>
    <t xml:space="preserve">RGD1310352 </t>
  </si>
  <si>
    <t>P14942</t>
  </si>
  <si>
    <t>Glutathione S-transferase alpha-4 OS=Rattus norvegicus OX=10116 GN=Gsta4 PE=1 SV=2</t>
  </si>
  <si>
    <t xml:space="preserve">Gsta4 </t>
  </si>
  <si>
    <t>D4ACG2</t>
  </si>
  <si>
    <t>IlvB (Bacterial acetolactate synthase)-like (Predicted), isoform CRA_c OS=Rattus norvegicus OX=10116 GN=Ilvbl PE=1 SV=1</t>
  </si>
  <si>
    <t xml:space="preserve">Ilvbl </t>
  </si>
  <si>
    <t>G3V722</t>
  </si>
  <si>
    <t>Beta-1,4-galactosyltransferase 1 OS=Rattus norvegicus OX=10116 GN=B4galt1 PE=1 SV=1</t>
  </si>
  <si>
    <t xml:space="preserve">B4galt1 </t>
  </si>
  <si>
    <t>Q6W3E4</t>
  </si>
  <si>
    <t>Inositol trisphosphate receptor type 2 OS=Rattus norvegicus OX=10116 PE=2 SV=1</t>
  </si>
  <si>
    <t>P08413</t>
  </si>
  <si>
    <t>Calcium/calmodulin-dependent protein kinase type II subunit beta OS=Rattus norvegicus OX=10116 GN=Camk2b PE=1 SV=1</t>
  </si>
  <si>
    <t xml:space="preserve">Camk2b </t>
  </si>
  <si>
    <t>Q9R1Z0</t>
  </si>
  <si>
    <t>Voltage-dependent anion-selective channel protein 3 OS=Rattus norvegicus OX=10116 GN=Vdac3 PE=1 SV=2</t>
  </si>
  <si>
    <t xml:space="preserve">Vdac3 </t>
  </si>
  <si>
    <t>A0A0G2K875</t>
  </si>
  <si>
    <t>Actin-binding LIM protein family, member 3 OS=Rattus norvegicus OX=10116 GN=Ablim3 PE=1 SV=1</t>
  </si>
  <si>
    <t xml:space="preserve">Ablim3 </t>
  </si>
  <si>
    <t>Q5XIP9</t>
  </si>
  <si>
    <t>Transmembrane protein 43 OS=Rattus norvegicus OX=10116 GN=Tmem43 PE=2 SV=1</t>
  </si>
  <si>
    <t xml:space="preserve">Tmem43 </t>
  </si>
  <si>
    <t>P97829</t>
  </si>
  <si>
    <t>Leukocyte surface antigen CD47 OS=Rattus norvegicus OX=10116 GN=Cd47 PE=1 SV=1</t>
  </si>
  <si>
    <t xml:space="preserve">Cd47 </t>
  </si>
  <si>
    <t>Q5XI34</t>
  </si>
  <si>
    <t>Protein phosphatase 2 (Formerly 2A), regulatory subunit A (PR 65), alpha isoform, isoform CRA_a OS=Rattus norvegicus OX=10116 GN=Ppp2r1a PE=1 SV=1</t>
  </si>
  <si>
    <t xml:space="preserve">Ppp2r1a </t>
  </si>
  <si>
    <t>Q5RKJ9</t>
  </si>
  <si>
    <t>RAB10, member RAS oncogene family OS=Rattus norvegicus OX=10116 GN=Rab10 PE=1 SV=1</t>
  </si>
  <si>
    <t xml:space="preserve">Rab10 </t>
  </si>
  <si>
    <t>G3V7P1</t>
  </si>
  <si>
    <t>Syntaxin-12 OS=Rattus norvegicus OX=10116 GN=Stx12 PE=1 SV=1</t>
  </si>
  <si>
    <t xml:space="preserve">Stx12 </t>
  </si>
  <si>
    <t>Q62636</t>
  </si>
  <si>
    <t>Ras-related protein Rap-1b OS=Rattus norvegicus OX=10116 GN=Rap1b PE=1 SV=2</t>
  </si>
  <si>
    <t xml:space="preserve">Rap1b </t>
  </si>
  <si>
    <t>A0A0G2K471</t>
  </si>
  <si>
    <t>Interferon gamma-induced GTPase OS=Rattus norvegicus OX=10116 GN=Igtp PE=1 SV=1</t>
  </si>
  <si>
    <t xml:space="preserve">Igtp </t>
  </si>
  <si>
    <t>G3V8A5</t>
  </si>
  <si>
    <t>Vacuolar protein sorting-associated protein 35 OS=Rattus norvegicus OX=10116 GN=Vps35 PE=1 SV=1</t>
  </si>
  <si>
    <t xml:space="preserve">Vps35 </t>
  </si>
  <si>
    <t>A0A0G2K642</t>
  </si>
  <si>
    <t>3-ketoacyl-CoA thiolase, mitochondrial OS=Rattus norvegicus OX=10116 GN=Acaa2 PE=1 SV=1</t>
  </si>
  <si>
    <t xml:space="preserve">Acaa2 </t>
  </si>
  <si>
    <t>Q75Q41</t>
  </si>
  <si>
    <t>Mitochondrial import receptor subunit TOM22 homolog OS=Rattus norvegicus OX=10116 GN=Tomm22 PE=1 SV=1</t>
  </si>
  <si>
    <t xml:space="preserve">Tomm22 </t>
  </si>
  <si>
    <t>P85834</t>
  </si>
  <si>
    <t>Elongation factor Tu, mitochondrial OS=Rattus norvegicus OX=10116 GN=Tufm PE=1 SV=1</t>
  </si>
  <si>
    <t xml:space="preserve">Tufm </t>
  </si>
  <si>
    <t>Q6AXS5</t>
  </si>
  <si>
    <t>Plasminogen activator inhibitor 1 RNA-binding protein OS=Rattus norvegicus OX=10116 GN=Serbp1 PE=1 SV=2</t>
  </si>
  <si>
    <t xml:space="preserve">Serbp1 </t>
  </si>
  <si>
    <t>Q64240</t>
  </si>
  <si>
    <t>Protein AMBP OS=Rattus norvegicus OX=10116 GN=Ambp PE=1 SV=1</t>
  </si>
  <si>
    <t xml:space="preserve">Ambp </t>
  </si>
  <si>
    <t>P14480</t>
  </si>
  <si>
    <t>Fibrinogen beta chain OS=Rattus norvegicus OX=10116 GN=Fgb PE=1 SV=4</t>
  </si>
  <si>
    <t xml:space="preserve">Fgb </t>
  </si>
  <si>
    <t>G3V6D9</t>
  </si>
  <si>
    <t>Na(+)/H(+) exchange regulatory cofactor NHE-RF OS=Rattus norvegicus OX=10116 GN=Slc9a3r2 PE=1 SV=1</t>
  </si>
  <si>
    <t xml:space="preserve">Slc9a3r2 </t>
  </si>
  <si>
    <t>P51590</t>
  </si>
  <si>
    <t>Cytochrome P450 2J3 OS=Rattus norvegicus OX=10116 GN=Cyp2j3 PE=2 SV=1</t>
  </si>
  <si>
    <t xml:space="preserve">Cyp2j3 </t>
  </si>
  <si>
    <t>M0R9X8</t>
  </si>
  <si>
    <t>Cytoplasmic dynein 1 heavy chain 1 OS=Rattus norvegicus OX=10116 GN=Dync1h1 PE=1 SV=2</t>
  </si>
  <si>
    <t xml:space="preserve">Dync1h1 </t>
  </si>
  <si>
    <t>Q5M828</t>
  </si>
  <si>
    <t>Androgen-dependent TFPI-regulating protein OS=Rattus norvegicus OX=10116 GN=Adtrp PE=2 SV=1</t>
  </si>
  <si>
    <t xml:space="preserve">Adtrp </t>
  </si>
  <si>
    <t>Q7TSU1</t>
  </si>
  <si>
    <t>Brefeldin A-inhibited guanine nucleotide-exchange protein 2 OS=Rattus norvegicus OX=10116 GN=Arfgef2 PE=1 SV=1</t>
  </si>
  <si>
    <t xml:space="preserve">Arfgef2 </t>
  </si>
  <si>
    <t>Q10758</t>
  </si>
  <si>
    <t>Keratin, type II cytoskeletal 8 OS=Rattus norvegicus OX=10116 GN=Krt8 PE=1 SV=3</t>
  </si>
  <si>
    <t xml:space="preserve">Krt8 </t>
  </si>
  <si>
    <t>B2GUV7</t>
  </si>
  <si>
    <t>Eukaryotic translation initiation factor 5B OS=Rattus norvegicus OX=10116 GN=Eif5b PE=1 SV=1</t>
  </si>
  <si>
    <t xml:space="preserve">Eif5b </t>
  </si>
  <si>
    <t>O88496</t>
  </si>
  <si>
    <t>Vitamin K-dependent gamma-carboxylase OS=Rattus norvegicus OX=10116 GN=Ggcx PE=1 SV=1</t>
  </si>
  <si>
    <t xml:space="preserve">Ggcx </t>
  </si>
  <si>
    <t>G3V6P8</t>
  </si>
  <si>
    <t>Guanine nucleotide-binding protein subunit gamma OS=Rattus norvegicus OX=10116 GN=Gng12 PE=1 SV=1</t>
  </si>
  <si>
    <t xml:space="preserve">Gng12 </t>
  </si>
  <si>
    <t>A0A096MK50</t>
  </si>
  <si>
    <t>Dermatopontin (Fragment) OS=Rattus norvegicus OX=10116 GN=Dpt PE=1 SV=1</t>
  </si>
  <si>
    <t xml:space="preserve">Dpt </t>
  </si>
  <si>
    <t>P61983</t>
  </si>
  <si>
    <t>14-3-3 protein gamma OS=Rattus norvegicus OX=10116 GN=Ywhag PE=1 SV=2</t>
  </si>
  <si>
    <t xml:space="preserve">Ywhag </t>
  </si>
  <si>
    <t>Q05962</t>
  </si>
  <si>
    <t>ADP/ATP translocase 1 OS=Rattus norvegicus OX=10116 GN=Slc25a4 PE=1 SV=3</t>
  </si>
  <si>
    <t xml:space="preserve">Slc25a4 </t>
  </si>
  <si>
    <t>A0A0H2UHM1</t>
  </si>
  <si>
    <t>Aquaporin-8 OS=Rattus norvegicus OX=10116 GN=Aqp8 PE=1 SV=1</t>
  </si>
  <si>
    <t xml:space="preserve">Aqp8 </t>
  </si>
  <si>
    <t>Q6AY04</t>
  </si>
  <si>
    <t>m-AAA protease-interacting protein 1, mitochondrial OS=Rattus norvegicus OX=10116 GN=Maip1 PE=2 SV=1</t>
  </si>
  <si>
    <t xml:space="preserve">Maip1 </t>
  </si>
  <si>
    <t>Q66HP4</t>
  </si>
  <si>
    <t>Stau1 protein (Fragment) OS=Rattus norvegicus OX=10116 GN=Stau1 PE=2 SV=1</t>
  </si>
  <si>
    <t xml:space="preserve">Stau1 </t>
  </si>
  <si>
    <t>P51647</t>
  </si>
  <si>
    <t>Retinal dehydrogenase 1 OS=Rattus norvegicus OX=10116 GN=Aldh1a1 PE=1 SV=3</t>
  </si>
  <si>
    <t xml:space="preserve">Aldh1a1 </t>
  </si>
  <si>
    <t>E9PU34</t>
  </si>
  <si>
    <t>RCG41110 OS=Rattus norvegicus OX=10116 GN=Rmnd1 PE=1 SV=2</t>
  </si>
  <si>
    <t xml:space="preserve">Rmnd1 </t>
  </si>
  <si>
    <t>G3V7I6</t>
  </si>
  <si>
    <t>O-acyltransferase OS=Rattus norvegicus OX=10116 GN=Soat2 PE=1 SV=1</t>
  </si>
  <si>
    <t xml:space="preserve">Soat2 </t>
  </si>
  <si>
    <t>A0A0G2K9P5</t>
  </si>
  <si>
    <t>Component of oligomeric golgi complex 5 OS=Rattus norvegicus OX=10116 GN=Cog5 PE=1 SV=1</t>
  </si>
  <si>
    <t xml:space="preserve">Cog5 </t>
  </si>
  <si>
    <t>Q63507</t>
  </si>
  <si>
    <t>60S ribosomal protein L14 OS=Rattus norvegicus OX=10116 GN=Rpl14 PE=1 SV=3</t>
  </si>
  <si>
    <t xml:space="preserve">Rpl14 </t>
  </si>
  <si>
    <t>P52759</t>
  </si>
  <si>
    <t>2-iminobutanoate/2-iminopropanoate deaminase OS=Rattus norvegicus OX=10116 GN=Rida PE=1 SV=3</t>
  </si>
  <si>
    <t xml:space="preserve">Rida </t>
  </si>
  <si>
    <t>P55006</t>
  </si>
  <si>
    <t>Retinol dehydrogenase 7 OS=Rattus norvegicus OX=10116 GN=Rdh7 PE=1 SV=1</t>
  </si>
  <si>
    <t xml:space="preserve">Rdh7 </t>
  </si>
  <si>
    <t>D4A781</t>
  </si>
  <si>
    <t>Importin 5 OS=Rattus norvegicus OX=10116 GN=Ipo5 PE=1 SV=1</t>
  </si>
  <si>
    <t xml:space="preserve">Ipo5 </t>
  </si>
  <si>
    <t>A2VCW9</t>
  </si>
  <si>
    <t>Alpha-aminoadipic semialdehyde synthase, mitochondrial OS=Rattus norvegicus OX=10116 GN=Aass PE=2 SV=1</t>
  </si>
  <si>
    <t xml:space="preserve">Aass </t>
  </si>
  <si>
    <t>B2RZ76</t>
  </si>
  <si>
    <t>Dehydrogenase/reductase X-linked OS=Rattus norvegicus OX=10116 GN=Dhrsx PE=1 SV=1</t>
  </si>
  <si>
    <t xml:space="preserve">Dhrsx </t>
  </si>
  <si>
    <t>P63081</t>
  </si>
  <si>
    <t>V-type proton ATPase 16 kDa proteolipid subunit OS=Rattus norvegicus OX=10116 GN=Atp6v0c PE=2 SV=1</t>
  </si>
  <si>
    <t xml:space="preserve">Atp6v0c </t>
  </si>
  <si>
    <t>P97612</t>
  </si>
  <si>
    <t>Fatty-acid amide hydrolase 1 OS=Rattus norvegicus OX=10116 GN=Faah PE=1 SV=1</t>
  </si>
  <si>
    <t xml:space="preserve">Faah </t>
  </si>
  <si>
    <t>Q9JHZ9</t>
  </si>
  <si>
    <t>Sodium-coupled neutral amino acid transporter 3 OS=Rattus norvegicus OX=10116 GN=Slc38a3 PE=2 SV=1</t>
  </si>
  <si>
    <t xml:space="preserve">Slc38a3 </t>
  </si>
  <si>
    <t>A1A5Q1</t>
  </si>
  <si>
    <t>Poly [ADP-ribose] polymerase OS=Rattus norvegicus OX=10116 GN=Parp9 PE=1 SV=1</t>
  </si>
  <si>
    <t xml:space="preserve">Parp9 </t>
  </si>
  <si>
    <t>D3ZVN7</t>
  </si>
  <si>
    <t>Protoporphyrinogen oxidase OS=Rattus norvegicus OX=10116 GN=Ppox PE=1 SV=1</t>
  </si>
  <si>
    <t xml:space="preserve">Ppox </t>
  </si>
  <si>
    <t>P82995</t>
  </si>
  <si>
    <t>Heat shock protein HSP 90-alpha OS=Rattus norvegicus OX=10116 GN=Hsp90aa1 PE=1 SV=3</t>
  </si>
  <si>
    <t xml:space="preserve">Hsp90aa1 </t>
  </si>
  <si>
    <t>Q2PQA9</t>
  </si>
  <si>
    <t>Kinesin-1 heavy chain OS=Rattus norvegicus OX=10116 GN=Kif5b PE=1 SV=1</t>
  </si>
  <si>
    <t xml:space="preserve">Kif5b </t>
  </si>
  <si>
    <t>P81155</t>
  </si>
  <si>
    <t>Voltage-dependent anion-selective channel protein 2 OS=Rattus norvegicus OX=10116 GN=Vdac2 PE=1 SV=2</t>
  </si>
  <si>
    <t xml:space="preserve">Vdac2 </t>
  </si>
  <si>
    <t>Q08163</t>
  </si>
  <si>
    <t>Adenylyl cyclase-associated protein 1 OS=Rattus norvegicus OX=10116 GN=Cap1 PE=1 SV=3</t>
  </si>
  <si>
    <t xml:space="preserve">Cap1 </t>
  </si>
  <si>
    <t>P67779</t>
  </si>
  <si>
    <t>Prohibitin OS=Rattus norvegicus OX=10116 GN=Phb PE=1 SV=1</t>
  </si>
  <si>
    <t xml:space="preserve">Phb </t>
  </si>
  <si>
    <t>Q9JLJ3</t>
  </si>
  <si>
    <t>4-trimethylaminobutyraldehyde dehydrogenase OS=Rattus norvegicus OX=10116 GN=Aldh9a1 PE=1 SV=1</t>
  </si>
  <si>
    <t xml:space="preserve">Aldh9a1 </t>
  </si>
  <si>
    <t>P19112</t>
  </si>
  <si>
    <t>Fructose-1,6-bisphosphatase 1 OS=Rattus norvegicus OX=10116 GN=Fbp1 PE=1 SV=2</t>
  </si>
  <si>
    <t xml:space="preserve">Fbp1 </t>
  </si>
  <si>
    <t>Q3MIE0</t>
  </si>
  <si>
    <t>Enoyl-CoA hydratase domain-containing protein 3, mitochondrial OS=Rattus norvegicus OX=10116 GN=Echdc3 PE=2 SV=1</t>
  </si>
  <si>
    <t xml:space="preserve">Echdc3 </t>
  </si>
  <si>
    <t>A0A0G2K8N9</t>
  </si>
  <si>
    <t>NIMA-related kinase 9 OS=Rattus norvegicus OX=10116 GN=Nek9 PE=1 SV=1</t>
  </si>
  <si>
    <t xml:space="preserve">Nek9 </t>
  </si>
  <si>
    <t>Q9JJ19</t>
  </si>
  <si>
    <t>Na(+)/H(+) exchange regulatory cofactor NHE-RF1 OS=Rattus norvegicus OX=10116 GN=Slc9a3r1 PE=1 SV=3</t>
  </si>
  <si>
    <t xml:space="preserve">Slc9a3r1 </t>
  </si>
  <si>
    <t>Q68FR6</t>
  </si>
  <si>
    <t>Elongation factor 1-gamma OS=Rattus norvegicus OX=10116 GN=Eef1g PE=2 SV=3</t>
  </si>
  <si>
    <t xml:space="preserve">Eef1g </t>
  </si>
  <si>
    <t>Q99J82</t>
  </si>
  <si>
    <t>Integrin-linked protein kinase OS=Rattus norvegicus OX=10116 GN=Ilk PE=2 SV=1</t>
  </si>
  <si>
    <t xml:space="preserve">Ilk </t>
  </si>
  <si>
    <t>Q1JU68</t>
  </si>
  <si>
    <t>Eukaryotic translation initiation factor 3 subunit A OS=Rattus norvegicus OX=10116 GN=Eif3a PE=2 SV=2</t>
  </si>
  <si>
    <t xml:space="preserve">Eif3a </t>
  </si>
  <si>
    <t>B2RZD5</t>
  </si>
  <si>
    <t>RCG41580, isoform CRA_a OS=Rattus norvegicus OX=10116 GN=Rpl22l1 PE=2 SV=1</t>
  </si>
  <si>
    <t xml:space="preserve">Rpl22l1 </t>
  </si>
  <si>
    <t>P62986</t>
  </si>
  <si>
    <t>Ubiquitin-60S ribosomal protein L40 OS=Rattus norvegicus OX=10116 GN=Uba52 PE=1 SV=2</t>
  </si>
  <si>
    <t xml:space="preserve">Uba52 </t>
  </si>
  <si>
    <t>Q5XIT9</t>
  </si>
  <si>
    <t>Methylcrotonoyl-CoA carboxylase beta chain, mitochondrial OS=Rattus norvegicus OX=10116 GN=Mccc2 PE=2 SV=1</t>
  </si>
  <si>
    <t xml:space="preserve">Mccc2 </t>
  </si>
  <si>
    <t>D4ADS9</t>
  </si>
  <si>
    <t>EFR3 homolog A OS=Rattus norvegicus OX=10116 GN=Efr3a PE=1 SV=1</t>
  </si>
  <si>
    <t xml:space="preserve">Efr3a </t>
  </si>
  <si>
    <t>Q66HA6</t>
  </si>
  <si>
    <t>ADP-ribosylation factor-like protein 8B OS=Rattus norvegicus OX=10116 GN=Arl8b PE=2 SV=1</t>
  </si>
  <si>
    <t xml:space="preserve">Arl8b </t>
  </si>
  <si>
    <t>B2RYJ3</t>
  </si>
  <si>
    <t>Cullin 4A OS=Rattus norvegicus OX=10116 GN=Cul4a PE=1 SV=1</t>
  </si>
  <si>
    <t xml:space="preserve">Cul4a </t>
  </si>
  <si>
    <t>A0A0G2K309</t>
  </si>
  <si>
    <t>Mitochondrial ornithine transporter 1 OS=Rattus norvegicus OX=10116 GN=Slc25a15 PE=1 SV=1</t>
  </si>
  <si>
    <t xml:space="preserve">Slc25a15 </t>
  </si>
  <si>
    <t>O70188</t>
  </si>
  <si>
    <t>Nuclear factor 1 OS=Rattus norvegicus OX=10116 GN=Nfic PE=1 SV=2</t>
  </si>
  <si>
    <t xml:space="preserve">Nfic </t>
  </si>
  <si>
    <t>Q5FVR5</t>
  </si>
  <si>
    <t>Acyl-coenzyme A amino acid N-acyltransferase 2 OS=Rattus norvegicus OX=10116 GN=Acnat2 PE=2 SV=1</t>
  </si>
  <si>
    <t xml:space="preserve">Acnat2 </t>
  </si>
  <si>
    <t>Q629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49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topLeftCell="A46" workbookViewId="0">
      <selection activeCell="B21" sqref="B21"/>
    </sheetView>
  </sheetViews>
  <sheetFormatPr defaultColWidth="9.1796875" defaultRowHeight="14.5" x14ac:dyDescent="0.35"/>
  <cols>
    <col min="1" max="1" width="12.453125" style="1" bestFit="1" customWidth="1"/>
    <col min="2" max="2" width="113.26953125" style="1" bestFit="1" customWidth="1"/>
    <col min="3" max="3" width="14" style="1" bestFit="1" customWidth="1"/>
    <col min="4" max="4" width="22.81640625" style="1" bestFit="1" customWidth="1"/>
    <col min="5" max="6" width="14" style="1" customWidth="1"/>
    <col min="7" max="11" width="9.1796875" style="1"/>
    <col min="12" max="12" width="12" style="1" bestFit="1" customWidth="1"/>
    <col min="13" max="14" width="24.7265625" style="1" bestFit="1" customWidth="1"/>
    <col min="15" max="17" width="9.1796875" style="1"/>
    <col min="18" max="18" width="14" style="1" bestFit="1" customWidth="1"/>
    <col min="19" max="16384" width="9.1796875" style="1"/>
  </cols>
  <sheetData>
    <row r="1" spans="1:14" s="2" customFormat="1" x14ac:dyDescent="0.35">
      <c r="A1" s="2" t="s">
        <v>0</v>
      </c>
      <c r="B1" s="2" t="s">
        <v>1</v>
      </c>
      <c r="C1" s="2" t="s">
        <v>2</v>
      </c>
      <c r="D1" s="2" t="s">
        <v>296</v>
      </c>
      <c r="E1" s="2" t="s">
        <v>297</v>
      </c>
      <c r="F1" s="2" t="s">
        <v>298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294</v>
      </c>
      <c r="N1" s="2" t="s">
        <v>295</v>
      </c>
    </row>
    <row r="2" spans="1:14" x14ac:dyDescent="0.35">
      <c r="A2" s="1" t="s">
        <v>90</v>
      </c>
      <c r="B2" s="1" t="s">
        <v>91</v>
      </c>
      <c r="C2" s="1" t="s">
        <v>92</v>
      </c>
      <c r="D2" s="1">
        <v>24</v>
      </c>
      <c r="E2" s="1">
        <v>14</v>
      </c>
      <c r="F2" s="1">
        <v>14</v>
      </c>
      <c r="G2" s="1">
        <v>295615.33299999998</v>
      </c>
      <c r="H2" s="1">
        <v>362467.61700000003</v>
      </c>
      <c r="I2" s="1">
        <v>367918.43420000002</v>
      </c>
      <c r="J2" s="1">
        <v>472281.42009999999</v>
      </c>
      <c r="K2" s="1">
        <v>453552.31520000001</v>
      </c>
      <c r="L2" s="1">
        <v>449658.5748</v>
      </c>
      <c r="M2" s="1">
        <v>1.4549299999999999E-2</v>
      </c>
      <c r="N2" s="1">
        <v>1.3468599999999999</v>
      </c>
    </row>
    <row r="3" spans="1:14" x14ac:dyDescent="0.35">
      <c r="A3" s="1" t="s">
        <v>168</v>
      </c>
      <c r="B3" s="1" t="s">
        <v>169</v>
      </c>
      <c r="C3" s="1" t="s">
        <v>170</v>
      </c>
      <c r="D3" s="1">
        <v>21</v>
      </c>
      <c r="E3" s="1">
        <v>5</v>
      </c>
      <c r="F3" s="1">
        <v>5</v>
      </c>
      <c r="G3" s="1">
        <v>589341.5416</v>
      </c>
      <c r="H3" s="1">
        <v>590344.33089999994</v>
      </c>
      <c r="I3" s="1">
        <v>692363.00390000001</v>
      </c>
      <c r="J3" s="1">
        <v>881438.26439999999</v>
      </c>
      <c r="K3" s="1">
        <v>722176.30319999997</v>
      </c>
      <c r="L3" s="1">
        <v>847620.05149999994</v>
      </c>
      <c r="M3" s="1">
        <v>2.94798E-2</v>
      </c>
      <c r="N3" s="1">
        <v>1.3084100000000001</v>
      </c>
    </row>
    <row r="4" spans="1:14" x14ac:dyDescent="0.35">
      <c r="A4" s="1" t="s">
        <v>60</v>
      </c>
      <c r="B4" s="1" t="s">
        <v>61</v>
      </c>
      <c r="C4" s="1" t="s">
        <v>62</v>
      </c>
      <c r="D4" s="1">
        <v>22</v>
      </c>
      <c r="E4" s="1">
        <v>10</v>
      </c>
      <c r="F4" s="1">
        <v>10</v>
      </c>
      <c r="G4" s="1">
        <v>262168.9179</v>
      </c>
      <c r="H4" s="1">
        <v>316514.50439999998</v>
      </c>
      <c r="I4" s="1">
        <v>315213.2635</v>
      </c>
      <c r="J4" s="1">
        <v>720313.61430000002</v>
      </c>
      <c r="K4" s="1">
        <v>601714.39659999998</v>
      </c>
      <c r="L4" s="1">
        <v>1200559.2009999999</v>
      </c>
      <c r="M4" s="1">
        <v>9.9224099999999996E-3</v>
      </c>
      <c r="N4" s="1">
        <v>2.7096</v>
      </c>
    </row>
    <row r="5" spans="1:14" x14ac:dyDescent="0.35">
      <c r="A5" s="1" t="s">
        <v>18</v>
      </c>
      <c r="B5" s="1" t="s">
        <v>19</v>
      </c>
      <c r="C5" s="1" t="s">
        <v>20</v>
      </c>
      <c r="D5" s="1">
        <v>5</v>
      </c>
      <c r="E5" s="1">
        <v>2</v>
      </c>
      <c r="F5" s="1">
        <v>2</v>
      </c>
      <c r="G5" s="1">
        <v>142482.94080000001</v>
      </c>
      <c r="H5" s="1">
        <v>129949.9678</v>
      </c>
      <c r="I5" s="1">
        <v>94799.323910000006</v>
      </c>
      <c r="J5" s="1">
        <v>260061.5374</v>
      </c>
      <c r="K5" s="1">
        <v>290178.80479999998</v>
      </c>
      <c r="L5" s="1">
        <v>367373.31459999998</v>
      </c>
      <c r="M5" s="1">
        <v>4.5403199999999996E-3</v>
      </c>
      <c r="N5" s="1">
        <v>2.50901</v>
      </c>
    </row>
    <row r="6" spans="1:14" x14ac:dyDescent="0.35">
      <c r="A6" s="1" t="s">
        <v>141</v>
      </c>
      <c r="B6" s="1" t="s">
        <v>142</v>
      </c>
      <c r="C6" s="1" t="s">
        <v>143</v>
      </c>
      <c r="D6" s="1">
        <v>9</v>
      </c>
      <c r="E6" s="1">
        <v>4</v>
      </c>
      <c r="F6" s="1">
        <v>4</v>
      </c>
      <c r="G6" s="1">
        <v>104394.59050000001</v>
      </c>
      <c r="H6" s="1">
        <v>167532.64679999999</v>
      </c>
      <c r="I6" s="1">
        <v>170051.85430000001</v>
      </c>
      <c r="J6" s="1">
        <v>245546.68700000001</v>
      </c>
      <c r="K6" s="1">
        <v>250603.45319999999</v>
      </c>
      <c r="L6" s="1">
        <v>282374.5539</v>
      </c>
      <c r="M6" s="1">
        <v>2.3933599999999999E-2</v>
      </c>
      <c r="N6" s="1">
        <v>1.8010600000000001</v>
      </c>
    </row>
    <row r="7" spans="1:14" x14ac:dyDescent="0.35">
      <c r="A7" s="1" t="s">
        <v>165</v>
      </c>
      <c r="B7" s="1" t="s">
        <v>166</v>
      </c>
      <c r="C7" s="1" t="s">
        <v>167</v>
      </c>
      <c r="D7" s="1">
        <v>43</v>
      </c>
      <c r="E7" s="1">
        <v>15</v>
      </c>
      <c r="F7" s="1">
        <v>15</v>
      </c>
      <c r="G7" s="1">
        <v>820515.08189999999</v>
      </c>
      <c r="H7" s="1">
        <v>1236717.4580000001</v>
      </c>
      <c r="I7" s="1">
        <v>1030329.5379999999</v>
      </c>
      <c r="J7" s="1">
        <v>1547502.5109999999</v>
      </c>
      <c r="K7" s="1">
        <v>1535883.922</v>
      </c>
      <c r="L7" s="1">
        <v>1484024.2879999999</v>
      </c>
      <c r="M7" s="1">
        <v>2.73925E-2</v>
      </c>
      <c r="N7" s="1">
        <v>1.4998</v>
      </c>
    </row>
    <row r="8" spans="1:14" x14ac:dyDescent="0.35">
      <c r="A8" s="1" t="s">
        <v>237</v>
      </c>
      <c r="B8" s="1" t="s">
        <v>238</v>
      </c>
      <c r="C8" s="1" t="s">
        <v>239</v>
      </c>
      <c r="D8" s="1">
        <v>38</v>
      </c>
      <c r="E8" s="1">
        <v>3</v>
      </c>
      <c r="F8" s="1">
        <v>3</v>
      </c>
      <c r="G8" s="1">
        <v>792699.54319999996</v>
      </c>
      <c r="H8" s="1">
        <v>940358.81940000004</v>
      </c>
      <c r="I8" s="1">
        <v>1179881.6329999999</v>
      </c>
      <c r="J8" s="1">
        <v>1632408.8130000001</v>
      </c>
      <c r="K8" s="1">
        <v>1390810.7069999999</v>
      </c>
      <c r="L8" s="1">
        <v>1297718.1540000001</v>
      </c>
      <c r="M8" s="1">
        <v>3.9426900000000001E-2</v>
      </c>
      <c r="N8" s="1">
        <v>1.4962800000000001</v>
      </c>
    </row>
    <row r="9" spans="1:14" x14ac:dyDescent="0.35">
      <c r="A9" s="1" t="s">
        <v>291</v>
      </c>
      <c r="B9" s="1" t="s">
        <v>292</v>
      </c>
      <c r="C9" s="1" t="s">
        <v>293</v>
      </c>
      <c r="D9" s="1">
        <v>12</v>
      </c>
      <c r="E9" s="1">
        <v>12</v>
      </c>
      <c r="F9" s="1">
        <v>12</v>
      </c>
      <c r="G9" s="1">
        <v>233058.20110000001</v>
      </c>
      <c r="H9" s="1">
        <v>251144.40659999999</v>
      </c>
      <c r="I9" s="1">
        <v>285412.42739999999</v>
      </c>
      <c r="J9" s="1">
        <v>300075.19549999997</v>
      </c>
      <c r="K9" s="1">
        <v>296884.12760000001</v>
      </c>
      <c r="L9" s="1">
        <v>315953.08519999997</v>
      </c>
      <c r="M9" s="1">
        <v>4.90366E-2</v>
      </c>
      <c r="N9" s="1">
        <v>1.18994</v>
      </c>
    </row>
    <row r="10" spans="1:14" x14ac:dyDescent="0.35">
      <c r="A10" s="1" t="s">
        <v>15</v>
      </c>
      <c r="B10" s="1" t="s">
        <v>16</v>
      </c>
      <c r="C10" s="1" t="s">
        <v>17</v>
      </c>
      <c r="D10" s="1">
        <v>23</v>
      </c>
      <c r="E10" s="1">
        <v>4</v>
      </c>
      <c r="F10" s="1">
        <v>4</v>
      </c>
      <c r="G10" s="1">
        <v>321274.52100000001</v>
      </c>
      <c r="H10" s="1">
        <v>327197.68459999998</v>
      </c>
      <c r="I10" s="1">
        <v>315501.2671</v>
      </c>
      <c r="J10" s="1">
        <v>513142.20140000002</v>
      </c>
      <c r="K10" s="1">
        <v>494800.5808</v>
      </c>
      <c r="L10" s="1">
        <v>645265.52930000005</v>
      </c>
      <c r="M10" s="1">
        <v>3.1392099999999999E-3</v>
      </c>
      <c r="N10" s="1">
        <v>1.7031000000000001</v>
      </c>
    </row>
    <row r="11" spans="1:14" x14ac:dyDescent="0.35">
      <c r="A11" s="1" t="s">
        <v>63</v>
      </c>
      <c r="B11" s="1" t="s">
        <v>64</v>
      </c>
      <c r="C11" s="1" t="s">
        <v>65</v>
      </c>
      <c r="D11" s="1">
        <v>2</v>
      </c>
      <c r="E11" s="1">
        <v>2</v>
      </c>
      <c r="F11" s="1">
        <v>2</v>
      </c>
      <c r="G11" s="1">
        <v>40420.87902</v>
      </c>
      <c r="H11" s="1">
        <v>46519.623729999999</v>
      </c>
      <c r="I11" s="1">
        <v>41634.844770000003</v>
      </c>
      <c r="J11" s="1">
        <v>129494.8698</v>
      </c>
      <c r="K11" s="1">
        <v>72100.519490000006</v>
      </c>
      <c r="L11" s="1">
        <v>93334.509969999999</v>
      </c>
      <c r="M11" s="1">
        <v>1.00575E-2</v>
      </c>
      <c r="N11" s="1">
        <v>2.2327699999999999</v>
      </c>
    </row>
    <row r="12" spans="1:14" x14ac:dyDescent="0.35">
      <c r="A12" s="1" t="s">
        <v>267</v>
      </c>
      <c r="B12" s="1" t="s">
        <v>268</v>
      </c>
      <c r="C12" s="1" t="s">
        <v>269</v>
      </c>
      <c r="D12" s="1">
        <v>2</v>
      </c>
      <c r="E12" s="1">
        <v>3</v>
      </c>
      <c r="F12" s="1">
        <v>3</v>
      </c>
      <c r="G12" s="1">
        <v>31561.62888</v>
      </c>
      <c r="H12" s="1">
        <v>49218.994330000001</v>
      </c>
      <c r="I12" s="1">
        <v>45085.291949999999</v>
      </c>
      <c r="J12" s="1">
        <v>64152.779759999998</v>
      </c>
      <c r="K12" s="1">
        <v>61342.67222</v>
      </c>
      <c r="L12" s="1">
        <v>93609.9519</v>
      </c>
      <c r="M12" s="1">
        <v>4.4151500000000003E-2</v>
      </c>
      <c r="N12" s="1">
        <v>1.7391000000000001</v>
      </c>
    </row>
    <row r="13" spans="1:14" x14ac:dyDescent="0.35">
      <c r="A13" s="1" t="s">
        <v>12</v>
      </c>
      <c r="B13" s="1" t="s">
        <v>13</v>
      </c>
      <c r="C13" s="1" t="s">
        <v>14</v>
      </c>
      <c r="D13" s="1">
        <v>35</v>
      </c>
      <c r="E13" s="1">
        <v>3</v>
      </c>
      <c r="F13" s="1">
        <v>3</v>
      </c>
      <c r="G13" s="1">
        <v>132537.01139999999</v>
      </c>
      <c r="H13" s="1">
        <v>120829.6336</v>
      </c>
      <c r="I13" s="1">
        <v>131597.6986</v>
      </c>
      <c r="J13" s="1">
        <v>156467.78279999999</v>
      </c>
      <c r="K13" s="1">
        <v>166662.58749999999</v>
      </c>
      <c r="L13" s="1">
        <v>167528.39989999999</v>
      </c>
      <c r="M13" s="1">
        <v>2.76575E-3</v>
      </c>
      <c r="N13" s="1">
        <v>1.2750600000000001</v>
      </c>
    </row>
    <row r="14" spans="1:14" x14ac:dyDescent="0.35">
      <c r="A14" s="1" t="s">
        <v>231</v>
      </c>
      <c r="B14" s="1" t="s">
        <v>232</v>
      </c>
      <c r="C14" s="1" t="s">
        <v>233</v>
      </c>
      <c r="D14" s="1">
        <v>12</v>
      </c>
      <c r="E14" s="1">
        <v>2</v>
      </c>
      <c r="F14" s="1">
        <v>2</v>
      </c>
      <c r="G14" s="1">
        <v>258726.2763</v>
      </c>
      <c r="H14" s="1">
        <v>244086.6249</v>
      </c>
      <c r="I14" s="1">
        <v>280370.71950000001</v>
      </c>
      <c r="J14" s="1">
        <v>549742.00780000002</v>
      </c>
      <c r="K14" s="1">
        <v>345639.38679999998</v>
      </c>
      <c r="L14" s="1">
        <v>750315.049</v>
      </c>
      <c r="M14" s="1">
        <v>3.8419700000000001E-2</v>
      </c>
      <c r="N14" s="1">
        <v>2.0043299999999999</v>
      </c>
    </row>
    <row r="15" spans="1:14" x14ac:dyDescent="0.35">
      <c r="A15" s="1" t="s">
        <v>120</v>
      </c>
      <c r="B15" s="1" t="s">
        <v>121</v>
      </c>
      <c r="C15" s="1" t="s">
        <v>122</v>
      </c>
      <c r="D15" s="1">
        <v>7</v>
      </c>
      <c r="E15" s="1">
        <v>4</v>
      </c>
      <c r="F15" s="1">
        <v>4</v>
      </c>
      <c r="G15" s="1">
        <v>44988.061289999998</v>
      </c>
      <c r="H15" s="1">
        <v>60067.368390000003</v>
      </c>
      <c r="I15" s="1">
        <v>55389.509409999999</v>
      </c>
      <c r="J15" s="1">
        <v>100228.08040000001</v>
      </c>
      <c r="K15" s="1">
        <v>76871.777570000006</v>
      </c>
      <c r="L15" s="1">
        <v>126103.5287</v>
      </c>
      <c r="M15" s="1">
        <v>2.0205000000000001E-2</v>
      </c>
      <c r="N15" s="1">
        <v>1.86541</v>
      </c>
    </row>
    <row r="16" spans="1:14" x14ac:dyDescent="0.35">
      <c r="A16" s="1" t="s">
        <v>108</v>
      </c>
      <c r="B16" s="1" t="s">
        <v>109</v>
      </c>
      <c r="C16" s="1" t="s">
        <v>110</v>
      </c>
      <c r="D16" s="1">
        <v>13</v>
      </c>
      <c r="E16" s="1">
        <v>12</v>
      </c>
      <c r="F16" s="1">
        <v>12</v>
      </c>
      <c r="G16" s="1">
        <v>310393.7647</v>
      </c>
      <c r="H16" s="1">
        <v>313580.89279999997</v>
      </c>
      <c r="I16" s="1">
        <v>308968.02610000002</v>
      </c>
      <c r="J16" s="1">
        <v>345393.76679999998</v>
      </c>
      <c r="K16" s="1">
        <v>413166.90059999999</v>
      </c>
      <c r="L16" s="1">
        <v>408672.09090000001</v>
      </c>
      <c r="M16" s="1">
        <v>1.9160300000000002E-2</v>
      </c>
      <c r="N16" s="1">
        <v>1.2470399999999999</v>
      </c>
    </row>
    <row r="17" spans="1:14" x14ac:dyDescent="0.35">
      <c r="A17" s="1" t="s">
        <v>51</v>
      </c>
      <c r="B17" s="1" t="s">
        <v>52</v>
      </c>
      <c r="C17" s="1" t="s">
        <v>53</v>
      </c>
      <c r="D17" s="1">
        <v>2</v>
      </c>
      <c r="E17" s="1">
        <v>3</v>
      </c>
      <c r="F17" s="1">
        <v>3</v>
      </c>
      <c r="G17" s="1">
        <v>29687.445380000001</v>
      </c>
      <c r="H17" s="1">
        <v>17800.158729999999</v>
      </c>
      <c r="I17" s="1">
        <v>17527.976569999999</v>
      </c>
      <c r="J17" s="1">
        <v>69705.592780000006</v>
      </c>
      <c r="K17" s="1">
        <v>52071.787940000002</v>
      </c>
      <c r="L17" s="1">
        <v>51254.089639999998</v>
      </c>
      <c r="M17" s="1">
        <v>7.47966E-3</v>
      </c>
      <c r="N17" s="1">
        <v>2.7182499999999998</v>
      </c>
    </row>
    <row r="18" spans="1:14" x14ac:dyDescent="0.35">
      <c r="A18" s="1" t="s">
        <v>186</v>
      </c>
      <c r="B18" s="1" t="s">
        <v>187</v>
      </c>
      <c r="C18" s="1" t="s">
        <v>188</v>
      </c>
      <c r="D18" s="1">
        <v>12</v>
      </c>
      <c r="E18" s="1">
        <v>5</v>
      </c>
      <c r="F18" s="1">
        <v>5</v>
      </c>
      <c r="G18" s="1">
        <v>112364.15850000001</v>
      </c>
      <c r="H18" s="1">
        <v>111649.2512</v>
      </c>
      <c r="I18" s="1">
        <v>142545.8438</v>
      </c>
      <c r="J18" s="1">
        <v>198969.38990000001</v>
      </c>
      <c r="K18" s="1">
        <v>169291.86840000001</v>
      </c>
      <c r="L18" s="1">
        <v>154062.777</v>
      </c>
      <c r="M18" s="1">
        <v>3.1785099999999997E-2</v>
      </c>
      <c r="N18" s="1">
        <v>1.42635</v>
      </c>
    </row>
    <row r="19" spans="1:14" x14ac:dyDescent="0.35">
      <c r="A19" s="1" t="s">
        <v>33</v>
      </c>
      <c r="B19" s="1" t="s">
        <v>34</v>
      </c>
      <c r="C19" s="1" t="s">
        <v>35</v>
      </c>
      <c r="D19" s="1">
        <v>5</v>
      </c>
      <c r="E19" s="1">
        <v>2</v>
      </c>
      <c r="F19" s="1">
        <v>2</v>
      </c>
      <c r="G19" s="1">
        <v>48236.891250000001</v>
      </c>
      <c r="H19" s="1">
        <v>44246.815710000003</v>
      </c>
      <c r="I19" s="1">
        <v>49927.15511</v>
      </c>
      <c r="J19" s="1">
        <v>61504.089160000003</v>
      </c>
      <c r="K19" s="1">
        <v>62201.982689999997</v>
      </c>
      <c r="L19" s="1">
        <v>71217.623030000002</v>
      </c>
      <c r="M19" s="1">
        <v>6.1626399999999996E-3</v>
      </c>
      <c r="N19" s="1">
        <v>1.36741</v>
      </c>
    </row>
    <row r="20" spans="1:14" x14ac:dyDescent="0.35">
      <c r="A20" s="1" t="s">
        <v>111</v>
      </c>
      <c r="B20" s="1" t="s">
        <v>112</v>
      </c>
      <c r="C20" s="1" t="s">
        <v>113</v>
      </c>
      <c r="D20" s="1">
        <v>12</v>
      </c>
      <c r="E20" s="1">
        <v>21</v>
      </c>
      <c r="F20" s="1">
        <v>20</v>
      </c>
      <c r="G20" s="1">
        <v>153468.45129999999</v>
      </c>
      <c r="H20" s="1">
        <v>211751.6551</v>
      </c>
      <c r="I20" s="1">
        <v>221224.50949999999</v>
      </c>
      <c r="J20" s="1">
        <v>308281.83069999999</v>
      </c>
      <c r="K20" s="1">
        <v>285433.4803</v>
      </c>
      <c r="L20" s="1">
        <v>332502.6458</v>
      </c>
      <c r="M20" s="1">
        <v>1.9259499999999999E-2</v>
      </c>
      <c r="N20" s="1">
        <v>1.5965800000000001</v>
      </c>
    </row>
    <row r="21" spans="1:14" x14ac:dyDescent="0.35">
      <c r="A21" s="1" t="s">
        <v>264</v>
      </c>
      <c r="B21" s="1" t="s">
        <v>265</v>
      </c>
      <c r="C21" s="1" t="s">
        <v>266</v>
      </c>
      <c r="D21" s="1">
        <v>4</v>
      </c>
      <c r="E21" s="1">
        <v>3</v>
      </c>
      <c r="F21" s="1">
        <v>3</v>
      </c>
      <c r="G21" s="1">
        <v>24067.4781</v>
      </c>
      <c r="H21" s="1">
        <v>52744.972970000003</v>
      </c>
      <c r="I21" s="1">
        <v>63789.559719999997</v>
      </c>
      <c r="J21" s="1">
        <v>123089.7378</v>
      </c>
      <c r="K21" s="1">
        <v>86237.996880000006</v>
      </c>
      <c r="L21" s="1">
        <v>134537.53219999999</v>
      </c>
      <c r="M21" s="1">
        <v>4.33126E-2</v>
      </c>
      <c r="N21" s="1">
        <v>2.6029599999999999</v>
      </c>
    </row>
    <row r="22" spans="1:14" x14ac:dyDescent="0.35">
      <c r="A22" s="1" t="s">
        <v>81</v>
      </c>
      <c r="B22" s="1" t="s">
        <v>82</v>
      </c>
      <c r="C22" s="1" t="s">
        <v>83</v>
      </c>
      <c r="D22" s="1">
        <v>65</v>
      </c>
      <c r="E22" s="1">
        <v>25</v>
      </c>
      <c r="F22" s="1">
        <v>25</v>
      </c>
      <c r="G22" s="1">
        <v>1182514.341</v>
      </c>
      <c r="H22" s="1">
        <v>1481125.9410000001</v>
      </c>
      <c r="I22" s="1">
        <v>1595306.1610000001</v>
      </c>
      <c r="J22" s="1">
        <v>2027817.463</v>
      </c>
      <c r="K22" s="1">
        <v>2243030.4219999998</v>
      </c>
      <c r="L22" s="1">
        <v>2090299.899</v>
      </c>
      <c r="M22" s="1">
        <v>1.26094E-2</v>
      </c>
      <c r="N22" s="1">
        <v>1.5041</v>
      </c>
    </row>
    <row r="23" spans="1:14" x14ac:dyDescent="0.35">
      <c r="A23" s="1" t="s">
        <v>189</v>
      </c>
      <c r="B23" s="1" t="s">
        <v>190</v>
      </c>
      <c r="C23" s="1" t="s">
        <v>191</v>
      </c>
      <c r="D23" s="1">
        <v>6</v>
      </c>
      <c r="E23" s="1">
        <v>2</v>
      </c>
      <c r="F23" s="1">
        <v>2</v>
      </c>
      <c r="G23" s="1">
        <v>77715.398249999998</v>
      </c>
      <c r="H23" s="1">
        <v>46744.045510000004</v>
      </c>
      <c r="I23" s="1">
        <v>48874.96213</v>
      </c>
      <c r="J23" s="1">
        <v>109454.57799999999</v>
      </c>
      <c r="K23" s="1">
        <v>105391.3882</v>
      </c>
      <c r="L23" s="1">
        <v>202117.88339999999</v>
      </c>
      <c r="M23" s="1">
        <v>3.2208000000000001E-2</v>
      </c>
      <c r="N23" s="1">
        <v>2.3592499999999998</v>
      </c>
    </row>
    <row r="24" spans="1:14" x14ac:dyDescent="0.35">
      <c r="A24" s="1" t="s">
        <v>66</v>
      </c>
      <c r="B24" s="1" t="s">
        <v>67</v>
      </c>
      <c r="C24" s="1" t="s">
        <v>68</v>
      </c>
      <c r="D24" s="1">
        <v>8</v>
      </c>
      <c r="E24" s="1">
        <v>4</v>
      </c>
      <c r="F24" s="1">
        <v>4</v>
      </c>
      <c r="G24" s="1">
        <v>53616.817649999997</v>
      </c>
      <c r="H24" s="1">
        <v>61809.162190000003</v>
      </c>
      <c r="I24" s="1">
        <v>49104.070520000001</v>
      </c>
      <c r="J24" s="1">
        <v>85695.766170000003</v>
      </c>
      <c r="K24" s="1">
        <v>73066.939320000005</v>
      </c>
      <c r="L24" s="1">
        <v>88572.824670000002</v>
      </c>
      <c r="M24" s="1">
        <v>1.0318600000000001E-2</v>
      </c>
      <c r="N24" s="1">
        <v>1.50488</v>
      </c>
    </row>
    <row r="25" spans="1:14" x14ac:dyDescent="0.35">
      <c r="A25" s="1" t="s">
        <v>78</v>
      </c>
      <c r="B25" s="1" t="s">
        <v>79</v>
      </c>
      <c r="C25" s="1" t="s">
        <v>80</v>
      </c>
      <c r="D25" s="1">
        <v>7</v>
      </c>
      <c r="E25" s="1">
        <v>3</v>
      </c>
      <c r="F25" s="1">
        <v>3</v>
      </c>
      <c r="G25" s="1">
        <v>99991.556540000005</v>
      </c>
      <c r="H25" s="1">
        <v>86050.193929999994</v>
      </c>
      <c r="I25" s="1">
        <v>86290.117469999997</v>
      </c>
      <c r="J25" s="1">
        <v>120282.295</v>
      </c>
      <c r="K25" s="1">
        <v>127891.1918</v>
      </c>
      <c r="L25" s="1">
        <v>153770.35260000001</v>
      </c>
      <c r="M25" s="1">
        <v>1.2216599999999999E-2</v>
      </c>
      <c r="N25" s="1">
        <v>1.4714499999999999</v>
      </c>
    </row>
    <row r="26" spans="1:14" x14ac:dyDescent="0.35">
      <c r="A26" s="1" t="s">
        <v>243</v>
      </c>
      <c r="B26" s="1" t="s">
        <v>244</v>
      </c>
      <c r="C26" s="1" t="s">
        <v>245</v>
      </c>
      <c r="D26" s="1">
        <v>25</v>
      </c>
      <c r="E26" s="1">
        <v>6</v>
      </c>
      <c r="F26" s="1">
        <v>6</v>
      </c>
      <c r="G26" s="1">
        <v>189578.63639999999</v>
      </c>
      <c r="H26" s="1">
        <v>161841.85389999999</v>
      </c>
      <c r="I26" s="1">
        <v>193623.84700000001</v>
      </c>
      <c r="J26" s="1">
        <v>214803.13459999999</v>
      </c>
      <c r="K26" s="1">
        <v>233080.14509999999</v>
      </c>
      <c r="L26" s="1">
        <v>211120.07089999999</v>
      </c>
      <c r="M26" s="1">
        <v>4.0421800000000001E-2</v>
      </c>
      <c r="N26" s="1">
        <v>1.2117500000000001</v>
      </c>
    </row>
    <row r="27" spans="1:14" x14ac:dyDescent="0.35">
      <c r="A27" s="1" t="s">
        <v>156</v>
      </c>
      <c r="B27" s="1" t="s">
        <v>157</v>
      </c>
      <c r="C27" s="1" t="s">
        <v>158</v>
      </c>
      <c r="D27" s="1">
        <v>63</v>
      </c>
      <c r="E27" s="1">
        <v>36</v>
      </c>
      <c r="F27" s="1">
        <v>36</v>
      </c>
      <c r="G27" s="1">
        <v>5456316.159</v>
      </c>
      <c r="H27" s="1">
        <v>8480778.375</v>
      </c>
      <c r="I27" s="1">
        <v>6682427.267</v>
      </c>
      <c r="J27" s="1">
        <v>12802642.91</v>
      </c>
      <c r="K27" s="1">
        <v>10563353.359999999</v>
      </c>
      <c r="L27" s="1">
        <v>10334258.59</v>
      </c>
      <c r="M27" s="1">
        <v>2.5344999999999999E-2</v>
      </c>
      <c r="N27" s="1">
        <v>1.65337</v>
      </c>
    </row>
    <row r="28" spans="1:14" x14ac:dyDescent="0.35">
      <c r="A28" s="1" t="s">
        <v>24</v>
      </c>
      <c r="B28" s="1" t="s">
        <v>25</v>
      </c>
      <c r="C28" s="1" t="s">
        <v>26</v>
      </c>
      <c r="D28" s="1">
        <v>52</v>
      </c>
      <c r="E28" s="1">
        <v>31</v>
      </c>
      <c r="F28" s="1">
        <v>3</v>
      </c>
      <c r="G28" s="1">
        <v>2766819.2650000001</v>
      </c>
      <c r="H28" s="1">
        <v>3040254.3569999998</v>
      </c>
      <c r="I28" s="1">
        <v>3813632.2769999998</v>
      </c>
      <c r="J28" s="1">
        <v>5446716.1490000002</v>
      </c>
      <c r="K28" s="1">
        <v>5436976.7860000003</v>
      </c>
      <c r="L28" s="1">
        <v>5915059.2939999998</v>
      </c>
      <c r="M28" s="1">
        <v>4.6694400000000004E-3</v>
      </c>
      <c r="N28" s="1">
        <v>1.76092</v>
      </c>
    </row>
    <row r="29" spans="1:14" x14ac:dyDescent="0.35">
      <c r="A29" s="1" t="s">
        <v>84</v>
      </c>
      <c r="B29" s="1" t="s">
        <v>85</v>
      </c>
      <c r="C29" s="1" t="s">
        <v>86</v>
      </c>
      <c r="D29" s="1">
        <v>10</v>
      </c>
      <c r="E29" s="1">
        <v>2</v>
      </c>
      <c r="F29" s="1">
        <v>2</v>
      </c>
      <c r="G29" s="1">
        <v>119693.1695</v>
      </c>
      <c r="H29" s="1">
        <v>136306.98629999999</v>
      </c>
      <c r="I29" s="1">
        <v>133176.21780000001</v>
      </c>
      <c r="J29" s="1">
        <v>219951.36979999999</v>
      </c>
      <c r="K29" s="1">
        <v>191888.0914</v>
      </c>
      <c r="L29" s="1">
        <v>298311.23190000001</v>
      </c>
      <c r="M29" s="1">
        <v>1.27169E-2</v>
      </c>
      <c r="N29" s="1">
        <v>1.7961499999999999</v>
      </c>
    </row>
    <row r="30" spans="1:14" x14ac:dyDescent="0.35">
      <c r="A30" s="1" t="s">
        <v>219</v>
      </c>
      <c r="B30" s="1" t="s">
        <v>220</v>
      </c>
      <c r="C30" s="1" t="s">
        <v>221</v>
      </c>
      <c r="D30" s="1">
        <v>30</v>
      </c>
      <c r="E30" s="1">
        <v>15</v>
      </c>
      <c r="F30" s="1">
        <v>14</v>
      </c>
      <c r="G30" s="1">
        <v>761615.19160000002</v>
      </c>
      <c r="H30" s="1">
        <v>891355.23690000002</v>
      </c>
      <c r="I30" s="1">
        <v>719101.68110000005</v>
      </c>
      <c r="J30" s="1">
        <v>957959.78460000001</v>
      </c>
      <c r="K30" s="1">
        <v>958423.43770000001</v>
      </c>
      <c r="L30" s="1">
        <v>1102766.344</v>
      </c>
      <c r="M30" s="1">
        <v>3.7653800000000001E-2</v>
      </c>
      <c r="N30" s="1">
        <v>1.2752699999999999</v>
      </c>
    </row>
    <row r="31" spans="1:14" x14ac:dyDescent="0.35">
      <c r="A31" s="1" t="s">
        <v>105</v>
      </c>
      <c r="B31" s="1" t="s">
        <v>106</v>
      </c>
      <c r="C31" s="1" t="s">
        <v>107</v>
      </c>
      <c r="D31" s="1">
        <v>70</v>
      </c>
      <c r="E31" s="1">
        <v>39</v>
      </c>
      <c r="F31" s="1">
        <v>8</v>
      </c>
      <c r="G31" s="1">
        <v>710554.00219999999</v>
      </c>
      <c r="H31" s="1">
        <v>813283.79639999999</v>
      </c>
      <c r="I31" s="1">
        <v>863316.45810000005</v>
      </c>
      <c r="J31" s="1">
        <v>979600.95019999996</v>
      </c>
      <c r="K31" s="1">
        <v>997981.02419999999</v>
      </c>
      <c r="L31" s="1">
        <v>1001548.196</v>
      </c>
      <c r="M31" s="1">
        <v>1.79238E-2</v>
      </c>
      <c r="N31" s="1">
        <v>1.2520199999999999</v>
      </c>
    </row>
    <row r="32" spans="1:14" x14ac:dyDescent="0.35">
      <c r="A32" s="1" t="s">
        <v>183</v>
      </c>
      <c r="B32" s="1" t="s">
        <v>184</v>
      </c>
      <c r="C32" s="1" t="s">
        <v>185</v>
      </c>
      <c r="D32" s="1">
        <v>48</v>
      </c>
      <c r="E32" s="1">
        <v>29</v>
      </c>
      <c r="F32" s="1">
        <v>21</v>
      </c>
      <c r="G32" s="1">
        <v>5749241.6660000002</v>
      </c>
      <c r="H32" s="1">
        <v>6197267.3799999999</v>
      </c>
      <c r="I32" s="1">
        <v>6819843.557</v>
      </c>
      <c r="J32" s="1">
        <v>7217358.4479999999</v>
      </c>
      <c r="K32" s="1">
        <v>7338365.4330000002</v>
      </c>
      <c r="L32" s="1">
        <v>7650589.54</v>
      </c>
      <c r="M32" s="1">
        <v>3.1231700000000001E-2</v>
      </c>
      <c r="N32" s="1">
        <v>1.1858500000000001</v>
      </c>
    </row>
    <row r="33" spans="1:14" x14ac:dyDescent="0.35">
      <c r="A33" s="1" t="s">
        <v>159</v>
      </c>
      <c r="B33" s="1" t="s">
        <v>160</v>
      </c>
      <c r="C33" s="1" t="s">
        <v>161</v>
      </c>
      <c r="D33" s="1">
        <v>30</v>
      </c>
      <c r="E33" s="1">
        <v>5</v>
      </c>
      <c r="F33" s="1">
        <v>5</v>
      </c>
      <c r="G33" s="1">
        <v>986092.32310000004</v>
      </c>
      <c r="H33" s="1">
        <v>1020659.111</v>
      </c>
      <c r="I33" s="1">
        <v>582786.30290000001</v>
      </c>
      <c r="J33" s="1">
        <v>1537143.459</v>
      </c>
      <c r="K33" s="1">
        <v>2282908.9929999998</v>
      </c>
      <c r="L33" s="1">
        <v>1623718.821</v>
      </c>
      <c r="M33" s="1">
        <v>2.59963E-2</v>
      </c>
      <c r="N33" s="1">
        <v>2.1337100000000002</v>
      </c>
    </row>
    <row r="34" spans="1:14" x14ac:dyDescent="0.35">
      <c r="A34" s="1" t="s">
        <v>96</v>
      </c>
      <c r="B34" s="1" t="s">
        <v>97</v>
      </c>
      <c r="C34" s="1" t="s">
        <v>98</v>
      </c>
      <c r="D34" s="1">
        <v>23</v>
      </c>
      <c r="E34" s="1">
        <v>7</v>
      </c>
      <c r="F34" s="1">
        <v>7</v>
      </c>
      <c r="G34" s="1">
        <v>205783.57269999999</v>
      </c>
      <c r="H34" s="1">
        <v>211058.01010000001</v>
      </c>
      <c r="I34" s="1">
        <v>272116.72450000001</v>
      </c>
      <c r="J34" s="1">
        <v>339711.21260000003</v>
      </c>
      <c r="K34" s="1">
        <v>349841.05190000002</v>
      </c>
      <c r="L34" s="1">
        <v>447441.23879999999</v>
      </c>
      <c r="M34" s="1">
        <v>1.5924799999999999E-2</v>
      </c>
      <c r="N34" s="1">
        <v>1.6508799999999999</v>
      </c>
    </row>
    <row r="35" spans="1:14" x14ac:dyDescent="0.35">
      <c r="A35" s="1" t="s">
        <v>270</v>
      </c>
      <c r="B35" s="1" t="s">
        <v>271</v>
      </c>
      <c r="C35" s="1" t="s">
        <v>272</v>
      </c>
      <c r="D35" s="1">
        <v>43</v>
      </c>
      <c r="E35" s="1">
        <v>16</v>
      </c>
      <c r="F35" s="1">
        <v>16</v>
      </c>
      <c r="G35" s="1">
        <v>2234467.9849999999</v>
      </c>
      <c r="H35" s="1">
        <v>2363946.11</v>
      </c>
      <c r="I35" s="1">
        <v>2529367.1310000001</v>
      </c>
      <c r="J35" s="1">
        <v>3454665.1359999999</v>
      </c>
      <c r="K35" s="1">
        <v>3390248.6150000002</v>
      </c>
      <c r="L35" s="1">
        <v>6018849.3200000003</v>
      </c>
      <c r="M35" s="1">
        <v>4.4438999999999999E-2</v>
      </c>
      <c r="N35" s="1">
        <v>1.74091</v>
      </c>
    </row>
    <row r="36" spans="1:14" x14ac:dyDescent="0.35">
      <c r="A36" s="1" t="s">
        <v>54</v>
      </c>
      <c r="B36" s="1" t="s">
        <v>55</v>
      </c>
      <c r="C36" s="1" t="s">
        <v>56</v>
      </c>
      <c r="D36" s="1">
        <v>21</v>
      </c>
      <c r="E36" s="1">
        <v>9</v>
      </c>
      <c r="F36" s="1">
        <v>9</v>
      </c>
      <c r="G36" s="1">
        <v>325348.87689999997</v>
      </c>
      <c r="H36" s="1">
        <v>282482.19219999999</v>
      </c>
      <c r="I36" s="1">
        <v>277902.8713</v>
      </c>
      <c r="J36" s="1">
        <v>382979.61989999999</v>
      </c>
      <c r="K36" s="1">
        <v>468241.54139999999</v>
      </c>
      <c r="L36" s="1">
        <v>455150.47889999999</v>
      </c>
      <c r="M36" s="1">
        <v>8.5084900000000005E-3</v>
      </c>
      <c r="N36" s="1">
        <v>1.47295</v>
      </c>
    </row>
    <row r="37" spans="1:14" x14ac:dyDescent="0.35">
      <c r="A37" s="1" t="s">
        <v>87</v>
      </c>
      <c r="B37" s="1" t="s">
        <v>88</v>
      </c>
      <c r="C37" s="1" t="s">
        <v>89</v>
      </c>
      <c r="D37" s="1">
        <v>11</v>
      </c>
      <c r="E37" s="1">
        <v>2</v>
      </c>
      <c r="F37" s="1">
        <v>2</v>
      </c>
      <c r="G37" s="1">
        <v>29055.490180000001</v>
      </c>
      <c r="H37" s="1">
        <v>38871.475079999997</v>
      </c>
      <c r="I37" s="1">
        <v>20375.077659999999</v>
      </c>
      <c r="J37" s="1">
        <v>93460.156319999995</v>
      </c>
      <c r="K37" s="1">
        <v>141672.16380000001</v>
      </c>
      <c r="L37" s="1">
        <v>66696.502340000006</v>
      </c>
      <c r="M37" s="1">
        <v>1.3298600000000001E-2</v>
      </c>
      <c r="N37" s="1">
        <v>3.3730199999999999</v>
      </c>
    </row>
    <row r="38" spans="1:14" x14ac:dyDescent="0.35">
      <c r="A38" s="1" t="s">
        <v>204</v>
      </c>
      <c r="B38" s="1" t="s">
        <v>205</v>
      </c>
      <c r="C38" s="1" t="s">
        <v>206</v>
      </c>
      <c r="D38" s="1">
        <v>20</v>
      </c>
      <c r="E38" s="1">
        <v>6</v>
      </c>
      <c r="F38" s="1">
        <v>3</v>
      </c>
      <c r="G38" s="1">
        <v>600829.80700000003</v>
      </c>
      <c r="H38" s="1">
        <v>727164.42550000001</v>
      </c>
      <c r="I38" s="1">
        <v>715666.19799999997</v>
      </c>
      <c r="J38" s="1">
        <v>835072.46849999996</v>
      </c>
      <c r="K38" s="1">
        <v>1157655.6170000001</v>
      </c>
      <c r="L38" s="1">
        <v>1301409.0109999999</v>
      </c>
      <c r="M38" s="1">
        <v>3.3692100000000003E-2</v>
      </c>
      <c r="N38" s="1">
        <v>1.59053</v>
      </c>
    </row>
    <row r="39" spans="1:14" x14ac:dyDescent="0.35">
      <c r="A39" s="1" t="s">
        <v>282</v>
      </c>
      <c r="B39" s="1" t="s">
        <v>283</v>
      </c>
      <c r="C39" s="1" t="s">
        <v>284</v>
      </c>
      <c r="D39" s="1">
        <v>54</v>
      </c>
      <c r="E39" s="1">
        <v>15</v>
      </c>
      <c r="F39" s="1">
        <v>15</v>
      </c>
      <c r="G39" s="1">
        <v>729151.13919999998</v>
      </c>
      <c r="H39" s="1">
        <v>990632.10530000005</v>
      </c>
      <c r="I39" s="1">
        <v>1177134.466</v>
      </c>
      <c r="J39" s="1">
        <v>1414522.6710000001</v>
      </c>
      <c r="K39" s="1">
        <v>1546954.372</v>
      </c>
      <c r="L39" s="1">
        <v>1340953.8829999999</v>
      </c>
      <c r="M39" s="1">
        <v>4.7560100000000001E-2</v>
      </c>
      <c r="N39" s="1">
        <v>1.51118</v>
      </c>
    </row>
    <row r="40" spans="1:14" x14ac:dyDescent="0.35">
      <c r="A40" s="1" t="s">
        <v>129</v>
      </c>
      <c r="B40" s="1" t="s">
        <v>130</v>
      </c>
      <c r="C40" s="1" t="s">
        <v>131</v>
      </c>
      <c r="D40" s="1">
        <v>28</v>
      </c>
      <c r="E40" s="1">
        <v>5</v>
      </c>
      <c r="F40" s="1">
        <v>5</v>
      </c>
      <c r="G40" s="1">
        <v>1523420.5220000001</v>
      </c>
      <c r="H40" s="1">
        <v>1866652.892</v>
      </c>
      <c r="I40" s="1">
        <v>2107057.085</v>
      </c>
      <c r="J40" s="1">
        <v>3006217.0809999998</v>
      </c>
      <c r="K40" s="1">
        <v>2852145.1510000001</v>
      </c>
      <c r="L40" s="1">
        <v>2434148.2209999999</v>
      </c>
      <c r="M40" s="1">
        <v>2.1740800000000001E-2</v>
      </c>
      <c r="N40" s="1">
        <v>1.51586</v>
      </c>
    </row>
    <row r="41" spans="1:14" x14ac:dyDescent="0.35">
      <c r="A41" s="1" t="s">
        <v>180</v>
      </c>
      <c r="B41" s="1" t="s">
        <v>181</v>
      </c>
      <c r="C41" s="1" t="s">
        <v>182</v>
      </c>
      <c r="D41" s="1">
        <v>52</v>
      </c>
      <c r="E41" s="1">
        <v>9</v>
      </c>
      <c r="F41" s="1">
        <v>8</v>
      </c>
      <c r="G41" s="1">
        <v>704658.85439999995</v>
      </c>
      <c r="H41" s="1">
        <v>941331.70799999998</v>
      </c>
      <c r="I41" s="1">
        <v>1237889.2590000001</v>
      </c>
      <c r="J41" s="1">
        <v>1742252.1569999999</v>
      </c>
      <c r="K41" s="1">
        <v>1607862.7039999999</v>
      </c>
      <c r="L41" s="1">
        <v>1517942.287</v>
      </c>
      <c r="M41" s="1">
        <v>3.07178E-2</v>
      </c>
      <c r="N41" s="1">
        <v>1.7301</v>
      </c>
    </row>
    <row r="42" spans="1:14" x14ac:dyDescent="0.35">
      <c r="A42" s="1" t="s">
        <v>39</v>
      </c>
      <c r="B42" s="1" t="s">
        <v>40</v>
      </c>
      <c r="C42" s="1" t="s">
        <v>41</v>
      </c>
      <c r="D42" s="1">
        <v>17</v>
      </c>
      <c r="E42" s="1">
        <v>2</v>
      </c>
      <c r="F42" s="1">
        <v>2</v>
      </c>
      <c r="G42" s="1">
        <v>404292.1287</v>
      </c>
      <c r="H42" s="1">
        <v>410332.59240000002</v>
      </c>
      <c r="I42" s="1">
        <v>485618.70439999999</v>
      </c>
      <c r="J42" s="1">
        <v>680529.38</v>
      </c>
      <c r="K42" s="1">
        <v>608397.42059999995</v>
      </c>
      <c r="L42" s="1">
        <v>594247.83429999999</v>
      </c>
      <c r="M42" s="1">
        <v>6.7040600000000004E-3</v>
      </c>
      <c r="N42" s="1">
        <v>1.45086</v>
      </c>
    </row>
    <row r="43" spans="1:14" x14ac:dyDescent="0.35">
      <c r="A43" s="1" t="s">
        <v>93</v>
      </c>
      <c r="B43" s="1" t="s">
        <v>94</v>
      </c>
      <c r="C43" s="1" t="s">
        <v>95</v>
      </c>
      <c r="D43" s="1">
        <v>71</v>
      </c>
      <c r="E43" s="1">
        <v>17</v>
      </c>
      <c r="F43" s="1">
        <v>17</v>
      </c>
      <c r="G43" s="1">
        <v>1525169.8759999999</v>
      </c>
      <c r="H43" s="1">
        <v>1897470.7560000001</v>
      </c>
      <c r="I43" s="1">
        <v>2083757.963</v>
      </c>
      <c r="J43" s="1">
        <v>3425180.4610000001</v>
      </c>
      <c r="K43" s="1">
        <v>3122407.1860000002</v>
      </c>
      <c r="L43" s="1">
        <v>2585205.7799999998</v>
      </c>
      <c r="M43" s="1">
        <v>1.4974700000000001E-2</v>
      </c>
      <c r="N43" s="1">
        <v>1.6612800000000001</v>
      </c>
    </row>
    <row r="44" spans="1:14" x14ac:dyDescent="0.35">
      <c r="A44" s="1" t="s">
        <v>135</v>
      </c>
      <c r="B44" s="1" t="s">
        <v>136</v>
      </c>
      <c r="C44" s="1" t="s">
        <v>137</v>
      </c>
      <c r="D44" s="1">
        <v>25</v>
      </c>
      <c r="E44" s="1">
        <v>4</v>
      </c>
      <c r="F44" s="1">
        <v>4</v>
      </c>
      <c r="G44" s="1">
        <v>2058015.9269999999</v>
      </c>
      <c r="H44" s="1">
        <v>2344470.9920000001</v>
      </c>
      <c r="I44" s="1">
        <v>2417526.5690000001</v>
      </c>
      <c r="J44" s="1">
        <v>3035436.335</v>
      </c>
      <c r="K44" s="1">
        <v>2673341.7209999999</v>
      </c>
      <c r="L44" s="1">
        <v>3251298.6</v>
      </c>
      <c r="M44" s="1">
        <v>2.28311E-2</v>
      </c>
      <c r="N44" s="1">
        <v>1.31267</v>
      </c>
    </row>
    <row r="45" spans="1:14" x14ac:dyDescent="0.35">
      <c r="A45" s="1" t="s">
        <v>174</v>
      </c>
      <c r="B45" s="1" t="s">
        <v>175</v>
      </c>
      <c r="C45" s="1" t="s">
        <v>176</v>
      </c>
      <c r="D45" s="1">
        <v>9</v>
      </c>
      <c r="E45" s="1">
        <v>2</v>
      </c>
      <c r="F45" s="1">
        <v>2</v>
      </c>
      <c r="G45" s="1">
        <v>85822.517170000006</v>
      </c>
      <c r="H45" s="1">
        <v>77920.864839999995</v>
      </c>
      <c r="I45" s="1">
        <v>69685.593089999995</v>
      </c>
      <c r="J45" s="1">
        <v>99152.072469999999</v>
      </c>
      <c r="K45" s="1">
        <v>100238.8757</v>
      </c>
      <c r="L45" s="1">
        <v>126727.4279</v>
      </c>
      <c r="M45" s="1">
        <v>2.96645E-2</v>
      </c>
      <c r="N45" s="1">
        <v>1.3929499999999999</v>
      </c>
    </row>
    <row r="46" spans="1:14" x14ac:dyDescent="0.35">
      <c r="A46" s="1" t="s">
        <v>162</v>
      </c>
      <c r="B46" s="1" t="s">
        <v>163</v>
      </c>
      <c r="C46" s="1" t="s">
        <v>164</v>
      </c>
      <c r="D46" s="1">
        <v>45</v>
      </c>
      <c r="E46" s="1">
        <v>22</v>
      </c>
      <c r="F46" s="1">
        <v>22</v>
      </c>
      <c r="G46" s="1">
        <v>1787156.3189999999</v>
      </c>
      <c r="H46" s="1">
        <v>1679867.719</v>
      </c>
      <c r="I46" s="1">
        <v>1832500.6140000001</v>
      </c>
      <c r="J46" s="1">
        <v>2098238.1290000002</v>
      </c>
      <c r="K46" s="1">
        <v>2320588.5669999998</v>
      </c>
      <c r="L46" s="1">
        <v>1970960.602</v>
      </c>
      <c r="M46" s="1">
        <v>2.6631100000000001E-2</v>
      </c>
      <c r="N46" s="1">
        <v>1.2037899999999999</v>
      </c>
    </row>
    <row r="47" spans="1:14" x14ac:dyDescent="0.35">
      <c r="A47" s="1" t="s">
        <v>45</v>
      </c>
      <c r="B47" s="1" t="s">
        <v>46</v>
      </c>
      <c r="C47" s="1" t="s">
        <v>47</v>
      </c>
      <c r="D47" s="1">
        <v>5</v>
      </c>
      <c r="E47" s="1">
        <v>2</v>
      </c>
      <c r="F47" s="1">
        <v>2</v>
      </c>
      <c r="G47" s="1">
        <v>38191.764730000003</v>
      </c>
      <c r="H47" s="1">
        <v>45544.340629999999</v>
      </c>
      <c r="I47" s="1">
        <v>55754.484539999998</v>
      </c>
      <c r="J47" s="1">
        <v>120411.71550000001</v>
      </c>
      <c r="K47" s="1">
        <v>293722.255</v>
      </c>
      <c r="L47" s="1">
        <v>251046.70360000001</v>
      </c>
      <c r="M47" s="1">
        <v>7.0289000000000003E-3</v>
      </c>
      <c r="N47" s="1">
        <v>4.5070499999999996</v>
      </c>
    </row>
    <row r="48" spans="1:14" x14ac:dyDescent="0.35">
      <c r="A48" s="1" t="s">
        <v>123</v>
      </c>
      <c r="B48" s="1" t="s">
        <v>124</v>
      </c>
      <c r="C48" s="1" t="s">
        <v>125</v>
      </c>
      <c r="D48" s="1">
        <v>7</v>
      </c>
      <c r="E48" s="1">
        <v>3</v>
      </c>
      <c r="F48" s="1">
        <v>3</v>
      </c>
      <c r="G48" s="1">
        <v>82919.846109999999</v>
      </c>
      <c r="H48" s="1">
        <v>119762.2167</v>
      </c>
      <c r="I48" s="1">
        <v>94328.724019999994</v>
      </c>
      <c r="J48" s="1">
        <v>136838.37390000001</v>
      </c>
      <c r="K48" s="1">
        <v>165154.57370000001</v>
      </c>
      <c r="L48" s="1">
        <v>169126.29790000001</v>
      </c>
      <c r="M48" s="1">
        <v>2.0918800000000001E-2</v>
      </c>
      <c r="N48" s="1">
        <v>1.59795</v>
      </c>
    </row>
    <row r="49" spans="1:14" x14ac:dyDescent="0.35">
      <c r="A49" s="1" t="s">
        <v>27</v>
      </c>
      <c r="B49" s="1" t="s">
        <v>28</v>
      </c>
      <c r="C49" s="1" t="s">
        <v>29</v>
      </c>
      <c r="D49" s="1">
        <v>54</v>
      </c>
      <c r="E49" s="1">
        <v>32</v>
      </c>
      <c r="F49" s="1">
        <v>2</v>
      </c>
      <c r="G49" s="1">
        <v>1415190.155</v>
      </c>
      <c r="H49" s="1">
        <v>1555048.459</v>
      </c>
      <c r="I49" s="1">
        <v>1950620.672</v>
      </c>
      <c r="J49" s="1">
        <v>2785920.7030000002</v>
      </c>
      <c r="K49" s="1">
        <v>2780939.1519999998</v>
      </c>
      <c r="L49" s="1">
        <v>3025471.8059999999</v>
      </c>
      <c r="M49" s="1">
        <v>4.6694400000000004E-3</v>
      </c>
      <c r="N49" s="1">
        <v>1.76092</v>
      </c>
    </row>
    <row r="50" spans="1:14" x14ac:dyDescent="0.35">
      <c r="A50" s="1" t="s">
        <v>36</v>
      </c>
      <c r="B50" s="1" t="s">
        <v>37</v>
      </c>
      <c r="C50" s="1" t="s">
        <v>38</v>
      </c>
      <c r="D50" s="1">
        <v>16</v>
      </c>
      <c r="E50" s="1">
        <v>7</v>
      </c>
      <c r="F50" s="1">
        <v>7</v>
      </c>
      <c r="G50" s="1">
        <v>1043094.714</v>
      </c>
      <c r="H50" s="1">
        <v>1053348.8540000001</v>
      </c>
      <c r="I50" s="1">
        <v>1024390.238</v>
      </c>
      <c r="J50" s="1">
        <v>1144831.5900000001</v>
      </c>
      <c r="K50" s="1">
        <v>1239493.6040000001</v>
      </c>
      <c r="L50" s="1">
        <v>1250516.9369999999</v>
      </c>
      <c r="M50" s="1">
        <v>6.5597499999999996E-3</v>
      </c>
      <c r="N50" s="1">
        <v>1.16387</v>
      </c>
    </row>
    <row r="51" spans="1:14" x14ac:dyDescent="0.35">
      <c r="A51" s="1" t="s">
        <v>216</v>
      </c>
      <c r="B51" s="1" t="s">
        <v>217</v>
      </c>
      <c r="C51" s="1" t="s">
        <v>218</v>
      </c>
      <c r="D51" s="1">
        <v>8</v>
      </c>
      <c r="E51" s="1">
        <v>3</v>
      </c>
      <c r="F51" s="1">
        <v>3</v>
      </c>
      <c r="G51" s="1">
        <v>71605.22421</v>
      </c>
      <c r="H51" s="1">
        <v>94158.149829999995</v>
      </c>
      <c r="I51" s="1">
        <v>104639.57709999999</v>
      </c>
      <c r="J51" s="1">
        <v>133693.5735</v>
      </c>
      <c r="K51" s="1">
        <v>122202.6569</v>
      </c>
      <c r="L51" s="1">
        <v>126041.9016</v>
      </c>
      <c r="M51" s="1">
        <v>3.7072800000000003E-2</v>
      </c>
      <c r="N51" s="1">
        <v>1.4291199999999999</v>
      </c>
    </row>
    <row r="52" spans="1:14" x14ac:dyDescent="0.35">
      <c r="A52" s="1" t="s">
        <v>228</v>
      </c>
      <c r="B52" s="1" t="s">
        <v>229</v>
      </c>
      <c r="C52" s="1" t="s">
        <v>230</v>
      </c>
      <c r="D52" s="1">
        <v>63</v>
      </c>
      <c r="E52" s="1">
        <v>16</v>
      </c>
      <c r="F52" s="1">
        <v>7</v>
      </c>
      <c r="G52" s="1">
        <v>2490442.7919999999</v>
      </c>
      <c r="H52" s="1">
        <v>4028542.1680000001</v>
      </c>
      <c r="I52" s="1">
        <v>4825182.9840000002</v>
      </c>
      <c r="J52" s="1">
        <v>9097595.1429999992</v>
      </c>
      <c r="K52" s="1">
        <v>5980590.5659999996</v>
      </c>
      <c r="L52" s="1">
        <v>12173845.34</v>
      </c>
      <c r="M52" s="1">
        <v>3.7869399999999998E-2</v>
      </c>
      <c r="N52" s="1">
        <v>2.3917700000000002</v>
      </c>
    </row>
    <row r="53" spans="1:14" x14ac:dyDescent="0.35">
      <c r="A53" s="1" t="s">
        <v>285</v>
      </c>
      <c r="B53" s="1" t="s">
        <v>286</v>
      </c>
      <c r="C53" s="1" t="s">
        <v>287</v>
      </c>
      <c r="D53" s="1">
        <v>7</v>
      </c>
      <c r="E53" s="1">
        <v>2</v>
      </c>
      <c r="F53" s="1">
        <v>2</v>
      </c>
      <c r="G53" s="1">
        <v>110042.7408</v>
      </c>
      <c r="H53" s="1">
        <v>54274.220070000003</v>
      </c>
      <c r="I53" s="1">
        <v>63821.417350000003</v>
      </c>
      <c r="J53" s="1">
        <v>176114.54459999999</v>
      </c>
      <c r="K53" s="1">
        <v>114988.6866</v>
      </c>
      <c r="L53" s="1">
        <v>151671.80960000001</v>
      </c>
      <c r="M53" s="1">
        <v>4.8346800000000002E-2</v>
      </c>
      <c r="N53" s="1">
        <v>2.0048300000000001</v>
      </c>
    </row>
    <row r="54" spans="1:14" x14ac:dyDescent="0.35">
      <c r="A54" s="1" t="s">
        <v>21</v>
      </c>
      <c r="B54" s="1" t="s">
        <v>22</v>
      </c>
      <c r="C54" s="1" t="s">
        <v>23</v>
      </c>
      <c r="D54" s="1">
        <v>10</v>
      </c>
      <c r="E54" s="1">
        <v>2</v>
      </c>
      <c r="F54" s="1">
        <v>2</v>
      </c>
      <c r="G54" s="1">
        <v>74714.497870000007</v>
      </c>
      <c r="H54" s="1">
        <v>77078.505739999993</v>
      </c>
      <c r="I54" s="1">
        <v>70495.005369999999</v>
      </c>
      <c r="J54" s="1">
        <v>119789.7479</v>
      </c>
      <c r="K54" s="1">
        <v>113872.3109</v>
      </c>
      <c r="L54" s="1">
        <v>153201.5031</v>
      </c>
      <c r="M54" s="1">
        <v>4.5874599999999998E-3</v>
      </c>
      <c r="N54" s="1">
        <v>1.72664</v>
      </c>
    </row>
    <row r="55" spans="1:14" x14ac:dyDescent="0.35">
      <c r="A55" s="1" t="s">
        <v>114</v>
      </c>
      <c r="B55" s="1" t="s">
        <v>115</v>
      </c>
      <c r="C55" s="1" t="s">
        <v>116</v>
      </c>
      <c r="D55" s="1">
        <v>26</v>
      </c>
      <c r="E55" s="1">
        <v>5</v>
      </c>
      <c r="F55" s="1">
        <v>4</v>
      </c>
      <c r="G55" s="1">
        <v>845865.05420000001</v>
      </c>
      <c r="H55" s="1">
        <v>529639.78209999995</v>
      </c>
      <c r="I55" s="1">
        <v>728197.82310000004</v>
      </c>
      <c r="J55" s="1">
        <v>1293364.6529999999</v>
      </c>
      <c r="K55" s="1">
        <v>2107450.19</v>
      </c>
      <c r="L55" s="1">
        <v>3099862.8160000001</v>
      </c>
      <c r="M55" s="1">
        <v>1.9693100000000002E-2</v>
      </c>
      <c r="N55" s="1">
        <v>2.9586700000000001</v>
      </c>
    </row>
    <row r="56" spans="1:14" x14ac:dyDescent="0.35">
      <c r="A56" s="1" t="s">
        <v>69</v>
      </c>
      <c r="B56" s="1" t="s">
        <v>70</v>
      </c>
      <c r="C56" s="1" t="s">
        <v>71</v>
      </c>
      <c r="D56" s="1">
        <v>23</v>
      </c>
      <c r="E56" s="1">
        <v>7</v>
      </c>
      <c r="F56" s="1">
        <v>4</v>
      </c>
      <c r="G56" s="1">
        <v>210536.11629999999</v>
      </c>
      <c r="H56" s="1">
        <v>216577.37820000001</v>
      </c>
      <c r="I56" s="1">
        <v>225050.47870000001</v>
      </c>
      <c r="J56" s="1">
        <v>365494.78350000002</v>
      </c>
      <c r="K56" s="1">
        <v>321155.46340000001</v>
      </c>
      <c r="L56" s="1">
        <v>490696.96049999999</v>
      </c>
      <c r="M56" s="1">
        <v>1.0569500000000001E-2</v>
      </c>
      <c r="N56" s="1">
        <v>1.7771699999999999</v>
      </c>
    </row>
    <row r="57" spans="1:14" x14ac:dyDescent="0.35">
      <c r="A57" s="1" t="s">
        <v>252</v>
      </c>
      <c r="B57" s="1" t="s">
        <v>253</v>
      </c>
      <c r="C57" s="1" t="s">
        <v>254</v>
      </c>
      <c r="D57" s="1">
        <v>42</v>
      </c>
      <c r="E57" s="1">
        <v>15</v>
      </c>
      <c r="F57" s="1">
        <v>15</v>
      </c>
      <c r="G57" s="1">
        <v>3696751.6030000001</v>
      </c>
      <c r="H57" s="1">
        <v>3833955.5150000001</v>
      </c>
      <c r="I57" s="1">
        <v>4400138.1150000002</v>
      </c>
      <c r="J57" s="1">
        <v>5066269.9000000004</v>
      </c>
      <c r="K57" s="1">
        <v>4540614.432</v>
      </c>
      <c r="L57" s="1">
        <v>4702608.1069999998</v>
      </c>
      <c r="M57" s="1">
        <v>4.16995E-2</v>
      </c>
      <c r="N57" s="1">
        <v>1.20153</v>
      </c>
    </row>
    <row r="58" spans="1:14" x14ac:dyDescent="0.35">
      <c r="A58" s="1" t="s">
        <v>258</v>
      </c>
      <c r="B58" s="1" t="s">
        <v>259</v>
      </c>
      <c r="C58" s="1" t="s">
        <v>260</v>
      </c>
      <c r="D58" s="1">
        <v>12</v>
      </c>
      <c r="E58" s="1">
        <v>6</v>
      </c>
      <c r="F58" s="1">
        <v>6</v>
      </c>
      <c r="G58" s="1">
        <v>87977.057939999999</v>
      </c>
      <c r="H58" s="1">
        <v>113117.6069</v>
      </c>
      <c r="I58" s="1">
        <v>124531.5263</v>
      </c>
      <c r="J58" s="1">
        <v>186463.0955</v>
      </c>
      <c r="K58" s="1">
        <v>135730.2886</v>
      </c>
      <c r="L58" s="1">
        <v>168806.68590000001</v>
      </c>
      <c r="M58" s="1">
        <v>4.1876200000000002E-2</v>
      </c>
      <c r="N58" s="1">
        <v>1.51064</v>
      </c>
    </row>
    <row r="59" spans="1:14" x14ac:dyDescent="0.35">
      <c r="A59" s="1" t="s">
        <v>57</v>
      </c>
      <c r="B59" s="1" t="s">
        <v>58</v>
      </c>
      <c r="C59" s="1" t="s">
        <v>59</v>
      </c>
      <c r="D59" s="1">
        <v>22</v>
      </c>
      <c r="E59" s="1">
        <v>10</v>
      </c>
      <c r="F59" s="1">
        <v>9</v>
      </c>
      <c r="G59" s="1">
        <v>166910.02489999999</v>
      </c>
      <c r="H59" s="1">
        <v>225448.83009999999</v>
      </c>
      <c r="I59" s="1">
        <v>186044.17110000001</v>
      </c>
      <c r="J59" s="1">
        <v>304461.20909999998</v>
      </c>
      <c r="K59" s="1">
        <v>279561.91840000002</v>
      </c>
      <c r="L59" s="1">
        <v>327105.11829999997</v>
      </c>
      <c r="M59" s="1">
        <v>9.6499399999999992E-3</v>
      </c>
      <c r="N59" s="1">
        <v>1.5843499999999999</v>
      </c>
    </row>
    <row r="60" spans="1:14" x14ac:dyDescent="0.35">
      <c r="A60" s="1" t="s">
        <v>150</v>
      </c>
      <c r="B60" s="1" t="s">
        <v>151</v>
      </c>
      <c r="C60" s="1" t="s">
        <v>152</v>
      </c>
      <c r="D60" s="1">
        <v>15</v>
      </c>
      <c r="E60" s="1">
        <v>12</v>
      </c>
      <c r="F60" s="1">
        <v>12</v>
      </c>
      <c r="G60" s="1">
        <v>166374.55650000001</v>
      </c>
      <c r="H60" s="1">
        <v>214961.0165</v>
      </c>
      <c r="I60" s="1">
        <v>195357.76629999999</v>
      </c>
      <c r="J60" s="1">
        <v>254320.58199999999</v>
      </c>
      <c r="K60" s="1">
        <v>336660.75050000002</v>
      </c>
      <c r="L60" s="1">
        <v>268761.10639999999</v>
      </c>
      <c r="M60" s="1">
        <v>2.5079000000000001E-2</v>
      </c>
      <c r="N60" s="1">
        <v>1.48783</v>
      </c>
    </row>
    <row r="61" spans="1:14" x14ac:dyDescent="0.35">
      <c r="A61" s="1" t="s">
        <v>213</v>
      </c>
      <c r="B61" s="1" t="s">
        <v>214</v>
      </c>
      <c r="C61" s="1" t="s">
        <v>215</v>
      </c>
      <c r="D61" s="1">
        <v>10</v>
      </c>
      <c r="E61" s="1">
        <v>2</v>
      </c>
      <c r="F61" s="1">
        <v>2</v>
      </c>
      <c r="G61" s="1">
        <v>18586.21904</v>
      </c>
      <c r="H61" s="1">
        <v>43084.263469999998</v>
      </c>
      <c r="I61" s="1">
        <v>24460.210510000001</v>
      </c>
      <c r="J61" s="1">
        <v>115758.58560000001</v>
      </c>
      <c r="K61" s="1">
        <v>50181.955379999999</v>
      </c>
      <c r="L61" s="1">
        <v>140516.13620000001</v>
      </c>
      <c r="M61" s="1">
        <v>3.6294100000000003E-2</v>
      </c>
      <c r="N61" s="1">
        <v>3.46699</v>
      </c>
    </row>
    <row r="62" spans="1:14" x14ac:dyDescent="0.35">
      <c r="A62" s="1" t="s">
        <v>171</v>
      </c>
      <c r="B62" s="1" t="s">
        <v>172</v>
      </c>
      <c r="C62" s="1" t="s">
        <v>173</v>
      </c>
      <c r="D62" s="1">
        <v>61</v>
      </c>
      <c r="E62" s="1">
        <v>18</v>
      </c>
      <c r="F62" s="1">
        <v>9</v>
      </c>
      <c r="G62" s="1">
        <v>1108197.1529999999</v>
      </c>
      <c r="H62" s="1">
        <v>1991610.6610000001</v>
      </c>
      <c r="I62" s="1">
        <v>2238859.267</v>
      </c>
      <c r="J62" s="1">
        <v>4473984.5949999997</v>
      </c>
      <c r="K62" s="1">
        <v>3304867.517</v>
      </c>
      <c r="L62" s="1">
        <v>6895754.1210000003</v>
      </c>
      <c r="M62" s="1">
        <v>2.96323E-2</v>
      </c>
      <c r="N62" s="1">
        <v>2.7427999999999999</v>
      </c>
    </row>
    <row r="63" spans="1:14" x14ac:dyDescent="0.35">
      <c r="A63" s="1" t="s">
        <v>102</v>
      </c>
      <c r="B63" s="1" t="s">
        <v>103</v>
      </c>
      <c r="C63" s="1" t="s">
        <v>104</v>
      </c>
      <c r="D63" s="1">
        <v>5</v>
      </c>
      <c r="E63" s="1">
        <v>4</v>
      </c>
      <c r="F63" s="1">
        <v>3</v>
      </c>
      <c r="G63" s="1">
        <v>115508.27439999999</v>
      </c>
      <c r="H63" s="1">
        <v>143589.56510000001</v>
      </c>
      <c r="I63" s="1">
        <v>116635.23510000001</v>
      </c>
      <c r="J63" s="1">
        <v>197996.81140000001</v>
      </c>
      <c r="K63" s="1">
        <v>228436.2121</v>
      </c>
      <c r="L63" s="1">
        <v>166440.2401</v>
      </c>
      <c r="M63" s="1">
        <v>1.73917E-2</v>
      </c>
      <c r="N63" s="1">
        <v>1.57291</v>
      </c>
    </row>
    <row r="64" spans="1:14" x14ac:dyDescent="0.35">
      <c r="A64" s="1" t="s">
        <v>195</v>
      </c>
      <c r="B64" s="1" t="s">
        <v>196</v>
      </c>
      <c r="C64" s="1" t="s">
        <v>197</v>
      </c>
      <c r="D64" s="1">
        <v>8</v>
      </c>
      <c r="E64" s="1">
        <v>3</v>
      </c>
      <c r="F64" s="1">
        <v>3</v>
      </c>
      <c r="G64" s="1">
        <v>30794.674589999999</v>
      </c>
      <c r="H64" s="1">
        <v>78609.786770000006</v>
      </c>
      <c r="I64" s="1">
        <v>48879.033580000003</v>
      </c>
      <c r="J64" s="1">
        <v>127218.8671</v>
      </c>
      <c r="K64" s="1">
        <v>105688.38219999999</v>
      </c>
      <c r="L64" s="1">
        <v>125179.5001</v>
      </c>
      <c r="M64" s="1">
        <v>3.3047899999999998E-2</v>
      </c>
      <c r="N64" s="1">
        <v>2.4229599999999998</v>
      </c>
    </row>
    <row r="65" spans="1:14" x14ac:dyDescent="0.35">
      <c r="A65" s="1" t="s">
        <v>273</v>
      </c>
      <c r="B65" s="1" t="s">
        <v>274</v>
      </c>
      <c r="C65" s="1" t="s">
        <v>275</v>
      </c>
      <c r="D65" s="1">
        <v>17</v>
      </c>
      <c r="E65" s="1">
        <v>5</v>
      </c>
      <c r="F65" s="1">
        <v>5</v>
      </c>
      <c r="G65" s="1">
        <v>148759.516</v>
      </c>
      <c r="H65" s="1">
        <v>130697.65029999999</v>
      </c>
      <c r="I65" s="1">
        <v>93650.254969999995</v>
      </c>
      <c r="J65" s="1">
        <v>194691.8272</v>
      </c>
      <c r="K65" s="1">
        <v>171790.82740000001</v>
      </c>
      <c r="L65" s="1">
        <v>186318.16029999999</v>
      </c>
      <c r="M65" s="1">
        <v>4.5222699999999998E-2</v>
      </c>
      <c r="N65" s="1">
        <v>1.5069999999999999</v>
      </c>
    </row>
    <row r="66" spans="1:14" x14ac:dyDescent="0.35">
      <c r="A66" s="1" t="s">
        <v>75</v>
      </c>
      <c r="B66" s="1" t="s">
        <v>76</v>
      </c>
      <c r="C66" s="1" t="s">
        <v>77</v>
      </c>
      <c r="D66" s="1">
        <v>34</v>
      </c>
      <c r="E66" s="1">
        <v>24</v>
      </c>
      <c r="F66" s="1">
        <v>23</v>
      </c>
      <c r="G66" s="1">
        <v>1616800.52</v>
      </c>
      <c r="H66" s="1">
        <v>1741060.2520000001</v>
      </c>
      <c r="I66" s="1">
        <v>1562178.477</v>
      </c>
      <c r="J66" s="1">
        <v>2246854.6189999999</v>
      </c>
      <c r="K66" s="1">
        <v>2053157.946</v>
      </c>
      <c r="L66" s="1">
        <v>2608525.497</v>
      </c>
      <c r="M66" s="1">
        <v>1.1969199999999999E-2</v>
      </c>
      <c r="N66" s="1">
        <v>1.39872</v>
      </c>
    </row>
    <row r="67" spans="1:14" x14ac:dyDescent="0.35">
      <c r="A67" s="1" t="s">
        <v>198</v>
      </c>
      <c r="B67" s="1" t="s">
        <v>199</v>
      </c>
      <c r="C67" s="1" t="s">
        <v>200</v>
      </c>
      <c r="D67" s="1">
        <v>38</v>
      </c>
      <c r="E67" s="1">
        <v>7</v>
      </c>
      <c r="F67" s="1">
        <v>7</v>
      </c>
      <c r="G67" s="1">
        <v>826697.89419999998</v>
      </c>
      <c r="H67" s="1">
        <v>1042838.132</v>
      </c>
      <c r="I67" s="1">
        <v>1257689.6540000001</v>
      </c>
      <c r="J67" s="1">
        <v>1465380.1070000001</v>
      </c>
      <c r="K67" s="1">
        <v>1762798.142</v>
      </c>
      <c r="L67" s="1">
        <v>1514825.037</v>
      </c>
      <c r="M67" s="1">
        <v>3.3153599999999998E-2</v>
      </c>
      <c r="N67" s="1">
        <v>1.5338799999999999</v>
      </c>
    </row>
    <row r="68" spans="1:14" x14ac:dyDescent="0.35">
      <c r="A68" s="1" t="s">
        <v>132</v>
      </c>
      <c r="B68" s="1" t="s">
        <v>133</v>
      </c>
      <c r="C68" s="1" t="s">
        <v>134</v>
      </c>
      <c r="D68" s="1">
        <v>15</v>
      </c>
      <c r="E68" s="1">
        <v>3</v>
      </c>
      <c r="F68" s="1">
        <v>3</v>
      </c>
      <c r="G68" s="1">
        <v>40667.656009999999</v>
      </c>
      <c r="H68" s="1">
        <v>33482.10209</v>
      </c>
      <c r="I68" s="1">
        <v>42339.181669999998</v>
      </c>
      <c r="J68" s="1">
        <v>52968.256909999996</v>
      </c>
      <c r="K68" s="1">
        <v>74890.288539999994</v>
      </c>
      <c r="L68" s="1">
        <v>87947.174440000003</v>
      </c>
      <c r="M68" s="1">
        <v>2.2554899999999999E-2</v>
      </c>
      <c r="N68" s="1">
        <v>1.8223</v>
      </c>
    </row>
  </sheetData>
  <sortState ref="A2:N89">
    <sortCondition ref="A1"/>
  </sortState>
  <conditionalFormatting sqref="Q1:Q22">
    <cfRule type="duplicateValues" dxfId="1" priority="2"/>
  </conditionalFormatting>
  <conditionalFormatting sqref="Q1:Q1048576 A1:A68 A90:A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activeCell="B11" sqref="B11"/>
    </sheetView>
  </sheetViews>
  <sheetFormatPr defaultColWidth="9.1796875" defaultRowHeight="14.5" x14ac:dyDescent="0.35"/>
  <cols>
    <col min="1" max="1" width="11.26953125" style="1" customWidth="1"/>
    <col min="2" max="2" width="119.453125" style="1" bestFit="1" customWidth="1"/>
    <col min="3" max="3" width="14" style="1" bestFit="1" customWidth="1"/>
    <col min="4" max="6" width="14" style="1" customWidth="1"/>
    <col min="7" max="12" width="9.1796875" style="1"/>
    <col min="13" max="13" width="20.1796875" style="1" bestFit="1" customWidth="1"/>
    <col min="14" max="14" width="24.7265625" style="1" bestFit="1" customWidth="1"/>
    <col min="15" max="16" width="9.1796875" style="1"/>
    <col min="17" max="17" width="11.81640625" style="1" bestFit="1" customWidth="1"/>
    <col min="18" max="18" width="14" style="1" bestFit="1" customWidth="1"/>
    <col min="19" max="16384" width="9.1796875" style="1"/>
  </cols>
  <sheetData>
    <row r="1" spans="1:17" s="2" customFormat="1" x14ac:dyDescent="0.35">
      <c r="A1" s="2" t="s">
        <v>0</v>
      </c>
      <c r="B1" s="2" t="s">
        <v>1</v>
      </c>
      <c r="C1" s="2" t="s">
        <v>2</v>
      </c>
      <c r="D1" s="2" t="s">
        <v>296</v>
      </c>
      <c r="E1" s="2" t="s">
        <v>297</v>
      </c>
      <c r="F1" s="2" t="s">
        <v>298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294</v>
      </c>
      <c r="N1" s="2" t="s">
        <v>295</v>
      </c>
      <c r="Q1" s="1"/>
    </row>
    <row r="2" spans="1:17" x14ac:dyDescent="0.35">
      <c r="A2" s="1" t="s">
        <v>147</v>
      </c>
      <c r="B2" s="1" t="s">
        <v>148</v>
      </c>
      <c r="C2" s="1" t="s">
        <v>149</v>
      </c>
      <c r="D2" s="1">
        <v>34</v>
      </c>
      <c r="E2" s="1">
        <v>16</v>
      </c>
      <c r="F2" s="1">
        <v>15</v>
      </c>
      <c r="G2" s="1">
        <v>576724.66170000006</v>
      </c>
      <c r="H2" s="1">
        <v>872942.36970000004</v>
      </c>
      <c r="I2" s="1">
        <v>753275.50619999995</v>
      </c>
      <c r="J2" s="1">
        <v>433700.01809999999</v>
      </c>
      <c r="K2" s="1">
        <v>502150.44799999997</v>
      </c>
      <c r="L2" s="1">
        <v>450223.21299999999</v>
      </c>
      <c r="M2" s="1">
        <v>2.5020000000000001E-2</v>
      </c>
      <c r="N2" s="1">
        <v>-1.5697099999999999</v>
      </c>
    </row>
    <row r="3" spans="1:17" x14ac:dyDescent="0.35">
      <c r="A3" s="1" t="s">
        <v>72</v>
      </c>
      <c r="B3" s="1" t="s">
        <v>73</v>
      </c>
      <c r="C3" s="1" t="s">
        <v>74</v>
      </c>
      <c r="D3" s="1">
        <v>12</v>
      </c>
      <c r="E3" s="1">
        <v>8</v>
      </c>
      <c r="F3" s="1">
        <v>8</v>
      </c>
      <c r="G3" s="1">
        <v>243150.12409999999</v>
      </c>
      <c r="H3" s="1">
        <v>256350.85010000001</v>
      </c>
      <c r="I3" s="1">
        <v>261161.66990000001</v>
      </c>
      <c r="J3" s="1">
        <v>187234.7789</v>
      </c>
      <c r="K3" s="1">
        <v>179383.29199999999</v>
      </c>
      <c r="L3" s="1">
        <v>215782.5104</v>
      </c>
      <c r="M3" s="1">
        <v>1.0729900000000001E-2</v>
      </c>
      <c r="N3" s="1">
        <v>-1.30962</v>
      </c>
    </row>
    <row r="4" spans="1:17" x14ac:dyDescent="0.35">
      <c r="A4" s="1" t="s">
        <v>42</v>
      </c>
      <c r="B4" s="1" t="s">
        <v>43</v>
      </c>
      <c r="C4" s="1" t="s">
        <v>44</v>
      </c>
      <c r="D4" s="1">
        <v>8</v>
      </c>
      <c r="E4" s="1">
        <v>3</v>
      </c>
      <c r="F4" s="1">
        <v>3</v>
      </c>
      <c r="G4" s="1">
        <v>701271.41130000004</v>
      </c>
      <c r="H4" s="1">
        <v>990014.28619999997</v>
      </c>
      <c r="I4" s="1">
        <v>622315.53469999996</v>
      </c>
      <c r="J4" s="1">
        <v>367853.16879999998</v>
      </c>
      <c r="K4" s="1">
        <v>372397.35060000001</v>
      </c>
      <c r="L4" s="1">
        <v>374635.36749999999</v>
      </c>
      <c r="M4" s="1">
        <v>6.9908100000000001E-3</v>
      </c>
      <c r="N4" s="1">
        <v>-2.0343100000000001</v>
      </c>
    </row>
    <row r="5" spans="1:17" x14ac:dyDescent="0.35">
      <c r="A5" s="1" t="s">
        <v>255</v>
      </c>
      <c r="B5" s="1" t="s">
        <v>256</v>
      </c>
      <c r="C5" s="1" t="s">
        <v>257</v>
      </c>
      <c r="D5" s="1">
        <v>13</v>
      </c>
      <c r="E5" s="1">
        <v>9</v>
      </c>
      <c r="F5" s="1">
        <v>9</v>
      </c>
      <c r="G5" s="1">
        <v>233173.799</v>
      </c>
      <c r="H5" s="1">
        <v>202690.18400000001</v>
      </c>
      <c r="I5" s="1">
        <v>203710.75760000001</v>
      </c>
      <c r="J5" s="1">
        <v>146726.9938</v>
      </c>
      <c r="K5" s="1">
        <v>122300.5273</v>
      </c>
      <c r="L5" s="1">
        <v>181210.09520000001</v>
      </c>
      <c r="M5" s="1">
        <v>4.1839599999999998E-2</v>
      </c>
      <c r="N5" s="1">
        <v>-1.43594</v>
      </c>
    </row>
    <row r="6" spans="1:17" x14ac:dyDescent="0.35">
      <c r="A6" s="1" t="s">
        <v>126</v>
      </c>
      <c r="B6" s="1" t="s">
        <v>127</v>
      </c>
      <c r="C6" s="1" t="s">
        <v>128</v>
      </c>
      <c r="D6" s="1">
        <v>42</v>
      </c>
      <c r="E6" s="1">
        <v>15</v>
      </c>
      <c r="F6" s="1">
        <v>15</v>
      </c>
      <c r="G6" s="1">
        <v>21447612.760000002</v>
      </c>
      <c r="H6" s="1">
        <v>22793703.129999999</v>
      </c>
      <c r="I6" s="1">
        <v>86453974.030000001</v>
      </c>
      <c r="J6" s="1">
        <v>5027226.3870000001</v>
      </c>
      <c r="K6" s="1">
        <v>7176948.6140000001</v>
      </c>
      <c r="L6" s="1">
        <v>6853046.4960000003</v>
      </c>
      <c r="M6" s="1">
        <v>2.1602900000000001E-2</v>
      </c>
      <c r="N6" s="1">
        <v>-5.5497800000000002</v>
      </c>
    </row>
    <row r="7" spans="1:17" x14ac:dyDescent="0.35">
      <c r="A7" s="1" t="s">
        <v>207</v>
      </c>
      <c r="B7" s="1" t="s">
        <v>208</v>
      </c>
      <c r="C7" s="1" t="s">
        <v>209</v>
      </c>
      <c r="D7" s="1">
        <v>26</v>
      </c>
      <c r="E7" s="1">
        <v>5</v>
      </c>
      <c r="F7" s="1">
        <v>5</v>
      </c>
      <c r="G7" s="1">
        <v>331468.03749999998</v>
      </c>
      <c r="H7" s="1">
        <v>319346.22619999998</v>
      </c>
      <c r="I7" s="1">
        <v>310355.34820000001</v>
      </c>
      <c r="J7" s="1">
        <v>209838.67600000001</v>
      </c>
      <c r="K7" s="1">
        <v>177800.4093</v>
      </c>
      <c r="L7" s="1">
        <v>271902.03139999998</v>
      </c>
      <c r="M7" s="1">
        <v>3.5122599999999997E-2</v>
      </c>
      <c r="N7" s="1">
        <v>-1.47949</v>
      </c>
    </row>
    <row r="8" spans="1:17" x14ac:dyDescent="0.35">
      <c r="A8" s="1" t="s">
        <v>246</v>
      </c>
      <c r="B8" s="1" t="s">
        <v>247</v>
      </c>
      <c r="C8" s="1" t="s">
        <v>248</v>
      </c>
      <c r="D8" s="1">
        <v>31</v>
      </c>
      <c r="E8" s="1">
        <v>21</v>
      </c>
      <c r="F8" s="1">
        <v>12</v>
      </c>
      <c r="G8" s="1">
        <v>4128343.1460000002</v>
      </c>
      <c r="H8" s="1">
        <v>3178731.7069999999</v>
      </c>
      <c r="I8" s="1">
        <v>3595164.5720000002</v>
      </c>
      <c r="J8" s="1">
        <v>2156525.5809999998</v>
      </c>
      <c r="K8" s="1">
        <v>2194737.4440000001</v>
      </c>
      <c r="L8" s="1">
        <v>3023338.0780000002</v>
      </c>
      <c r="M8" s="1">
        <v>4.0571400000000001E-2</v>
      </c>
      <c r="N8" s="1">
        <v>-1.4883599999999999</v>
      </c>
    </row>
    <row r="9" spans="1:17" x14ac:dyDescent="0.35">
      <c r="A9" s="1" t="s">
        <v>153</v>
      </c>
      <c r="B9" s="1" t="s">
        <v>154</v>
      </c>
      <c r="C9" s="1" t="s">
        <v>155</v>
      </c>
      <c r="D9" s="1">
        <v>28</v>
      </c>
      <c r="E9" s="1">
        <v>3</v>
      </c>
      <c r="F9" s="1">
        <v>3</v>
      </c>
      <c r="G9" s="1">
        <v>130065.28290000001</v>
      </c>
      <c r="H9" s="1">
        <v>137316.334</v>
      </c>
      <c r="I9" s="1">
        <v>187700.2604</v>
      </c>
      <c r="J9" s="1">
        <v>94360.248670000001</v>
      </c>
      <c r="K9" s="1">
        <v>98960.681570000001</v>
      </c>
      <c r="L9" s="1">
        <v>104400.7812</v>
      </c>
      <c r="M9" s="1">
        <v>2.5132100000000001E-2</v>
      </c>
      <c r="N9" s="1">
        <v>-1.5093799999999999</v>
      </c>
    </row>
    <row r="10" spans="1:17" x14ac:dyDescent="0.35">
      <c r="A10" s="1" t="s">
        <v>201</v>
      </c>
      <c r="B10" s="1" t="s">
        <v>202</v>
      </c>
      <c r="C10" s="1" t="s">
        <v>203</v>
      </c>
      <c r="D10" s="1">
        <v>37</v>
      </c>
      <c r="E10" s="1">
        <v>47</v>
      </c>
      <c r="F10" s="1">
        <v>45</v>
      </c>
      <c r="G10" s="1">
        <v>5146418.7910000002</v>
      </c>
      <c r="H10" s="1">
        <v>4216825.3109999998</v>
      </c>
      <c r="I10" s="1">
        <v>5643226.9680000003</v>
      </c>
      <c r="J10" s="1">
        <v>2994242.5210000002</v>
      </c>
      <c r="K10" s="1">
        <v>3151034.378</v>
      </c>
      <c r="L10" s="1">
        <v>3991323.9070000001</v>
      </c>
      <c r="M10" s="1">
        <v>3.3373399999999998E-2</v>
      </c>
      <c r="N10" s="1">
        <v>-1.48156</v>
      </c>
    </row>
    <row r="11" spans="1:17" x14ac:dyDescent="0.35">
      <c r="A11" s="1" t="s">
        <v>138</v>
      </c>
      <c r="B11" s="1" t="s">
        <v>139</v>
      </c>
      <c r="C11" s="1" t="s">
        <v>140</v>
      </c>
      <c r="D11" s="1">
        <v>31</v>
      </c>
      <c r="E11" s="1">
        <v>7</v>
      </c>
      <c r="F11" s="1">
        <v>7</v>
      </c>
      <c r="G11" s="1">
        <v>221700.81599999999</v>
      </c>
      <c r="H11" s="1">
        <v>271591.67259999999</v>
      </c>
      <c r="I11" s="1">
        <v>274508.0796</v>
      </c>
      <c r="J11" s="1">
        <v>178523.8861</v>
      </c>
      <c r="K11" s="1">
        <v>168927.19620000001</v>
      </c>
      <c r="L11" s="1">
        <v>206043.3725</v>
      </c>
      <c r="M11" s="1">
        <v>2.3329900000000001E-2</v>
      </c>
      <c r="N11" s="1">
        <v>-1.38557</v>
      </c>
    </row>
    <row r="12" spans="1:17" x14ac:dyDescent="0.35">
      <c r="A12" s="1" t="s">
        <v>144</v>
      </c>
      <c r="B12" s="1" t="s">
        <v>145</v>
      </c>
      <c r="C12" s="1" t="s">
        <v>146</v>
      </c>
      <c r="D12" s="1">
        <v>57</v>
      </c>
      <c r="E12" s="1">
        <v>12</v>
      </c>
      <c r="F12" s="1">
        <v>12</v>
      </c>
      <c r="G12" s="1">
        <v>4577573.7640000004</v>
      </c>
      <c r="H12" s="1">
        <v>4055839.5690000001</v>
      </c>
      <c r="I12" s="1">
        <v>6077759.977</v>
      </c>
      <c r="J12" s="1">
        <v>3049526.0090000001</v>
      </c>
      <c r="K12" s="1">
        <v>1821433.9639999999</v>
      </c>
      <c r="L12" s="1">
        <v>2592315.0249999999</v>
      </c>
      <c r="M12" s="1">
        <v>2.3938000000000001E-2</v>
      </c>
      <c r="N12" s="1">
        <v>-1.9862899999999999</v>
      </c>
    </row>
    <row r="13" spans="1:17" x14ac:dyDescent="0.35">
      <c r="A13" s="1" t="s">
        <v>117</v>
      </c>
      <c r="B13" s="1" t="s">
        <v>118</v>
      </c>
      <c r="C13" s="1" t="s">
        <v>119</v>
      </c>
      <c r="D13" s="1">
        <v>37</v>
      </c>
      <c r="E13" s="1">
        <v>34</v>
      </c>
      <c r="F13" s="1">
        <v>3</v>
      </c>
      <c r="G13" s="1">
        <v>3495630.5159999998</v>
      </c>
      <c r="H13" s="1">
        <v>2739785.2820000001</v>
      </c>
      <c r="I13" s="1">
        <v>2980612.1970000002</v>
      </c>
      <c r="J13" s="1">
        <v>1994474.361</v>
      </c>
      <c r="K13" s="1">
        <v>1683752.254</v>
      </c>
      <c r="L13" s="1">
        <v>2311416.0860000001</v>
      </c>
      <c r="M13" s="1">
        <v>2.0147200000000001E-2</v>
      </c>
      <c r="N13" s="1">
        <v>-1.54355</v>
      </c>
    </row>
    <row r="14" spans="1:17" x14ac:dyDescent="0.35">
      <c r="A14" s="1" t="s">
        <v>48</v>
      </c>
      <c r="B14" s="1" t="s">
        <v>49</v>
      </c>
      <c r="C14" s="1" t="s">
        <v>50</v>
      </c>
      <c r="D14" s="1">
        <v>25</v>
      </c>
      <c r="E14" s="1">
        <v>18</v>
      </c>
      <c r="F14" s="1">
        <v>18</v>
      </c>
      <c r="G14" s="1">
        <v>1451559.807</v>
      </c>
      <c r="H14" s="1">
        <v>1242426.5</v>
      </c>
      <c r="I14" s="1">
        <v>1100229.118</v>
      </c>
      <c r="J14" s="1">
        <v>612254.90500000003</v>
      </c>
      <c r="K14" s="1">
        <v>418280.3223</v>
      </c>
      <c r="L14" s="1">
        <v>661863.42920000001</v>
      </c>
      <c r="M14" s="1">
        <v>7.3111399999999998E-3</v>
      </c>
      <c r="N14" s="1">
        <v>-2.2706</v>
      </c>
    </row>
    <row r="15" spans="1:17" x14ac:dyDescent="0.35">
      <c r="A15" s="1" t="s">
        <v>276</v>
      </c>
      <c r="B15" s="1" t="s">
        <v>277</v>
      </c>
      <c r="C15" s="1" t="s">
        <v>278</v>
      </c>
      <c r="D15" s="1">
        <v>5</v>
      </c>
      <c r="E15" s="1">
        <v>3</v>
      </c>
      <c r="F15" s="1">
        <v>2</v>
      </c>
      <c r="G15" s="1">
        <v>159522.13269999999</v>
      </c>
      <c r="H15" s="1">
        <v>138545.57060000001</v>
      </c>
      <c r="I15" s="1">
        <v>197747.26980000001</v>
      </c>
      <c r="J15" s="1">
        <v>85748.924239999993</v>
      </c>
      <c r="K15" s="1">
        <v>112400.0343</v>
      </c>
      <c r="L15" s="1">
        <v>123940.3162</v>
      </c>
      <c r="M15" s="1">
        <v>4.58866E-2</v>
      </c>
      <c r="N15" s="1">
        <v>-1.5408900000000001</v>
      </c>
    </row>
    <row r="16" spans="1:17" x14ac:dyDescent="0.35">
      <c r="A16" s="1" t="s">
        <v>240</v>
      </c>
      <c r="B16" s="1" t="s">
        <v>241</v>
      </c>
      <c r="C16" s="1" t="s">
        <v>242</v>
      </c>
      <c r="D16" s="1">
        <v>57</v>
      </c>
      <c r="E16" s="1">
        <v>20</v>
      </c>
      <c r="F16" s="1">
        <v>20</v>
      </c>
      <c r="G16" s="1">
        <v>13032125.279999999</v>
      </c>
      <c r="H16" s="1">
        <v>18649594.030000001</v>
      </c>
      <c r="I16" s="1">
        <v>21869981.890000001</v>
      </c>
      <c r="J16" s="1">
        <v>11132672.34</v>
      </c>
      <c r="K16" s="1">
        <v>8173399.7570000002</v>
      </c>
      <c r="L16" s="1">
        <v>11093005.710000001</v>
      </c>
      <c r="M16" s="1">
        <v>3.9684400000000002E-2</v>
      </c>
      <c r="N16" s="1">
        <v>-1.7397800000000001</v>
      </c>
    </row>
    <row r="17" spans="1:14" x14ac:dyDescent="0.35">
      <c r="A17" s="1" t="s">
        <v>192</v>
      </c>
      <c r="B17" s="1" t="s">
        <v>193</v>
      </c>
      <c r="C17" s="1" t="s">
        <v>194</v>
      </c>
      <c r="D17" s="1">
        <v>52</v>
      </c>
      <c r="E17" s="1">
        <v>11</v>
      </c>
      <c r="F17" s="1">
        <v>3</v>
      </c>
      <c r="G17" s="1">
        <v>454606.26880000002</v>
      </c>
      <c r="H17" s="1">
        <v>399318.2757</v>
      </c>
      <c r="I17" s="1">
        <v>386524.85399999999</v>
      </c>
      <c r="J17" s="1">
        <v>326300.25569999998</v>
      </c>
      <c r="K17" s="1">
        <v>328370.3799</v>
      </c>
      <c r="L17" s="1">
        <v>364298.12790000002</v>
      </c>
      <c r="M17" s="1">
        <v>3.2883700000000002E-2</v>
      </c>
      <c r="N17" s="1">
        <v>-1.2159</v>
      </c>
    </row>
    <row r="18" spans="1:14" x14ac:dyDescent="0.35">
      <c r="A18" s="1" t="s">
        <v>234</v>
      </c>
      <c r="B18" s="1" t="s">
        <v>235</v>
      </c>
      <c r="C18" s="1" t="s">
        <v>236</v>
      </c>
      <c r="D18" s="1">
        <v>15</v>
      </c>
      <c r="E18" s="1">
        <v>3</v>
      </c>
      <c r="F18" s="1">
        <v>3</v>
      </c>
      <c r="G18" s="1">
        <v>200833.6367</v>
      </c>
      <c r="H18" s="1">
        <v>183322.1176</v>
      </c>
      <c r="I18" s="1">
        <v>189122.04269999999</v>
      </c>
      <c r="J18" s="1">
        <v>140945.4681</v>
      </c>
      <c r="K18" s="1">
        <v>159325.9645</v>
      </c>
      <c r="L18" s="1">
        <v>172444.80379999999</v>
      </c>
      <c r="M18" s="1">
        <v>3.8692999999999998E-2</v>
      </c>
      <c r="N18" s="1">
        <v>-1.216</v>
      </c>
    </row>
    <row r="19" spans="1:14" x14ac:dyDescent="0.35">
      <c r="A19" s="1" t="s">
        <v>177</v>
      </c>
      <c r="B19" s="1" t="s">
        <v>178</v>
      </c>
      <c r="C19" s="1" t="s">
        <v>179</v>
      </c>
      <c r="D19" s="1">
        <v>14</v>
      </c>
      <c r="E19" s="1">
        <v>5</v>
      </c>
      <c r="F19" s="1">
        <v>5</v>
      </c>
      <c r="G19" s="1">
        <v>166494.20139999999</v>
      </c>
      <c r="H19" s="1">
        <v>105830.01459999999</v>
      </c>
      <c r="I19" s="1">
        <v>158788.71669999999</v>
      </c>
      <c r="J19" s="1">
        <v>86429.725510000004</v>
      </c>
      <c r="K19" s="1">
        <v>92480.43316</v>
      </c>
      <c r="L19" s="1">
        <v>78465.045970000006</v>
      </c>
      <c r="M19" s="1">
        <v>3.0209E-2</v>
      </c>
      <c r="N19" s="1">
        <v>-1.64619</v>
      </c>
    </row>
    <row r="20" spans="1:14" x14ac:dyDescent="0.35">
      <c r="A20" s="1" t="s">
        <v>99</v>
      </c>
      <c r="B20" s="1" t="s">
        <v>100</v>
      </c>
      <c r="C20" s="1" t="s">
        <v>101</v>
      </c>
      <c r="D20" s="1">
        <v>6</v>
      </c>
      <c r="E20" s="1">
        <v>2</v>
      </c>
      <c r="F20" s="1">
        <v>2</v>
      </c>
      <c r="G20" s="1">
        <v>75036.836930000005</v>
      </c>
      <c r="H20" s="1">
        <v>125148.8849</v>
      </c>
      <c r="I20" s="1">
        <v>112086.26639999999</v>
      </c>
      <c r="J20" s="1">
        <v>48828.035940000002</v>
      </c>
      <c r="K20" s="1">
        <v>57892.136769999997</v>
      </c>
      <c r="L20" s="1">
        <v>54233.846530000003</v>
      </c>
      <c r="M20" s="1">
        <v>1.7014499999999998E-2</v>
      </c>
      <c r="N20" s="1">
        <v>-1.90063</v>
      </c>
    </row>
    <row r="21" spans="1:14" x14ac:dyDescent="0.35">
      <c r="A21" s="1" t="s">
        <v>225</v>
      </c>
      <c r="B21" s="1" t="s">
        <v>226</v>
      </c>
      <c r="C21" s="1" t="s">
        <v>227</v>
      </c>
      <c r="D21" s="1">
        <v>29</v>
      </c>
      <c r="E21" s="1">
        <v>5</v>
      </c>
      <c r="F21" s="1">
        <v>4</v>
      </c>
      <c r="G21" s="1">
        <v>812789.74769999995</v>
      </c>
      <c r="H21" s="1">
        <v>910954.59230000002</v>
      </c>
      <c r="I21" s="1">
        <v>1043902.113</v>
      </c>
      <c r="J21" s="1">
        <v>620258.95799999998</v>
      </c>
      <c r="K21" s="1">
        <v>750660.26989999996</v>
      </c>
      <c r="L21" s="1">
        <v>527057.19660000002</v>
      </c>
      <c r="M21" s="1">
        <v>3.78637E-2</v>
      </c>
      <c r="N21" s="1">
        <v>-1.46584</v>
      </c>
    </row>
    <row r="22" spans="1:14" x14ac:dyDescent="0.35">
      <c r="A22" s="1" t="s">
        <v>222</v>
      </c>
      <c r="B22" s="1" t="s">
        <v>223</v>
      </c>
      <c r="C22" s="1" t="s">
        <v>224</v>
      </c>
      <c r="D22" s="1">
        <v>56</v>
      </c>
      <c r="E22" s="1">
        <v>17</v>
      </c>
      <c r="F22" s="1">
        <v>17</v>
      </c>
      <c r="G22" s="1">
        <v>1874597.4539999999</v>
      </c>
      <c r="H22" s="1">
        <v>1719925.2649999999</v>
      </c>
      <c r="I22" s="1">
        <v>1651225.841</v>
      </c>
      <c r="J22" s="1">
        <v>1266924.5179999999</v>
      </c>
      <c r="K22" s="1">
        <v>1378105.182</v>
      </c>
      <c r="L22" s="1">
        <v>1568618.466</v>
      </c>
      <c r="M22" s="1">
        <v>3.7821500000000001E-2</v>
      </c>
      <c r="N22" s="1">
        <v>-1.24803</v>
      </c>
    </row>
    <row r="23" spans="1:14" x14ac:dyDescent="0.35">
      <c r="A23" s="1" t="s">
        <v>9</v>
      </c>
      <c r="B23" s="1" t="s">
        <v>10</v>
      </c>
      <c r="C23" s="1" t="s">
        <v>11</v>
      </c>
      <c r="D23" s="1">
        <v>42</v>
      </c>
      <c r="E23" s="1">
        <v>20</v>
      </c>
      <c r="F23" s="1">
        <v>20</v>
      </c>
      <c r="G23" s="1">
        <v>2570097.662</v>
      </c>
      <c r="H23" s="1">
        <v>2304940.946</v>
      </c>
      <c r="I23" s="1">
        <v>2657105.2760000001</v>
      </c>
      <c r="J23" s="1">
        <v>1510563.2879999999</v>
      </c>
      <c r="K23" s="1">
        <v>1691411.6780000001</v>
      </c>
      <c r="L23" s="1">
        <v>1616213.21</v>
      </c>
      <c r="M23" s="1">
        <v>1.17716E-3</v>
      </c>
      <c r="N23" s="1">
        <v>-1.5621100000000001</v>
      </c>
    </row>
    <row r="24" spans="1:14" x14ac:dyDescent="0.35">
      <c r="A24" s="1" t="s">
        <v>30</v>
      </c>
      <c r="B24" s="1" t="s">
        <v>31</v>
      </c>
      <c r="C24" s="1" t="s">
        <v>32</v>
      </c>
      <c r="D24" s="1">
        <v>26</v>
      </c>
      <c r="E24" s="1">
        <v>12</v>
      </c>
      <c r="F24" s="1">
        <v>12</v>
      </c>
      <c r="G24" s="1">
        <v>785350.93790000002</v>
      </c>
      <c r="H24" s="1">
        <v>794146.66059999994</v>
      </c>
      <c r="I24" s="1">
        <v>920375.85</v>
      </c>
      <c r="J24" s="1">
        <v>525457.6716</v>
      </c>
      <c r="K24" s="1">
        <v>368686.32030000002</v>
      </c>
      <c r="L24" s="1">
        <v>438728.5698</v>
      </c>
      <c r="M24" s="1">
        <v>5.0979800000000002E-3</v>
      </c>
      <c r="N24" s="1">
        <v>-1.89022</v>
      </c>
    </row>
    <row r="25" spans="1:14" x14ac:dyDescent="0.35">
      <c r="A25" s="1" t="s">
        <v>279</v>
      </c>
      <c r="B25" s="1" t="s">
        <v>280</v>
      </c>
      <c r="C25" s="1" t="s">
        <v>281</v>
      </c>
      <c r="D25" s="1">
        <v>7</v>
      </c>
      <c r="E25" s="1">
        <v>4</v>
      </c>
      <c r="F25" s="1">
        <v>4</v>
      </c>
      <c r="G25" s="1">
        <v>186349.04019999999</v>
      </c>
      <c r="H25" s="1">
        <v>203066.9088</v>
      </c>
      <c r="I25" s="1">
        <v>214649.98310000001</v>
      </c>
      <c r="J25" s="1">
        <v>152663.1617</v>
      </c>
      <c r="K25" s="1">
        <v>129807.3268</v>
      </c>
      <c r="L25" s="1">
        <v>177232.93539999999</v>
      </c>
      <c r="M25" s="1">
        <v>4.75234E-2</v>
      </c>
      <c r="N25" s="1">
        <v>-1.32243</v>
      </c>
    </row>
    <row r="26" spans="1:14" x14ac:dyDescent="0.35">
      <c r="A26" s="1" t="s">
        <v>261</v>
      </c>
      <c r="B26" s="1" t="s">
        <v>262</v>
      </c>
      <c r="C26" s="1" t="s">
        <v>263</v>
      </c>
      <c r="D26" s="1">
        <v>33</v>
      </c>
      <c r="E26" s="1">
        <v>25</v>
      </c>
      <c r="F26" s="1">
        <v>25</v>
      </c>
      <c r="G26" s="1">
        <v>792876.05</v>
      </c>
      <c r="H26" s="1">
        <v>797420.60259999998</v>
      </c>
      <c r="I26" s="1">
        <v>843026.51280000003</v>
      </c>
      <c r="J26" s="1">
        <v>746046.9301</v>
      </c>
      <c r="K26" s="1">
        <v>776513.18370000005</v>
      </c>
      <c r="L26" s="1">
        <v>736103.36140000005</v>
      </c>
      <c r="M26" s="1">
        <v>4.2450099999999998E-2</v>
      </c>
      <c r="N26" s="1">
        <v>-1.0771900000000001</v>
      </c>
    </row>
    <row r="27" spans="1:14" x14ac:dyDescent="0.35">
      <c r="A27" s="1" t="s">
        <v>210</v>
      </c>
      <c r="B27" s="1" t="s">
        <v>211</v>
      </c>
      <c r="C27" s="1" t="s">
        <v>212</v>
      </c>
      <c r="D27" s="1">
        <v>16</v>
      </c>
      <c r="E27" s="1">
        <v>9</v>
      </c>
      <c r="F27" s="1">
        <v>9</v>
      </c>
      <c r="G27" s="1">
        <v>1846968.5959999999</v>
      </c>
      <c r="H27" s="1">
        <v>1438044.1029999999</v>
      </c>
      <c r="I27" s="1">
        <v>1644698.223</v>
      </c>
      <c r="J27" s="1">
        <v>1093902.415</v>
      </c>
      <c r="K27" s="1">
        <v>1242575.932</v>
      </c>
      <c r="L27" s="1">
        <v>1341851.1040000001</v>
      </c>
      <c r="M27" s="1">
        <v>3.5961600000000003E-2</v>
      </c>
      <c r="N27" s="1">
        <v>-1.3379399999999999</v>
      </c>
    </row>
    <row r="28" spans="1:14" x14ac:dyDescent="0.35">
      <c r="A28" s="1" t="s">
        <v>249</v>
      </c>
      <c r="B28" s="1" t="s">
        <v>250</v>
      </c>
      <c r="C28" s="1" t="s">
        <v>251</v>
      </c>
      <c r="D28" s="1">
        <v>41</v>
      </c>
      <c r="E28" s="1">
        <v>15</v>
      </c>
      <c r="F28" s="1">
        <v>14</v>
      </c>
      <c r="G28" s="1">
        <v>409195.45539999998</v>
      </c>
      <c r="H28" s="1">
        <v>486875.13079999998</v>
      </c>
      <c r="I28" s="1">
        <v>410550.5883</v>
      </c>
      <c r="J28" s="1">
        <v>272384.74540000001</v>
      </c>
      <c r="K28" s="1">
        <v>361912.24239999999</v>
      </c>
      <c r="L28" s="1">
        <v>332967.58179999999</v>
      </c>
      <c r="M28" s="1">
        <v>4.0607999999999998E-2</v>
      </c>
      <c r="N28" s="1">
        <v>-1.3557399999999999</v>
      </c>
    </row>
    <row r="29" spans="1:14" x14ac:dyDescent="0.35">
      <c r="A29" s="1" t="s">
        <v>288</v>
      </c>
      <c r="B29" s="1" t="s">
        <v>289</v>
      </c>
      <c r="C29" s="1" t="s">
        <v>290</v>
      </c>
      <c r="D29" s="1">
        <v>10</v>
      </c>
      <c r="E29" s="1">
        <v>6</v>
      </c>
      <c r="F29" s="1">
        <v>6</v>
      </c>
      <c r="G29" s="1">
        <v>809940.22129999998</v>
      </c>
      <c r="H29" s="1">
        <v>726155.522</v>
      </c>
      <c r="I29" s="1">
        <v>918372.15989999997</v>
      </c>
      <c r="J29" s="1">
        <v>549373.2452</v>
      </c>
      <c r="K29" s="1">
        <v>570371.30390000006</v>
      </c>
      <c r="L29" s="1">
        <v>711675.2966</v>
      </c>
      <c r="M29" s="1">
        <v>4.9026199999999999E-2</v>
      </c>
      <c r="N29" s="1">
        <v>-1.34297</v>
      </c>
    </row>
  </sheetData>
  <sortState ref="A2:N42">
    <sortCondition ref="A1"/>
  </sortState>
  <conditionalFormatting sqref="Q1:Q11">
    <cfRule type="duplicateValues" dxfId="5" priority="2"/>
  </conditionalFormatting>
  <conditionalFormatting sqref="Q1:Q1048576 A1:A30 A42:A1048576">
    <cfRule type="duplicateValues" dxfId="4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74"/>
  <sheetViews>
    <sheetView tabSelected="1" workbookViewId="0">
      <selection activeCell="B17" sqref="B17"/>
    </sheetView>
  </sheetViews>
  <sheetFormatPr defaultColWidth="9.1796875" defaultRowHeight="14.5" x14ac:dyDescent="0.35"/>
  <cols>
    <col min="1" max="1" width="13.26953125" style="1" bestFit="1" customWidth="1"/>
    <col min="2" max="2" width="124" style="1" customWidth="1"/>
    <col min="3" max="3" width="14" style="1" bestFit="1" customWidth="1"/>
    <col min="4" max="4" width="24.81640625" style="1" bestFit="1" customWidth="1"/>
    <col min="5" max="5" width="9.81640625" style="1" bestFit="1" customWidth="1"/>
    <col min="6" max="6" width="8.54296875" style="1" bestFit="1" customWidth="1"/>
    <col min="7" max="13" width="9.1796875" style="1"/>
    <col min="14" max="14" width="24.7265625" style="1" bestFit="1" customWidth="1"/>
    <col min="15" max="16384" width="9.1796875" style="1"/>
  </cols>
  <sheetData>
    <row r="1" spans="1:14" s="2" customFormat="1" x14ac:dyDescent="0.35">
      <c r="A1" s="2" t="s">
        <v>0</v>
      </c>
      <c r="B1" s="2" t="s">
        <v>1</v>
      </c>
      <c r="C1" s="2" t="s">
        <v>2</v>
      </c>
      <c r="D1" s="2" t="s">
        <v>296</v>
      </c>
      <c r="E1" s="2" t="s">
        <v>297</v>
      </c>
      <c r="F1" s="2" t="s">
        <v>298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294</v>
      </c>
      <c r="N1" s="2" t="s">
        <v>295</v>
      </c>
    </row>
    <row r="2" spans="1:14" x14ac:dyDescent="0.35">
      <c r="A2" s="1" t="s">
        <v>4084</v>
      </c>
      <c r="B2" s="1" t="s">
        <v>4085</v>
      </c>
      <c r="C2" s="1" t="s">
        <v>4086</v>
      </c>
      <c r="D2" s="1">
        <v>10</v>
      </c>
      <c r="E2" s="1">
        <v>5</v>
      </c>
      <c r="F2" s="1">
        <v>5</v>
      </c>
      <c r="G2" s="1">
        <v>461061.83809999999</v>
      </c>
      <c r="H2" s="1">
        <v>344823.44699999999</v>
      </c>
      <c r="I2" s="1">
        <v>366516.9129</v>
      </c>
      <c r="J2" s="1">
        <v>577172.30409999995</v>
      </c>
      <c r="K2" s="1">
        <v>314839.5563</v>
      </c>
      <c r="L2" s="1">
        <v>419265.06020000001</v>
      </c>
      <c r="M2" s="1">
        <v>0.672265</v>
      </c>
      <c r="N2" s="1">
        <v>1.09348</v>
      </c>
    </row>
    <row r="3" spans="1:14" x14ac:dyDescent="0.35">
      <c r="A3" s="1" t="s">
        <v>1605</v>
      </c>
      <c r="B3" s="1" t="s">
        <v>1606</v>
      </c>
      <c r="C3" s="1" t="s">
        <v>1607</v>
      </c>
      <c r="D3" s="1">
        <v>7</v>
      </c>
      <c r="E3" s="1">
        <v>4</v>
      </c>
      <c r="F3" s="1">
        <v>4</v>
      </c>
      <c r="G3" s="1">
        <v>25384.987880000001</v>
      </c>
      <c r="H3" s="1">
        <v>55687.601329999998</v>
      </c>
      <c r="I3" s="1">
        <v>58118.67138</v>
      </c>
      <c r="J3" s="1">
        <v>93027.327799999999</v>
      </c>
      <c r="K3" s="1">
        <v>44116.987029999997</v>
      </c>
      <c r="L3" s="1">
        <v>80546.263779999994</v>
      </c>
      <c r="M3" s="1">
        <v>0.25912000000000002</v>
      </c>
      <c r="N3" s="1">
        <v>1.5905100000000001</v>
      </c>
    </row>
    <row r="4" spans="1:14" x14ac:dyDescent="0.35">
      <c r="A4" s="1" t="s">
        <v>496</v>
      </c>
      <c r="B4" s="1" t="s">
        <v>497</v>
      </c>
      <c r="C4" s="1" t="s">
        <v>498</v>
      </c>
      <c r="D4" s="1">
        <v>18</v>
      </c>
      <c r="E4" s="1">
        <v>11</v>
      </c>
      <c r="F4" s="1">
        <v>5</v>
      </c>
      <c r="G4" s="1">
        <v>122043.217</v>
      </c>
      <c r="H4" s="1">
        <v>134399.84580000001</v>
      </c>
      <c r="I4" s="1">
        <v>151377.0895</v>
      </c>
      <c r="J4" s="1">
        <v>183197.5974</v>
      </c>
      <c r="K4" s="1">
        <v>145915.46489999999</v>
      </c>
      <c r="L4" s="1">
        <v>202820.83670000001</v>
      </c>
      <c r="M4" s="1">
        <v>8.7405999999999998E-2</v>
      </c>
      <c r="N4" s="1">
        <v>1.2973399999999999</v>
      </c>
    </row>
    <row r="5" spans="1:14" x14ac:dyDescent="0.35">
      <c r="A5" s="1" t="s">
        <v>3528</v>
      </c>
      <c r="B5" s="1" t="s">
        <v>3529</v>
      </c>
      <c r="C5" s="1" t="s">
        <v>3530</v>
      </c>
      <c r="D5" s="1">
        <v>42</v>
      </c>
      <c r="E5" s="1">
        <v>6</v>
      </c>
      <c r="F5" s="1">
        <v>6</v>
      </c>
      <c r="G5" s="1">
        <v>782808.88659999997</v>
      </c>
      <c r="H5" s="1">
        <v>807339.72360000003</v>
      </c>
      <c r="I5" s="1">
        <v>743394.07869999995</v>
      </c>
      <c r="J5" s="1">
        <v>811428.75899999996</v>
      </c>
      <c r="K5" s="1">
        <v>674213.76139999996</v>
      </c>
      <c r="L5" s="1">
        <v>768824.42420000001</v>
      </c>
      <c r="M5" s="1">
        <v>0.57225899999999996</v>
      </c>
      <c r="N5" s="1">
        <v>-1.0375700000000001</v>
      </c>
    </row>
    <row r="6" spans="1:14" x14ac:dyDescent="0.35">
      <c r="A6" s="1" t="s">
        <v>1554</v>
      </c>
      <c r="B6" s="1" t="s">
        <v>1555</v>
      </c>
      <c r="C6" s="1" t="s">
        <v>1556</v>
      </c>
      <c r="D6" s="1">
        <v>37</v>
      </c>
      <c r="E6" s="1">
        <v>16</v>
      </c>
      <c r="F6" s="1">
        <v>16</v>
      </c>
      <c r="G6" s="1">
        <v>530866.51199999999</v>
      </c>
      <c r="H6" s="1">
        <v>704352.11829999997</v>
      </c>
      <c r="I6" s="1">
        <v>880139.72979999997</v>
      </c>
      <c r="J6" s="1">
        <v>897226.951</v>
      </c>
      <c r="K6" s="1">
        <v>731589.68729999999</v>
      </c>
      <c r="L6" s="1">
        <v>1004657.894</v>
      </c>
      <c r="M6" s="1">
        <v>0.25209199999999998</v>
      </c>
      <c r="N6" s="1">
        <v>1.2607299999999999</v>
      </c>
    </row>
    <row r="7" spans="1:14" x14ac:dyDescent="0.35">
      <c r="A7" s="1" t="s">
        <v>1777</v>
      </c>
      <c r="B7" s="1" t="s">
        <v>1778</v>
      </c>
      <c r="C7" s="1" t="s">
        <v>1779</v>
      </c>
      <c r="D7" s="1">
        <v>25</v>
      </c>
      <c r="E7" s="1">
        <v>19</v>
      </c>
      <c r="F7" s="1">
        <v>6</v>
      </c>
      <c r="G7" s="1">
        <v>148670.03419999999</v>
      </c>
      <c r="H7" s="1">
        <v>170786.8327</v>
      </c>
      <c r="I7" s="1">
        <v>262773.43780000001</v>
      </c>
      <c r="J7" s="1">
        <v>177166.57089999999</v>
      </c>
      <c r="K7" s="1">
        <v>523508.14679999999</v>
      </c>
      <c r="L7" s="1">
        <v>271060.60019999999</v>
      </c>
      <c r="M7" s="1">
        <v>0.28528700000000001</v>
      </c>
      <c r="N7" s="1">
        <v>1.5561</v>
      </c>
    </row>
    <row r="8" spans="1:14" x14ac:dyDescent="0.35">
      <c r="A8" s="1" t="s">
        <v>5473</v>
      </c>
      <c r="B8" s="1" t="s">
        <v>5474</v>
      </c>
      <c r="C8" s="1" t="s">
        <v>5475</v>
      </c>
      <c r="D8" s="1">
        <v>31</v>
      </c>
      <c r="E8" s="1">
        <v>2</v>
      </c>
      <c r="F8" s="1">
        <v>2</v>
      </c>
      <c r="G8" s="1">
        <v>217835.7683</v>
      </c>
      <c r="H8" s="1">
        <v>29605.579760000001</v>
      </c>
      <c r="I8" s="1">
        <v>50391.718959999998</v>
      </c>
      <c r="J8" s="1">
        <v>76957.033649999998</v>
      </c>
      <c r="K8" s="1">
        <v>76738.865510000003</v>
      </c>
      <c r="L8" s="1">
        <v>50613.437599999997</v>
      </c>
      <c r="M8" s="1">
        <v>0.96588099999999999</v>
      </c>
      <c r="N8" s="1">
        <v>-1.0282800000000001</v>
      </c>
    </row>
    <row r="9" spans="1:14" x14ac:dyDescent="0.35">
      <c r="A9" s="1" t="s">
        <v>3305</v>
      </c>
      <c r="B9" s="1" t="s">
        <v>3306</v>
      </c>
      <c r="C9" s="1" t="s">
        <v>3307</v>
      </c>
      <c r="D9" s="1">
        <v>9</v>
      </c>
      <c r="E9" s="1">
        <v>2</v>
      </c>
      <c r="F9" s="1">
        <v>2</v>
      </c>
      <c r="G9" s="1">
        <v>92106.601689999996</v>
      </c>
      <c r="H9" s="1">
        <v>96196.760150000002</v>
      </c>
      <c r="I9" s="1">
        <v>129440.289</v>
      </c>
      <c r="J9" s="1">
        <v>120034.7164</v>
      </c>
      <c r="K9" s="1">
        <v>138146.92439999999</v>
      </c>
      <c r="L9" s="1">
        <v>94975.812130000006</v>
      </c>
      <c r="M9" s="1">
        <v>0.52730500000000002</v>
      </c>
      <c r="N9" s="1">
        <v>1.11151</v>
      </c>
    </row>
    <row r="10" spans="1:14" x14ac:dyDescent="0.35">
      <c r="A10" s="1" t="s">
        <v>90</v>
      </c>
      <c r="B10" s="1" t="s">
        <v>91</v>
      </c>
      <c r="C10" s="1" t="s">
        <v>92</v>
      </c>
      <c r="D10" s="1">
        <v>24</v>
      </c>
      <c r="E10" s="1">
        <v>14</v>
      </c>
      <c r="F10" s="1">
        <v>14</v>
      </c>
      <c r="G10" s="1">
        <v>295615.33299999998</v>
      </c>
      <c r="H10" s="1">
        <v>362467.61700000003</v>
      </c>
      <c r="I10" s="1">
        <v>367918.43420000002</v>
      </c>
      <c r="J10" s="1">
        <v>472281.42009999999</v>
      </c>
      <c r="K10" s="1">
        <v>453552.31520000001</v>
      </c>
      <c r="L10" s="1">
        <v>449658.5748</v>
      </c>
      <c r="M10" s="1">
        <v>1.4549299999999999E-2</v>
      </c>
      <c r="N10" s="1">
        <v>1.3468599999999999</v>
      </c>
    </row>
    <row r="11" spans="1:14" x14ac:dyDescent="0.35">
      <c r="A11" s="1" t="s">
        <v>311</v>
      </c>
      <c r="B11" s="1" t="s">
        <v>312</v>
      </c>
      <c r="C11" s="1" t="s">
        <v>313</v>
      </c>
      <c r="D11" s="1">
        <v>18</v>
      </c>
      <c r="E11" s="1">
        <v>3</v>
      </c>
      <c r="F11" s="1">
        <v>3</v>
      </c>
      <c r="G11" s="1">
        <v>55807.762089999997</v>
      </c>
      <c r="H11" s="1">
        <v>39301.905039999998</v>
      </c>
      <c r="I11" s="1">
        <v>32614.245220000001</v>
      </c>
      <c r="J11" s="1">
        <v>64616.651429999998</v>
      </c>
      <c r="K11" s="1">
        <v>81075.537110000005</v>
      </c>
      <c r="L11" s="1">
        <v>60370.367680000003</v>
      </c>
      <c r="M11" s="1">
        <v>5.2000299999999999E-2</v>
      </c>
      <c r="N11" s="1">
        <v>1.64127</v>
      </c>
    </row>
    <row r="12" spans="1:14" x14ac:dyDescent="0.35">
      <c r="A12" s="1" t="s">
        <v>2885</v>
      </c>
      <c r="B12" s="1" t="s">
        <v>2886</v>
      </c>
      <c r="C12" s="1" t="s">
        <v>2887</v>
      </c>
      <c r="D12" s="1">
        <v>42</v>
      </c>
      <c r="E12" s="1">
        <v>78</v>
      </c>
      <c r="F12" s="1">
        <v>78</v>
      </c>
      <c r="G12" s="1">
        <v>2449167.054</v>
      </c>
      <c r="H12" s="1">
        <v>1704389.5220000001</v>
      </c>
      <c r="I12" s="1">
        <v>1919708.2</v>
      </c>
      <c r="J12" s="1">
        <v>1920174.8149999999</v>
      </c>
      <c r="K12" s="1">
        <v>1656728.7679999999</v>
      </c>
      <c r="L12" s="1">
        <v>1894372.0490000001</v>
      </c>
      <c r="M12" s="1">
        <v>0.46107799999999999</v>
      </c>
      <c r="N12" s="1">
        <v>-1.09965</v>
      </c>
    </row>
    <row r="13" spans="1:14" x14ac:dyDescent="0.35">
      <c r="A13" s="1" t="s">
        <v>3004</v>
      </c>
      <c r="B13" s="1" t="s">
        <v>3005</v>
      </c>
      <c r="C13" s="1" t="s">
        <v>3006</v>
      </c>
      <c r="D13" s="1">
        <v>4</v>
      </c>
      <c r="E13" s="1">
        <v>2</v>
      </c>
      <c r="F13" s="1">
        <v>2</v>
      </c>
      <c r="G13" s="1">
        <v>75418.215289999993</v>
      </c>
      <c r="H13" s="1">
        <v>23422.983469999999</v>
      </c>
      <c r="I13" s="1">
        <v>15793.48078</v>
      </c>
      <c r="J13" s="1">
        <v>132798.7947</v>
      </c>
      <c r="K13" s="1">
        <v>26405.052520000001</v>
      </c>
      <c r="L13" s="1">
        <v>38921.143620000003</v>
      </c>
      <c r="M13" s="1">
        <v>0.47766700000000001</v>
      </c>
      <c r="N13" s="1">
        <v>1.6975499999999999</v>
      </c>
    </row>
    <row r="14" spans="1:14" x14ac:dyDescent="0.35">
      <c r="A14" s="1" t="s">
        <v>3495</v>
      </c>
      <c r="B14" s="1" t="s">
        <v>3496</v>
      </c>
      <c r="C14" s="1" t="s">
        <v>3497</v>
      </c>
      <c r="D14" s="1">
        <v>64</v>
      </c>
      <c r="E14" s="1">
        <v>47</v>
      </c>
      <c r="F14" s="1">
        <v>2</v>
      </c>
      <c r="G14" s="1">
        <v>3348079.6860000002</v>
      </c>
      <c r="H14" s="1">
        <v>5609690.2170000002</v>
      </c>
      <c r="I14" s="1">
        <v>6072449.642</v>
      </c>
      <c r="J14" s="1">
        <v>5089012.5159999998</v>
      </c>
      <c r="K14" s="1">
        <v>6004166.9529999997</v>
      </c>
      <c r="L14" s="1">
        <v>5380423.2819999997</v>
      </c>
      <c r="M14" s="1">
        <v>0.56173600000000001</v>
      </c>
      <c r="N14" s="1">
        <v>1.1296299999999999</v>
      </c>
    </row>
    <row r="15" spans="1:14" x14ac:dyDescent="0.35">
      <c r="A15" s="1" t="s">
        <v>3084</v>
      </c>
      <c r="B15" s="1" t="s">
        <v>3085</v>
      </c>
      <c r="C15" s="1" t="s">
        <v>3086</v>
      </c>
      <c r="D15" s="1">
        <v>30</v>
      </c>
      <c r="E15" s="1">
        <v>10</v>
      </c>
      <c r="F15" s="1">
        <v>7</v>
      </c>
      <c r="G15" s="1">
        <v>454354.15330000001</v>
      </c>
      <c r="H15" s="1">
        <v>530000.49230000004</v>
      </c>
      <c r="I15" s="1">
        <v>613464.63399999996</v>
      </c>
      <c r="J15" s="1">
        <v>537491.07960000006</v>
      </c>
      <c r="K15" s="1">
        <v>586329.12959999999</v>
      </c>
      <c r="L15" s="1">
        <v>576293.8051</v>
      </c>
      <c r="M15" s="1">
        <v>0.489956</v>
      </c>
      <c r="N15" s="1">
        <v>1.0712699999999999</v>
      </c>
    </row>
    <row r="16" spans="1:14" x14ac:dyDescent="0.35">
      <c r="A16" s="1" t="s">
        <v>3803</v>
      </c>
      <c r="B16" s="1" t="s">
        <v>3804</v>
      </c>
      <c r="C16" s="1" t="s">
        <v>3805</v>
      </c>
      <c r="D16" s="1">
        <v>28</v>
      </c>
      <c r="E16" s="1">
        <v>20</v>
      </c>
      <c r="F16" s="1">
        <v>20</v>
      </c>
      <c r="G16" s="1">
        <v>806180.99219999998</v>
      </c>
      <c r="H16" s="1">
        <v>445726.29670000001</v>
      </c>
      <c r="I16" s="1">
        <v>645133.85190000001</v>
      </c>
      <c r="J16" s="1">
        <v>586813.69640000002</v>
      </c>
      <c r="K16" s="1">
        <v>859088.75490000006</v>
      </c>
      <c r="L16" s="1">
        <v>643628.25120000006</v>
      </c>
      <c r="M16" s="1">
        <v>0.61772099999999996</v>
      </c>
      <c r="N16" s="1">
        <v>1.1186</v>
      </c>
    </row>
    <row r="17" spans="1:14" x14ac:dyDescent="0.35">
      <c r="A17" s="1" t="s">
        <v>1774</v>
      </c>
      <c r="B17" s="1" t="s">
        <v>1775</v>
      </c>
      <c r="C17" s="1" t="s">
        <v>1776</v>
      </c>
      <c r="D17" s="1">
        <v>48</v>
      </c>
      <c r="E17" s="1">
        <v>19</v>
      </c>
      <c r="F17" s="1">
        <v>16</v>
      </c>
      <c r="G17" s="1">
        <v>4020150.122</v>
      </c>
      <c r="H17" s="1">
        <v>3647116.8790000002</v>
      </c>
      <c r="I17" s="1">
        <v>4673698.28</v>
      </c>
      <c r="J17" s="1">
        <v>3448894.3360000001</v>
      </c>
      <c r="K17" s="1">
        <v>4231978.5460000001</v>
      </c>
      <c r="L17" s="1">
        <v>2845729.196</v>
      </c>
      <c r="M17" s="1">
        <v>0.28523199999999999</v>
      </c>
      <c r="N17" s="1">
        <v>-1.1816199999999999</v>
      </c>
    </row>
    <row r="18" spans="1:14" x14ac:dyDescent="0.35">
      <c r="A18" s="1" t="s">
        <v>4414</v>
      </c>
      <c r="B18" s="1" t="s">
        <v>4415</v>
      </c>
      <c r="C18" s="1" t="s">
        <v>4416</v>
      </c>
      <c r="D18" s="1">
        <v>54</v>
      </c>
      <c r="E18" s="1">
        <v>33</v>
      </c>
      <c r="F18" s="1">
        <v>3</v>
      </c>
      <c r="G18" s="1">
        <v>1523665.4550000001</v>
      </c>
      <c r="H18" s="1">
        <v>1916676.21</v>
      </c>
      <c r="I18" s="1">
        <v>3728634.7880000002</v>
      </c>
      <c r="J18" s="1">
        <v>1459208.0120000001</v>
      </c>
      <c r="K18" s="1">
        <v>2332116.3489999999</v>
      </c>
      <c r="L18" s="1">
        <v>5238063.3430000003</v>
      </c>
      <c r="M18" s="1">
        <v>0.73888200000000004</v>
      </c>
      <c r="N18" s="1">
        <v>1.1785600000000001</v>
      </c>
    </row>
    <row r="19" spans="1:14" x14ac:dyDescent="0.35">
      <c r="A19" s="1" t="s">
        <v>4177</v>
      </c>
      <c r="B19" s="1" t="s">
        <v>4178</v>
      </c>
      <c r="C19" s="1" t="s">
        <v>4179</v>
      </c>
      <c r="D19" s="1">
        <v>9</v>
      </c>
      <c r="E19" s="1">
        <v>7</v>
      </c>
      <c r="F19" s="1">
        <v>7</v>
      </c>
      <c r="G19" s="1">
        <v>85171.071070000005</v>
      </c>
      <c r="H19" s="1">
        <v>76054.293210000003</v>
      </c>
      <c r="I19" s="1">
        <v>78954.684739999997</v>
      </c>
      <c r="J19" s="1">
        <v>126690.7543</v>
      </c>
      <c r="K19" s="1">
        <v>54595.583899999998</v>
      </c>
      <c r="L19" s="1">
        <v>102779.5338</v>
      </c>
      <c r="M19" s="1">
        <v>0.68929700000000005</v>
      </c>
      <c r="N19" s="1">
        <v>1.11602</v>
      </c>
    </row>
    <row r="20" spans="1:14" x14ac:dyDescent="0.35">
      <c r="A20" s="1" t="s">
        <v>3549</v>
      </c>
      <c r="B20" s="1" t="s">
        <v>3550</v>
      </c>
      <c r="C20" s="1" t="s">
        <v>3551</v>
      </c>
      <c r="D20" s="1">
        <v>18</v>
      </c>
      <c r="E20" s="1">
        <v>5</v>
      </c>
      <c r="F20" s="1">
        <v>5</v>
      </c>
      <c r="G20" s="1">
        <v>1006656.491</v>
      </c>
      <c r="H20" s="1">
        <v>1727484.956</v>
      </c>
      <c r="I20" s="1">
        <v>1523951.3049999999</v>
      </c>
      <c r="J20" s="1">
        <v>1876060.811</v>
      </c>
      <c r="K20" s="1">
        <v>1408213.577</v>
      </c>
      <c r="L20" s="1">
        <v>1416340.9140000001</v>
      </c>
      <c r="M20" s="1">
        <v>0.57510600000000001</v>
      </c>
      <c r="N20" s="1">
        <v>1.1218600000000001</v>
      </c>
    </row>
    <row r="21" spans="1:14" x14ac:dyDescent="0.35">
      <c r="A21" s="1" t="s">
        <v>2732</v>
      </c>
      <c r="B21" s="1" t="s">
        <v>2733</v>
      </c>
      <c r="C21" s="1" t="s">
        <v>2734</v>
      </c>
      <c r="D21" s="1">
        <v>41</v>
      </c>
      <c r="E21" s="1">
        <v>18</v>
      </c>
      <c r="F21" s="1">
        <v>2</v>
      </c>
      <c r="G21" s="1">
        <v>1935668.2180000001</v>
      </c>
      <c r="H21" s="1">
        <v>1462500.4310000001</v>
      </c>
      <c r="I21" s="1">
        <v>2571697.0690000001</v>
      </c>
      <c r="J21" s="1">
        <v>2588867.3590000002</v>
      </c>
      <c r="K21" s="1">
        <v>1766755.902</v>
      </c>
      <c r="L21" s="1">
        <v>2642231.4720000001</v>
      </c>
      <c r="M21" s="1">
        <v>0.43498700000000001</v>
      </c>
      <c r="N21" s="1">
        <v>1.16733</v>
      </c>
    </row>
    <row r="22" spans="1:14" x14ac:dyDescent="0.35">
      <c r="A22" s="1" t="s">
        <v>2720</v>
      </c>
      <c r="B22" s="1" t="s">
        <v>2721</v>
      </c>
      <c r="C22" s="1" t="s">
        <v>2722</v>
      </c>
      <c r="D22" s="1">
        <v>63</v>
      </c>
      <c r="E22" s="1">
        <v>37</v>
      </c>
      <c r="F22" s="1">
        <v>9</v>
      </c>
      <c r="G22" s="1">
        <v>1829908.3859999999</v>
      </c>
      <c r="H22" s="1">
        <v>1984481.115</v>
      </c>
      <c r="I22" s="1">
        <v>2651945.2349999999</v>
      </c>
      <c r="J22" s="1">
        <v>2875393.1140000001</v>
      </c>
      <c r="K22" s="1">
        <v>1710507.8160000001</v>
      </c>
      <c r="L22" s="1">
        <v>3943693.4219999998</v>
      </c>
      <c r="M22" s="1">
        <v>0.43343300000000001</v>
      </c>
      <c r="N22" s="1">
        <v>1.26288</v>
      </c>
    </row>
    <row r="23" spans="1:14" x14ac:dyDescent="0.35">
      <c r="A23" s="1" t="s">
        <v>5208</v>
      </c>
      <c r="B23" s="1" t="s">
        <v>5209</v>
      </c>
      <c r="C23" s="1" t="s">
        <v>5210</v>
      </c>
      <c r="D23" s="1">
        <v>5</v>
      </c>
      <c r="E23" s="1">
        <v>2</v>
      </c>
      <c r="F23" s="1">
        <v>2</v>
      </c>
      <c r="G23" s="1">
        <v>48097.407599999999</v>
      </c>
      <c r="H23" s="1">
        <v>46825.756419999998</v>
      </c>
      <c r="I23" s="1">
        <v>63886.12657</v>
      </c>
      <c r="J23" s="1">
        <v>39936.179270000001</v>
      </c>
      <c r="K23" s="1">
        <v>55308.109810000002</v>
      </c>
      <c r="L23" s="1">
        <v>61490.492169999998</v>
      </c>
      <c r="M23" s="1">
        <v>0.91207499999999997</v>
      </c>
      <c r="N23" s="1">
        <v>-1.0194099999999999</v>
      </c>
    </row>
    <row r="24" spans="1:14" x14ac:dyDescent="0.35">
      <c r="A24" s="1" t="s">
        <v>5264</v>
      </c>
      <c r="B24" s="1" t="s">
        <v>5265</v>
      </c>
      <c r="C24" s="1" t="s">
        <v>5266</v>
      </c>
      <c r="D24" s="1">
        <v>53</v>
      </c>
      <c r="E24" s="1">
        <v>23</v>
      </c>
      <c r="F24" s="1">
        <v>23</v>
      </c>
      <c r="G24" s="1">
        <v>4651294.3689999999</v>
      </c>
      <c r="H24" s="1">
        <v>2785548.0129999998</v>
      </c>
      <c r="I24" s="1">
        <v>4416649.5820000004</v>
      </c>
      <c r="J24" s="1">
        <v>3965183.2769999998</v>
      </c>
      <c r="K24" s="1">
        <v>4707979.0760000004</v>
      </c>
      <c r="L24" s="1">
        <v>2860878.2859999998</v>
      </c>
      <c r="M24" s="1">
        <v>0.92132599999999998</v>
      </c>
      <c r="N24" s="1">
        <v>-1.02328</v>
      </c>
    </row>
    <row r="25" spans="1:14" x14ac:dyDescent="0.35">
      <c r="A25" s="1" t="s">
        <v>5267</v>
      </c>
      <c r="B25" s="1" t="s">
        <v>5268</v>
      </c>
      <c r="C25" s="1" t="s">
        <v>5269</v>
      </c>
      <c r="D25" s="1">
        <v>4</v>
      </c>
      <c r="E25" s="1">
        <v>2</v>
      </c>
      <c r="F25" s="1">
        <v>2</v>
      </c>
      <c r="G25" s="1">
        <v>203309.79920000001</v>
      </c>
      <c r="H25" s="1">
        <v>179184.8928</v>
      </c>
      <c r="I25" s="1">
        <v>204223.0411</v>
      </c>
      <c r="J25" s="1">
        <v>187708.42860000001</v>
      </c>
      <c r="K25" s="1">
        <v>172113.2634</v>
      </c>
      <c r="L25" s="1">
        <v>224034.23360000001</v>
      </c>
      <c r="M25" s="1">
        <v>0.92254999999999998</v>
      </c>
      <c r="N25" s="1">
        <v>-1.00922</v>
      </c>
    </row>
    <row r="26" spans="1:14" x14ac:dyDescent="0.35">
      <c r="A26" s="1" t="s">
        <v>1174</v>
      </c>
      <c r="B26" s="1" t="s">
        <v>1175</v>
      </c>
      <c r="C26" s="1" t="s">
        <v>1176</v>
      </c>
      <c r="D26" s="1">
        <v>28</v>
      </c>
      <c r="E26" s="1">
        <v>4</v>
      </c>
      <c r="F26" s="1">
        <v>4</v>
      </c>
      <c r="G26" s="1">
        <v>667108.36769999994</v>
      </c>
      <c r="H26" s="1">
        <v>452225.5625</v>
      </c>
      <c r="I26" s="1">
        <v>441085.66820000001</v>
      </c>
      <c r="J26" s="1">
        <v>420987.70250000001</v>
      </c>
      <c r="K26" s="1">
        <v>366983.00300000003</v>
      </c>
      <c r="L26" s="1">
        <v>436651.76640000002</v>
      </c>
      <c r="M26" s="1">
        <v>0.190974</v>
      </c>
      <c r="N26" s="1">
        <v>-1.25413</v>
      </c>
    </row>
    <row r="27" spans="1:14" x14ac:dyDescent="0.35">
      <c r="A27" s="1" t="s">
        <v>794</v>
      </c>
      <c r="B27" s="1" t="s">
        <v>795</v>
      </c>
      <c r="C27" s="1" t="s">
        <v>796</v>
      </c>
      <c r="D27" s="1">
        <v>4</v>
      </c>
      <c r="E27" s="1">
        <v>3</v>
      </c>
      <c r="F27" s="1">
        <v>2</v>
      </c>
      <c r="G27" s="1">
        <v>14018.963599999999</v>
      </c>
      <c r="H27" s="1">
        <v>20124.485489999999</v>
      </c>
      <c r="I27" s="1">
        <v>9218.5391490000002</v>
      </c>
      <c r="J27" s="1">
        <v>16645.771799999999</v>
      </c>
      <c r="K27" s="1">
        <v>36480.351170000002</v>
      </c>
      <c r="L27" s="1">
        <v>88754.906929999997</v>
      </c>
      <c r="M27" s="1">
        <v>0.13116</v>
      </c>
      <c r="N27" s="1">
        <v>2.74674</v>
      </c>
    </row>
    <row r="28" spans="1:14" x14ac:dyDescent="0.35">
      <c r="A28" s="1" t="s">
        <v>1635</v>
      </c>
      <c r="B28" s="1" t="s">
        <v>1636</v>
      </c>
      <c r="C28" s="1" t="s">
        <v>1637</v>
      </c>
      <c r="D28" s="1">
        <v>61</v>
      </c>
      <c r="E28" s="1">
        <v>25</v>
      </c>
      <c r="F28" s="1">
        <v>25</v>
      </c>
      <c r="G28" s="1">
        <v>1219383.1529999999</v>
      </c>
      <c r="H28" s="1">
        <v>561634.97479999997</v>
      </c>
      <c r="I28" s="1">
        <v>547289.29810000001</v>
      </c>
      <c r="J28" s="1">
        <v>995102.66059999994</v>
      </c>
      <c r="K28" s="1">
        <v>838865.54570000002</v>
      </c>
      <c r="L28" s="1">
        <v>4039212.0750000002</v>
      </c>
      <c r="M28" s="1">
        <v>0.26326500000000003</v>
      </c>
      <c r="N28" s="1">
        <v>2.0797699999999999</v>
      </c>
    </row>
    <row r="29" spans="1:14" x14ac:dyDescent="0.35">
      <c r="A29" s="1" t="s">
        <v>2295</v>
      </c>
      <c r="B29" s="1" t="s">
        <v>2296</v>
      </c>
      <c r="C29" s="1" t="s">
        <v>2297</v>
      </c>
      <c r="D29" s="1">
        <v>42</v>
      </c>
      <c r="E29" s="1">
        <v>9</v>
      </c>
      <c r="F29" s="1">
        <v>6</v>
      </c>
      <c r="G29" s="1">
        <v>721931.58250000002</v>
      </c>
      <c r="H29" s="1">
        <v>771994.6986</v>
      </c>
      <c r="I29" s="1">
        <v>564405.78469999996</v>
      </c>
      <c r="J29" s="1">
        <v>583229.5416</v>
      </c>
      <c r="K29" s="1">
        <v>704272.32929999998</v>
      </c>
      <c r="L29" s="1">
        <v>507141.0699</v>
      </c>
      <c r="M29" s="1">
        <v>0.36512699999999998</v>
      </c>
      <c r="N29" s="1">
        <v>-1.14727</v>
      </c>
    </row>
    <row r="30" spans="1:14" x14ac:dyDescent="0.35">
      <c r="A30" s="1" t="s">
        <v>2089</v>
      </c>
      <c r="B30" s="1" t="s">
        <v>2090</v>
      </c>
      <c r="C30" s="1" t="s">
        <v>2091</v>
      </c>
      <c r="D30" s="1">
        <v>53</v>
      </c>
      <c r="E30" s="1">
        <v>42</v>
      </c>
      <c r="F30" s="1">
        <v>4</v>
      </c>
      <c r="G30" s="1">
        <v>10540089.939999999</v>
      </c>
      <c r="H30" s="1">
        <v>6873806.9749999996</v>
      </c>
      <c r="I30" s="1">
        <v>6902454.1639999999</v>
      </c>
      <c r="J30" s="1">
        <v>3983740.0520000001</v>
      </c>
      <c r="K30" s="1">
        <v>7951139.9479999999</v>
      </c>
      <c r="L30" s="1">
        <v>6862499.8890000004</v>
      </c>
      <c r="M30" s="1">
        <v>0.33485999999999999</v>
      </c>
      <c r="N30" s="1">
        <v>-1.32012</v>
      </c>
    </row>
    <row r="31" spans="1:14" x14ac:dyDescent="0.35">
      <c r="A31" s="1" t="s">
        <v>168</v>
      </c>
      <c r="B31" s="1" t="s">
        <v>169</v>
      </c>
      <c r="C31" s="1" t="s">
        <v>170</v>
      </c>
      <c r="D31" s="1">
        <v>21</v>
      </c>
      <c r="E31" s="1">
        <v>5</v>
      </c>
      <c r="F31" s="1">
        <v>5</v>
      </c>
      <c r="G31" s="1">
        <v>589341.5416</v>
      </c>
      <c r="H31" s="1">
        <v>590344.33089999994</v>
      </c>
      <c r="I31" s="1">
        <v>692363.00390000001</v>
      </c>
      <c r="J31" s="1">
        <v>881438.26439999999</v>
      </c>
      <c r="K31" s="1">
        <v>722176.30319999997</v>
      </c>
      <c r="L31" s="1">
        <v>847620.05149999994</v>
      </c>
      <c r="M31" s="1">
        <v>2.94798E-2</v>
      </c>
      <c r="N31" s="1">
        <v>1.3084100000000001</v>
      </c>
    </row>
    <row r="32" spans="1:14" x14ac:dyDescent="0.35">
      <c r="A32" s="1" t="s">
        <v>3982</v>
      </c>
      <c r="B32" s="1" t="s">
        <v>3983</v>
      </c>
      <c r="C32" s="1" t="s">
        <v>3984</v>
      </c>
      <c r="D32" s="1">
        <v>11</v>
      </c>
      <c r="E32" s="1">
        <v>5</v>
      </c>
      <c r="F32" s="1">
        <v>5</v>
      </c>
      <c r="G32" s="1">
        <v>1971293.6980000001</v>
      </c>
      <c r="H32" s="1">
        <v>1552078.6910000001</v>
      </c>
      <c r="I32" s="1">
        <v>2482096.0240000002</v>
      </c>
      <c r="J32" s="1">
        <v>1471818.6669999999</v>
      </c>
      <c r="K32" s="1">
        <v>1329189.4129999999</v>
      </c>
      <c r="L32" s="1">
        <v>2679354.983</v>
      </c>
      <c r="M32" s="1">
        <v>0.65606399999999998</v>
      </c>
      <c r="N32" s="1">
        <v>-1.13154</v>
      </c>
    </row>
    <row r="33" spans="1:14" x14ac:dyDescent="0.35">
      <c r="A33" s="1" t="s">
        <v>4024</v>
      </c>
      <c r="B33" s="1" t="s">
        <v>4025</v>
      </c>
      <c r="C33" s="1" t="s">
        <v>4026</v>
      </c>
      <c r="D33" s="1">
        <v>6</v>
      </c>
      <c r="E33" s="1">
        <v>5</v>
      </c>
      <c r="F33" s="1">
        <v>5</v>
      </c>
      <c r="G33" s="1">
        <v>118124.67720000001</v>
      </c>
      <c r="H33" s="1">
        <v>127046.0134</v>
      </c>
      <c r="I33" s="1">
        <v>152003.4123</v>
      </c>
      <c r="J33" s="1">
        <v>116876.1721</v>
      </c>
      <c r="K33" s="1">
        <v>109534.2608</v>
      </c>
      <c r="L33" s="1">
        <v>149879.93030000001</v>
      </c>
      <c r="M33" s="1">
        <v>0.65964900000000004</v>
      </c>
      <c r="N33" s="1">
        <v>-1.0593600000000001</v>
      </c>
    </row>
    <row r="34" spans="1:14" x14ac:dyDescent="0.35">
      <c r="A34" s="1" t="s">
        <v>1704</v>
      </c>
      <c r="B34" s="1" t="s">
        <v>1705</v>
      </c>
      <c r="C34" s="1" t="s">
        <v>1706</v>
      </c>
      <c r="D34" s="1">
        <v>29</v>
      </c>
      <c r="E34" s="1">
        <v>3</v>
      </c>
      <c r="F34" s="1">
        <v>3</v>
      </c>
      <c r="G34" s="1">
        <v>1545108.669</v>
      </c>
      <c r="H34" s="1">
        <v>1286536.469</v>
      </c>
      <c r="I34" s="1">
        <v>1936856.4240000001</v>
      </c>
      <c r="J34" s="1">
        <v>1886535.307</v>
      </c>
      <c r="K34" s="1">
        <v>1610871.112</v>
      </c>
      <c r="L34" s="1">
        <v>2317435.162</v>
      </c>
      <c r="M34" s="1">
        <v>0.272642</v>
      </c>
      <c r="N34" s="1">
        <v>1.22298</v>
      </c>
    </row>
    <row r="35" spans="1:14" x14ac:dyDescent="0.35">
      <c r="A35" s="1" t="s">
        <v>147</v>
      </c>
      <c r="B35" s="1" t="s">
        <v>148</v>
      </c>
      <c r="C35" s="1" t="s">
        <v>149</v>
      </c>
      <c r="D35" s="1">
        <v>34</v>
      </c>
      <c r="E35" s="1">
        <v>16</v>
      </c>
      <c r="F35" s="1">
        <v>15</v>
      </c>
      <c r="G35" s="1">
        <v>576724.66170000006</v>
      </c>
      <c r="H35" s="1">
        <v>872942.36970000004</v>
      </c>
      <c r="I35" s="1">
        <v>753275.50619999995</v>
      </c>
      <c r="J35" s="1">
        <v>433700.01809999999</v>
      </c>
      <c r="K35" s="1">
        <v>502150.44799999997</v>
      </c>
      <c r="L35" s="1">
        <v>450223.21299999999</v>
      </c>
      <c r="M35" s="1">
        <v>2.5020000000000001E-2</v>
      </c>
      <c r="N35" s="1">
        <v>-1.5697099999999999</v>
      </c>
    </row>
    <row r="36" spans="1:14" x14ac:dyDescent="0.35">
      <c r="A36" s="1" t="s">
        <v>1671</v>
      </c>
      <c r="B36" s="1" t="s">
        <v>1672</v>
      </c>
      <c r="C36" s="1" t="s">
        <v>1673</v>
      </c>
      <c r="D36" s="1">
        <v>5</v>
      </c>
      <c r="E36" s="1">
        <v>3</v>
      </c>
      <c r="F36" s="1">
        <v>3</v>
      </c>
      <c r="G36" s="1">
        <v>113472.23759999999</v>
      </c>
      <c r="H36" s="1">
        <v>123071.96610000001</v>
      </c>
      <c r="I36" s="1">
        <v>165035.3505</v>
      </c>
      <c r="J36" s="1">
        <v>101470.5174</v>
      </c>
      <c r="K36" s="1">
        <v>79256.164770000003</v>
      </c>
      <c r="L36" s="1">
        <v>136003.26579999999</v>
      </c>
      <c r="M36" s="1">
        <v>0.26771200000000001</v>
      </c>
      <c r="N36" s="1">
        <v>-1.2820400000000001</v>
      </c>
    </row>
    <row r="37" spans="1:14" x14ac:dyDescent="0.35">
      <c r="A37" s="1" t="s">
        <v>4662</v>
      </c>
      <c r="B37" s="1" t="s">
        <v>4663</v>
      </c>
      <c r="C37" s="1" t="s">
        <v>4664</v>
      </c>
      <c r="D37" s="1">
        <v>2</v>
      </c>
      <c r="E37" s="1">
        <v>7</v>
      </c>
      <c r="F37" s="1">
        <v>7</v>
      </c>
      <c r="G37" s="1">
        <v>1020790.0550000001</v>
      </c>
      <c r="H37" s="1">
        <v>304015.94270000001</v>
      </c>
      <c r="I37" s="1">
        <v>299046.40149999998</v>
      </c>
      <c r="J37" s="1">
        <v>577838.35349999997</v>
      </c>
      <c r="K37" s="1">
        <v>238215.46299999999</v>
      </c>
      <c r="L37" s="1">
        <v>451160.73979999998</v>
      </c>
      <c r="M37" s="1">
        <v>0.79603599999999997</v>
      </c>
      <c r="N37" s="1">
        <v>-1.1432899999999999</v>
      </c>
    </row>
    <row r="38" spans="1:14" x14ac:dyDescent="0.35">
      <c r="A38" s="1" t="s">
        <v>4425</v>
      </c>
      <c r="B38" s="1" t="s">
        <v>4426</v>
      </c>
      <c r="C38" s="1" t="s">
        <v>4427</v>
      </c>
      <c r="D38" s="1">
        <v>9</v>
      </c>
      <c r="E38" s="1">
        <v>3</v>
      </c>
      <c r="F38" s="1">
        <v>3</v>
      </c>
      <c r="G38" s="1">
        <v>453966.08649999998</v>
      </c>
      <c r="H38" s="1">
        <v>431205.65749999997</v>
      </c>
      <c r="I38" s="1">
        <v>509824.55170000001</v>
      </c>
      <c r="J38" s="1">
        <v>419334.45880000002</v>
      </c>
      <c r="K38" s="1">
        <v>459054.23810000002</v>
      </c>
      <c r="L38" s="1">
        <v>484026.49560000002</v>
      </c>
      <c r="M38" s="1">
        <v>0.74189899999999998</v>
      </c>
      <c r="N38" s="1">
        <v>-1.0231600000000001</v>
      </c>
    </row>
    <row r="39" spans="1:14" x14ac:dyDescent="0.35">
      <c r="A39" s="1" t="s">
        <v>4983</v>
      </c>
      <c r="B39" s="1" t="s">
        <v>4984</v>
      </c>
      <c r="C39" s="1" t="s">
        <v>4985</v>
      </c>
      <c r="D39" s="1">
        <v>9</v>
      </c>
      <c r="E39" s="1">
        <v>7</v>
      </c>
      <c r="F39" s="1">
        <v>7</v>
      </c>
      <c r="G39" s="1">
        <v>142694.94889999999</v>
      </c>
      <c r="H39" s="1">
        <v>159875.46280000001</v>
      </c>
      <c r="I39" s="1">
        <v>198768.48240000001</v>
      </c>
      <c r="J39" s="1">
        <v>188490.51939999999</v>
      </c>
      <c r="K39" s="1">
        <v>125815.9228</v>
      </c>
      <c r="L39" s="1">
        <v>213130.7493</v>
      </c>
      <c r="M39" s="1">
        <v>0.85569600000000001</v>
      </c>
      <c r="N39" s="1">
        <v>1.03684</v>
      </c>
    </row>
    <row r="40" spans="1:14" x14ac:dyDescent="0.35">
      <c r="A40" s="1" t="s">
        <v>3043</v>
      </c>
      <c r="B40" s="1" t="s">
        <v>3044</v>
      </c>
      <c r="C40" s="1" t="s">
        <v>3045</v>
      </c>
      <c r="D40" s="1">
        <v>29</v>
      </c>
      <c r="E40" s="1">
        <v>18</v>
      </c>
      <c r="F40" s="1">
        <v>18</v>
      </c>
      <c r="G40" s="1">
        <v>384104.73729999998</v>
      </c>
      <c r="H40" s="1">
        <v>474563.14860000001</v>
      </c>
      <c r="I40" s="1">
        <v>607856.81400000001</v>
      </c>
      <c r="J40" s="1">
        <v>641683.38249999995</v>
      </c>
      <c r="K40" s="1">
        <v>417866.76809999999</v>
      </c>
      <c r="L40" s="1">
        <v>653560.57200000004</v>
      </c>
      <c r="M40" s="1">
        <v>0.48196600000000001</v>
      </c>
      <c r="N40" s="1">
        <v>1.1651100000000001</v>
      </c>
    </row>
    <row r="41" spans="1:14" x14ac:dyDescent="0.35">
      <c r="A41" s="1" t="s">
        <v>1369</v>
      </c>
      <c r="B41" s="1" t="s">
        <v>1370</v>
      </c>
      <c r="C41" s="1" t="s">
        <v>1371</v>
      </c>
      <c r="D41" s="1">
        <v>6</v>
      </c>
      <c r="E41" s="1">
        <v>4</v>
      </c>
      <c r="F41" s="1">
        <v>4</v>
      </c>
      <c r="G41" s="1">
        <v>178820.6716</v>
      </c>
      <c r="H41" s="1">
        <v>165555.08739999999</v>
      </c>
      <c r="I41" s="1">
        <v>137535.10219999999</v>
      </c>
      <c r="J41" s="1">
        <v>126671.45020000001</v>
      </c>
      <c r="K41" s="1">
        <v>156273.42389999999</v>
      </c>
      <c r="L41" s="1">
        <v>133042.62400000001</v>
      </c>
      <c r="M41" s="1">
        <v>0.22178300000000001</v>
      </c>
      <c r="N41" s="1">
        <v>-1.1563099999999999</v>
      </c>
    </row>
    <row r="42" spans="1:14" x14ac:dyDescent="0.35">
      <c r="A42" s="1" t="s">
        <v>4197</v>
      </c>
      <c r="B42" s="1" t="s">
        <v>4198</v>
      </c>
      <c r="C42" s="1" t="s">
        <v>4199</v>
      </c>
      <c r="D42" s="1">
        <v>4</v>
      </c>
      <c r="E42" s="1">
        <v>4</v>
      </c>
      <c r="F42" s="1">
        <v>3</v>
      </c>
      <c r="G42" s="1">
        <v>247471.3175</v>
      </c>
      <c r="H42" s="1">
        <v>19197.467690000001</v>
      </c>
      <c r="I42" s="1">
        <v>29407.081340000001</v>
      </c>
      <c r="J42" s="1">
        <v>60523.339330000003</v>
      </c>
      <c r="K42" s="1">
        <v>12752.90459</v>
      </c>
      <c r="L42" s="1">
        <v>54687.262490000001</v>
      </c>
      <c r="M42" s="1">
        <v>0.69223000000000001</v>
      </c>
      <c r="N42" s="1">
        <v>-1.49028</v>
      </c>
    </row>
    <row r="43" spans="1:14" x14ac:dyDescent="0.35">
      <c r="A43" s="1" t="s">
        <v>505</v>
      </c>
      <c r="B43" s="1" t="s">
        <v>506</v>
      </c>
      <c r="C43" s="1" t="s">
        <v>507</v>
      </c>
      <c r="D43" s="1">
        <v>12</v>
      </c>
      <c r="E43" s="1">
        <v>10</v>
      </c>
      <c r="F43" s="1">
        <v>10</v>
      </c>
      <c r="G43" s="1">
        <v>193834.93470000001</v>
      </c>
      <c r="H43" s="1">
        <v>220726.9817</v>
      </c>
      <c r="I43" s="1">
        <v>373613.29940000002</v>
      </c>
      <c r="J43" s="1">
        <v>365347.55589999998</v>
      </c>
      <c r="K43" s="1">
        <v>499793.71509999997</v>
      </c>
      <c r="L43" s="1">
        <v>386176.8812</v>
      </c>
      <c r="M43" s="1">
        <v>9.0403499999999998E-2</v>
      </c>
      <c r="N43" s="1">
        <v>1.64005</v>
      </c>
    </row>
    <row r="44" spans="1:14" x14ac:dyDescent="0.35">
      <c r="A44" s="1" t="s">
        <v>4742</v>
      </c>
      <c r="B44" s="1" t="s">
        <v>4743</v>
      </c>
      <c r="C44" s="1" t="s">
        <v>4744</v>
      </c>
      <c r="D44" s="1">
        <v>59</v>
      </c>
      <c r="E44" s="1">
        <v>44</v>
      </c>
      <c r="F44" s="1">
        <v>3</v>
      </c>
      <c r="G44" s="1">
        <v>11488058.15</v>
      </c>
      <c r="H44" s="1">
        <v>6747635.8490000004</v>
      </c>
      <c r="I44" s="1">
        <v>8568316.0899999999</v>
      </c>
      <c r="J44" s="1">
        <v>6897178.5489999996</v>
      </c>
      <c r="K44" s="1">
        <v>14417155.32</v>
      </c>
      <c r="L44" s="1">
        <v>5109778.4939999999</v>
      </c>
      <c r="M44" s="1">
        <v>0.80825000000000002</v>
      </c>
      <c r="N44" s="1">
        <v>-1.0933999999999999</v>
      </c>
    </row>
    <row r="45" spans="1:14" x14ac:dyDescent="0.35">
      <c r="A45" s="1" t="s">
        <v>4676</v>
      </c>
      <c r="B45" s="1" t="s">
        <v>4677</v>
      </c>
      <c r="C45" s="1" t="s">
        <v>4678</v>
      </c>
      <c r="D45" s="1">
        <v>39</v>
      </c>
      <c r="E45" s="1">
        <v>25</v>
      </c>
      <c r="F45" s="1">
        <v>25</v>
      </c>
      <c r="G45" s="1">
        <v>942859.9584</v>
      </c>
      <c r="H45" s="1">
        <v>1307512.5989999999</v>
      </c>
      <c r="I45" s="1">
        <v>1206183.848</v>
      </c>
      <c r="J45" s="1">
        <v>1190771.148</v>
      </c>
      <c r="K45" s="1">
        <v>838267.00199999998</v>
      </c>
      <c r="L45" s="1">
        <v>1821035.9879999999</v>
      </c>
      <c r="M45" s="1">
        <v>0.79811799999999999</v>
      </c>
      <c r="N45" s="1">
        <v>1.06924</v>
      </c>
    </row>
    <row r="46" spans="1:14" x14ac:dyDescent="0.35">
      <c r="A46" s="1" t="s">
        <v>2900</v>
      </c>
      <c r="B46" s="1" t="s">
        <v>2901</v>
      </c>
      <c r="C46" s="1" t="s">
        <v>2902</v>
      </c>
      <c r="D46" s="1">
        <v>31</v>
      </c>
      <c r="E46" s="1">
        <v>4</v>
      </c>
      <c r="F46" s="1">
        <v>4</v>
      </c>
      <c r="G46" s="1">
        <v>250566.2776</v>
      </c>
      <c r="H46" s="1">
        <v>214451.69459999999</v>
      </c>
      <c r="I46" s="1">
        <v>326365.35269999999</v>
      </c>
      <c r="J46" s="1">
        <v>213873.6189</v>
      </c>
      <c r="K46" s="1">
        <v>87121.913950000002</v>
      </c>
      <c r="L46" s="1">
        <v>340555.40169999999</v>
      </c>
      <c r="M46" s="1">
        <v>0.46349299999999999</v>
      </c>
      <c r="N46" s="1">
        <v>-1.40333</v>
      </c>
    </row>
    <row r="47" spans="1:14" x14ac:dyDescent="0.35">
      <c r="A47" s="1" t="s">
        <v>4275</v>
      </c>
      <c r="B47" s="1" t="s">
        <v>4276</v>
      </c>
      <c r="C47" s="1" t="s">
        <v>4277</v>
      </c>
      <c r="D47" s="1">
        <v>24</v>
      </c>
      <c r="E47" s="1">
        <v>29</v>
      </c>
      <c r="F47" s="1">
        <v>29</v>
      </c>
      <c r="G47" s="1">
        <v>266119.40830000001</v>
      </c>
      <c r="H47" s="1">
        <v>388347.94890000002</v>
      </c>
      <c r="I47" s="1">
        <v>386726.54269999999</v>
      </c>
      <c r="J47" s="1">
        <v>427179.04029999999</v>
      </c>
      <c r="K47" s="1">
        <v>288245.59100000001</v>
      </c>
      <c r="L47" s="1">
        <v>400202.74890000001</v>
      </c>
      <c r="M47" s="1">
        <v>0.70985699999999996</v>
      </c>
      <c r="N47" s="1">
        <v>1.0723</v>
      </c>
    </row>
    <row r="48" spans="1:14" x14ac:dyDescent="0.35">
      <c r="A48" s="1" t="s">
        <v>2020</v>
      </c>
      <c r="B48" s="1" t="s">
        <v>2021</v>
      </c>
      <c r="C48" s="1" t="s">
        <v>2022</v>
      </c>
      <c r="D48" s="1">
        <v>5</v>
      </c>
      <c r="E48" s="1">
        <v>10</v>
      </c>
      <c r="F48" s="1">
        <v>3</v>
      </c>
      <c r="G48" s="1">
        <v>44743.109470000003</v>
      </c>
      <c r="H48" s="1">
        <v>85665.856620000006</v>
      </c>
      <c r="I48" s="1">
        <v>134220.94820000001</v>
      </c>
      <c r="J48" s="1">
        <v>114969.0944</v>
      </c>
      <c r="K48" s="1">
        <v>119613.44160000001</v>
      </c>
      <c r="L48" s="1">
        <v>110159.0765</v>
      </c>
      <c r="M48" s="1">
        <v>0.32322400000000001</v>
      </c>
      <c r="N48" s="1">
        <v>1.4333199999999999</v>
      </c>
    </row>
    <row r="49" spans="1:14" x14ac:dyDescent="0.35">
      <c r="A49" s="1" t="s">
        <v>5217</v>
      </c>
      <c r="B49" s="1" t="s">
        <v>5218</v>
      </c>
      <c r="C49" s="1" t="s">
        <v>5217</v>
      </c>
      <c r="D49" s="1">
        <v>20</v>
      </c>
      <c r="E49" s="1">
        <v>5</v>
      </c>
      <c r="F49" s="1">
        <v>3</v>
      </c>
      <c r="G49" s="1">
        <v>2648784.7310000001</v>
      </c>
      <c r="H49" s="1">
        <v>1520927.1680000001</v>
      </c>
      <c r="I49" s="1">
        <v>2024008.7379999999</v>
      </c>
      <c r="J49" s="1">
        <v>1604587.156</v>
      </c>
      <c r="K49" s="1">
        <v>3968355.5690000001</v>
      </c>
      <c r="L49" s="1">
        <v>1109233.068</v>
      </c>
      <c r="M49" s="1">
        <v>0.91292200000000001</v>
      </c>
      <c r="N49" s="1">
        <v>-1.04904</v>
      </c>
    </row>
    <row r="50" spans="1:14" x14ac:dyDescent="0.35">
      <c r="A50" s="1" t="s">
        <v>3967</v>
      </c>
      <c r="B50" s="1" t="s">
        <v>3968</v>
      </c>
      <c r="C50" s="1" t="s">
        <v>3969</v>
      </c>
      <c r="D50" s="1">
        <v>12</v>
      </c>
      <c r="E50" s="1">
        <v>5</v>
      </c>
      <c r="F50" s="1">
        <v>5</v>
      </c>
      <c r="G50" s="1">
        <v>255144.40030000001</v>
      </c>
      <c r="H50" s="1">
        <v>416959.60269999999</v>
      </c>
      <c r="I50" s="1">
        <v>592542.973</v>
      </c>
      <c r="J50" s="1">
        <v>258554.23989999999</v>
      </c>
      <c r="K50" s="1">
        <v>196841.603</v>
      </c>
      <c r="L50" s="1">
        <v>655990.51890000002</v>
      </c>
      <c r="M50" s="1">
        <v>0.65441400000000005</v>
      </c>
      <c r="N50" s="1">
        <v>-1.2359800000000001</v>
      </c>
    </row>
    <row r="51" spans="1:14" x14ac:dyDescent="0.35">
      <c r="A51" s="1" t="s">
        <v>1354</v>
      </c>
      <c r="B51" s="1" t="s">
        <v>1355</v>
      </c>
      <c r="C51" s="1" t="s">
        <v>1356</v>
      </c>
      <c r="D51" s="1">
        <v>31</v>
      </c>
      <c r="E51" s="1">
        <v>23</v>
      </c>
      <c r="F51" s="1">
        <v>21</v>
      </c>
      <c r="G51" s="1">
        <v>1247483.412</v>
      </c>
      <c r="H51" s="1">
        <v>2380074.5589999999</v>
      </c>
      <c r="I51" s="1">
        <v>2497152.8160000001</v>
      </c>
      <c r="J51" s="1">
        <v>1471436.2069999999</v>
      </c>
      <c r="K51" s="1">
        <v>1137124.1529999999</v>
      </c>
      <c r="L51" s="1">
        <v>1530283.6980000001</v>
      </c>
      <c r="M51" s="1">
        <v>0.217501</v>
      </c>
      <c r="N51" s="1">
        <v>-1.42533</v>
      </c>
    </row>
    <row r="52" spans="1:14" x14ac:dyDescent="0.35">
      <c r="A52" s="1" t="s">
        <v>3037</v>
      </c>
      <c r="B52" s="1" t="s">
        <v>3038</v>
      </c>
      <c r="C52" s="1" t="s">
        <v>3039</v>
      </c>
      <c r="D52" s="1">
        <v>5</v>
      </c>
      <c r="E52" s="1">
        <v>13</v>
      </c>
      <c r="F52" s="1">
        <v>11</v>
      </c>
      <c r="G52" s="1">
        <v>114220.2121</v>
      </c>
      <c r="H52" s="1">
        <v>121590.2415</v>
      </c>
      <c r="I52" s="1">
        <v>103974.19</v>
      </c>
      <c r="J52" s="1">
        <v>94869.852650000001</v>
      </c>
      <c r="K52" s="1">
        <v>202905.95209999999</v>
      </c>
      <c r="L52" s="1">
        <v>126921.6615</v>
      </c>
      <c r="M52" s="1">
        <v>0.48141</v>
      </c>
      <c r="N52" s="1">
        <v>1.1916</v>
      </c>
    </row>
    <row r="53" spans="1:14" x14ac:dyDescent="0.35">
      <c r="A53" s="1" t="s">
        <v>2879</v>
      </c>
      <c r="B53" s="1" t="s">
        <v>2880</v>
      </c>
      <c r="C53" s="1" t="s">
        <v>2881</v>
      </c>
      <c r="D53" s="1">
        <v>5</v>
      </c>
      <c r="E53" s="1">
        <v>3</v>
      </c>
      <c r="F53" s="1">
        <v>3</v>
      </c>
      <c r="G53" s="1">
        <v>120689.3751</v>
      </c>
      <c r="H53" s="1">
        <v>164418.7647</v>
      </c>
      <c r="I53" s="1">
        <v>118260.50350000001</v>
      </c>
      <c r="J53" s="1">
        <v>244284.12729999999</v>
      </c>
      <c r="K53" s="1">
        <v>97147.70074</v>
      </c>
      <c r="L53" s="1">
        <v>207904.30040000001</v>
      </c>
      <c r="M53" s="1">
        <v>0.46044000000000002</v>
      </c>
      <c r="N53" s="1">
        <v>1.28108</v>
      </c>
    </row>
    <row r="54" spans="1:14" x14ac:dyDescent="0.35">
      <c r="A54" s="1" t="s">
        <v>680</v>
      </c>
      <c r="B54" s="1" t="s">
        <v>681</v>
      </c>
      <c r="C54" s="1" t="s">
        <v>682</v>
      </c>
      <c r="D54" s="1">
        <v>4</v>
      </c>
      <c r="E54" s="1">
        <v>4</v>
      </c>
      <c r="F54" s="1">
        <v>4</v>
      </c>
      <c r="G54" s="1">
        <v>62905.898820000002</v>
      </c>
      <c r="H54" s="1">
        <v>107805.1584</v>
      </c>
      <c r="I54" s="1">
        <v>94318.105859999996</v>
      </c>
      <c r="J54" s="1">
        <v>109511.69379999999</v>
      </c>
      <c r="K54" s="1">
        <v>165381.9437</v>
      </c>
      <c r="L54" s="1">
        <v>123088.01059999999</v>
      </c>
      <c r="M54" s="1">
        <v>0.10986899999999999</v>
      </c>
      <c r="N54" s="1">
        <v>1.51616</v>
      </c>
    </row>
    <row r="55" spans="1:14" x14ac:dyDescent="0.35">
      <c r="A55" s="1" t="s">
        <v>3991</v>
      </c>
      <c r="B55" s="1" t="s">
        <v>3992</v>
      </c>
      <c r="C55" s="1" t="s">
        <v>3993</v>
      </c>
      <c r="D55" s="1">
        <v>26</v>
      </c>
      <c r="E55" s="1">
        <v>67</v>
      </c>
      <c r="F55" s="1">
        <v>67</v>
      </c>
      <c r="G55" s="1">
        <v>9000696.5309999995</v>
      </c>
      <c r="H55" s="1">
        <v>5715167.318</v>
      </c>
      <c r="I55" s="1">
        <v>7497126.0999999996</v>
      </c>
      <c r="J55" s="1">
        <v>6986087.8099999996</v>
      </c>
      <c r="K55" s="1">
        <v>7016492.642</v>
      </c>
      <c r="L55" s="1">
        <v>6488107.8190000001</v>
      </c>
      <c r="M55" s="1">
        <v>0.657416</v>
      </c>
      <c r="N55" s="1">
        <v>-1.06637</v>
      </c>
    </row>
    <row r="56" spans="1:14" x14ac:dyDescent="0.35">
      <c r="A56" s="1" t="s">
        <v>1729</v>
      </c>
      <c r="B56" s="1" t="s">
        <v>1730</v>
      </c>
      <c r="C56" s="1" t="s">
        <v>1731</v>
      </c>
      <c r="D56" s="1">
        <v>20</v>
      </c>
      <c r="E56" s="1">
        <v>17</v>
      </c>
      <c r="F56" s="1">
        <v>16</v>
      </c>
      <c r="G56" s="1">
        <v>2166320.7039999999</v>
      </c>
      <c r="H56" s="1">
        <v>2461317.0669999998</v>
      </c>
      <c r="I56" s="1">
        <v>2790740.2829999998</v>
      </c>
      <c r="J56" s="1">
        <v>2763466.8739999998</v>
      </c>
      <c r="K56" s="1">
        <v>2496543.4500000002</v>
      </c>
      <c r="L56" s="1">
        <v>3106024.7579999999</v>
      </c>
      <c r="M56" s="1">
        <v>0.27660299999999999</v>
      </c>
      <c r="N56" s="1">
        <v>1.12927</v>
      </c>
    </row>
    <row r="57" spans="1:14" x14ac:dyDescent="0.35">
      <c r="A57" s="1" t="s">
        <v>950</v>
      </c>
      <c r="B57" s="1" t="s">
        <v>951</v>
      </c>
      <c r="C57" s="1" t="s">
        <v>952</v>
      </c>
      <c r="D57" s="1">
        <v>21</v>
      </c>
      <c r="E57" s="1">
        <v>5</v>
      </c>
      <c r="F57" s="1">
        <v>5</v>
      </c>
      <c r="G57" s="1">
        <v>170984.19399999999</v>
      </c>
      <c r="H57" s="1">
        <v>236782.2292</v>
      </c>
      <c r="I57" s="1">
        <v>192382.25529999999</v>
      </c>
      <c r="J57" s="1">
        <v>294401.7855</v>
      </c>
      <c r="K57" s="1">
        <v>202291.58059999999</v>
      </c>
      <c r="L57" s="1">
        <v>306741.43680000002</v>
      </c>
      <c r="M57" s="1">
        <v>0.15642700000000001</v>
      </c>
      <c r="N57" s="1">
        <v>1.32864</v>
      </c>
    </row>
    <row r="58" spans="1:14" x14ac:dyDescent="0.35">
      <c r="A58" s="1" t="s">
        <v>1315</v>
      </c>
      <c r="B58" s="1" t="s">
        <v>1316</v>
      </c>
      <c r="C58" s="1" t="s">
        <v>1317</v>
      </c>
      <c r="D58" s="1">
        <v>11</v>
      </c>
      <c r="E58" s="1">
        <v>3</v>
      </c>
      <c r="F58" s="1">
        <v>3</v>
      </c>
      <c r="G58" s="1">
        <v>196897.0318</v>
      </c>
      <c r="H58" s="1">
        <v>121653.0327</v>
      </c>
      <c r="I58" s="1">
        <v>157032.1715</v>
      </c>
      <c r="J58" s="1">
        <v>97280.268209999995</v>
      </c>
      <c r="K58" s="1">
        <v>119393.4559</v>
      </c>
      <c r="L58" s="1">
        <v>144666.68590000001</v>
      </c>
      <c r="M58" s="1">
        <v>0.21030799999999999</v>
      </c>
      <c r="N58" s="1">
        <v>-1.3081499999999999</v>
      </c>
    </row>
    <row r="59" spans="1:14" x14ac:dyDescent="0.35">
      <c r="A59" s="1" t="s">
        <v>782</v>
      </c>
      <c r="B59" s="1" t="s">
        <v>783</v>
      </c>
      <c r="C59" s="1" t="s">
        <v>784</v>
      </c>
      <c r="D59" s="1">
        <v>4</v>
      </c>
      <c r="E59" s="1">
        <v>3</v>
      </c>
      <c r="F59" s="1">
        <v>3</v>
      </c>
      <c r="G59" s="1">
        <v>42824.067459999998</v>
      </c>
      <c r="H59" s="1">
        <v>62748.85209</v>
      </c>
      <c r="I59" s="1">
        <v>58753.459849999999</v>
      </c>
      <c r="J59" s="1">
        <v>75025.788879999993</v>
      </c>
      <c r="K59" s="1">
        <v>61184.81783</v>
      </c>
      <c r="L59" s="1">
        <v>99283.120620000002</v>
      </c>
      <c r="M59" s="1">
        <v>0.12611</v>
      </c>
      <c r="N59" s="1">
        <v>1.4238599999999999</v>
      </c>
    </row>
    <row r="60" spans="1:14" x14ac:dyDescent="0.35">
      <c r="A60" s="1" t="s">
        <v>4434</v>
      </c>
      <c r="B60" s="1" t="s">
        <v>4435</v>
      </c>
      <c r="C60" s="1" t="s">
        <v>4436</v>
      </c>
      <c r="D60" s="1">
        <v>51</v>
      </c>
      <c r="E60" s="1">
        <v>32</v>
      </c>
      <c r="F60" s="1">
        <v>2</v>
      </c>
      <c r="G60" s="1">
        <v>4405121.0810000002</v>
      </c>
      <c r="H60" s="1">
        <v>6221153.3600000003</v>
      </c>
      <c r="I60" s="1">
        <v>7620337.1600000001</v>
      </c>
      <c r="J60" s="1">
        <v>5829372.4910000004</v>
      </c>
      <c r="K60" s="1">
        <v>4499453.4469999997</v>
      </c>
      <c r="L60" s="1">
        <v>6497426.0700000003</v>
      </c>
      <c r="M60" s="1">
        <v>0.74397500000000005</v>
      </c>
      <c r="N60" s="1">
        <v>-1.0701099999999999</v>
      </c>
    </row>
    <row r="61" spans="1:14" x14ac:dyDescent="0.35">
      <c r="A61" s="1" t="s">
        <v>3117</v>
      </c>
      <c r="B61" s="1" t="s">
        <v>3118</v>
      </c>
      <c r="C61" s="1" t="s">
        <v>3119</v>
      </c>
      <c r="D61" s="1">
        <v>28</v>
      </c>
      <c r="E61" s="1">
        <v>9</v>
      </c>
      <c r="F61" s="1">
        <v>9</v>
      </c>
      <c r="G61" s="1">
        <v>857916.28929999995</v>
      </c>
      <c r="H61" s="1">
        <v>880057.18229999999</v>
      </c>
      <c r="I61" s="1">
        <v>967808.647</v>
      </c>
      <c r="J61" s="1">
        <v>758082.16749999998</v>
      </c>
      <c r="K61" s="1">
        <v>587183.64350000001</v>
      </c>
      <c r="L61" s="1">
        <v>1088280.5549999999</v>
      </c>
      <c r="M61" s="1">
        <v>0.49501600000000001</v>
      </c>
      <c r="N61" s="1">
        <v>-1.1468499999999999</v>
      </c>
    </row>
    <row r="62" spans="1:14" x14ac:dyDescent="0.35">
      <c r="A62" s="1" t="s">
        <v>5300</v>
      </c>
      <c r="B62" s="1" t="s">
        <v>5301</v>
      </c>
      <c r="C62" s="1" t="s">
        <v>5302</v>
      </c>
      <c r="D62" s="1">
        <v>20</v>
      </c>
      <c r="E62" s="1">
        <v>17</v>
      </c>
      <c r="F62" s="1">
        <v>17</v>
      </c>
      <c r="G62" s="1">
        <v>561332.63269999996</v>
      </c>
      <c r="H62" s="1">
        <v>369504.1692</v>
      </c>
      <c r="I62" s="1">
        <v>480977.62420000002</v>
      </c>
      <c r="J62" s="1">
        <v>505497.87030000001</v>
      </c>
      <c r="K62" s="1">
        <v>395501.6531</v>
      </c>
      <c r="L62" s="1">
        <v>479645.74089999998</v>
      </c>
      <c r="M62" s="1">
        <v>0.93101</v>
      </c>
      <c r="N62" s="1">
        <v>-1.0132699999999999</v>
      </c>
    </row>
    <row r="63" spans="1:14" x14ac:dyDescent="0.35">
      <c r="A63" s="1" t="s">
        <v>4266</v>
      </c>
      <c r="B63" s="1" t="s">
        <v>4267</v>
      </c>
      <c r="C63" s="1" t="s">
        <v>4268</v>
      </c>
      <c r="D63" s="1">
        <v>6</v>
      </c>
      <c r="E63" s="1">
        <v>4</v>
      </c>
      <c r="F63" s="1">
        <v>4</v>
      </c>
      <c r="G63" s="1">
        <v>105798.9188</v>
      </c>
      <c r="H63" s="1">
        <v>100878.15489999999</v>
      </c>
      <c r="I63" s="1">
        <v>108742.0668</v>
      </c>
      <c r="J63" s="1">
        <v>122873.1165</v>
      </c>
      <c r="K63" s="1">
        <v>70087.756179999997</v>
      </c>
      <c r="L63" s="1">
        <v>109274.2904</v>
      </c>
      <c r="M63" s="1">
        <v>0.70589000000000002</v>
      </c>
      <c r="N63" s="1">
        <v>-1.07239</v>
      </c>
    </row>
    <row r="64" spans="1:14" x14ac:dyDescent="0.35">
      <c r="A64" s="1" t="s">
        <v>4139</v>
      </c>
      <c r="B64" s="1" t="s">
        <v>4140</v>
      </c>
      <c r="C64" s="1" t="s">
        <v>4141</v>
      </c>
      <c r="D64" s="1">
        <v>20</v>
      </c>
      <c r="E64" s="1">
        <v>39</v>
      </c>
      <c r="F64" s="1">
        <v>36</v>
      </c>
      <c r="G64" s="1">
        <v>425117.39610000001</v>
      </c>
      <c r="H64" s="1">
        <v>295767.19160000002</v>
      </c>
      <c r="I64" s="1">
        <v>395267.68280000001</v>
      </c>
      <c r="J64" s="1">
        <v>334026.6446</v>
      </c>
      <c r="K64" s="1">
        <v>417548.18209999998</v>
      </c>
      <c r="L64" s="1">
        <v>291849.1777</v>
      </c>
      <c r="M64" s="1">
        <v>0.68463300000000005</v>
      </c>
      <c r="N64" s="1">
        <v>-1.06881</v>
      </c>
    </row>
    <row r="65" spans="1:14" x14ac:dyDescent="0.35">
      <c r="A65" s="1" t="s">
        <v>4860</v>
      </c>
      <c r="B65" s="1" t="s">
        <v>4861</v>
      </c>
      <c r="C65" s="1" t="s">
        <v>4862</v>
      </c>
      <c r="D65" s="1">
        <v>2</v>
      </c>
      <c r="E65" s="1">
        <v>3</v>
      </c>
      <c r="F65" s="1">
        <v>3</v>
      </c>
      <c r="G65" s="1">
        <v>38205.881419999998</v>
      </c>
      <c r="H65" s="1">
        <v>31599.089370000002</v>
      </c>
      <c r="I65" s="1">
        <v>24693.173510000001</v>
      </c>
      <c r="J65" s="1">
        <v>26987.807690000001</v>
      </c>
      <c r="K65" s="1">
        <v>45523.044379999999</v>
      </c>
      <c r="L65" s="1">
        <v>27969.893059999999</v>
      </c>
      <c r="M65" s="1">
        <v>0.83317600000000003</v>
      </c>
      <c r="N65" s="1">
        <v>1.0485</v>
      </c>
    </row>
    <row r="66" spans="1:14" x14ac:dyDescent="0.35">
      <c r="A66" s="1" t="s">
        <v>3227</v>
      </c>
      <c r="B66" s="1" t="s">
        <v>3228</v>
      </c>
      <c r="C66" s="1" t="s">
        <v>3229</v>
      </c>
      <c r="D66" s="1">
        <v>26</v>
      </c>
      <c r="E66" s="1">
        <v>40</v>
      </c>
      <c r="F66" s="1">
        <v>40</v>
      </c>
      <c r="G66" s="1">
        <v>546234.68539999996</v>
      </c>
      <c r="H66" s="1">
        <v>552702.75289999996</v>
      </c>
      <c r="I66" s="1">
        <v>655856.89859999996</v>
      </c>
      <c r="J66" s="1">
        <v>355345.32750000001</v>
      </c>
      <c r="K66" s="1">
        <v>687279.37609999999</v>
      </c>
      <c r="L66" s="1">
        <v>528387.20070000004</v>
      </c>
      <c r="M66" s="1">
        <v>0.51615200000000006</v>
      </c>
      <c r="N66" s="1">
        <v>-1.1534</v>
      </c>
    </row>
    <row r="67" spans="1:14" x14ac:dyDescent="0.35">
      <c r="A67" s="1" t="s">
        <v>1105</v>
      </c>
      <c r="B67" s="1" t="s">
        <v>1106</v>
      </c>
      <c r="C67" s="1" t="s">
        <v>1107</v>
      </c>
      <c r="D67" s="1">
        <v>53</v>
      </c>
      <c r="E67" s="1">
        <v>44</v>
      </c>
      <c r="F67" s="1">
        <v>43</v>
      </c>
      <c r="G67" s="1">
        <v>13079311.49</v>
      </c>
      <c r="H67" s="1">
        <v>15005424.82</v>
      </c>
      <c r="I67" s="1">
        <v>17696775.550000001</v>
      </c>
      <c r="J67" s="1">
        <v>15706692.880000001</v>
      </c>
      <c r="K67" s="1">
        <v>19744106.449999999</v>
      </c>
      <c r="L67" s="1">
        <v>19862400.68</v>
      </c>
      <c r="M67" s="1">
        <v>0.17696000000000001</v>
      </c>
      <c r="N67" s="1">
        <v>1.21044</v>
      </c>
    </row>
    <row r="68" spans="1:14" x14ac:dyDescent="0.35">
      <c r="A68" s="1" t="s">
        <v>2741</v>
      </c>
      <c r="B68" s="1" t="s">
        <v>2742</v>
      </c>
      <c r="C68" s="1" t="s">
        <v>2743</v>
      </c>
      <c r="D68" s="1">
        <v>3</v>
      </c>
      <c r="E68" s="1">
        <v>4</v>
      </c>
      <c r="F68" s="1">
        <v>2</v>
      </c>
      <c r="G68" s="1">
        <v>23854.931629999999</v>
      </c>
      <c r="H68" s="1">
        <v>45840.815009999998</v>
      </c>
      <c r="I68" s="1">
        <v>60320.298430000003</v>
      </c>
      <c r="J68" s="1">
        <v>62160.522219999999</v>
      </c>
      <c r="K68" s="1">
        <v>32613.791880000001</v>
      </c>
      <c r="L68" s="1">
        <v>95241.396710000001</v>
      </c>
      <c r="M68" s="1">
        <v>0.43758599999999997</v>
      </c>
      <c r="N68" s="1">
        <v>1.43048</v>
      </c>
    </row>
    <row r="69" spans="1:14" x14ac:dyDescent="0.35">
      <c r="A69" s="1" t="s">
        <v>4369</v>
      </c>
      <c r="B69" s="1" t="s">
        <v>4370</v>
      </c>
      <c r="C69" s="1" t="s">
        <v>4371</v>
      </c>
      <c r="D69" s="1">
        <v>21</v>
      </c>
      <c r="E69" s="1">
        <v>8</v>
      </c>
      <c r="F69" s="1">
        <v>8</v>
      </c>
      <c r="G69" s="1">
        <v>269158.95039999997</v>
      </c>
      <c r="H69" s="1">
        <v>378693.50719999999</v>
      </c>
      <c r="I69" s="1">
        <v>382744.87339999998</v>
      </c>
      <c r="J69" s="1">
        <v>413670.5955</v>
      </c>
      <c r="K69" s="1">
        <v>364609.96919999999</v>
      </c>
      <c r="L69" s="1">
        <v>304587.61190000002</v>
      </c>
      <c r="M69" s="1">
        <v>0.72758400000000001</v>
      </c>
      <c r="N69" s="1">
        <v>1.056</v>
      </c>
    </row>
    <row r="70" spans="1:14" x14ac:dyDescent="0.35">
      <c r="A70" s="1" t="s">
        <v>520</v>
      </c>
      <c r="B70" s="1" t="s">
        <v>521</v>
      </c>
      <c r="C70" s="1" t="s">
        <v>522</v>
      </c>
      <c r="D70" s="1">
        <v>7</v>
      </c>
      <c r="E70" s="1">
        <v>5</v>
      </c>
      <c r="F70" s="1">
        <v>5</v>
      </c>
      <c r="G70" s="1">
        <v>83963.088879999996</v>
      </c>
      <c r="H70" s="1">
        <v>93984.168229999996</v>
      </c>
      <c r="I70" s="1">
        <v>107257.2824</v>
      </c>
      <c r="J70" s="1">
        <v>216218.48149999999</v>
      </c>
      <c r="K70" s="1">
        <v>115616.9195</v>
      </c>
      <c r="L70" s="1">
        <v>130004.16439999999</v>
      </c>
      <c r="M70" s="1">
        <v>9.3651100000000001E-2</v>
      </c>
      <c r="N70" s="1">
        <v>1.5659099999999999</v>
      </c>
    </row>
    <row r="71" spans="1:14" x14ac:dyDescent="0.35">
      <c r="A71" s="1" t="s">
        <v>3108</v>
      </c>
      <c r="B71" s="1" t="s">
        <v>3109</v>
      </c>
      <c r="C71" s="1" t="s">
        <v>3110</v>
      </c>
      <c r="D71" s="1">
        <v>2</v>
      </c>
      <c r="E71" s="1">
        <v>10</v>
      </c>
      <c r="F71" s="1">
        <v>9</v>
      </c>
      <c r="G71" s="1">
        <v>231127.53760000001</v>
      </c>
      <c r="H71" s="1">
        <v>257524.98079999999</v>
      </c>
      <c r="I71" s="1">
        <v>236554.49460000001</v>
      </c>
      <c r="J71" s="1">
        <v>238528.33470000001</v>
      </c>
      <c r="K71" s="1">
        <v>510498.10139999999</v>
      </c>
      <c r="L71" s="1">
        <v>214817.8891</v>
      </c>
      <c r="M71" s="1">
        <v>0.49414400000000003</v>
      </c>
      <c r="N71" s="1">
        <v>1.22933</v>
      </c>
    </row>
    <row r="72" spans="1:14" x14ac:dyDescent="0.35">
      <c r="A72" s="1" t="s">
        <v>4709</v>
      </c>
      <c r="B72" s="1" t="s">
        <v>4710</v>
      </c>
      <c r="C72" s="1" t="s">
        <v>4711</v>
      </c>
      <c r="D72" s="1">
        <v>4</v>
      </c>
      <c r="E72" s="1">
        <v>12</v>
      </c>
      <c r="F72" s="1">
        <v>12</v>
      </c>
      <c r="G72" s="1">
        <v>52977.556239999998</v>
      </c>
      <c r="H72" s="1">
        <v>124262.9112</v>
      </c>
      <c r="I72" s="1">
        <v>94453.627779999995</v>
      </c>
      <c r="J72" s="1">
        <v>100143.9014</v>
      </c>
      <c r="K72" s="1">
        <v>62851.265370000001</v>
      </c>
      <c r="L72" s="1">
        <v>128238.58500000001</v>
      </c>
      <c r="M72" s="1">
        <v>0.80334399999999995</v>
      </c>
      <c r="N72" s="1">
        <v>1.0908599999999999</v>
      </c>
    </row>
    <row r="73" spans="1:14" x14ac:dyDescent="0.35">
      <c r="A73" s="1" t="s">
        <v>5034</v>
      </c>
      <c r="B73" s="1" t="s">
        <v>5035</v>
      </c>
      <c r="C73" s="1" t="s">
        <v>5036</v>
      </c>
      <c r="D73" s="1">
        <v>32</v>
      </c>
      <c r="E73" s="1">
        <v>15</v>
      </c>
      <c r="F73" s="1">
        <v>4</v>
      </c>
      <c r="G73" s="1">
        <v>177445.29629999999</v>
      </c>
      <c r="H73" s="1">
        <v>207850.6384</v>
      </c>
      <c r="I73" s="1">
        <v>281292.52539999998</v>
      </c>
      <c r="J73" s="1">
        <v>187375.42569999999</v>
      </c>
      <c r="K73" s="1">
        <v>222545.5558</v>
      </c>
      <c r="L73" s="1">
        <v>272747.75380000001</v>
      </c>
      <c r="M73" s="1">
        <v>0.86827900000000002</v>
      </c>
      <c r="N73" s="1">
        <v>1.03111</v>
      </c>
    </row>
    <row r="74" spans="1:14" x14ac:dyDescent="0.35">
      <c r="A74" s="1" t="s">
        <v>5252</v>
      </c>
      <c r="B74" s="1" t="s">
        <v>5253</v>
      </c>
      <c r="C74" s="1" t="s">
        <v>5254</v>
      </c>
      <c r="D74" s="1">
        <v>14</v>
      </c>
      <c r="E74" s="1">
        <v>5</v>
      </c>
      <c r="F74" s="1">
        <v>5</v>
      </c>
      <c r="G74" s="1">
        <v>132405.5012</v>
      </c>
      <c r="H74" s="1">
        <v>175447.33900000001</v>
      </c>
      <c r="I74" s="1">
        <v>192372.20970000001</v>
      </c>
      <c r="J74" s="1">
        <v>180213.58180000001</v>
      </c>
      <c r="K74" s="1">
        <v>149599.15789999999</v>
      </c>
      <c r="L74" s="1">
        <v>159245.06820000001</v>
      </c>
      <c r="M74" s="1">
        <v>0.91998500000000005</v>
      </c>
      <c r="N74" s="1">
        <v>-1.01345</v>
      </c>
    </row>
    <row r="75" spans="1:14" x14ac:dyDescent="0.35">
      <c r="A75" s="1" t="s">
        <v>1716</v>
      </c>
      <c r="B75" s="1" t="s">
        <v>1717</v>
      </c>
      <c r="C75" s="1" t="s">
        <v>1718</v>
      </c>
      <c r="D75" s="1">
        <v>6</v>
      </c>
      <c r="E75" s="1">
        <v>4</v>
      </c>
      <c r="F75" s="1">
        <v>4</v>
      </c>
      <c r="G75" s="1">
        <v>76592.135089999996</v>
      </c>
      <c r="H75" s="1">
        <v>132037.25219999999</v>
      </c>
      <c r="I75" s="1">
        <v>131442.63949999999</v>
      </c>
      <c r="J75" s="1">
        <v>136414.03289999999</v>
      </c>
      <c r="K75" s="1">
        <v>130808.8288</v>
      </c>
      <c r="L75" s="1">
        <v>150456.67259999999</v>
      </c>
      <c r="M75" s="1">
        <v>0.27508500000000002</v>
      </c>
      <c r="N75" s="1">
        <v>1.2640499999999999</v>
      </c>
    </row>
    <row r="76" spans="1:14" x14ac:dyDescent="0.35">
      <c r="A76" s="1" t="s">
        <v>1324</v>
      </c>
      <c r="B76" s="1" t="s">
        <v>1325</v>
      </c>
      <c r="C76" s="1" t="s">
        <v>1326</v>
      </c>
      <c r="D76" s="1">
        <v>19</v>
      </c>
      <c r="E76" s="1">
        <v>3</v>
      </c>
      <c r="F76" s="1">
        <v>3</v>
      </c>
      <c r="G76" s="1">
        <v>56396.851970000003</v>
      </c>
      <c r="H76" s="1">
        <v>84434.423890000005</v>
      </c>
      <c r="I76" s="1">
        <v>75976.189580000006</v>
      </c>
      <c r="J76" s="1">
        <v>79233.773939999999</v>
      </c>
      <c r="K76" s="1">
        <v>84178.631309999997</v>
      </c>
      <c r="L76" s="1">
        <v>104883.9175</v>
      </c>
      <c r="M76" s="1">
        <v>0.21132400000000001</v>
      </c>
      <c r="N76" s="1">
        <v>1.2458199999999999</v>
      </c>
    </row>
    <row r="77" spans="1:14" x14ac:dyDescent="0.35">
      <c r="A77" s="1" t="s">
        <v>1189</v>
      </c>
      <c r="B77" s="1" t="s">
        <v>1190</v>
      </c>
      <c r="C77" s="1" t="s">
        <v>1191</v>
      </c>
      <c r="D77" s="1">
        <v>1</v>
      </c>
      <c r="E77" s="1">
        <v>2</v>
      </c>
      <c r="F77" s="1">
        <v>2</v>
      </c>
      <c r="G77" s="1">
        <v>16611.17484</v>
      </c>
      <c r="H77" s="1">
        <v>20873.945609999999</v>
      </c>
      <c r="I77" s="1">
        <v>5695.2190989999999</v>
      </c>
      <c r="J77" s="1">
        <v>18778.261630000001</v>
      </c>
      <c r="K77" s="1">
        <v>30311.513309999998</v>
      </c>
      <c r="L77" s="1">
        <v>25145.380870000001</v>
      </c>
      <c r="M77" s="1">
        <v>0.19434899999999999</v>
      </c>
      <c r="N77" s="1">
        <v>1.9352400000000001</v>
      </c>
    </row>
    <row r="78" spans="1:14" x14ac:dyDescent="0.35">
      <c r="A78" s="1" t="s">
        <v>1638</v>
      </c>
      <c r="B78" s="1" t="s">
        <v>1639</v>
      </c>
      <c r="C78" s="1" t="s">
        <v>1640</v>
      </c>
      <c r="D78" s="1">
        <v>5</v>
      </c>
      <c r="E78" s="1">
        <v>4</v>
      </c>
      <c r="F78" s="1">
        <v>4</v>
      </c>
      <c r="G78" s="1">
        <v>13308.1649</v>
      </c>
      <c r="H78" s="1">
        <v>52361.796490000001</v>
      </c>
      <c r="I78" s="1">
        <v>58941.276030000001</v>
      </c>
      <c r="J78" s="1">
        <v>39149.967600000004</v>
      </c>
      <c r="K78" s="1">
        <v>5719.2230250000002</v>
      </c>
      <c r="L78" s="1">
        <v>10070.38622</v>
      </c>
      <c r="M78" s="1">
        <v>0.26346399999999998</v>
      </c>
      <c r="N78" s="1">
        <v>-2.6311499999999999</v>
      </c>
    </row>
    <row r="79" spans="1:14" x14ac:dyDescent="0.35">
      <c r="A79" s="1" t="s">
        <v>4647</v>
      </c>
      <c r="B79" s="1" t="s">
        <v>4648</v>
      </c>
      <c r="C79" s="1" t="s">
        <v>4649</v>
      </c>
      <c r="D79" s="1">
        <v>1</v>
      </c>
      <c r="E79" s="1">
        <v>2</v>
      </c>
      <c r="F79" s="1">
        <v>2</v>
      </c>
      <c r="G79" s="1">
        <v>6859.6377270000003</v>
      </c>
      <c r="H79" s="1">
        <v>17240.44526</v>
      </c>
      <c r="I79" s="1">
        <v>18440.29939</v>
      </c>
      <c r="J79" s="1">
        <v>16367.411270000001</v>
      </c>
      <c r="K79" s="1">
        <v>9486.0810149999998</v>
      </c>
      <c r="L79" s="1">
        <v>19446.623879999999</v>
      </c>
      <c r="M79" s="1">
        <v>0.79239700000000002</v>
      </c>
      <c r="N79" s="1">
        <v>1.1145499999999999</v>
      </c>
    </row>
    <row r="80" spans="1:14" x14ac:dyDescent="0.35">
      <c r="A80" s="1" t="s">
        <v>1892</v>
      </c>
      <c r="B80" s="1" t="s">
        <v>1893</v>
      </c>
      <c r="C80" s="1" t="s">
        <v>1894</v>
      </c>
      <c r="D80" s="1">
        <v>33</v>
      </c>
      <c r="E80" s="1">
        <v>5</v>
      </c>
      <c r="F80" s="1">
        <v>5</v>
      </c>
      <c r="G80" s="1">
        <v>106453.42879999999</v>
      </c>
      <c r="H80" s="1">
        <v>155390.8707</v>
      </c>
      <c r="I80" s="1">
        <v>190221.33660000001</v>
      </c>
      <c r="J80" s="1">
        <v>111697.0787</v>
      </c>
      <c r="K80" s="1">
        <v>117913.51089999999</v>
      </c>
      <c r="L80" s="1">
        <v>128623.8429</v>
      </c>
      <c r="M80" s="1">
        <v>0.30361100000000002</v>
      </c>
      <c r="N80" s="1">
        <v>-1.22925</v>
      </c>
    </row>
    <row r="81" spans="1:14" x14ac:dyDescent="0.35">
      <c r="A81" s="1" t="s">
        <v>2416</v>
      </c>
      <c r="B81" s="1" t="s">
        <v>2417</v>
      </c>
      <c r="C81" s="1" t="s">
        <v>2418</v>
      </c>
      <c r="D81" s="1">
        <v>7</v>
      </c>
      <c r="E81" s="1">
        <v>3</v>
      </c>
      <c r="F81" s="1">
        <v>3</v>
      </c>
      <c r="G81" s="1">
        <v>97117.639899999995</v>
      </c>
      <c r="H81" s="1">
        <v>17579.651460000001</v>
      </c>
      <c r="I81" s="1">
        <v>15537.79421</v>
      </c>
      <c r="J81" s="1">
        <v>59464.347269999998</v>
      </c>
      <c r="K81" s="1">
        <v>30403.677189999999</v>
      </c>
      <c r="L81" s="1">
        <v>115533.0981</v>
      </c>
      <c r="M81" s="1">
        <v>0.38499800000000001</v>
      </c>
      <c r="N81" s="1">
        <v>1.9894400000000001</v>
      </c>
    </row>
    <row r="82" spans="1:14" x14ac:dyDescent="0.35">
      <c r="A82" s="1" t="s">
        <v>5022</v>
      </c>
      <c r="B82" s="1" t="s">
        <v>5023</v>
      </c>
      <c r="C82" s="1" t="s">
        <v>5024</v>
      </c>
      <c r="D82" s="1">
        <v>9</v>
      </c>
      <c r="E82" s="1">
        <v>10</v>
      </c>
      <c r="F82" s="1">
        <v>10</v>
      </c>
      <c r="G82" s="1">
        <v>99452.260890000005</v>
      </c>
      <c r="H82" s="1">
        <v>126018.9106</v>
      </c>
      <c r="I82" s="1">
        <v>112807.15360000001</v>
      </c>
      <c r="J82" s="1">
        <v>142362.51759999999</v>
      </c>
      <c r="K82" s="1">
        <v>43603.08468</v>
      </c>
      <c r="L82" s="1">
        <v>179545.44349999999</v>
      </c>
      <c r="M82" s="1">
        <v>0.86682000000000003</v>
      </c>
      <c r="N82" s="1">
        <v>-1.0825100000000001</v>
      </c>
    </row>
    <row r="83" spans="1:14" x14ac:dyDescent="0.35">
      <c r="A83" s="1" t="s">
        <v>4727</v>
      </c>
      <c r="B83" s="1" t="s">
        <v>4728</v>
      </c>
      <c r="C83" s="1" t="s">
        <v>4729</v>
      </c>
      <c r="D83" s="1">
        <v>14</v>
      </c>
      <c r="E83" s="1">
        <v>7</v>
      </c>
      <c r="F83" s="1">
        <v>6</v>
      </c>
      <c r="G83" s="1">
        <v>120543.9725</v>
      </c>
      <c r="H83" s="1">
        <v>263810.66440000001</v>
      </c>
      <c r="I83" s="1">
        <v>161839.25630000001</v>
      </c>
      <c r="J83" s="1">
        <v>191503.9442</v>
      </c>
      <c r="K83" s="1">
        <v>131883.3407</v>
      </c>
      <c r="L83" s="1">
        <v>258127.29569999999</v>
      </c>
      <c r="M83" s="1">
        <v>0.80565200000000003</v>
      </c>
      <c r="N83" s="1">
        <v>1.0820000000000001</v>
      </c>
    </row>
    <row r="84" spans="1:14" x14ac:dyDescent="0.35">
      <c r="A84" s="1" t="s">
        <v>3597</v>
      </c>
      <c r="B84" s="1" t="s">
        <v>3598</v>
      </c>
      <c r="C84" s="1" t="s">
        <v>3599</v>
      </c>
      <c r="D84" s="1">
        <v>23</v>
      </c>
      <c r="E84" s="1">
        <v>12</v>
      </c>
      <c r="F84" s="1">
        <v>12</v>
      </c>
      <c r="G84" s="1">
        <v>487677.92</v>
      </c>
      <c r="H84" s="1">
        <v>662087.25910000002</v>
      </c>
      <c r="I84" s="1">
        <v>693824.67489999998</v>
      </c>
      <c r="J84" s="1">
        <v>713596.08799999999</v>
      </c>
      <c r="K84" s="1">
        <v>569663.08799999999</v>
      </c>
      <c r="L84" s="1">
        <v>697309.45909999998</v>
      </c>
      <c r="M84" s="1">
        <v>0.58346399999999998</v>
      </c>
      <c r="N84" s="1">
        <v>1.0815999999999999</v>
      </c>
    </row>
    <row r="85" spans="1:14" x14ac:dyDescent="0.35">
      <c r="A85" s="1" t="s">
        <v>3573</v>
      </c>
      <c r="B85" s="1" t="s">
        <v>3574</v>
      </c>
      <c r="C85" s="1" t="s">
        <v>3575</v>
      </c>
      <c r="D85" s="1">
        <v>17</v>
      </c>
      <c r="E85" s="1">
        <v>9</v>
      </c>
      <c r="F85" s="1">
        <v>9</v>
      </c>
      <c r="G85" s="1">
        <v>480832.57380000001</v>
      </c>
      <c r="H85" s="1">
        <v>294614.20500000002</v>
      </c>
      <c r="I85" s="1">
        <v>336105.7806</v>
      </c>
      <c r="J85" s="1">
        <v>461724.89350000001</v>
      </c>
      <c r="K85" s="1">
        <v>320333.12589999998</v>
      </c>
      <c r="L85" s="1">
        <v>452255.18310000002</v>
      </c>
      <c r="M85" s="1">
        <v>0.57984899999999995</v>
      </c>
      <c r="N85" s="1">
        <v>1.11999</v>
      </c>
    </row>
    <row r="86" spans="1:14" x14ac:dyDescent="0.35">
      <c r="A86" s="1" t="s">
        <v>466</v>
      </c>
      <c r="B86" s="1" t="s">
        <v>467</v>
      </c>
      <c r="C86" s="1" t="s">
        <v>468</v>
      </c>
      <c r="D86" s="1">
        <v>21</v>
      </c>
      <c r="E86" s="1">
        <v>35</v>
      </c>
      <c r="F86" s="1">
        <v>35</v>
      </c>
      <c r="G86" s="1">
        <v>637512.59640000004</v>
      </c>
      <c r="H86" s="1">
        <v>556365.98149999999</v>
      </c>
      <c r="I86" s="1">
        <v>573545.64179999998</v>
      </c>
      <c r="J86" s="1">
        <v>497809.94130000001</v>
      </c>
      <c r="K86" s="1">
        <v>556456.40599999996</v>
      </c>
      <c r="L86" s="1">
        <v>466493.54440000001</v>
      </c>
      <c r="M86" s="1">
        <v>8.3626599999999995E-2</v>
      </c>
      <c r="N86" s="1">
        <v>-1.1633</v>
      </c>
    </row>
    <row r="87" spans="1:14" x14ac:dyDescent="0.35">
      <c r="A87" s="1" t="s">
        <v>2959</v>
      </c>
      <c r="B87" s="1" t="s">
        <v>2960</v>
      </c>
      <c r="C87" s="1" t="s">
        <v>2961</v>
      </c>
      <c r="D87" s="1">
        <v>29</v>
      </c>
      <c r="E87" s="1">
        <v>23</v>
      </c>
      <c r="F87" s="1">
        <v>20</v>
      </c>
      <c r="G87" s="1">
        <v>2287593.5619999999</v>
      </c>
      <c r="H87" s="1">
        <v>1580643.8</v>
      </c>
      <c r="I87" s="1">
        <v>1831466.0660000001</v>
      </c>
      <c r="J87" s="1">
        <v>1383072.4950000001</v>
      </c>
      <c r="K87" s="1">
        <v>1398009.987</v>
      </c>
      <c r="L87" s="1">
        <v>2197915.9019999998</v>
      </c>
      <c r="M87" s="1">
        <v>0.47262100000000001</v>
      </c>
      <c r="N87" s="1">
        <v>-1.1593500000000001</v>
      </c>
    </row>
    <row r="88" spans="1:14" x14ac:dyDescent="0.35">
      <c r="A88" s="1" t="s">
        <v>2092</v>
      </c>
      <c r="B88" s="1" t="s">
        <v>2093</v>
      </c>
      <c r="C88" s="1" t="s">
        <v>2094</v>
      </c>
      <c r="D88" s="1">
        <v>32</v>
      </c>
      <c r="E88" s="1">
        <v>33</v>
      </c>
      <c r="F88" s="1">
        <v>33</v>
      </c>
      <c r="G88" s="1">
        <v>451546.18459999998</v>
      </c>
      <c r="H88" s="1">
        <v>375745.82419999997</v>
      </c>
      <c r="I88" s="1">
        <v>448377.92820000002</v>
      </c>
      <c r="J88" s="1">
        <v>281306.5172</v>
      </c>
      <c r="K88" s="1">
        <v>385396.55190000002</v>
      </c>
      <c r="L88" s="1">
        <v>437052.50180000003</v>
      </c>
      <c r="M88" s="1">
        <v>0.33515</v>
      </c>
      <c r="N88" s="1">
        <v>-1.1709499999999999</v>
      </c>
    </row>
    <row r="89" spans="1:14" x14ac:dyDescent="0.35">
      <c r="A89" s="1" t="s">
        <v>2744</v>
      </c>
      <c r="B89" s="1" t="s">
        <v>2745</v>
      </c>
      <c r="C89" s="1" t="s">
        <v>2746</v>
      </c>
      <c r="D89" s="1">
        <v>9</v>
      </c>
      <c r="E89" s="1">
        <v>8</v>
      </c>
      <c r="F89" s="1">
        <v>7</v>
      </c>
      <c r="G89" s="1">
        <v>291749.94890000002</v>
      </c>
      <c r="H89" s="1">
        <v>188339.1078</v>
      </c>
      <c r="I89" s="1">
        <v>296829.03129999997</v>
      </c>
      <c r="J89" s="1">
        <v>129960.196</v>
      </c>
      <c r="K89" s="1">
        <v>187279.18210000001</v>
      </c>
      <c r="L89" s="1">
        <v>312880.49550000002</v>
      </c>
      <c r="M89" s="1">
        <v>0.43813099999999999</v>
      </c>
      <c r="N89" s="1">
        <v>-1.2890200000000001</v>
      </c>
    </row>
    <row r="90" spans="1:14" x14ac:dyDescent="0.35">
      <c r="A90" s="1" t="s">
        <v>2935</v>
      </c>
      <c r="B90" s="1" t="s">
        <v>2936</v>
      </c>
      <c r="C90" s="1" t="s">
        <v>2937</v>
      </c>
      <c r="D90" s="1">
        <v>6</v>
      </c>
      <c r="E90" s="1">
        <v>10</v>
      </c>
      <c r="F90" s="1">
        <v>3</v>
      </c>
      <c r="G90" s="1">
        <v>202234.46189999999</v>
      </c>
      <c r="H90" s="1">
        <v>99057.33958</v>
      </c>
      <c r="I90" s="1">
        <v>99729.017250000004</v>
      </c>
      <c r="J90" s="1">
        <v>128001.3196</v>
      </c>
      <c r="K90" s="1">
        <v>171065.07130000001</v>
      </c>
      <c r="L90" s="1">
        <v>168529.83259999999</v>
      </c>
      <c r="M90" s="1">
        <v>0.46722399999999997</v>
      </c>
      <c r="N90" s="1">
        <v>1.2269600000000001</v>
      </c>
    </row>
    <row r="91" spans="1:14" x14ac:dyDescent="0.35">
      <c r="A91" s="1" t="s">
        <v>3708</v>
      </c>
      <c r="B91" s="1" t="s">
        <v>3709</v>
      </c>
      <c r="C91" s="1" t="s">
        <v>3710</v>
      </c>
      <c r="D91" s="1">
        <v>14</v>
      </c>
      <c r="E91" s="1">
        <v>7</v>
      </c>
      <c r="F91" s="1">
        <v>2</v>
      </c>
      <c r="G91" s="1">
        <v>2148484.6690000002</v>
      </c>
      <c r="H91" s="1">
        <v>1369841.737</v>
      </c>
      <c r="I91" s="1">
        <v>1543190.7139999999</v>
      </c>
      <c r="J91" s="1">
        <v>1300482.477</v>
      </c>
      <c r="K91" s="1">
        <v>1408571.253</v>
      </c>
      <c r="L91" s="1">
        <v>1854139.7320000001</v>
      </c>
      <c r="M91" s="1">
        <v>0.60389000000000004</v>
      </c>
      <c r="N91" s="1">
        <v>-1.10171</v>
      </c>
    </row>
    <row r="92" spans="1:14" x14ac:dyDescent="0.35">
      <c r="A92" s="1" t="s">
        <v>917</v>
      </c>
      <c r="B92" s="1" t="s">
        <v>918</v>
      </c>
      <c r="C92" s="1" t="s">
        <v>919</v>
      </c>
      <c r="D92" s="1">
        <v>14</v>
      </c>
      <c r="E92" s="1">
        <v>9</v>
      </c>
      <c r="F92" s="1">
        <v>9</v>
      </c>
      <c r="G92" s="1">
        <v>372514.71970000002</v>
      </c>
      <c r="H92" s="1">
        <v>298198.8579</v>
      </c>
      <c r="I92" s="1">
        <v>367929.3591</v>
      </c>
      <c r="J92" s="1">
        <v>283283.37609999999</v>
      </c>
      <c r="K92" s="1">
        <v>305676.5857</v>
      </c>
      <c r="L92" s="1">
        <v>312220.6349</v>
      </c>
      <c r="M92" s="1">
        <v>0.15215799999999999</v>
      </c>
      <c r="N92" s="1">
        <v>-1.1476900000000001</v>
      </c>
    </row>
    <row r="93" spans="1:14" x14ac:dyDescent="0.35">
      <c r="A93" s="1" t="s">
        <v>4006</v>
      </c>
      <c r="B93" s="1" t="s">
        <v>4007</v>
      </c>
      <c r="C93" s="1" t="s">
        <v>4008</v>
      </c>
      <c r="D93" s="1">
        <v>32</v>
      </c>
      <c r="E93" s="1">
        <v>11</v>
      </c>
      <c r="F93" s="1">
        <v>11</v>
      </c>
      <c r="G93" s="1">
        <v>318302.0773</v>
      </c>
      <c r="H93" s="1">
        <v>607742.84169999999</v>
      </c>
      <c r="I93" s="1">
        <v>641165.67139999999</v>
      </c>
      <c r="J93" s="1">
        <v>637083.80350000004</v>
      </c>
      <c r="K93" s="1">
        <v>432854.34019999998</v>
      </c>
      <c r="L93" s="1">
        <v>653781.554</v>
      </c>
      <c r="M93" s="1">
        <v>0.65849400000000002</v>
      </c>
      <c r="N93" s="1">
        <v>1.1327799999999999</v>
      </c>
    </row>
    <row r="94" spans="1:14" x14ac:dyDescent="0.35">
      <c r="A94" s="1" t="s">
        <v>5135</v>
      </c>
      <c r="B94" s="1" t="s">
        <v>5136</v>
      </c>
      <c r="C94" s="1" t="s">
        <v>5137</v>
      </c>
      <c r="D94" s="1">
        <v>39</v>
      </c>
      <c r="E94" s="1">
        <v>8</v>
      </c>
      <c r="F94" s="1">
        <v>8</v>
      </c>
      <c r="G94" s="1">
        <v>1152331.889</v>
      </c>
      <c r="H94" s="1">
        <v>915456.71360000002</v>
      </c>
      <c r="I94" s="1">
        <v>1108276.0630000001</v>
      </c>
      <c r="J94" s="1">
        <v>1100519.844</v>
      </c>
      <c r="K94" s="1">
        <v>1162059.902</v>
      </c>
      <c r="L94" s="1">
        <v>951981.28339999996</v>
      </c>
      <c r="M94" s="1">
        <v>0.89126700000000003</v>
      </c>
      <c r="N94" s="1">
        <v>1.01359</v>
      </c>
    </row>
    <row r="95" spans="1:14" x14ac:dyDescent="0.35">
      <c r="A95" s="1" t="s">
        <v>4881</v>
      </c>
      <c r="B95" s="1" t="s">
        <v>4882</v>
      </c>
      <c r="C95" s="1" t="s">
        <v>4883</v>
      </c>
      <c r="D95" s="1">
        <v>16</v>
      </c>
      <c r="E95" s="1">
        <v>17</v>
      </c>
      <c r="F95" s="1">
        <v>15</v>
      </c>
      <c r="G95" s="1">
        <v>104247.5558</v>
      </c>
      <c r="H95" s="1">
        <v>358392.19630000001</v>
      </c>
      <c r="I95" s="1">
        <v>324482.42080000002</v>
      </c>
      <c r="J95" s="1">
        <v>186082.2775</v>
      </c>
      <c r="K95" s="1">
        <v>167624.12650000001</v>
      </c>
      <c r="L95" s="1">
        <v>292455.70159999997</v>
      </c>
      <c r="M95" s="1">
        <v>0.83680600000000005</v>
      </c>
      <c r="N95" s="1">
        <v>-1.09944</v>
      </c>
    </row>
    <row r="96" spans="1:14" x14ac:dyDescent="0.35">
      <c r="A96" s="1" t="s">
        <v>3516</v>
      </c>
      <c r="B96" s="1" t="s">
        <v>3517</v>
      </c>
      <c r="C96" s="1" t="s">
        <v>3518</v>
      </c>
      <c r="D96" s="1">
        <v>23</v>
      </c>
      <c r="E96" s="1">
        <v>8</v>
      </c>
      <c r="F96" s="1">
        <v>8</v>
      </c>
      <c r="G96" s="1">
        <v>597222.95160000003</v>
      </c>
      <c r="H96" s="1">
        <v>814422.14910000004</v>
      </c>
      <c r="I96" s="1">
        <v>704570.46799999999</v>
      </c>
      <c r="J96" s="1">
        <v>822198.14529999997</v>
      </c>
      <c r="K96" s="1">
        <v>610548.85250000004</v>
      </c>
      <c r="L96" s="1">
        <v>901408.64780000004</v>
      </c>
      <c r="M96" s="1">
        <v>0.564836</v>
      </c>
      <c r="N96" s="1">
        <v>1.09707</v>
      </c>
    </row>
    <row r="97" spans="1:14" x14ac:dyDescent="0.35">
      <c r="A97" s="1" t="s">
        <v>4322</v>
      </c>
      <c r="B97" s="1" t="s">
        <v>4323</v>
      </c>
      <c r="C97" s="1" t="s">
        <v>4324</v>
      </c>
      <c r="D97" s="1">
        <v>5</v>
      </c>
      <c r="E97" s="1">
        <v>3</v>
      </c>
      <c r="F97" s="1">
        <v>3</v>
      </c>
      <c r="G97" s="1">
        <v>88993.936199999996</v>
      </c>
      <c r="H97" s="1">
        <v>79293.193339999998</v>
      </c>
      <c r="I97" s="1">
        <v>71582.404540000003</v>
      </c>
      <c r="J97" s="1">
        <v>82175.231020000007</v>
      </c>
      <c r="K97" s="1">
        <v>54541.44947</v>
      </c>
      <c r="L97" s="1">
        <v>92285.126499999998</v>
      </c>
      <c r="M97" s="1">
        <v>0.71741200000000005</v>
      </c>
      <c r="N97" s="1">
        <v>-1.0688899999999999</v>
      </c>
    </row>
    <row r="98" spans="1:14" x14ac:dyDescent="0.35">
      <c r="A98" s="1" t="s">
        <v>2032</v>
      </c>
      <c r="B98" s="1" t="s">
        <v>2033</v>
      </c>
      <c r="C98" s="1" t="s">
        <v>2034</v>
      </c>
      <c r="D98" s="1">
        <v>1</v>
      </c>
      <c r="E98" s="1">
        <v>2</v>
      </c>
      <c r="F98" s="1">
        <v>2</v>
      </c>
      <c r="G98" s="1">
        <v>24082.010750000001</v>
      </c>
      <c r="H98" s="1">
        <v>38783.054069999998</v>
      </c>
      <c r="I98" s="1">
        <v>28672.513269999999</v>
      </c>
      <c r="J98" s="1">
        <v>23348.743289999999</v>
      </c>
      <c r="K98" s="1">
        <v>6474.0455659999998</v>
      </c>
      <c r="L98" s="1">
        <v>32196.792440000001</v>
      </c>
      <c r="M98" s="1">
        <v>0.32699600000000001</v>
      </c>
      <c r="N98" s="1">
        <v>-1.7654300000000001</v>
      </c>
    </row>
    <row r="99" spans="1:14" x14ac:dyDescent="0.35">
      <c r="A99" s="1" t="s">
        <v>4578</v>
      </c>
      <c r="B99" s="1" t="s">
        <v>4579</v>
      </c>
      <c r="C99" s="1" t="s">
        <v>4580</v>
      </c>
      <c r="D99" s="1">
        <v>36</v>
      </c>
      <c r="E99" s="1">
        <v>23</v>
      </c>
      <c r="F99" s="1">
        <v>23</v>
      </c>
      <c r="G99" s="1">
        <v>754425.31720000005</v>
      </c>
      <c r="H99" s="1">
        <v>797068.41599999997</v>
      </c>
      <c r="I99" s="1">
        <v>1052398.764</v>
      </c>
      <c r="J99" s="1">
        <v>766970.39569999999</v>
      </c>
      <c r="K99" s="1">
        <v>1069400.3870000001</v>
      </c>
      <c r="L99" s="1">
        <v>877332.68180000002</v>
      </c>
      <c r="M99" s="1">
        <v>0.77678499999999995</v>
      </c>
      <c r="N99" s="1">
        <v>1.04375</v>
      </c>
    </row>
    <row r="100" spans="1:14" x14ac:dyDescent="0.35">
      <c r="A100" s="1" t="s">
        <v>2864</v>
      </c>
      <c r="B100" s="1" t="s">
        <v>2865</v>
      </c>
      <c r="C100" s="1" t="s">
        <v>2866</v>
      </c>
      <c r="D100" s="1">
        <v>8</v>
      </c>
      <c r="E100" s="1">
        <v>2</v>
      </c>
      <c r="F100" s="1">
        <v>2</v>
      </c>
      <c r="G100" s="1">
        <v>23996.13795</v>
      </c>
      <c r="H100" s="1">
        <v>25388.97752</v>
      </c>
      <c r="I100" s="1">
        <v>16313.097030000001</v>
      </c>
      <c r="J100" s="1">
        <v>18430.255150000001</v>
      </c>
      <c r="K100" s="1">
        <v>25325.93895</v>
      </c>
      <c r="L100" s="1">
        <v>42654.883399999999</v>
      </c>
      <c r="M100" s="1">
        <v>0.456648</v>
      </c>
      <c r="N100" s="1">
        <v>1.26061</v>
      </c>
    </row>
    <row r="101" spans="1:14" x14ac:dyDescent="0.35">
      <c r="A101" s="1" t="s">
        <v>2474</v>
      </c>
      <c r="B101" s="1" t="s">
        <v>2475</v>
      </c>
      <c r="C101" s="1" t="s">
        <v>2476</v>
      </c>
      <c r="D101" s="1">
        <v>17</v>
      </c>
      <c r="E101" s="1">
        <v>8</v>
      </c>
      <c r="F101" s="1">
        <v>8</v>
      </c>
      <c r="G101" s="1">
        <v>301025.4779</v>
      </c>
      <c r="H101" s="1">
        <v>329658.38390000002</v>
      </c>
      <c r="I101" s="1">
        <v>379263.68839999998</v>
      </c>
      <c r="J101" s="1">
        <v>370600.15649999998</v>
      </c>
      <c r="K101" s="1">
        <v>322451.60499999998</v>
      </c>
      <c r="L101" s="1">
        <v>421033.46130000002</v>
      </c>
      <c r="M101" s="1">
        <v>0.39742300000000003</v>
      </c>
      <c r="N101" s="1">
        <v>1.10161</v>
      </c>
    </row>
    <row r="102" spans="1:14" x14ac:dyDescent="0.35">
      <c r="A102" s="1" t="s">
        <v>1833</v>
      </c>
      <c r="B102" s="1" t="s">
        <v>1834</v>
      </c>
      <c r="C102" s="1" t="s">
        <v>1835</v>
      </c>
      <c r="D102" s="1">
        <v>24</v>
      </c>
      <c r="E102" s="1">
        <v>32</v>
      </c>
      <c r="F102" s="1">
        <v>32</v>
      </c>
      <c r="G102" s="1">
        <v>563116.97609999997</v>
      </c>
      <c r="H102" s="1">
        <v>564053.27390000003</v>
      </c>
      <c r="I102" s="1">
        <v>721630.15700000001</v>
      </c>
      <c r="J102" s="1">
        <v>367951.28810000001</v>
      </c>
      <c r="K102" s="1">
        <v>749724.86899999995</v>
      </c>
      <c r="L102" s="1">
        <v>245081.0238</v>
      </c>
      <c r="M102" s="1">
        <v>0.29370200000000002</v>
      </c>
      <c r="N102" s="1">
        <v>-1.5022599999999999</v>
      </c>
    </row>
    <row r="103" spans="1:14" x14ac:dyDescent="0.35">
      <c r="A103" s="1" t="s">
        <v>2443</v>
      </c>
      <c r="B103" s="1" t="s">
        <v>2444</v>
      </c>
      <c r="C103" s="1" t="s">
        <v>2445</v>
      </c>
      <c r="D103" s="1">
        <v>15</v>
      </c>
      <c r="E103" s="1">
        <v>5</v>
      </c>
      <c r="F103" s="1">
        <v>5</v>
      </c>
      <c r="G103" s="1">
        <v>777663.70050000004</v>
      </c>
      <c r="H103" s="1">
        <v>585827.14379999996</v>
      </c>
      <c r="I103" s="1">
        <v>924460.41299999994</v>
      </c>
      <c r="J103" s="1">
        <v>334617.9559</v>
      </c>
      <c r="K103" s="1">
        <v>633860.01710000006</v>
      </c>
      <c r="L103" s="1">
        <v>834836.28610000003</v>
      </c>
      <c r="M103" s="1">
        <v>0.39256799999999997</v>
      </c>
      <c r="N103" s="1">
        <v>-1.3348599999999999</v>
      </c>
    </row>
    <row r="104" spans="1:14" x14ac:dyDescent="0.35">
      <c r="A104" s="1" t="s">
        <v>2501</v>
      </c>
      <c r="B104" s="1" t="s">
        <v>2502</v>
      </c>
      <c r="C104" s="1" t="s">
        <v>2503</v>
      </c>
      <c r="D104" s="1">
        <v>27</v>
      </c>
      <c r="E104" s="1">
        <v>14</v>
      </c>
      <c r="F104" s="1">
        <v>14</v>
      </c>
      <c r="G104" s="1">
        <v>505494.87359999999</v>
      </c>
      <c r="H104" s="1">
        <v>439298.38620000001</v>
      </c>
      <c r="I104" s="1">
        <v>399635.22649999999</v>
      </c>
      <c r="J104" s="1">
        <v>339272.55099999998</v>
      </c>
      <c r="K104" s="1">
        <v>356736.70049999998</v>
      </c>
      <c r="L104" s="1">
        <v>497086.75650000002</v>
      </c>
      <c r="M104" s="1">
        <v>0.40067000000000003</v>
      </c>
      <c r="N104" s="1">
        <v>-1.1383399999999999</v>
      </c>
    </row>
    <row r="105" spans="1:14" x14ac:dyDescent="0.35">
      <c r="A105" s="1" t="s">
        <v>1395</v>
      </c>
      <c r="B105" s="1" t="s">
        <v>1396</v>
      </c>
      <c r="C105" s="1" t="s">
        <v>1397</v>
      </c>
      <c r="D105" s="1">
        <v>31</v>
      </c>
      <c r="E105" s="1">
        <v>28</v>
      </c>
      <c r="F105" s="1">
        <v>13</v>
      </c>
      <c r="G105" s="1">
        <v>849812.80260000005</v>
      </c>
      <c r="H105" s="1">
        <v>713038.37840000005</v>
      </c>
      <c r="I105" s="1">
        <v>934528.86849999998</v>
      </c>
      <c r="J105" s="1">
        <v>748924.46259999997</v>
      </c>
      <c r="K105" s="1">
        <v>597317.42189999996</v>
      </c>
      <c r="L105" s="1">
        <v>775086.28079999995</v>
      </c>
      <c r="M105" s="1">
        <v>0.22421099999999999</v>
      </c>
      <c r="N105" s="1">
        <v>-1.17764</v>
      </c>
    </row>
    <row r="106" spans="1:14" x14ac:dyDescent="0.35">
      <c r="A106" s="1" t="s">
        <v>4551</v>
      </c>
      <c r="B106" s="1" t="s">
        <v>4552</v>
      </c>
      <c r="C106" s="1" t="s">
        <v>4553</v>
      </c>
      <c r="D106" s="1">
        <v>17</v>
      </c>
      <c r="E106" s="1">
        <v>8</v>
      </c>
      <c r="F106" s="1">
        <v>8</v>
      </c>
      <c r="G106" s="1">
        <v>391462.9314</v>
      </c>
      <c r="H106" s="1">
        <v>262685.25089999998</v>
      </c>
      <c r="I106" s="1">
        <v>376664.48830000003</v>
      </c>
      <c r="J106" s="1">
        <v>240101.45189999999</v>
      </c>
      <c r="K106" s="1">
        <v>317816.10100000002</v>
      </c>
      <c r="L106" s="1">
        <v>419029.92300000001</v>
      </c>
      <c r="M106" s="1">
        <v>0.77069600000000005</v>
      </c>
      <c r="N106" s="1">
        <v>-1.06599</v>
      </c>
    </row>
    <row r="107" spans="1:14" x14ac:dyDescent="0.35">
      <c r="A107" s="1" t="s">
        <v>4593</v>
      </c>
      <c r="B107" s="1" t="s">
        <v>4594</v>
      </c>
      <c r="C107" s="1" t="s">
        <v>4595</v>
      </c>
      <c r="D107" s="1">
        <v>4</v>
      </c>
      <c r="E107" s="1">
        <v>2</v>
      </c>
      <c r="F107" s="1">
        <v>2</v>
      </c>
      <c r="G107" s="1">
        <v>71010.908219999998</v>
      </c>
      <c r="H107" s="1">
        <v>91719.680819999994</v>
      </c>
      <c r="I107" s="1">
        <v>117596.78449999999</v>
      </c>
      <c r="J107" s="1">
        <v>90419.539780000006</v>
      </c>
      <c r="K107" s="1">
        <v>47949.596189999997</v>
      </c>
      <c r="L107" s="1">
        <v>131273.96770000001</v>
      </c>
      <c r="M107" s="1">
        <v>0.777918</v>
      </c>
      <c r="N107" s="1">
        <v>-1.1040399999999999</v>
      </c>
    </row>
    <row r="108" spans="1:14" x14ac:dyDescent="0.35">
      <c r="A108" s="1" t="s">
        <v>5593</v>
      </c>
      <c r="B108" s="1" t="s">
        <v>5594</v>
      </c>
      <c r="C108" s="1" t="s">
        <v>5595</v>
      </c>
      <c r="D108" s="1">
        <v>35</v>
      </c>
      <c r="E108" s="1">
        <v>9</v>
      </c>
      <c r="F108" s="1">
        <v>9</v>
      </c>
      <c r="G108" s="1">
        <v>1379173.594</v>
      </c>
      <c r="H108" s="1">
        <v>1671150.6850000001</v>
      </c>
      <c r="I108" s="1">
        <v>1794028.7350000001</v>
      </c>
      <c r="J108" s="1">
        <v>1574690.4080000001</v>
      </c>
      <c r="K108" s="1">
        <v>930369.51950000005</v>
      </c>
      <c r="L108" s="1">
        <v>2830572.085</v>
      </c>
      <c r="M108" s="1">
        <v>0.99780599999999997</v>
      </c>
      <c r="N108" s="1">
        <v>1.0009699999999999</v>
      </c>
    </row>
    <row r="109" spans="1:14" x14ac:dyDescent="0.35">
      <c r="A109" s="1" t="s">
        <v>1467</v>
      </c>
      <c r="B109" s="1" t="s">
        <v>1468</v>
      </c>
      <c r="C109" s="1" t="s">
        <v>1469</v>
      </c>
      <c r="D109" s="1">
        <v>12</v>
      </c>
      <c r="E109" s="1">
        <v>4</v>
      </c>
      <c r="F109" s="1">
        <v>4</v>
      </c>
      <c r="G109" s="1">
        <v>172588.4399</v>
      </c>
      <c r="H109" s="1">
        <v>119909.87300000001</v>
      </c>
      <c r="I109" s="1">
        <v>268536.38309999998</v>
      </c>
      <c r="J109" s="1">
        <v>154107.8395</v>
      </c>
      <c r="K109" s="1">
        <v>104320.7487</v>
      </c>
      <c r="L109" s="1">
        <v>116754.3508</v>
      </c>
      <c r="M109" s="1">
        <v>0.236959</v>
      </c>
      <c r="N109" s="1">
        <v>-1.4359299999999999</v>
      </c>
    </row>
    <row r="110" spans="1:14" x14ac:dyDescent="0.35">
      <c r="A110" s="1" t="s">
        <v>3257</v>
      </c>
      <c r="B110" s="1" t="s">
        <v>3258</v>
      </c>
      <c r="C110" s="1" t="s">
        <v>3259</v>
      </c>
      <c r="D110" s="1">
        <v>7</v>
      </c>
      <c r="E110" s="1">
        <v>2</v>
      </c>
      <c r="F110" s="1">
        <v>2</v>
      </c>
      <c r="G110" s="1">
        <v>11597.054829999999</v>
      </c>
      <c r="H110" s="1">
        <v>16169.004150000001</v>
      </c>
      <c r="I110" s="1">
        <v>34315.003729999997</v>
      </c>
      <c r="J110" s="1">
        <v>53254.603880000002</v>
      </c>
      <c r="K110" s="1">
        <v>8316.7771219999995</v>
      </c>
      <c r="L110" s="1">
        <v>69554.135380000007</v>
      </c>
      <c r="M110" s="1">
        <v>0.51998999999999995</v>
      </c>
      <c r="N110" s="1">
        <v>1.6854100000000001</v>
      </c>
    </row>
    <row r="111" spans="1:14" x14ac:dyDescent="0.35">
      <c r="A111" s="1" t="s">
        <v>631</v>
      </c>
      <c r="B111" s="1" t="s">
        <v>632</v>
      </c>
      <c r="C111" s="1" t="s">
        <v>633</v>
      </c>
      <c r="D111" s="1">
        <v>42</v>
      </c>
      <c r="E111" s="1">
        <v>13</v>
      </c>
      <c r="F111" s="1">
        <v>13</v>
      </c>
      <c r="G111" s="1">
        <v>1281315.5020000001</v>
      </c>
      <c r="H111" s="1">
        <v>1363902.709</v>
      </c>
      <c r="I111" s="1">
        <v>1547075.7749999999</v>
      </c>
      <c r="J111" s="1">
        <v>1028759.667</v>
      </c>
      <c r="K111" s="1">
        <v>1192099.125</v>
      </c>
      <c r="L111" s="1">
        <v>1288186.1299999999</v>
      </c>
      <c r="M111" s="1">
        <v>0.10616100000000001</v>
      </c>
      <c r="N111" s="1">
        <v>-1.19614</v>
      </c>
    </row>
    <row r="112" spans="1:14" x14ac:dyDescent="0.35">
      <c r="A112" s="1" t="s">
        <v>3800</v>
      </c>
      <c r="B112" s="1" t="s">
        <v>3801</v>
      </c>
      <c r="C112" s="1" t="s">
        <v>3802</v>
      </c>
      <c r="D112" s="1">
        <v>1</v>
      </c>
      <c r="E112" s="1">
        <v>3</v>
      </c>
      <c r="F112" s="1">
        <v>2</v>
      </c>
      <c r="G112" s="1">
        <v>24434.895039999999</v>
      </c>
      <c r="H112" s="1">
        <v>22759.679520000002</v>
      </c>
      <c r="I112" s="1">
        <v>25975.500840000001</v>
      </c>
      <c r="J112" s="1">
        <v>27786.320459999999</v>
      </c>
      <c r="K112" s="1">
        <v>17279.118729999998</v>
      </c>
      <c r="L112" s="1">
        <v>23781.649789999999</v>
      </c>
      <c r="M112" s="1">
        <v>0.61729500000000004</v>
      </c>
      <c r="N112" s="1">
        <v>-1.0815600000000001</v>
      </c>
    </row>
    <row r="113" spans="1:14" x14ac:dyDescent="0.35">
      <c r="A113" s="1" t="s">
        <v>4405</v>
      </c>
      <c r="B113" s="1" t="s">
        <v>4406</v>
      </c>
      <c r="C113" s="1" t="s">
        <v>4407</v>
      </c>
      <c r="D113" s="1">
        <v>6</v>
      </c>
      <c r="E113" s="1">
        <v>9</v>
      </c>
      <c r="F113" s="1">
        <v>9</v>
      </c>
      <c r="G113" s="1">
        <v>101620.4068</v>
      </c>
      <c r="H113" s="1">
        <v>149217.12239999999</v>
      </c>
      <c r="I113" s="1">
        <v>149023.42610000001</v>
      </c>
      <c r="J113" s="1">
        <v>129984.9887</v>
      </c>
      <c r="K113" s="1">
        <v>94745.769620000006</v>
      </c>
      <c r="L113" s="1">
        <v>150064.40530000001</v>
      </c>
      <c r="M113" s="1">
        <v>0.73752099999999998</v>
      </c>
      <c r="N113" s="1">
        <v>-1.06932</v>
      </c>
    </row>
    <row r="114" spans="1:14" x14ac:dyDescent="0.35">
      <c r="A114" s="1" t="s">
        <v>2206</v>
      </c>
      <c r="B114" s="1" t="s">
        <v>2207</v>
      </c>
      <c r="C114" s="1" t="s">
        <v>2208</v>
      </c>
      <c r="D114" s="1">
        <v>18</v>
      </c>
      <c r="E114" s="1">
        <v>11</v>
      </c>
      <c r="F114" s="1">
        <v>10</v>
      </c>
      <c r="G114" s="1">
        <v>299548.89480000001</v>
      </c>
      <c r="H114" s="1">
        <v>201711.67249999999</v>
      </c>
      <c r="I114" s="1">
        <v>198033.2212</v>
      </c>
      <c r="J114" s="1">
        <v>289259.11090000003</v>
      </c>
      <c r="K114" s="1">
        <v>208694.24110000001</v>
      </c>
      <c r="L114" s="1">
        <v>438188.45120000001</v>
      </c>
      <c r="M114" s="1">
        <v>0.35588999999999998</v>
      </c>
      <c r="N114" s="1">
        <v>1.3026899999999999</v>
      </c>
    </row>
    <row r="115" spans="1:14" x14ac:dyDescent="0.35">
      <c r="A115" s="1" t="s">
        <v>302</v>
      </c>
      <c r="B115" s="1" t="s">
        <v>303</v>
      </c>
      <c r="C115" s="1" t="s">
        <v>304</v>
      </c>
      <c r="D115" s="1">
        <v>3</v>
      </c>
      <c r="E115" s="1">
        <v>2</v>
      </c>
      <c r="F115" s="1">
        <v>2</v>
      </c>
      <c r="G115" s="1">
        <v>39577.379829999998</v>
      </c>
      <c r="H115" s="1">
        <v>78032.172699999996</v>
      </c>
      <c r="I115" s="1">
        <v>44274.695639999998</v>
      </c>
      <c r="J115" s="1">
        <v>98564.402950000003</v>
      </c>
      <c r="K115" s="1">
        <v>89692.319560000004</v>
      </c>
      <c r="L115" s="1">
        <v>170170.71609999999</v>
      </c>
      <c r="M115" s="1">
        <v>5.0942099999999997E-2</v>
      </c>
      <c r="N115" s="1">
        <v>2.2241399999999998</v>
      </c>
    </row>
    <row r="116" spans="1:14" x14ac:dyDescent="0.35">
      <c r="A116" s="1" t="s">
        <v>2271</v>
      </c>
      <c r="B116" s="1" t="s">
        <v>2272</v>
      </c>
      <c r="C116" s="1" t="s">
        <v>2273</v>
      </c>
      <c r="D116" s="1">
        <v>9</v>
      </c>
      <c r="E116" s="1">
        <v>3</v>
      </c>
      <c r="F116" s="1">
        <v>3</v>
      </c>
      <c r="G116" s="1">
        <v>123891.802</v>
      </c>
      <c r="H116" s="1">
        <v>108714.50380000001</v>
      </c>
      <c r="I116" s="1">
        <v>150893.4852</v>
      </c>
      <c r="J116" s="1">
        <v>109058.5652</v>
      </c>
      <c r="K116" s="1">
        <v>70722.587100000004</v>
      </c>
      <c r="L116" s="1">
        <v>136043.86129999999</v>
      </c>
      <c r="M116" s="1">
        <v>0.362259</v>
      </c>
      <c r="N116" s="1">
        <v>-1.2465299999999999</v>
      </c>
    </row>
    <row r="117" spans="1:14" x14ac:dyDescent="0.35">
      <c r="A117" s="1" t="s">
        <v>5422</v>
      </c>
      <c r="B117" s="1" t="s">
        <v>5423</v>
      </c>
      <c r="C117" s="1" t="s">
        <v>5424</v>
      </c>
      <c r="D117" s="1">
        <v>60</v>
      </c>
      <c r="E117" s="1">
        <v>42</v>
      </c>
      <c r="F117" s="1">
        <v>3</v>
      </c>
      <c r="G117" s="1">
        <v>27524226.710000001</v>
      </c>
      <c r="H117" s="1">
        <v>23042766.850000001</v>
      </c>
      <c r="I117" s="1">
        <v>22890035.989999998</v>
      </c>
      <c r="J117" s="1">
        <v>16543690.300000001</v>
      </c>
      <c r="K117" s="1">
        <v>39194269.020000003</v>
      </c>
      <c r="L117" s="1">
        <v>23373043.32</v>
      </c>
      <c r="M117" s="1">
        <v>0.95832799999999996</v>
      </c>
      <c r="N117" s="1">
        <v>1.01444</v>
      </c>
    </row>
    <row r="118" spans="1:14" x14ac:dyDescent="0.35">
      <c r="A118" s="1" t="s">
        <v>1060</v>
      </c>
      <c r="B118" s="1" t="s">
        <v>1061</v>
      </c>
      <c r="C118" s="1" t="s">
        <v>1062</v>
      </c>
      <c r="D118" s="1">
        <v>4</v>
      </c>
      <c r="E118" s="1">
        <v>5</v>
      </c>
      <c r="F118" s="1">
        <v>5</v>
      </c>
      <c r="G118" s="1">
        <v>88214.035839999997</v>
      </c>
      <c r="H118" s="1">
        <v>88996.299509999997</v>
      </c>
      <c r="I118" s="1">
        <v>110708.246</v>
      </c>
      <c r="J118" s="1">
        <v>109992.1373</v>
      </c>
      <c r="K118" s="1">
        <v>102112.45419999999</v>
      </c>
      <c r="L118" s="1">
        <v>133398.99600000001</v>
      </c>
      <c r="M118" s="1">
        <v>0.17089799999999999</v>
      </c>
      <c r="N118" s="1">
        <v>1.1990400000000001</v>
      </c>
    </row>
    <row r="119" spans="1:14" x14ac:dyDescent="0.35">
      <c r="A119" s="1" t="s">
        <v>1674</v>
      </c>
      <c r="B119" s="1" t="s">
        <v>1675</v>
      </c>
      <c r="C119" s="1" t="s">
        <v>1676</v>
      </c>
      <c r="D119" s="1">
        <v>14</v>
      </c>
      <c r="E119" s="1">
        <v>7</v>
      </c>
      <c r="F119" s="1">
        <v>7</v>
      </c>
      <c r="G119" s="1">
        <v>424780.45990000002</v>
      </c>
      <c r="H119" s="1">
        <v>238997.50339999999</v>
      </c>
      <c r="I119" s="1">
        <v>382773.0074</v>
      </c>
      <c r="J119" s="1">
        <v>284828.00939999998</v>
      </c>
      <c r="K119" s="1">
        <v>265552.12920000002</v>
      </c>
      <c r="L119" s="1">
        <v>257325.40100000001</v>
      </c>
      <c r="M119" s="1">
        <v>0.26836100000000002</v>
      </c>
      <c r="N119" s="1">
        <v>-1.2592000000000001</v>
      </c>
    </row>
    <row r="120" spans="1:14" x14ac:dyDescent="0.35">
      <c r="A120" s="1" t="s">
        <v>395</v>
      </c>
      <c r="B120" s="1" t="s">
        <v>396</v>
      </c>
      <c r="C120" s="1" t="s">
        <v>397</v>
      </c>
      <c r="D120" s="1">
        <v>16</v>
      </c>
      <c r="E120" s="1">
        <v>7</v>
      </c>
      <c r="F120" s="1">
        <v>7</v>
      </c>
      <c r="G120" s="1">
        <v>388144.91869999998</v>
      </c>
      <c r="H120" s="1">
        <v>346045.15059999999</v>
      </c>
      <c r="I120" s="1">
        <v>368618.5294</v>
      </c>
      <c r="J120" s="1">
        <v>255993.76300000001</v>
      </c>
      <c r="K120" s="1">
        <v>339293.20880000002</v>
      </c>
      <c r="L120" s="1">
        <v>295540.0454</v>
      </c>
      <c r="M120" s="1">
        <v>6.7293599999999995E-2</v>
      </c>
      <c r="N120" s="1">
        <v>-1.24478</v>
      </c>
    </row>
    <row r="121" spans="1:14" x14ac:dyDescent="0.35">
      <c r="A121" s="1" t="s">
        <v>332</v>
      </c>
      <c r="B121" s="1" t="s">
        <v>333</v>
      </c>
      <c r="C121" s="1" t="s">
        <v>334</v>
      </c>
      <c r="D121" s="1">
        <v>4</v>
      </c>
      <c r="E121" s="1">
        <v>14</v>
      </c>
      <c r="F121" s="1">
        <v>14</v>
      </c>
      <c r="G121" s="1">
        <v>520253.89240000001</v>
      </c>
      <c r="H121" s="1">
        <v>734742.13139999995</v>
      </c>
      <c r="I121" s="1">
        <v>560784.90390000003</v>
      </c>
      <c r="J121" s="1">
        <v>411925.69329999998</v>
      </c>
      <c r="K121" s="1">
        <v>485672.94540000003</v>
      </c>
      <c r="L121" s="1">
        <v>351049.4559</v>
      </c>
      <c r="M121" s="1">
        <v>5.7257000000000002E-2</v>
      </c>
      <c r="N121" s="1">
        <v>-1.4505699999999999</v>
      </c>
    </row>
    <row r="122" spans="1:14" x14ac:dyDescent="0.35">
      <c r="A122" s="1" t="s">
        <v>4378</v>
      </c>
      <c r="B122" s="1" t="s">
        <v>4379</v>
      </c>
      <c r="C122" s="1" t="s">
        <v>4380</v>
      </c>
      <c r="D122" s="1">
        <v>41</v>
      </c>
      <c r="E122" s="1">
        <v>15</v>
      </c>
      <c r="F122" s="1">
        <v>15</v>
      </c>
      <c r="G122" s="1">
        <v>1114433.523</v>
      </c>
      <c r="H122" s="1">
        <v>1446049.426</v>
      </c>
      <c r="I122" s="1">
        <v>1730473.648</v>
      </c>
      <c r="J122" s="1">
        <v>1220019.47</v>
      </c>
      <c r="K122" s="1">
        <v>940860.78929999995</v>
      </c>
      <c r="L122" s="1">
        <v>1867142.5689999999</v>
      </c>
      <c r="M122" s="1">
        <v>0.73008499999999998</v>
      </c>
      <c r="N122" s="1">
        <v>-1.09172</v>
      </c>
    </row>
    <row r="123" spans="1:14" x14ac:dyDescent="0.35">
      <c r="A123" s="1" t="s">
        <v>4566</v>
      </c>
      <c r="B123" s="1" t="s">
        <v>4567</v>
      </c>
      <c r="C123" s="1" t="s">
        <v>4568</v>
      </c>
      <c r="D123" s="1">
        <v>19</v>
      </c>
      <c r="E123" s="1">
        <v>7</v>
      </c>
      <c r="F123" s="1">
        <v>7</v>
      </c>
      <c r="G123" s="1">
        <v>1141465.1189999999</v>
      </c>
      <c r="H123" s="1">
        <v>1189477.291</v>
      </c>
      <c r="I123" s="1">
        <v>1625974.8929999999</v>
      </c>
      <c r="J123" s="1">
        <v>1217434.9380000001</v>
      </c>
      <c r="K123" s="1">
        <v>1302767.6310000001</v>
      </c>
      <c r="L123" s="1">
        <v>1253554.72</v>
      </c>
      <c r="M123" s="1">
        <v>0.773613</v>
      </c>
      <c r="N123" s="1">
        <v>-1.03552</v>
      </c>
    </row>
    <row r="124" spans="1:14" x14ac:dyDescent="0.35">
      <c r="A124" s="1" t="s">
        <v>3832</v>
      </c>
      <c r="B124" s="1" t="s">
        <v>3833</v>
      </c>
      <c r="C124" s="1" t="s">
        <v>3834</v>
      </c>
      <c r="D124" s="1">
        <v>32</v>
      </c>
      <c r="E124" s="1">
        <v>9</v>
      </c>
      <c r="F124" s="1">
        <v>9</v>
      </c>
      <c r="G124" s="1">
        <v>623142.74860000005</v>
      </c>
      <c r="H124" s="1">
        <v>894339.10259999998</v>
      </c>
      <c r="I124" s="1">
        <v>894794.87210000004</v>
      </c>
      <c r="J124" s="1">
        <v>774169.16110000003</v>
      </c>
      <c r="K124" s="1">
        <v>510583.18469999998</v>
      </c>
      <c r="L124" s="1">
        <v>904386.75959999999</v>
      </c>
      <c r="M124" s="1">
        <v>0.62350399999999995</v>
      </c>
      <c r="N124" s="1">
        <v>-1.11734</v>
      </c>
    </row>
    <row r="125" spans="1:14" x14ac:dyDescent="0.35">
      <c r="A125" s="1" t="s">
        <v>5428</v>
      </c>
      <c r="B125" s="1" t="s">
        <v>5429</v>
      </c>
      <c r="C125" s="1" t="s">
        <v>5430</v>
      </c>
      <c r="D125" s="1">
        <v>71</v>
      </c>
      <c r="E125" s="1">
        <v>28</v>
      </c>
      <c r="F125" s="1">
        <v>28</v>
      </c>
      <c r="G125" s="1">
        <v>7842430.034</v>
      </c>
      <c r="H125" s="1">
        <v>10862494.310000001</v>
      </c>
      <c r="I125" s="1">
        <v>12715769.779999999</v>
      </c>
      <c r="J125" s="1">
        <v>9688366.6679999996</v>
      </c>
      <c r="K125" s="1">
        <v>7969306.3380000005</v>
      </c>
      <c r="L125" s="1">
        <v>14555815.98</v>
      </c>
      <c r="M125" s="1">
        <v>0.95957000000000003</v>
      </c>
      <c r="N125" s="1">
        <v>1.01234</v>
      </c>
    </row>
    <row r="126" spans="1:14" x14ac:dyDescent="0.35">
      <c r="A126" s="1" t="s">
        <v>1822</v>
      </c>
      <c r="B126" s="1" t="s">
        <v>1823</v>
      </c>
      <c r="C126" s="1" t="s">
        <v>1824</v>
      </c>
      <c r="D126" s="1">
        <v>36</v>
      </c>
      <c r="E126" s="1">
        <v>8</v>
      </c>
      <c r="F126" s="1">
        <v>3</v>
      </c>
      <c r="G126" s="1">
        <v>1786202.3970000001</v>
      </c>
      <c r="H126" s="1">
        <v>703577.67429999996</v>
      </c>
      <c r="I126" s="1">
        <v>1026115.6</v>
      </c>
      <c r="J126" s="1">
        <v>794081.43290000001</v>
      </c>
      <c r="K126" s="1">
        <v>506758.64840000001</v>
      </c>
      <c r="L126" s="1">
        <v>962310.16870000004</v>
      </c>
      <c r="M126" s="1">
        <v>0.291908</v>
      </c>
      <c r="N126" s="1">
        <v>-1.49332</v>
      </c>
    </row>
    <row r="127" spans="1:14" x14ac:dyDescent="0.35">
      <c r="A127" s="1" t="s">
        <v>3156</v>
      </c>
      <c r="B127" s="1" t="s">
        <v>3157</v>
      </c>
      <c r="C127" s="1" t="s">
        <v>3158</v>
      </c>
      <c r="D127" s="1">
        <v>8</v>
      </c>
      <c r="E127" s="1">
        <v>4</v>
      </c>
      <c r="F127" s="1">
        <v>4</v>
      </c>
      <c r="G127" s="1">
        <v>206805.61859999999</v>
      </c>
      <c r="H127" s="1">
        <v>344720.62760000001</v>
      </c>
      <c r="I127" s="1">
        <v>408208.25589999999</v>
      </c>
      <c r="J127" s="1">
        <v>286699.03450000001</v>
      </c>
      <c r="K127" s="1">
        <v>170962.76089999999</v>
      </c>
      <c r="L127" s="1">
        <v>319099.96970000002</v>
      </c>
      <c r="M127" s="1">
        <v>0.502112</v>
      </c>
      <c r="N127" s="1">
        <v>-1.22994</v>
      </c>
    </row>
    <row r="128" spans="1:14" x14ac:dyDescent="0.35">
      <c r="A128" s="1" t="s">
        <v>1741</v>
      </c>
      <c r="B128" s="1" t="s">
        <v>1742</v>
      </c>
      <c r="C128" s="1" t="s">
        <v>1743</v>
      </c>
      <c r="D128" s="1">
        <v>58</v>
      </c>
      <c r="E128" s="1">
        <v>26</v>
      </c>
      <c r="F128" s="1">
        <v>26</v>
      </c>
      <c r="G128" s="1">
        <v>2894785.4070000001</v>
      </c>
      <c r="H128" s="1">
        <v>2790161.7609999999</v>
      </c>
      <c r="I128" s="1">
        <v>3493246.355</v>
      </c>
      <c r="J128" s="1">
        <v>3091240.6430000002</v>
      </c>
      <c r="K128" s="1">
        <v>3357907.548</v>
      </c>
      <c r="L128" s="1">
        <v>4035600.253</v>
      </c>
      <c r="M128" s="1">
        <v>0.27837299999999998</v>
      </c>
      <c r="N128" s="1">
        <v>1.1408100000000001</v>
      </c>
    </row>
    <row r="129" spans="1:14" x14ac:dyDescent="0.35">
      <c r="A129" s="1" t="s">
        <v>3582</v>
      </c>
      <c r="B129" s="1" t="s">
        <v>3583</v>
      </c>
      <c r="C129" s="1" t="s">
        <v>3584</v>
      </c>
      <c r="D129" s="1">
        <v>1</v>
      </c>
      <c r="E129" s="1">
        <v>2</v>
      </c>
      <c r="F129" s="1">
        <v>2</v>
      </c>
      <c r="G129" s="1">
        <v>36856.527970000003</v>
      </c>
      <c r="H129" s="1">
        <v>35841.522530000002</v>
      </c>
      <c r="I129" s="1">
        <v>30738.060829999999</v>
      </c>
      <c r="J129" s="1">
        <v>58414.830950000003</v>
      </c>
      <c r="K129" s="1">
        <v>31179.107240000001</v>
      </c>
      <c r="L129" s="1">
        <v>32546.768609999999</v>
      </c>
      <c r="M129" s="1">
        <v>0.58087299999999997</v>
      </c>
      <c r="N129" s="1">
        <v>1.13442</v>
      </c>
    </row>
    <row r="130" spans="1:14" x14ac:dyDescent="0.35">
      <c r="A130" s="1" t="s">
        <v>2101</v>
      </c>
      <c r="B130" s="1" t="s">
        <v>2102</v>
      </c>
      <c r="C130" s="1" t="s">
        <v>2103</v>
      </c>
      <c r="D130" s="1">
        <v>14</v>
      </c>
      <c r="E130" s="1">
        <v>29</v>
      </c>
      <c r="F130" s="1">
        <v>7</v>
      </c>
      <c r="G130" s="1">
        <v>225859.83619999999</v>
      </c>
      <c r="H130" s="1">
        <v>74603.615669999999</v>
      </c>
      <c r="I130" s="1">
        <v>62334.176599999999</v>
      </c>
      <c r="J130" s="1">
        <v>12416.239820000001</v>
      </c>
      <c r="K130" s="1">
        <v>102433.5904</v>
      </c>
      <c r="L130" s="1">
        <v>68236.696330000006</v>
      </c>
      <c r="M130" s="1">
        <v>0.33642</v>
      </c>
      <c r="N130" s="1">
        <v>-2.2959299999999998</v>
      </c>
    </row>
    <row r="131" spans="1:14" x14ac:dyDescent="0.35">
      <c r="A131" s="1" t="s">
        <v>3627</v>
      </c>
      <c r="B131" s="1" t="s">
        <v>3628</v>
      </c>
      <c r="C131" s="1" t="s">
        <v>3629</v>
      </c>
      <c r="D131" s="1">
        <v>3</v>
      </c>
      <c r="E131" s="1">
        <v>3</v>
      </c>
      <c r="F131" s="1">
        <v>3</v>
      </c>
      <c r="G131" s="1">
        <v>55092.418989999998</v>
      </c>
      <c r="H131" s="1">
        <v>43424.97666</v>
      </c>
      <c r="I131" s="1">
        <v>59627.849049999997</v>
      </c>
      <c r="J131" s="1">
        <v>50357.297500000001</v>
      </c>
      <c r="K131" s="1">
        <v>30837.8878</v>
      </c>
      <c r="L131" s="1">
        <v>61548.709790000001</v>
      </c>
      <c r="M131" s="1">
        <v>0.58699400000000002</v>
      </c>
      <c r="N131" s="1">
        <v>-1.1428</v>
      </c>
    </row>
    <row r="132" spans="1:14" x14ac:dyDescent="0.35">
      <c r="A132" s="1" t="s">
        <v>4215</v>
      </c>
      <c r="B132" s="1" t="s">
        <v>4216</v>
      </c>
      <c r="C132" s="1" t="s">
        <v>4217</v>
      </c>
      <c r="D132" s="1">
        <v>15</v>
      </c>
      <c r="E132" s="1">
        <v>16</v>
      </c>
      <c r="F132" s="1">
        <v>16</v>
      </c>
      <c r="G132" s="1">
        <v>469731.17670000001</v>
      </c>
      <c r="H132" s="1">
        <v>395684.20159999997</v>
      </c>
      <c r="I132" s="1">
        <v>381249.83760000003</v>
      </c>
      <c r="J132" s="1">
        <v>387918.85729999997</v>
      </c>
      <c r="K132" s="1">
        <v>556757.3371</v>
      </c>
      <c r="L132" s="1">
        <v>237772.5686</v>
      </c>
      <c r="M132" s="1">
        <v>0.69520800000000005</v>
      </c>
      <c r="N132" s="1">
        <v>-1.1133</v>
      </c>
    </row>
    <row r="133" spans="1:14" x14ac:dyDescent="0.35">
      <c r="A133" s="1" t="s">
        <v>508</v>
      </c>
      <c r="B133" s="1" t="s">
        <v>509</v>
      </c>
      <c r="C133" s="1" t="s">
        <v>510</v>
      </c>
      <c r="D133" s="1">
        <v>11</v>
      </c>
      <c r="E133" s="1">
        <v>11</v>
      </c>
      <c r="F133" s="1">
        <v>11</v>
      </c>
      <c r="G133" s="1">
        <v>206866.66819999999</v>
      </c>
      <c r="H133" s="1">
        <v>169059.7059</v>
      </c>
      <c r="I133" s="1">
        <v>169851.30600000001</v>
      </c>
      <c r="J133" s="1">
        <v>87395.244820000007</v>
      </c>
      <c r="K133" s="1">
        <v>167996.2738</v>
      </c>
      <c r="L133" s="1">
        <v>100699.87880000001</v>
      </c>
      <c r="M133" s="1">
        <v>9.1156299999999996E-2</v>
      </c>
      <c r="N133" s="1">
        <v>-1.58975</v>
      </c>
    </row>
    <row r="134" spans="1:14" x14ac:dyDescent="0.35">
      <c r="A134" s="1" t="s">
        <v>709</v>
      </c>
      <c r="B134" s="1" t="s">
        <v>710</v>
      </c>
      <c r="C134" s="1" t="s">
        <v>711</v>
      </c>
      <c r="D134" s="1">
        <v>39</v>
      </c>
      <c r="E134" s="1">
        <v>20</v>
      </c>
      <c r="F134" s="1">
        <v>19</v>
      </c>
      <c r="G134" s="1">
        <v>946715.34620000003</v>
      </c>
      <c r="H134" s="1">
        <v>1036693.954</v>
      </c>
      <c r="I134" s="1">
        <v>1006476.678</v>
      </c>
      <c r="J134" s="1">
        <v>1096513.5</v>
      </c>
      <c r="K134" s="1">
        <v>1112056.4620000001</v>
      </c>
      <c r="L134" s="1">
        <v>1465743.69</v>
      </c>
      <c r="M134" s="1">
        <v>0.114414</v>
      </c>
      <c r="N134" s="1">
        <v>1.21855</v>
      </c>
    </row>
    <row r="135" spans="1:14" x14ac:dyDescent="0.35">
      <c r="A135" s="1" t="s">
        <v>4796</v>
      </c>
      <c r="B135" s="1" t="s">
        <v>4797</v>
      </c>
      <c r="C135" s="1" t="s">
        <v>4798</v>
      </c>
      <c r="D135" s="1">
        <v>10</v>
      </c>
      <c r="E135" s="1">
        <v>6</v>
      </c>
      <c r="F135" s="1">
        <v>6</v>
      </c>
      <c r="G135" s="1">
        <v>79380.692230000001</v>
      </c>
      <c r="H135" s="1">
        <v>95780.547999999995</v>
      </c>
      <c r="I135" s="1">
        <v>121561.2423</v>
      </c>
      <c r="J135" s="1">
        <v>137565.3677</v>
      </c>
      <c r="K135" s="1">
        <v>31247.619070000001</v>
      </c>
      <c r="L135" s="1">
        <v>147577.93090000001</v>
      </c>
      <c r="M135" s="1">
        <v>0.82155599999999995</v>
      </c>
      <c r="N135" s="1">
        <v>-1.13365</v>
      </c>
    </row>
    <row r="136" spans="1:14" x14ac:dyDescent="0.35">
      <c r="A136" s="1" t="s">
        <v>4811</v>
      </c>
      <c r="B136" s="1" t="s">
        <v>4812</v>
      </c>
      <c r="C136" s="1" t="s">
        <v>4813</v>
      </c>
      <c r="D136" s="1">
        <v>6</v>
      </c>
      <c r="E136" s="1">
        <v>4</v>
      </c>
      <c r="F136" s="1">
        <v>4</v>
      </c>
      <c r="G136" s="1">
        <v>136250.717</v>
      </c>
      <c r="H136" s="1">
        <v>153572.3069</v>
      </c>
      <c r="I136" s="1">
        <v>128830.4523</v>
      </c>
      <c r="J136" s="1">
        <v>107644.0917</v>
      </c>
      <c r="K136" s="1">
        <v>166650.52989999999</v>
      </c>
      <c r="L136" s="1">
        <v>136412.68830000001</v>
      </c>
      <c r="M136" s="1">
        <v>0.82486999999999999</v>
      </c>
      <c r="N136" s="1">
        <v>-1.03278</v>
      </c>
    </row>
    <row r="137" spans="1:14" x14ac:dyDescent="0.35">
      <c r="A137" s="1" t="s">
        <v>1162</v>
      </c>
      <c r="B137" s="1" t="s">
        <v>1163</v>
      </c>
      <c r="C137" s="1" t="s">
        <v>1164</v>
      </c>
      <c r="D137" s="1">
        <v>6</v>
      </c>
      <c r="E137" s="1">
        <v>5</v>
      </c>
      <c r="F137" s="1">
        <v>5</v>
      </c>
      <c r="G137" s="1">
        <v>111741.5187</v>
      </c>
      <c r="H137" s="1">
        <v>92507.941219999993</v>
      </c>
      <c r="I137" s="1">
        <v>119939.24099999999</v>
      </c>
      <c r="J137" s="1">
        <v>91786.778120000003</v>
      </c>
      <c r="K137" s="1">
        <v>91260.614820000003</v>
      </c>
      <c r="L137" s="1">
        <v>99959.15393</v>
      </c>
      <c r="M137" s="1">
        <v>0.18967800000000001</v>
      </c>
      <c r="N137" s="1">
        <v>-1.13978</v>
      </c>
    </row>
    <row r="138" spans="1:14" x14ac:dyDescent="0.35">
      <c r="A138" s="1" t="s">
        <v>3501</v>
      </c>
      <c r="B138" s="1" t="s">
        <v>3502</v>
      </c>
      <c r="C138" s="1" t="s">
        <v>3503</v>
      </c>
      <c r="D138" s="1">
        <v>3</v>
      </c>
      <c r="E138" s="1">
        <v>4</v>
      </c>
      <c r="F138" s="1">
        <v>4</v>
      </c>
      <c r="G138" s="1">
        <v>45629.29911</v>
      </c>
      <c r="H138" s="1">
        <v>28457.857459999999</v>
      </c>
      <c r="I138" s="1">
        <v>34247.600539999999</v>
      </c>
      <c r="J138" s="1">
        <v>55936.93273</v>
      </c>
      <c r="K138" s="1">
        <v>25727.377929999999</v>
      </c>
      <c r="L138" s="1">
        <v>53036.163719999997</v>
      </c>
      <c r="M138" s="1">
        <v>0.56271700000000002</v>
      </c>
      <c r="N138" s="1">
        <v>1.1972799999999999</v>
      </c>
    </row>
    <row r="139" spans="1:14" x14ac:dyDescent="0.35">
      <c r="A139" s="1" t="s">
        <v>60</v>
      </c>
      <c r="B139" s="1" t="s">
        <v>61</v>
      </c>
      <c r="C139" s="1" t="s">
        <v>62</v>
      </c>
      <c r="D139" s="1">
        <v>22</v>
      </c>
      <c r="E139" s="1">
        <v>10</v>
      </c>
      <c r="F139" s="1">
        <v>10</v>
      </c>
      <c r="G139" s="1">
        <v>262168.9179</v>
      </c>
      <c r="H139" s="1">
        <v>316514.50439999998</v>
      </c>
      <c r="I139" s="1">
        <v>315213.2635</v>
      </c>
      <c r="J139" s="1">
        <v>720313.61430000002</v>
      </c>
      <c r="K139" s="1">
        <v>601714.39659999998</v>
      </c>
      <c r="L139" s="1">
        <v>1200559.2009999999</v>
      </c>
      <c r="M139" s="1">
        <v>9.9224099999999996E-3</v>
      </c>
      <c r="N139" s="1">
        <v>2.7096</v>
      </c>
    </row>
    <row r="140" spans="1:14" x14ac:dyDescent="0.35">
      <c r="A140" s="1" t="s">
        <v>3865</v>
      </c>
      <c r="B140" s="1" t="s">
        <v>3866</v>
      </c>
      <c r="C140" s="1" t="s">
        <v>3867</v>
      </c>
      <c r="D140" s="1">
        <v>12</v>
      </c>
      <c r="E140" s="1">
        <v>2</v>
      </c>
      <c r="F140" s="1">
        <v>2</v>
      </c>
      <c r="G140" s="1">
        <v>61704.206209999997</v>
      </c>
      <c r="H140" s="1">
        <v>958.82555950000005</v>
      </c>
      <c r="I140" s="1">
        <v>2777.8146710000001</v>
      </c>
      <c r="J140" s="1">
        <v>11241.686470000001</v>
      </c>
      <c r="K140" s="1">
        <v>3160.4021750000002</v>
      </c>
      <c r="L140" s="1">
        <v>46248.638039999998</v>
      </c>
      <c r="M140" s="1">
        <v>0.62920100000000001</v>
      </c>
      <c r="N140" s="1">
        <v>2.15429</v>
      </c>
    </row>
    <row r="141" spans="1:14" x14ac:dyDescent="0.35">
      <c r="A141" s="1" t="s">
        <v>2819</v>
      </c>
      <c r="B141" s="1" t="s">
        <v>2820</v>
      </c>
      <c r="C141" s="1" t="s">
        <v>2821</v>
      </c>
      <c r="D141" s="1">
        <v>4</v>
      </c>
      <c r="E141" s="1">
        <v>5</v>
      </c>
      <c r="F141" s="1">
        <v>5</v>
      </c>
      <c r="G141" s="1">
        <v>129742.91710000001</v>
      </c>
      <c r="H141" s="1">
        <v>105573.21060000001</v>
      </c>
      <c r="I141" s="1">
        <v>137291.0385</v>
      </c>
      <c r="J141" s="1">
        <v>108677.8702</v>
      </c>
      <c r="K141" s="1">
        <v>106246.2451</v>
      </c>
      <c r="L141" s="1">
        <v>127282.42049999999</v>
      </c>
      <c r="M141" s="1">
        <v>0.44889499999999999</v>
      </c>
      <c r="N141" s="1">
        <v>-1.0856399999999999</v>
      </c>
    </row>
    <row r="142" spans="1:14" x14ac:dyDescent="0.35">
      <c r="A142" s="1" t="s">
        <v>5401</v>
      </c>
      <c r="B142" s="1" t="s">
        <v>5402</v>
      </c>
      <c r="C142" s="1" t="s">
        <v>5403</v>
      </c>
      <c r="D142" s="1">
        <v>6</v>
      </c>
      <c r="E142" s="1">
        <v>3</v>
      </c>
      <c r="F142" s="1">
        <v>3</v>
      </c>
      <c r="G142" s="1">
        <v>260832.72579999999</v>
      </c>
      <c r="H142" s="1">
        <v>173731.47459999999</v>
      </c>
      <c r="I142" s="1">
        <v>152941.32920000001</v>
      </c>
      <c r="J142" s="1">
        <v>231294.23420000001</v>
      </c>
      <c r="K142" s="1">
        <v>188588.75109999999</v>
      </c>
      <c r="L142" s="1">
        <v>152447.6446</v>
      </c>
      <c r="M142" s="1">
        <v>0.94859700000000002</v>
      </c>
      <c r="N142" s="1">
        <v>-1.0138799999999999</v>
      </c>
    </row>
    <row r="143" spans="1:14" x14ac:dyDescent="0.35">
      <c r="A143" s="1" t="s">
        <v>3281</v>
      </c>
      <c r="B143" s="1" t="s">
        <v>3282</v>
      </c>
      <c r="C143" s="1" t="s">
        <v>3283</v>
      </c>
      <c r="D143" s="1">
        <v>13</v>
      </c>
      <c r="E143" s="1">
        <v>10</v>
      </c>
      <c r="F143" s="1">
        <v>9</v>
      </c>
      <c r="G143" s="1">
        <v>240662.19289999999</v>
      </c>
      <c r="H143" s="1">
        <v>204370.7677</v>
      </c>
      <c r="I143" s="1">
        <v>239670.23610000001</v>
      </c>
      <c r="J143" s="1">
        <v>164229.73970000001</v>
      </c>
      <c r="K143" s="1">
        <v>153741.8101</v>
      </c>
      <c r="L143" s="1">
        <v>297242.73800000001</v>
      </c>
      <c r="M143" s="1">
        <v>0.525088</v>
      </c>
      <c r="N143" s="1">
        <v>-1.16242</v>
      </c>
    </row>
    <row r="144" spans="1:14" x14ac:dyDescent="0.35">
      <c r="A144" s="1" t="s">
        <v>3456</v>
      </c>
      <c r="B144" s="1" t="s">
        <v>3457</v>
      </c>
      <c r="C144" s="1" t="s">
        <v>3458</v>
      </c>
      <c r="D144" s="1">
        <v>19</v>
      </c>
      <c r="E144" s="1">
        <v>10</v>
      </c>
      <c r="F144" s="1">
        <v>9</v>
      </c>
      <c r="G144" s="1">
        <v>201351.5503</v>
      </c>
      <c r="H144" s="1">
        <v>249997.842</v>
      </c>
      <c r="I144" s="1">
        <v>315018.00709999999</v>
      </c>
      <c r="J144" s="1">
        <v>284915.739</v>
      </c>
      <c r="K144" s="1">
        <v>272874.07809999998</v>
      </c>
      <c r="L144" s="1">
        <v>263270.86869999999</v>
      </c>
      <c r="M144" s="1">
        <v>0.552095</v>
      </c>
      <c r="N144" s="1">
        <v>1.0888100000000001</v>
      </c>
    </row>
    <row r="145" spans="1:14" x14ac:dyDescent="0.35">
      <c r="A145" s="1" t="s">
        <v>5102</v>
      </c>
      <c r="B145" s="1" t="s">
        <v>5103</v>
      </c>
      <c r="C145" s="1" t="s">
        <v>5104</v>
      </c>
      <c r="D145" s="1">
        <v>11</v>
      </c>
      <c r="E145" s="1">
        <v>5</v>
      </c>
      <c r="F145" s="1">
        <v>5</v>
      </c>
      <c r="G145" s="1">
        <v>119260.5926</v>
      </c>
      <c r="H145" s="1">
        <v>116396.2111</v>
      </c>
      <c r="I145" s="1">
        <v>139065.95540000001</v>
      </c>
      <c r="J145" s="1">
        <v>146360.93909999999</v>
      </c>
      <c r="K145" s="1">
        <v>97679.771489999999</v>
      </c>
      <c r="L145" s="1">
        <v>144263.171</v>
      </c>
      <c r="M145" s="1">
        <v>0.88547100000000001</v>
      </c>
      <c r="N145" s="1">
        <v>1.0222899999999999</v>
      </c>
    </row>
    <row r="146" spans="1:14" x14ac:dyDescent="0.35">
      <c r="A146" s="1" t="s">
        <v>3737</v>
      </c>
      <c r="B146" s="1" t="s">
        <v>3738</v>
      </c>
      <c r="C146" s="1" t="s">
        <v>3739</v>
      </c>
      <c r="D146" s="1">
        <v>11</v>
      </c>
      <c r="E146" s="1">
        <v>8</v>
      </c>
      <c r="F146" s="1">
        <v>7</v>
      </c>
      <c r="G146" s="1">
        <v>181513.33689999999</v>
      </c>
      <c r="H146" s="1">
        <v>214323.89199999999</v>
      </c>
      <c r="I146" s="1">
        <v>302380.74339999998</v>
      </c>
      <c r="J146" s="1">
        <v>248255.59239999999</v>
      </c>
      <c r="K146" s="1">
        <v>236694.46549999999</v>
      </c>
      <c r="L146" s="1">
        <v>130315.22349999999</v>
      </c>
      <c r="M146" s="1">
        <v>0.60608099999999998</v>
      </c>
      <c r="N146" s="1">
        <v>-1.15385</v>
      </c>
    </row>
    <row r="147" spans="1:14" x14ac:dyDescent="0.35">
      <c r="A147" s="1" t="s">
        <v>2122</v>
      </c>
      <c r="B147" s="1" t="s">
        <v>2123</v>
      </c>
      <c r="C147" s="1" t="s">
        <v>2124</v>
      </c>
      <c r="D147" s="1">
        <v>10</v>
      </c>
      <c r="E147" s="1">
        <v>7</v>
      </c>
      <c r="F147" s="1">
        <v>6</v>
      </c>
      <c r="G147" s="1">
        <v>208461.49359999999</v>
      </c>
      <c r="H147" s="1">
        <v>228455.79870000001</v>
      </c>
      <c r="I147" s="1">
        <v>260385.40400000001</v>
      </c>
      <c r="J147" s="1">
        <v>156206.78750000001</v>
      </c>
      <c r="K147" s="1">
        <v>287576.5981</v>
      </c>
      <c r="L147" s="1">
        <v>100302.5754</v>
      </c>
      <c r="M147" s="1">
        <v>0.34038499999999999</v>
      </c>
      <c r="N147" s="1">
        <v>-1.4013899999999999</v>
      </c>
    </row>
    <row r="148" spans="1:14" x14ac:dyDescent="0.35">
      <c r="A148" s="1" t="s">
        <v>5560</v>
      </c>
      <c r="B148" s="1" t="s">
        <v>5561</v>
      </c>
      <c r="C148" s="1" t="s">
        <v>5562</v>
      </c>
      <c r="D148" s="1">
        <v>3</v>
      </c>
      <c r="E148" s="1">
        <v>2</v>
      </c>
      <c r="F148" s="1">
        <v>2</v>
      </c>
      <c r="G148" s="1">
        <v>0</v>
      </c>
      <c r="H148" s="1">
        <v>12202.84237</v>
      </c>
      <c r="I148" s="1">
        <v>2336.5358639999999</v>
      </c>
      <c r="J148" s="1">
        <v>939.58584640000004</v>
      </c>
      <c r="K148" s="1">
        <v>0</v>
      </c>
      <c r="L148" s="1">
        <v>44934.6734</v>
      </c>
      <c r="M148" s="1">
        <v>0.988483</v>
      </c>
      <c r="N148" s="1">
        <v>1.1397999999999999</v>
      </c>
    </row>
    <row r="149" spans="1:14" x14ac:dyDescent="0.35">
      <c r="A149" s="1" t="s">
        <v>3359</v>
      </c>
      <c r="B149" s="1" t="s">
        <v>3360</v>
      </c>
      <c r="C149" s="1" t="s">
        <v>3361</v>
      </c>
      <c r="D149" s="1">
        <v>39</v>
      </c>
      <c r="E149" s="1">
        <v>2</v>
      </c>
      <c r="F149" s="1">
        <v>2</v>
      </c>
      <c r="G149" s="1">
        <v>1226518.3529999999</v>
      </c>
      <c r="H149" s="1">
        <v>1285602.7960000001</v>
      </c>
      <c r="I149" s="1">
        <v>1149961.192</v>
      </c>
      <c r="J149" s="1">
        <v>1004462.591</v>
      </c>
      <c r="K149" s="1">
        <v>741540.42</v>
      </c>
      <c r="L149" s="1">
        <v>1559991.7180000001</v>
      </c>
      <c r="M149" s="1">
        <v>0.53409099999999998</v>
      </c>
      <c r="N149" s="1">
        <v>-1.15991</v>
      </c>
    </row>
    <row r="150" spans="1:14" x14ac:dyDescent="0.35">
      <c r="A150" s="1" t="s">
        <v>2218</v>
      </c>
      <c r="B150" s="1" t="s">
        <v>2219</v>
      </c>
      <c r="C150" s="1" t="s">
        <v>2220</v>
      </c>
      <c r="D150" s="1">
        <v>23</v>
      </c>
      <c r="E150" s="1">
        <v>16</v>
      </c>
      <c r="F150" s="1">
        <v>16</v>
      </c>
      <c r="G150" s="1">
        <v>1193750.574</v>
      </c>
      <c r="H150" s="1">
        <v>1323194.4790000001</v>
      </c>
      <c r="I150" s="1">
        <v>1581886.2290000001</v>
      </c>
      <c r="J150" s="1">
        <v>885814.06400000001</v>
      </c>
      <c r="K150" s="1">
        <v>973935.31850000005</v>
      </c>
      <c r="L150" s="1">
        <v>1572713.03</v>
      </c>
      <c r="M150" s="1">
        <v>0.357209</v>
      </c>
      <c r="N150" s="1">
        <v>-1.2257400000000001</v>
      </c>
    </row>
    <row r="151" spans="1:14" x14ac:dyDescent="0.35">
      <c r="A151" s="1" t="s">
        <v>3096</v>
      </c>
      <c r="B151" s="1" t="s">
        <v>3097</v>
      </c>
      <c r="C151" s="1" t="s">
        <v>3098</v>
      </c>
      <c r="D151" s="1">
        <v>60</v>
      </c>
      <c r="E151" s="1">
        <v>128</v>
      </c>
      <c r="F151" s="1">
        <v>118</v>
      </c>
      <c r="G151" s="1">
        <v>5247192.4859999996</v>
      </c>
      <c r="H151" s="1">
        <v>3322773.031</v>
      </c>
      <c r="I151" s="1">
        <v>3978501.0809999998</v>
      </c>
      <c r="J151" s="1">
        <v>3137247.6860000002</v>
      </c>
      <c r="K151" s="1">
        <v>3966074.889</v>
      </c>
      <c r="L151" s="1">
        <v>3934771.0980000002</v>
      </c>
      <c r="M151" s="1">
        <v>0.4914</v>
      </c>
      <c r="N151" s="1">
        <v>-1.1231500000000001</v>
      </c>
    </row>
    <row r="152" spans="1:14" x14ac:dyDescent="0.35">
      <c r="A152" s="1" t="s">
        <v>1360</v>
      </c>
      <c r="B152" s="1" t="s">
        <v>1361</v>
      </c>
      <c r="C152" s="1" t="s">
        <v>1362</v>
      </c>
      <c r="D152" s="1">
        <v>13</v>
      </c>
      <c r="E152" s="1">
        <v>20</v>
      </c>
      <c r="F152" s="1">
        <v>20</v>
      </c>
      <c r="G152" s="1">
        <v>216689.3572</v>
      </c>
      <c r="H152" s="1">
        <v>216201.13070000001</v>
      </c>
      <c r="I152" s="1">
        <v>188365.3112</v>
      </c>
      <c r="J152" s="1">
        <v>222528.76930000001</v>
      </c>
      <c r="K152" s="1">
        <v>216662.69469999999</v>
      </c>
      <c r="L152" s="1">
        <v>295178.77340000001</v>
      </c>
      <c r="M152" s="1">
        <v>0.21848999999999999</v>
      </c>
      <c r="N152" s="1">
        <v>1.1727000000000001</v>
      </c>
    </row>
    <row r="153" spans="1:14" x14ac:dyDescent="0.35">
      <c r="A153" s="1" t="s">
        <v>2023</v>
      </c>
      <c r="B153" s="1" t="s">
        <v>2024</v>
      </c>
      <c r="C153" s="1" t="s">
        <v>2025</v>
      </c>
      <c r="D153" s="1">
        <v>7</v>
      </c>
      <c r="E153" s="1">
        <v>13</v>
      </c>
      <c r="F153" s="1">
        <v>6</v>
      </c>
      <c r="G153" s="1">
        <v>43106.10482</v>
      </c>
      <c r="H153" s="1">
        <v>102297.7187</v>
      </c>
      <c r="I153" s="1">
        <v>162084.55230000001</v>
      </c>
      <c r="J153" s="1">
        <v>139682.79120000001</v>
      </c>
      <c r="K153" s="1">
        <v>136118.31080000001</v>
      </c>
      <c r="L153" s="1">
        <v>138446.7628</v>
      </c>
      <c r="M153" s="1">
        <v>0.32572899999999999</v>
      </c>
      <c r="N153" s="1">
        <v>1.5443</v>
      </c>
    </row>
    <row r="154" spans="1:14" x14ac:dyDescent="0.35">
      <c r="A154" s="1" t="s">
        <v>1901</v>
      </c>
      <c r="B154" s="1" t="s">
        <v>1902</v>
      </c>
      <c r="C154" s="1" t="s">
        <v>1903</v>
      </c>
      <c r="D154" s="1">
        <v>17</v>
      </c>
      <c r="E154" s="1">
        <v>14</v>
      </c>
      <c r="F154" s="1">
        <v>14</v>
      </c>
      <c r="G154" s="1">
        <v>316093.451</v>
      </c>
      <c r="H154" s="1">
        <v>332585.26530000003</v>
      </c>
      <c r="I154" s="1">
        <v>348406.58179999999</v>
      </c>
      <c r="J154" s="1">
        <v>266001.29739999998</v>
      </c>
      <c r="K154" s="1">
        <v>313036.81400000001</v>
      </c>
      <c r="L154" s="1">
        <v>337120.26049999997</v>
      </c>
      <c r="M154" s="1">
        <v>0.30482100000000001</v>
      </c>
      <c r="N154" s="1">
        <v>-1.09273</v>
      </c>
    </row>
    <row r="155" spans="1:14" x14ac:dyDescent="0.35">
      <c r="A155" s="1" t="s">
        <v>3847</v>
      </c>
      <c r="B155" s="1" t="s">
        <v>3848</v>
      </c>
      <c r="C155" s="1" t="s">
        <v>3849</v>
      </c>
      <c r="D155" s="1">
        <v>7</v>
      </c>
      <c r="E155" s="1">
        <v>2</v>
      </c>
      <c r="F155" s="1">
        <v>2</v>
      </c>
      <c r="G155" s="1">
        <v>71600.349400000006</v>
      </c>
      <c r="H155" s="1">
        <v>114773.4219</v>
      </c>
      <c r="I155" s="1">
        <v>99951.004480000003</v>
      </c>
      <c r="J155" s="1">
        <v>86308.368719999999</v>
      </c>
      <c r="K155" s="1">
        <v>22913.302019999999</v>
      </c>
      <c r="L155" s="1">
        <v>162174.16140000001</v>
      </c>
      <c r="M155" s="1">
        <v>0.62529299999999999</v>
      </c>
      <c r="N155" s="1">
        <v>-1.3681700000000001</v>
      </c>
    </row>
    <row r="156" spans="1:14" x14ac:dyDescent="0.35">
      <c r="A156" s="1" t="s">
        <v>18</v>
      </c>
      <c r="B156" s="1" t="s">
        <v>19</v>
      </c>
      <c r="C156" s="1" t="s">
        <v>20</v>
      </c>
      <c r="D156" s="1">
        <v>5</v>
      </c>
      <c r="E156" s="1">
        <v>2</v>
      </c>
      <c r="F156" s="1">
        <v>2</v>
      </c>
      <c r="G156" s="1">
        <v>142482.94080000001</v>
      </c>
      <c r="H156" s="1">
        <v>129949.9678</v>
      </c>
      <c r="I156" s="1">
        <v>94799.323910000006</v>
      </c>
      <c r="J156" s="1">
        <v>260061.5374</v>
      </c>
      <c r="K156" s="1">
        <v>290178.80479999998</v>
      </c>
      <c r="L156" s="1">
        <v>367373.31459999998</v>
      </c>
      <c r="M156" s="1">
        <v>4.5403199999999996E-3</v>
      </c>
      <c r="N156" s="1">
        <v>2.50901</v>
      </c>
    </row>
    <row r="157" spans="1:14" x14ac:dyDescent="0.35">
      <c r="A157" s="1" t="s">
        <v>5500</v>
      </c>
      <c r="B157" s="1" t="s">
        <v>5501</v>
      </c>
      <c r="C157" s="1" t="s">
        <v>5502</v>
      </c>
      <c r="D157" s="1">
        <v>3</v>
      </c>
      <c r="E157" s="1">
        <v>2</v>
      </c>
      <c r="F157" s="1">
        <v>2</v>
      </c>
      <c r="G157" s="1">
        <v>5980.80501</v>
      </c>
      <c r="H157" s="1">
        <v>28789.77764</v>
      </c>
      <c r="I157" s="1">
        <v>25595.624599999999</v>
      </c>
      <c r="J157" s="1">
        <v>21101.251690000001</v>
      </c>
      <c r="K157" s="1">
        <v>6248.4602990000003</v>
      </c>
      <c r="L157" s="1">
        <v>31140.837039999999</v>
      </c>
      <c r="M157" s="1">
        <v>0.97470199999999996</v>
      </c>
      <c r="N157" s="1">
        <v>-1.0238799999999999</v>
      </c>
    </row>
    <row r="158" spans="1:14" x14ac:dyDescent="0.35">
      <c r="A158" s="1" t="s">
        <v>574</v>
      </c>
      <c r="B158" s="1" t="s">
        <v>575</v>
      </c>
      <c r="C158" s="1" t="s">
        <v>576</v>
      </c>
      <c r="D158" s="1">
        <v>4</v>
      </c>
      <c r="E158" s="1">
        <v>6</v>
      </c>
      <c r="F158" s="1">
        <v>6</v>
      </c>
      <c r="G158" s="1">
        <v>40361.958129999999</v>
      </c>
      <c r="H158" s="1">
        <v>87383.335049999994</v>
      </c>
      <c r="I158" s="1">
        <v>117300.5975</v>
      </c>
      <c r="J158" s="1">
        <v>149429.0344</v>
      </c>
      <c r="K158" s="1">
        <v>156424.45989999999</v>
      </c>
      <c r="L158" s="1">
        <v>137600.26439999999</v>
      </c>
      <c r="M158" s="1">
        <v>9.9739499999999995E-2</v>
      </c>
      <c r="N158" s="1">
        <v>1.9810099999999999</v>
      </c>
    </row>
    <row r="159" spans="1:14" x14ac:dyDescent="0.35">
      <c r="A159" s="1" t="s">
        <v>3408</v>
      </c>
      <c r="B159" s="1" t="s">
        <v>3409</v>
      </c>
      <c r="C159" s="1" t="s">
        <v>3410</v>
      </c>
      <c r="D159" s="1">
        <v>12</v>
      </c>
      <c r="E159" s="1">
        <v>8</v>
      </c>
      <c r="F159" s="1">
        <v>7</v>
      </c>
      <c r="G159" s="1">
        <v>251524.87289999999</v>
      </c>
      <c r="H159" s="1">
        <v>200408.3989</v>
      </c>
      <c r="I159" s="1">
        <v>223095.79949999999</v>
      </c>
      <c r="J159" s="1">
        <v>220497.11040000001</v>
      </c>
      <c r="K159" s="1">
        <v>172018.9725</v>
      </c>
      <c r="L159" s="1">
        <v>235337.2971</v>
      </c>
      <c r="M159" s="1">
        <v>0.54267200000000004</v>
      </c>
      <c r="N159" s="1">
        <v>-1.0800399999999999</v>
      </c>
    </row>
    <row r="160" spans="1:14" x14ac:dyDescent="0.35">
      <c r="A160" s="1" t="s">
        <v>4974</v>
      </c>
      <c r="B160" s="1" t="s">
        <v>4975</v>
      </c>
      <c r="C160" s="1" t="s">
        <v>4976</v>
      </c>
      <c r="D160" s="1">
        <v>24</v>
      </c>
      <c r="E160" s="1">
        <v>8</v>
      </c>
      <c r="F160" s="1">
        <v>8</v>
      </c>
      <c r="G160" s="1">
        <v>668126.87600000005</v>
      </c>
      <c r="H160" s="1">
        <v>484823.13099999999</v>
      </c>
      <c r="I160" s="1">
        <v>643914.78289999999</v>
      </c>
      <c r="J160" s="1">
        <v>534485.89599999995</v>
      </c>
      <c r="K160" s="1">
        <v>842519.85100000002</v>
      </c>
      <c r="L160" s="1">
        <v>517440.38760000002</v>
      </c>
      <c r="M160" s="1">
        <v>0.85323300000000002</v>
      </c>
      <c r="N160" s="1">
        <v>1.0376099999999999</v>
      </c>
    </row>
    <row r="161" spans="1:14" x14ac:dyDescent="0.35">
      <c r="A161" s="1" t="s">
        <v>5060</v>
      </c>
      <c r="B161" s="1" t="s">
        <v>5061</v>
      </c>
      <c r="C161" s="1" t="s">
        <v>5062</v>
      </c>
      <c r="D161" s="1">
        <v>16</v>
      </c>
      <c r="E161" s="1">
        <v>4</v>
      </c>
      <c r="F161" s="1">
        <v>4</v>
      </c>
      <c r="G161" s="1">
        <v>495902.99810000003</v>
      </c>
      <c r="H161" s="1">
        <v>417281.67310000001</v>
      </c>
      <c r="I161" s="1">
        <v>443602.42070000002</v>
      </c>
      <c r="J161" s="1">
        <v>448409.9865</v>
      </c>
      <c r="K161" s="1">
        <v>383000.93709999998</v>
      </c>
      <c r="L161" s="1">
        <v>509287.49329999997</v>
      </c>
      <c r="M161" s="1">
        <v>0.87578500000000004</v>
      </c>
      <c r="N161" s="1">
        <v>-1.01623</v>
      </c>
    </row>
    <row r="162" spans="1:14" x14ac:dyDescent="0.35">
      <c r="A162" s="1" t="s">
        <v>3135</v>
      </c>
      <c r="B162" s="1" t="s">
        <v>3136</v>
      </c>
      <c r="C162" s="1" t="s">
        <v>3137</v>
      </c>
      <c r="D162" s="1">
        <v>38</v>
      </c>
      <c r="E162" s="1">
        <v>2</v>
      </c>
      <c r="F162" s="1">
        <v>2</v>
      </c>
      <c r="G162" s="1">
        <v>502773.8579</v>
      </c>
      <c r="H162" s="1">
        <v>379161.21389999997</v>
      </c>
      <c r="I162" s="1">
        <v>468674.0356</v>
      </c>
      <c r="J162" s="1">
        <v>396751.37239999999</v>
      </c>
      <c r="K162" s="1">
        <v>318230.62880000001</v>
      </c>
      <c r="L162" s="1">
        <v>500020.82049999997</v>
      </c>
      <c r="M162" s="1">
        <v>0.49824400000000002</v>
      </c>
      <c r="N162" s="1">
        <v>-1.1227199999999999</v>
      </c>
    </row>
    <row r="163" spans="1:14" x14ac:dyDescent="0.35">
      <c r="A163" s="1" t="s">
        <v>3663</v>
      </c>
      <c r="B163" s="1" t="s">
        <v>3664</v>
      </c>
      <c r="C163" s="1" t="s">
        <v>3665</v>
      </c>
      <c r="D163" s="1">
        <v>9</v>
      </c>
      <c r="E163" s="1">
        <v>3</v>
      </c>
      <c r="F163" s="1">
        <v>3</v>
      </c>
      <c r="G163" s="1">
        <v>48415.640769999998</v>
      </c>
      <c r="H163" s="1">
        <v>103457.916</v>
      </c>
      <c r="I163" s="1">
        <v>125540.0287</v>
      </c>
      <c r="J163" s="1">
        <v>77929.270969999998</v>
      </c>
      <c r="K163" s="1">
        <v>66198.267160000003</v>
      </c>
      <c r="L163" s="1">
        <v>73116.143060000002</v>
      </c>
      <c r="M163" s="1">
        <v>0.59407900000000002</v>
      </c>
      <c r="N163" s="1">
        <v>-1.18574</v>
      </c>
    </row>
    <row r="164" spans="1:14" x14ac:dyDescent="0.35">
      <c r="A164" s="1" t="s">
        <v>2804</v>
      </c>
      <c r="B164" s="1" t="s">
        <v>2805</v>
      </c>
      <c r="C164" s="1" t="s">
        <v>2806</v>
      </c>
      <c r="D164" s="1">
        <v>24</v>
      </c>
      <c r="E164" s="1">
        <v>9</v>
      </c>
      <c r="F164" s="1">
        <v>8</v>
      </c>
      <c r="G164" s="1">
        <v>134048.85029999999</v>
      </c>
      <c r="H164" s="1">
        <v>224502.22700000001</v>
      </c>
      <c r="I164" s="1">
        <v>249394.38690000001</v>
      </c>
      <c r="J164" s="1">
        <v>213467.2433</v>
      </c>
      <c r="K164" s="1">
        <v>216138.22519999999</v>
      </c>
      <c r="L164" s="1">
        <v>276903.0931</v>
      </c>
      <c r="M164" s="1">
        <v>0.44544099999999998</v>
      </c>
      <c r="N164" s="1">
        <v>1.19401</v>
      </c>
    </row>
    <row r="165" spans="1:14" x14ac:dyDescent="0.35">
      <c r="A165" s="1" t="s">
        <v>308</v>
      </c>
      <c r="B165" s="1" t="s">
        <v>309</v>
      </c>
      <c r="C165" s="1" t="s">
        <v>310</v>
      </c>
      <c r="D165" s="1">
        <v>12</v>
      </c>
      <c r="E165" s="1">
        <v>6</v>
      </c>
      <c r="F165" s="1">
        <v>2</v>
      </c>
      <c r="G165" s="1">
        <v>81831.39443</v>
      </c>
      <c r="H165" s="1">
        <v>63890.546119999999</v>
      </c>
      <c r="I165" s="1">
        <v>104791.7548</v>
      </c>
      <c r="J165" s="1">
        <v>32189.026330000001</v>
      </c>
      <c r="K165" s="1">
        <v>33645.866450000001</v>
      </c>
      <c r="L165" s="1">
        <v>61925.550049999998</v>
      </c>
      <c r="M165" s="1">
        <v>5.1548400000000001E-2</v>
      </c>
      <c r="N165" s="1">
        <v>-2.0139900000000002</v>
      </c>
    </row>
    <row r="166" spans="1:14" x14ac:dyDescent="0.35">
      <c r="A166" s="1" t="s">
        <v>1390</v>
      </c>
      <c r="B166" s="1" t="s">
        <v>1391</v>
      </c>
      <c r="C166" s="1" t="s">
        <v>1392</v>
      </c>
      <c r="D166" s="1">
        <v>61</v>
      </c>
      <c r="E166" s="1">
        <v>61</v>
      </c>
      <c r="F166" s="1">
        <v>12</v>
      </c>
      <c r="G166" s="1">
        <v>3109931.7609999999</v>
      </c>
      <c r="H166" s="1">
        <v>5281147.0810000002</v>
      </c>
      <c r="I166" s="1">
        <v>6967379.2999999998</v>
      </c>
      <c r="J166" s="1">
        <v>6592631.7249999996</v>
      </c>
      <c r="K166" s="1">
        <v>7940842.8289999999</v>
      </c>
      <c r="L166" s="1">
        <v>6335132.6399999997</v>
      </c>
      <c r="M166" s="1">
        <v>0.22380700000000001</v>
      </c>
      <c r="N166" s="1">
        <v>1.4257500000000001</v>
      </c>
    </row>
    <row r="167" spans="1:14" x14ac:dyDescent="0.35">
      <c r="A167" s="1" t="s">
        <v>5482</v>
      </c>
      <c r="B167" s="1" t="s">
        <v>5483</v>
      </c>
      <c r="C167" s="1" t="s">
        <v>5484</v>
      </c>
      <c r="D167" s="1">
        <v>10</v>
      </c>
      <c r="E167" s="1">
        <v>3</v>
      </c>
      <c r="F167" s="1">
        <v>3</v>
      </c>
      <c r="G167" s="1">
        <v>253639.09239999999</v>
      </c>
      <c r="H167" s="1">
        <v>290797.25650000002</v>
      </c>
      <c r="I167" s="1">
        <v>518915.91239999997</v>
      </c>
      <c r="J167" s="1">
        <v>196901.0079</v>
      </c>
      <c r="K167" s="1">
        <v>401849.86930000002</v>
      </c>
      <c r="L167" s="1">
        <v>505726.68170000002</v>
      </c>
      <c r="M167" s="1">
        <v>0.96901300000000001</v>
      </c>
      <c r="N167" s="1">
        <v>1.01494</v>
      </c>
    </row>
    <row r="168" spans="1:14" x14ac:dyDescent="0.35">
      <c r="A168" s="1" t="s">
        <v>2837</v>
      </c>
      <c r="B168" s="1" t="s">
        <v>2838</v>
      </c>
      <c r="C168" s="1" t="s">
        <v>2839</v>
      </c>
      <c r="D168" s="1">
        <v>61</v>
      </c>
      <c r="E168" s="1">
        <v>14</v>
      </c>
      <c r="F168" s="1">
        <v>11</v>
      </c>
      <c r="G168" s="1">
        <v>2083137.1740000001</v>
      </c>
      <c r="H168" s="1">
        <v>2332221.4950000001</v>
      </c>
      <c r="I168" s="1">
        <v>2401647.4079999998</v>
      </c>
      <c r="J168" s="1">
        <v>2093861.753</v>
      </c>
      <c r="K168" s="1">
        <v>2065894.11</v>
      </c>
      <c r="L168" s="1">
        <v>2332878.5550000002</v>
      </c>
      <c r="M168" s="1">
        <v>0.45083099999999998</v>
      </c>
      <c r="N168" s="1">
        <v>-1.04958</v>
      </c>
    </row>
    <row r="169" spans="1:14" x14ac:dyDescent="0.35">
      <c r="A169" s="1" t="s">
        <v>4724</v>
      </c>
      <c r="B169" s="1" t="s">
        <v>4725</v>
      </c>
      <c r="C169" s="1" t="s">
        <v>4726</v>
      </c>
      <c r="D169" s="1">
        <v>29</v>
      </c>
      <c r="E169" s="1">
        <v>21</v>
      </c>
      <c r="F169" s="1">
        <v>19</v>
      </c>
      <c r="G169" s="1">
        <v>3803310.6469999999</v>
      </c>
      <c r="H169" s="1">
        <v>3397680.676</v>
      </c>
      <c r="I169" s="1">
        <v>6263038.585</v>
      </c>
      <c r="J169" s="1">
        <v>4212394.2019999996</v>
      </c>
      <c r="K169" s="1">
        <v>3770015.5189999999</v>
      </c>
      <c r="L169" s="1">
        <v>4375713.26</v>
      </c>
      <c r="M169" s="1">
        <v>0.80546799999999996</v>
      </c>
      <c r="N169" s="1">
        <v>-1.05213</v>
      </c>
    </row>
    <row r="170" spans="1:14" x14ac:dyDescent="0.35">
      <c r="A170" s="1" t="s">
        <v>1004</v>
      </c>
      <c r="B170" s="1" t="s">
        <v>1005</v>
      </c>
      <c r="C170" s="1" t="s">
        <v>1006</v>
      </c>
      <c r="D170" s="1">
        <v>33</v>
      </c>
      <c r="E170" s="1">
        <v>16</v>
      </c>
      <c r="F170" s="1">
        <v>16</v>
      </c>
      <c r="G170" s="1">
        <v>1619189.274</v>
      </c>
      <c r="H170" s="1">
        <v>834946.79680000001</v>
      </c>
      <c r="I170" s="1">
        <v>1033589.088</v>
      </c>
      <c r="J170" s="1">
        <v>625076.56480000005</v>
      </c>
      <c r="K170" s="1">
        <v>776893.8861</v>
      </c>
      <c r="L170" s="1">
        <v>910145.22470000002</v>
      </c>
      <c r="M170" s="1">
        <v>0.16118199999999999</v>
      </c>
      <c r="N170" s="1">
        <v>-1.4676899999999999</v>
      </c>
    </row>
    <row r="171" spans="1:14" x14ac:dyDescent="0.35">
      <c r="A171" s="1" t="s">
        <v>662</v>
      </c>
      <c r="B171" s="1" t="s">
        <v>663</v>
      </c>
      <c r="C171" s="1" t="s">
        <v>664</v>
      </c>
      <c r="D171" s="1">
        <v>20</v>
      </c>
      <c r="E171" s="1">
        <v>17</v>
      </c>
      <c r="F171" s="1">
        <v>17</v>
      </c>
      <c r="G171" s="1">
        <v>159755.75940000001</v>
      </c>
      <c r="H171" s="1">
        <v>228684.1925</v>
      </c>
      <c r="I171" s="1">
        <v>277832.83350000001</v>
      </c>
      <c r="J171" s="1">
        <v>391702.39260000002</v>
      </c>
      <c r="K171" s="1">
        <v>251503.35219999999</v>
      </c>
      <c r="L171" s="1">
        <v>443106.77010000002</v>
      </c>
      <c r="M171" s="1">
        <v>0.10872</v>
      </c>
      <c r="N171" s="1">
        <v>1.6262099999999999</v>
      </c>
    </row>
    <row r="172" spans="1:14" x14ac:dyDescent="0.35">
      <c r="A172" s="1" t="s">
        <v>4823</v>
      </c>
      <c r="B172" s="1" t="s">
        <v>1831</v>
      </c>
      <c r="C172" s="1" t="s">
        <v>1832</v>
      </c>
      <c r="D172" s="1">
        <v>31</v>
      </c>
      <c r="E172" s="1">
        <v>25</v>
      </c>
      <c r="F172" s="1">
        <v>3</v>
      </c>
      <c r="G172" s="1">
        <v>122059.126</v>
      </c>
      <c r="H172" s="1">
        <v>108740.7482</v>
      </c>
      <c r="I172" s="1">
        <v>143757.38250000001</v>
      </c>
      <c r="J172" s="1">
        <v>79204.741949999996</v>
      </c>
      <c r="K172" s="1">
        <v>95152.771699999998</v>
      </c>
      <c r="L172" s="1">
        <v>134356.12299999999</v>
      </c>
      <c r="M172" s="1">
        <v>0.82765200000000005</v>
      </c>
      <c r="N172" s="1">
        <v>1.0966800000000001</v>
      </c>
    </row>
    <row r="173" spans="1:14" x14ac:dyDescent="0.35">
      <c r="A173" s="1" t="s">
        <v>3367</v>
      </c>
      <c r="B173" s="1" t="s">
        <v>3368</v>
      </c>
      <c r="C173" s="1" t="s">
        <v>3369</v>
      </c>
      <c r="D173" s="1">
        <v>75</v>
      </c>
      <c r="E173" s="1">
        <v>74</v>
      </c>
      <c r="F173" s="1">
        <v>74</v>
      </c>
      <c r="G173" s="1">
        <v>81194225.680000007</v>
      </c>
      <c r="H173" s="1">
        <v>69373335.709999993</v>
      </c>
      <c r="I173" s="1">
        <v>99813308.599999994</v>
      </c>
      <c r="J173" s="1">
        <v>84913677.099999994</v>
      </c>
      <c r="K173" s="1">
        <v>77471590.310000002</v>
      </c>
      <c r="L173" s="1">
        <v>65803237.990000002</v>
      </c>
      <c r="M173" s="1">
        <v>0.53654400000000002</v>
      </c>
      <c r="N173" s="1">
        <v>-1.0910500000000001</v>
      </c>
    </row>
    <row r="174" spans="1:14" x14ac:dyDescent="0.35">
      <c r="A174" s="1" t="s">
        <v>1665</v>
      </c>
      <c r="B174" s="1" t="s">
        <v>1666</v>
      </c>
      <c r="C174" s="1" t="s">
        <v>1667</v>
      </c>
      <c r="D174" s="1">
        <v>30</v>
      </c>
      <c r="E174" s="1">
        <v>5</v>
      </c>
      <c r="F174" s="1">
        <v>5</v>
      </c>
      <c r="G174" s="1">
        <v>808116.97710000002</v>
      </c>
      <c r="H174" s="1">
        <v>1130108.916</v>
      </c>
      <c r="I174" s="1">
        <v>1340212.6100000001</v>
      </c>
      <c r="J174" s="1">
        <v>1400577.6410000001</v>
      </c>
      <c r="K174" s="1">
        <v>1310807.7050000001</v>
      </c>
      <c r="L174" s="1">
        <v>1210506.6529999999</v>
      </c>
      <c r="M174" s="1">
        <v>0.267455</v>
      </c>
      <c r="N174" s="1">
        <v>1.21997</v>
      </c>
    </row>
    <row r="175" spans="1:14" x14ac:dyDescent="0.35">
      <c r="A175" s="1" t="s">
        <v>3165</v>
      </c>
      <c r="B175" s="1" t="s">
        <v>3166</v>
      </c>
      <c r="C175" s="1" t="s">
        <v>3167</v>
      </c>
      <c r="D175" s="1">
        <v>15</v>
      </c>
      <c r="E175" s="1">
        <v>29</v>
      </c>
      <c r="F175" s="1">
        <v>26</v>
      </c>
      <c r="G175" s="1">
        <v>1005315.839</v>
      </c>
      <c r="H175" s="1">
        <v>792159.36490000004</v>
      </c>
      <c r="I175" s="1">
        <v>979500.00040000002</v>
      </c>
      <c r="J175" s="1">
        <v>1420273.9240000001</v>
      </c>
      <c r="K175" s="1">
        <v>680109.54630000005</v>
      </c>
      <c r="L175" s="1">
        <v>1421570.8729999999</v>
      </c>
      <c r="M175" s="1">
        <v>0.50383699999999998</v>
      </c>
      <c r="N175" s="1">
        <v>1.2074400000000001</v>
      </c>
    </row>
    <row r="176" spans="1:14" x14ac:dyDescent="0.35">
      <c r="A176" s="1" t="s">
        <v>2705</v>
      </c>
      <c r="B176" s="1" t="s">
        <v>2706</v>
      </c>
      <c r="C176" s="1" t="s">
        <v>2707</v>
      </c>
      <c r="D176" s="1">
        <v>2</v>
      </c>
      <c r="E176" s="1">
        <v>2</v>
      </c>
      <c r="F176" s="1">
        <v>2</v>
      </c>
      <c r="G176" s="1">
        <v>11692.56387</v>
      </c>
      <c r="H176" s="1">
        <v>35916.945200000002</v>
      </c>
      <c r="I176" s="1">
        <v>24959.25908</v>
      </c>
      <c r="J176" s="1">
        <v>44878.304450000003</v>
      </c>
      <c r="K176" s="1">
        <v>18086.420989999999</v>
      </c>
      <c r="L176" s="1">
        <v>40880.35138</v>
      </c>
      <c r="M176" s="1">
        <v>0.43082799999999999</v>
      </c>
      <c r="N176" s="1">
        <v>1.4683200000000001</v>
      </c>
    </row>
    <row r="177" spans="1:14" x14ac:dyDescent="0.35">
      <c r="A177" s="1" t="s">
        <v>4995</v>
      </c>
      <c r="B177" s="1" t="s">
        <v>4996</v>
      </c>
      <c r="C177" s="1" t="s">
        <v>4997</v>
      </c>
      <c r="D177" s="1">
        <v>28</v>
      </c>
      <c r="E177" s="1">
        <v>11</v>
      </c>
      <c r="F177" s="1">
        <v>2</v>
      </c>
      <c r="G177" s="1">
        <v>267681.88689999998</v>
      </c>
      <c r="H177" s="1">
        <v>202583.90760000001</v>
      </c>
      <c r="I177" s="1">
        <v>114142.46920000001</v>
      </c>
      <c r="J177" s="1">
        <v>166674.64139999999</v>
      </c>
      <c r="K177" s="1">
        <v>422639.63459999999</v>
      </c>
      <c r="L177" s="1">
        <v>113710.5223</v>
      </c>
      <c r="M177" s="1">
        <v>0.86195999999999995</v>
      </c>
      <c r="N177" s="1">
        <v>1.0897399999999999</v>
      </c>
    </row>
    <row r="178" spans="1:14" x14ac:dyDescent="0.35">
      <c r="A178" s="1" t="s">
        <v>1527</v>
      </c>
      <c r="B178" s="1" t="s">
        <v>1528</v>
      </c>
      <c r="C178" s="1" t="s">
        <v>1529</v>
      </c>
      <c r="D178" s="1">
        <v>22</v>
      </c>
      <c r="E178" s="1">
        <v>8</v>
      </c>
      <c r="F178" s="1">
        <v>8</v>
      </c>
      <c r="G178" s="1">
        <v>361384.08980000002</v>
      </c>
      <c r="H178" s="1">
        <v>612558.19420000003</v>
      </c>
      <c r="I178" s="1">
        <v>597991.49670000002</v>
      </c>
      <c r="J178" s="1">
        <v>676406.06180000002</v>
      </c>
      <c r="K178" s="1">
        <v>1150417.17</v>
      </c>
      <c r="L178" s="1">
        <v>539465.62459999998</v>
      </c>
      <c r="M178" s="1">
        <v>0.24532399999999999</v>
      </c>
      <c r="N178" s="1">
        <v>1.4691700000000001</v>
      </c>
    </row>
    <row r="179" spans="1:14" x14ac:dyDescent="0.35">
      <c r="A179" s="1" t="s">
        <v>1013</v>
      </c>
      <c r="B179" s="1" t="s">
        <v>1014</v>
      </c>
      <c r="C179" s="1" t="s">
        <v>1015</v>
      </c>
      <c r="D179" s="1">
        <v>24</v>
      </c>
      <c r="E179" s="1">
        <v>3</v>
      </c>
      <c r="F179" s="1">
        <v>3</v>
      </c>
      <c r="G179" s="1">
        <v>84636.550600000002</v>
      </c>
      <c r="H179" s="1">
        <v>103817.6442</v>
      </c>
      <c r="I179" s="1">
        <v>154153.93520000001</v>
      </c>
      <c r="J179" s="1">
        <v>135693.98269999999</v>
      </c>
      <c r="K179" s="1">
        <v>255930.78349999999</v>
      </c>
      <c r="L179" s="1">
        <v>150939.81419999999</v>
      </c>
      <c r="M179" s="1">
        <v>0.16214500000000001</v>
      </c>
      <c r="N179" s="1">
        <v>1.5700099999999999</v>
      </c>
    </row>
    <row r="180" spans="1:14" x14ac:dyDescent="0.35">
      <c r="A180" s="1" t="s">
        <v>451</v>
      </c>
      <c r="B180" s="1" t="s">
        <v>452</v>
      </c>
      <c r="C180" s="1" t="s">
        <v>453</v>
      </c>
      <c r="D180" s="1">
        <v>36</v>
      </c>
      <c r="E180" s="1">
        <v>15</v>
      </c>
      <c r="F180" s="1">
        <v>15</v>
      </c>
      <c r="G180" s="1">
        <v>1571304.9439999999</v>
      </c>
      <c r="H180" s="1">
        <v>1672457.4639999999</v>
      </c>
      <c r="I180" s="1">
        <v>1783472.709</v>
      </c>
      <c r="J180" s="1">
        <v>2271367.321</v>
      </c>
      <c r="K180" s="1">
        <v>1804882.2450000001</v>
      </c>
      <c r="L180" s="1">
        <v>1952271.838</v>
      </c>
      <c r="M180" s="1">
        <v>8.0742400000000006E-2</v>
      </c>
      <c r="N180" s="1">
        <v>1.1952700000000001</v>
      </c>
    </row>
    <row r="181" spans="1:14" x14ac:dyDescent="0.35">
      <c r="A181" s="1" t="s">
        <v>472</v>
      </c>
      <c r="B181" s="1" t="s">
        <v>473</v>
      </c>
      <c r="C181" s="1" t="s">
        <v>474</v>
      </c>
      <c r="D181" s="1">
        <v>10</v>
      </c>
      <c r="E181" s="1">
        <v>3</v>
      </c>
      <c r="F181" s="1">
        <v>3</v>
      </c>
      <c r="G181" s="1">
        <v>154606.48060000001</v>
      </c>
      <c r="H181" s="1">
        <v>118024.6972</v>
      </c>
      <c r="I181" s="1">
        <v>158172.43799999999</v>
      </c>
      <c r="J181" s="1">
        <v>226209.78700000001</v>
      </c>
      <c r="K181" s="1">
        <v>228626.5099</v>
      </c>
      <c r="L181" s="1">
        <v>158704.1525</v>
      </c>
      <c r="M181" s="1">
        <v>8.4249500000000005E-2</v>
      </c>
      <c r="N181" s="1">
        <v>1.4167700000000001</v>
      </c>
    </row>
    <row r="182" spans="1:14" x14ac:dyDescent="0.35">
      <c r="A182" s="1" t="s">
        <v>5530</v>
      </c>
      <c r="B182" s="1" t="s">
        <v>5531</v>
      </c>
      <c r="C182" s="1" t="s">
        <v>5532</v>
      </c>
      <c r="D182" s="1">
        <v>30</v>
      </c>
      <c r="E182" s="1">
        <v>17</v>
      </c>
      <c r="F182" s="1">
        <v>17</v>
      </c>
      <c r="G182" s="1">
        <v>248740.7414</v>
      </c>
      <c r="H182" s="1">
        <v>618007.32889999996</v>
      </c>
      <c r="I182" s="1">
        <v>421725.22440000001</v>
      </c>
      <c r="J182" s="1">
        <v>632917.67830000003</v>
      </c>
      <c r="K182" s="1">
        <v>251360.68150000001</v>
      </c>
      <c r="L182" s="1">
        <v>417421.01909999998</v>
      </c>
      <c r="M182" s="1">
        <v>0.98397800000000002</v>
      </c>
      <c r="N182" s="1">
        <v>1.0080499999999999</v>
      </c>
    </row>
    <row r="183" spans="1:14" x14ac:dyDescent="0.35">
      <c r="A183" s="1" t="s">
        <v>2086</v>
      </c>
      <c r="B183" s="1" t="s">
        <v>2087</v>
      </c>
      <c r="C183" s="1" t="s">
        <v>2088</v>
      </c>
      <c r="D183" s="1">
        <v>16</v>
      </c>
      <c r="E183" s="1">
        <v>2</v>
      </c>
      <c r="F183" s="1">
        <v>2</v>
      </c>
      <c r="G183" s="1">
        <v>159892.4767</v>
      </c>
      <c r="H183" s="1">
        <v>154382.8468</v>
      </c>
      <c r="I183" s="1">
        <v>168948.1544</v>
      </c>
      <c r="J183" s="1">
        <v>116800.2381</v>
      </c>
      <c r="K183" s="1">
        <v>183971.92679999999</v>
      </c>
      <c r="L183" s="1">
        <v>117408.53750000001</v>
      </c>
      <c r="M183" s="1">
        <v>0.334594</v>
      </c>
      <c r="N183" s="1">
        <v>-1.1823900000000001</v>
      </c>
    </row>
    <row r="184" spans="1:14" x14ac:dyDescent="0.35">
      <c r="A184" s="1" t="s">
        <v>4145</v>
      </c>
      <c r="B184" s="1" t="s">
        <v>4146</v>
      </c>
      <c r="C184" s="1" t="s">
        <v>4147</v>
      </c>
      <c r="D184" s="1">
        <v>41</v>
      </c>
      <c r="E184" s="1">
        <v>17</v>
      </c>
      <c r="F184" s="1">
        <v>17</v>
      </c>
      <c r="G184" s="1">
        <v>5509865.2939999998</v>
      </c>
      <c r="H184" s="1">
        <v>3517269.1129999999</v>
      </c>
      <c r="I184" s="1">
        <v>4277747.9890000001</v>
      </c>
      <c r="J184" s="1">
        <v>4016839.844</v>
      </c>
      <c r="K184" s="1">
        <v>4480132.8839999996</v>
      </c>
      <c r="L184" s="1">
        <v>3848698.3220000002</v>
      </c>
      <c r="M184" s="1">
        <v>0.68562199999999995</v>
      </c>
      <c r="N184" s="1">
        <v>-1.06175</v>
      </c>
    </row>
    <row r="185" spans="1:14" x14ac:dyDescent="0.35">
      <c r="A185" s="1" t="s">
        <v>2947</v>
      </c>
      <c r="B185" s="1" t="s">
        <v>2948</v>
      </c>
      <c r="C185" s="1" t="s">
        <v>2949</v>
      </c>
      <c r="D185" s="1">
        <v>65</v>
      </c>
      <c r="E185" s="1">
        <v>12</v>
      </c>
      <c r="F185" s="1">
        <v>7</v>
      </c>
      <c r="G185" s="1">
        <v>1060047.9240000001</v>
      </c>
      <c r="H185" s="1">
        <v>1021840.993</v>
      </c>
      <c r="I185" s="1">
        <v>1114150.9550000001</v>
      </c>
      <c r="J185" s="1">
        <v>1075823.4380000001</v>
      </c>
      <c r="K185" s="1">
        <v>1164792.3899999999</v>
      </c>
      <c r="L185" s="1">
        <v>1057364.3670000001</v>
      </c>
      <c r="M185" s="1">
        <v>0.46869899999999998</v>
      </c>
      <c r="N185" s="1">
        <v>1.03162</v>
      </c>
    </row>
    <row r="186" spans="1:14" x14ac:dyDescent="0.35">
      <c r="A186" s="1" t="s">
        <v>565</v>
      </c>
      <c r="B186" s="1" t="s">
        <v>566</v>
      </c>
      <c r="C186" s="1" t="s">
        <v>567</v>
      </c>
      <c r="D186" s="1">
        <v>5</v>
      </c>
      <c r="E186" s="1">
        <v>3</v>
      </c>
      <c r="F186" s="1">
        <v>2</v>
      </c>
      <c r="G186" s="1">
        <v>264630.94130000001</v>
      </c>
      <c r="H186" s="1">
        <v>301116.15379999997</v>
      </c>
      <c r="I186" s="1">
        <v>354600.35590000002</v>
      </c>
      <c r="J186" s="1">
        <v>365182.28649999999</v>
      </c>
      <c r="K186" s="1">
        <v>360732.47710000002</v>
      </c>
      <c r="L186" s="1">
        <v>370403.74190000002</v>
      </c>
      <c r="M186" s="1">
        <v>9.8881499999999997E-2</v>
      </c>
      <c r="N186" s="1">
        <v>1.19974</v>
      </c>
    </row>
    <row r="187" spans="1:14" x14ac:dyDescent="0.35">
      <c r="A187" s="1" t="s">
        <v>4760</v>
      </c>
      <c r="B187" s="1" t="s">
        <v>4761</v>
      </c>
      <c r="C187" s="1" t="s">
        <v>4762</v>
      </c>
      <c r="D187" s="1">
        <v>20</v>
      </c>
      <c r="E187" s="1">
        <v>12</v>
      </c>
      <c r="F187" s="1">
        <v>12</v>
      </c>
      <c r="G187" s="1">
        <v>160020.2739</v>
      </c>
      <c r="H187" s="1">
        <v>242595.17170000001</v>
      </c>
      <c r="I187" s="1">
        <v>233807.59599999999</v>
      </c>
      <c r="J187" s="1">
        <v>233998.807</v>
      </c>
      <c r="K187" s="1">
        <v>159427.61610000001</v>
      </c>
      <c r="L187" s="1">
        <v>286171.2328</v>
      </c>
      <c r="M187" s="1">
        <v>0.81546799999999997</v>
      </c>
      <c r="N187" s="1">
        <v>1.05559</v>
      </c>
    </row>
    <row r="188" spans="1:14" x14ac:dyDescent="0.35">
      <c r="A188" s="1" t="s">
        <v>1081</v>
      </c>
      <c r="B188" s="1" t="s">
        <v>1082</v>
      </c>
      <c r="C188" s="1" t="s">
        <v>1083</v>
      </c>
      <c r="D188" s="1">
        <v>18</v>
      </c>
      <c r="E188" s="1">
        <v>6</v>
      </c>
      <c r="F188" s="1">
        <v>6</v>
      </c>
      <c r="G188" s="1">
        <v>1276433.959</v>
      </c>
      <c r="H188" s="1">
        <v>1152719.811</v>
      </c>
      <c r="I188" s="1">
        <v>1465500.811</v>
      </c>
      <c r="J188" s="1">
        <v>613112.48289999994</v>
      </c>
      <c r="K188" s="1">
        <v>900551.96169999999</v>
      </c>
      <c r="L188" s="1">
        <v>1284190.3219999999</v>
      </c>
      <c r="M188" s="1">
        <v>0.17405100000000001</v>
      </c>
      <c r="N188" s="1">
        <v>-1.4488099999999999</v>
      </c>
    </row>
    <row r="189" spans="1:14" x14ac:dyDescent="0.35">
      <c r="A189" s="1" t="s">
        <v>541</v>
      </c>
      <c r="B189" s="1" t="s">
        <v>542</v>
      </c>
      <c r="C189" s="1" t="s">
        <v>543</v>
      </c>
      <c r="D189" s="1">
        <v>19</v>
      </c>
      <c r="E189" s="1">
        <v>9</v>
      </c>
      <c r="F189" s="1">
        <v>9</v>
      </c>
      <c r="G189" s="1">
        <v>333082.33860000002</v>
      </c>
      <c r="H189" s="1">
        <v>373683.10310000001</v>
      </c>
      <c r="I189" s="1">
        <v>318431.74670000002</v>
      </c>
      <c r="J189" s="1">
        <v>416218.6874</v>
      </c>
      <c r="K189" s="1">
        <v>410615.03820000001</v>
      </c>
      <c r="L189" s="1">
        <v>650658.25399999996</v>
      </c>
      <c r="M189" s="1">
        <v>9.5941600000000002E-2</v>
      </c>
      <c r="N189" s="1">
        <v>1.4104099999999999</v>
      </c>
    </row>
    <row r="190" spans="1:14" x14ac:dyDescent="0.35">
      <c r="A190" s="1" t="s">
        <v>5515</v>
      </c>
      <c r="B190" s="1" t="s">
        <v>5516</v>
      </c>
      <c r="C190" s="1" t="s">
        <v>5517</v>
      </c>
      <c r="D190" s="1">
        <v>12</v>
      </c>
      <c r="E190" s="1">
        <v>8</v>
      </c>
      <c r="F190" s="1">
        <v>8</v>
      </c>
      <c r="G190" s="1">
        <v>245365.24299999999</v>
      </c>
      <c r="H190" s="1">
        <v>246454.21410000001</v>
      </c>
      <c r="I190" s="1">
        <v>360373.92609999998</v>
      </c>
      <c r="J190" s="1">
        <v>347771.2034</v>
      </c>
      <c r="K190" s="1">
        <v>192273.49609999999</v>
      </c>
      <c r="L190" s="1">
        <v>332086.25670000003</v>
      </c>
      <c r="M190" s="1">
        <v>0.97948999999999997</v>
      </c>
      <c r="N190" s="1">
        <v>1.0062800000000001</v>
      </c>
    </row>
    <row r="191" spans="1:14" x14ac:dyDescent="0.35">
      <c r="A191" s="1" t="s">
        <v>4316</v>
      </c>
      <c r="B191" s="1" t="s">
        <v>4317</v>
      </c>
      <c r="C191" s="1" t="s">
        <v>4318</v>
      </c>
      <c r="D191" s="1">
        <v>17</v>
      </c>
      <c r="E191" s="1">
        <v>8</v>
      </c>
      <c r="F191" s="1">
        <v>4</v>
      </c>
      <c r="G191" s="1">
        <v>334562.30839999998</v>
      </c>
      <c r="H191" s="1">
        <v>170825.8377</v>
      </c>
      <c r="I191" s="1">
        <v>192003.91459999999</v>
      </c>
      <c r="J191" s="1">
        <v>222761.2617</v>
      </c>
      <c r="K191" s="1">
        <v>170100.02340000001</v>
      </c>
      <c r="L191" s="1">
        <v>222358.72690000001</v>
      </c>
      <c r="M191" s="1">
        <v>0.71648599999999996</v>
      </c>
      <c r="N191" s="1">
        <v>-1.09206</v>
      </c>
    </row>
    <row r="192" spans="1:14" x14ac:dyDescent="0.35">
      <c r="A192" s="1" t="s">
        <v>4105</v>
      </c>
      <c r="B192" s="1" t="s">
        <v>4106</v>
      </c>
      <c r="C192" s="1" t="s">
        <v>4107</v>
      </c>
      <c r="D192" s="1">
        <v>22</v>
      </c>
      <c r="E192" s="1">
        <v>7</v>
      </c>
      <c r="F192" s="1">
        <v>6</v>
      </c>
      <c r="G192" s="1">
        <v>401436.36930000002</v>
      </c>
      <c r="H192" s="1">
        <v>552173.8898</v>
      </c>
      <c r="I192" s="1">
        <v>745721.32209999999</v>
      </c>
      <c r="J192" s="1">
        <v>713663.01610000001</v>
      </c>
      <c r="K192" s="1">
        <v>893927.4314</v>
      </c>
      <c r="L192" s="1">
        <v>390464.6679</v>
      </c>
      <c r="M192" s="1">
        <v>0.67734300000000003</v>
      </c>
      <c r="N192" s="1">
        <v>1.14649</v>
      </c>
    </row>
    <row r="193" spans="1:14" x14ac:dyDescent="0.35">
      <c r="A193" s="1" t="s">
        <v>1521</v>
      </c>
      <c r="B193" s="1" t="s">
        <v>1522</v>
      </c>
      <c r="C193" s="1" t="s">
        <v>1523</v>
      </c>
      <c r="D193" s="1">
        <v>68</v>
      </c>
      <c r="E193" s="1">
        <v>16</v>
      </c>
      <c r="F193" s="1">
        <v>16</v>
      </c>
      <c r="G193" s="1">
        <v>7177901.9639999997</v>
      </c>
      <c r="H193" s="1">
        <v>3729196.7769999998</v>
      </c>
      <c r="I193" s="1">
        <v>6919983.9129999997</v>
      </c>
      <c r="J193" s="1">
        <v>3194914.1310000001</v>
      </c>
      <c r="K193" s="1">
        <v>6015348.3679999998</v>
      </c>
      <c r="L193" s="1">
        <v>1477996.122</v>
      </c>
      <c r="M193" s="1">
        <v>0.24415500000000001</v>
      </c>
      <c r="N193" s="1">
        <v>-1.8682799999999999</v>
      </c>
    </row>
    <row r="194" spans="1:14" x14ac:dyDescent="0.35">
      <c r="A194" s="1" t="s">
        <v>2654</v>
      </c>
      <c r="B194" s="1" t="s">
        <v>2655</v>
      </c>
      <c r="C194" s="1" t="s">
        <v>2656</v>
      </c>
      <c r="D194" s="1">
        <v>38</v>
      </c>
      <c r="E194" s="1">
        <v>8</v>
      </c>
      <c r="F194" s="1">
        <v>2</v>
      </c>
      <c r="G194" s="1">
        <v>12165941.539999999</v>
      </c>
      <c r="H194" s="1">
        <v>4246992.7570000002</v>
      </c>
      <c r="I194" s="1">
        <v>4331693.3779999996</v>
      </c>
      <c r="J194" s="1">
        <v>4692132.0120000001</v>
      </c>
      <c r="K194" s="1">
        <v>3609578.1749999998</v>
      </c>
      <c r="L194" s="1">
        <v>5003851.26</v>
      </c>
      <c r="M194" s="1">
        <v>0.42131800000000003</v>
      </c>
      <c r="N194" s="1">
        <v>-1.3822399999999999</v>
      </c>
    </row>
    <row r="195" spans="1:14" x14ac:dyDescent="0.35">
      <c r="A195" s="1" t="s">
        <v>1267</v>
      </c>
      <c r="B195" s="1" t="s">
        <v>1268</v>
      </c>
      <c r="C195" s="1" t="s">
        <v>1269</v>
      </c>
      <c r="D195" s="1">
        <v>20</v>
      </c>
      <c r="E195" s="1">
        <v>2</v>
      </c>
      <c r="F195" s="1">
        <v>2</v>
      </c>
      <c r="G195" s="1">
        <v>138090.0184</v>
      </c>
      <c r="H195" s="1">
        <v>179486.2813</v>
      </c>
      <c r="I195" s="1">
        <v>218123.30790000001</v>
      </c>
      <c r="J195" s="1">
        <v>236013.06570000001</v>
      </c>
      <c r="K195" s="1">
        <v>185946.38579999999</v>
      </c>
      <c r="L195" s="1">
        <v>373730.16769999999</v>
      </c>
      <c r="M195" s="1">
        <v>0.20399200000000001</v>
      </c>
      <c r="N195" s="1">
        <v>1.4476500000000001</v>
      </c>
    </row>
    <row r="196" spans="1:14" x14ac:dyDescent="0.35">
      <c r="A196" s="1" t="s">
        <v>1722</v>
      </c>
      <c r="B196" s="1" t="s">
        <v>1723</v>
      </c>
      <c r="C196" s="1" t="s">
        <v>1724</v>
      </c>
      <c r="D196" s="1">
        <v>42</v>
      </c>
      <c r="E196" s="1">
        <v>15</v>
      </c>
      <c r="F196" s="1">
        <v>15</v>
      </c>
      <c r="G196" s="1">
        <v>1068242.719</v>
      </c>
      <c r="H196" s="1">
        <v>1906486.355</v>
      </c>
      <c r="I196" s="1">
        <v>1963500.084</v>
      </c>
      <c r="J196" s="1">
        <v>709857.39729999995</v>
      </c>
      <c r="K196" s="1">
        <v>1851397.328</v>
      </c>
      <c r="L196" s="1">
        <v>759004.28650000005</v>
      </c>
      <c r="M196" s="1">
        <v>0.27589399999999997</v>
      </c>
      <c r="N196" s="1">
        <v>-1.58857</v>
      </c>
    </row>
    <row r="197" spans="1:14" x14ac:dyDescent="0.35">
      <c r="A197" s="1" t="s">
        <v>4766</v>
      </c>
      <c r="B197" s="1" t="s">
        <v>4767</v>
      </c>
      <c r="C197" s="1" t="s">
        <v>4768</v>
      </c>
      <c r="D197" s="1">
        <v>10</v>
      </c>
      <c r="E197" s="1">
        <v>2</v>
      </c>
      <c r="F197" s="1">
        <v>2</v>
      </c>
      <c r="G197" s="1">
        <v>91893.076509999999</v>
      </c>
      <c r="H197" s="1">
        <v>100309.4396</v>
      </c>
      <c r="I197" s="1">
        <v>103020.842</v>
      </c>
      <c r="J197" s="1">
        <v>173828.1067</v>
      </c>
      <c r="K197" s="1">
        <v>34092.011330000001</v>
      </c>
      <c r="L197" s="1">
        <v>111451.8221</v>
      </c>
      <c r="M197" s="1">
        <v>0.81610799999999994</v>
      </c>
      <c r="N197" s="1">
        <v>-1.12866</v>
      </c>
    </row>
    <row r="198" spans="1:14" x14ac:dyDescent="0.35">
      <c r="A198" s="1" t="s">
        <v>1372</v>
      </c>
      <c r="B198" s="1" t="s">
        <v>1373</v>
      </c>
      <c r="C198" s="1" t="s">
        <v>1374</v>
      </c>
      <c r="D198" s="1">
        <v>76</v>
      </c>
      <c r="E198" s="1">
        <v>15</v>
      </c>
      <c r="F198" s="1">
        <v>13</v>
      </c>
      <c r="G198" s="1">
        <v>4895539.4019999998</v>
      </c>
      <c r="H198" s="1">
        <v>3934475.7779999999</v>
      </c>
      <c r="I198" s="1">
        <v>4631068.966</v>
      </c>
      <c r="J198" s="1">
        <v>3755490.0720000002</v>
      </c>
      <c r="K198" s="1">
        <v>3508484.1979999999</v>
      </c>
      <c r="L198" s="1">
        <v>4453948.4890000001</v>
      </c>
      <c r="M198" s="1">
        <v>0.22215199999999999</v>
      </c>
      <c r="N198" s="1">
        <v>-1.14977</v>
      </c>
    </row>
    <row r="199" spans="1:14" x14ac:dyDescent="0.35">
      <c r="A199" s="1" t="s">
        <v>4057</v>
      </c>
      <c r="B199" s="1" t="s">
        <v>4058</v>
      </c>
      <c r="C199" s="1" t="s">
        <v>4059</v>
      </c>
      <c r="D199" s="1">
        <v>22</v>
      </c>
      <c r="E199" s="1">
        <v>2</v>
      </c>
      <c r="F199" s="1">
        <v>2</v>
      </c>
      <c r="G199" s="1">
        <v>393861.43650000001</v>
      </c>
      <c r="H199" s="1">
        <v>450354.56339999998</v>
      </c>
      <c r="I199" s="1">
        <v>532759.90009999997</v>
      </c>
      <c r="J199" s="1">
        <v>432504.288</v>
      </c>
      <c r="K199" s="1">
        <v>493638.70549999998</v>
      </c>
      <c r="L199" s="1">
        <v>508860.55719999998</v>
      </c>
      <c r="M199" s="1">
        <v>0.66811699999999996</v>
      </c>
      <c r="N199" s="1">
        <v>1.04759</v>
      </c>
    </row>
    <row r="200" spans="1:14" x14ac:dyDescent="0.35">
      <c r="A200" s="1" t="s">
        <v>141</v>
      </c>
      <c r="B200" s="1" t="s">
        <v>142</v>
      </c>
      <c r="C200" s="1" t="s">
        <v>143</v>
      </c>
      <c r="D200" s="1">
        <v>9</v>
      </c>
      <c r="E200" s="1">
        <v>4</v>
      </c>
      <c r="F200" s="1">
        <v>4</v>
      </c>
      <c r="G200" s="1">
        <v>104394.59050000001</v>
      </c>
      <c r="H200" s="1">
        <v>167532.64679999999</v>
      </c>
      <c r="I200" s="1">
        <v>170051.85430000001</v>
      </c>
      <c r="J200" s="1">
        <v>245546.68700000001</v>
      </c>
      <c r="K200" s="1">
        <v>250603.45319999999</v>
      </c>
      <c r="L200" s="1">
        <v>282374.5539</v>
      </c>
      <c r="M200" s="1">
        <v>2.3933599999999999E-2</v>
      </c>
      <c r="N200" s="1">
        <v>1.8010600000000001</v>
      </c>
    </row>
    <row r="201" spans="1:14" x14ac:dyDescent="0.35">
      <c r="A201" s="1" t="s">
        <v>1732</v>
      </c>
      <c r="B201" s="1" t="s">
        <v>1733</v>
      </c>
      <c r="C201" s="1" t="s">
        <v>1734</v>
      </c>
      <c r="D201" s="1">
        <v>32</v>
      </c>
      <c r="E201" s="1">
        <v>5</v>
      </c>
      <c r="F201" s="1">
        <v>5</v>
      </c>
      <c r="G201" s="1">
        <v>237368.13219999999</v>
      </c>
      <c r="H201" s="1">
        <v>172104.08549999999</v>
      </c>
      <c r="I201" s="1">
        <v>204190.56</v>
      </c>
      <c r="J201" s="1">
        <v>166743.45189999999</v>
      </c>
      <c r="K201" s="1">
        <v>83335.600390000007</v>
      </c>
      <c r="L201" s="1">
        <v>203702.91459999999</v>
      </c>
      <c r="M201" s="1">
        <v>0.276694</v>
      </c>
      <c r="N201" s="1">
        <v>-1.4337</v>
      </c>
    </row>
    <row r="202" spans="1:14" x14ac:dyDescent="0.35">
      <c r="A202" s="1" t="s">
        <v>3791</v>
      </c>
      <c r="B202" s="1" t="s">
        <v>3792</v>
      </c>
      <c r="C202" s="1" t="s">
        <v>3793</v>
      </c>
      <c r="D202" s="1">
        <v>8</v>
      </c>
      <c r="E202" s="1">
        <v>2</v>
      </c>
      <c r="F202" s="1">
        <v>2</v>
      </c>
      <c r="G202" s="1">
        <v>97943.455040000001</v>
      </c>
      <c r="H202" s="1">
        <v>117411.66130000001</v>
      </c>
      <c r="I202" s="1">
        <v>129137.9825</v>
      </c>
      <c r="J202" s="1">
        <v>109010.4516</v>
      </c>
      <c r="K202" s="1">
        <v>85797.63622</v>
      </c>
      <c r="L202" s="1">
        <v>126592.4059</v>
      </c>
      <c r="M202" s="1">
        <v>0.61657499999999998</v>
      </c>
      <c r="N202" s="1">
        <v>-1.0784400000000001</v>
      </c>
    </row>
    <row r="203" spans="1:14" x14ac:dyDescent="0.35">
      <c r="A203" s="1" t="s">
        <v>4527</v>
      </c>
      <c r="B203" s="1" t="s">
        <v>4528</v>
      </c>
      <c r="C203" s="1" t="s">
        <v>4529</v>
      </c>
      <c r="D203" s="1">
        <v>47</v>
      </c>
      <c r="E203" s="1">
        <v>13</v>
      </c>
      <c r="F203" s="1">
        <v>13</v>
      </c>
      <c r="G203" s="1">
        <v>3222462.9029999999</v>
      </c>
      <c r="H203" s="1">
        <v>3384244.2110000001</v>
      </c>
      <c r="I203" s="1">
        <v>3578047.68</v>
      </c>
      <c r="J203" s="1">
        <v>3184702.4330000002</v>
      </c>
      <c r="K203" s="1">
        <v>3021839.4530000002</v>
      </c>
      <c r="L203" s="1">
        <v>4617223.4610000001</v>
      </c>
      <c r="M203" s="1">
        <v>0.76740699999999995</v>
      </c>
      <c r="N203" s="1">
        <v>1.04426</v>
      </c>
    </row>
    <row r="204" spans="1:14" x14ac:dyDescent="0.35">
      <c r="A204" s="1" t="s">
        <v>884</v>
      </c>
      <c r="B204" s="1" t="s">
        <v>885</v>
      </c>
      <c r="C204" s="1" t="s">
        <v>886</v>
      </c>
      <c r="D204" s="1">
        <v>16</v>
      </c>
      <c r="E204" s="1">
        <v>5</v>
      </c>
      <c r="F204" s="1">
        <v>5</v>
      </c>
      <c r="G204" s="1">
        <v>131081.06640000001</v>
      </c>
      <c r="H204" s="1">
        <v>189506.64629999999</v>
      </c>
      <c r="I204" s="1">
        <v>130012.20759999999</v>
      </c>
      <c r="J204" s="1">
        <v>201721.78279999999</v>
      </c>
      <c r="K204" s="1">
        <v>170020.32310000001</v>
      </c>
      <c r="L204" s="1">
        <v>322765.43920000002</v>
      </c>
      <c r="M204" s="1">
        <v>0.14660599999999999</v>
      </c>
      <c r="N204" s="1">
        <v>1.5077499999999999</v>
      </c>
    </row>
    <row r="205" spans="1:14" x14ac:dyDescent="0.35">
      <c r="A205" s="1" t="s">
        <v>700</v>
      </c>
      <c r="B205" s="1" t="s">
        <v>701</v>
      </c>
      <c r="C205" s="1" t="s">
        <v>702</v>
      </c>
      <c r="D205" s="1">
        <v>6</v>
      </c>
      <c r="E205" s="1">
        <v>2</v>
      </c>
      <c r="F205" s="1">
        <v>2</v>
      </c>
      <c r="G205" s="1">
        <v>16936.198380000002</v>
      </c>
      <c r="H205" s="1">
        <v>27038.18908</v>
      </c>
      <c r="I205" s="1">
        <v>48469.461750000002</v>
      </c>
      <c r="J205" s="1">
        <v>98827.124920000002</v>
      </c>
      <c r="K205" s="1">
        <v>37925.5916</v>
      </c>
      <c r="L205" s="1">
        <v>74437.668489999996</v>
      </c>
      <c r="M205" s="1">
        <v>0.11253199999999999</v>
      </c>
      <c r="N205" s="1">
        <v>2.3251300000000001</v>
      </c>
    </row>
    <row r="206" spans="1:14" x14ac:dyDescent="0.35">
      <c r="A206" s="1" t="s">
        <v>4805</v>
      </c>
      <c r="B206" s="1" t="s">
        <v>4806</v>
      </c>
      <c r="C206" s="1" t="s">
        <v>4807</v>
      </c>
      <c r="D206" s="1">
        <v>31</v>
      </c>
      <c r="E206" s="1">
        <v>7</v>
      </c>
      <c r="F206" s="1">
        <v>7</v>
      </c>
      <c r="G206" s="1">
        <v>592641.79729999998</v>
      </c>
      <c r="H206" s="1">
        <v>703778.91969999997</v>
      </c>
      <c r="I206" s="1">
        <v>626931.6263</v>
      </c>
      <c r="J206" s="1">
        <v>546244.57440000004</v>
      </c>
      <c r="K206" s="1">
        <v>335303.47249999997</v>
      </c>
      <c r="L206" s="1">
        <v>1111147.02</v>
      </c>
      <c r="M206" s="1">
        <v>0.82380200000000003</v>
      </c>
      <c r="N206" s="1">
        <v>-1.08714</v>
      </c>
    </row>
    <row r="207" spans="1:14" x14ac:dyDescent="0.35">
      <c r="A207" s="1" t="s">
        <v>2434</v>
      </c>
      <c r="B207" s="1" t="s">
        <v>2435</v>
      </c>
      <c r="C207" s="1" t="s">
        <v>2436</v>
      </c>
      <c r="D207" s="1">
        <v>8</v>
      </c>
      <c r="E207" s="1">
        <v>2</v>
      </c>
      <c r="F207" s="1">
        <v>2</v>
      </c>
      <c r="G207" s="1">
        <v>92343.041899999997</v>
      </c>
      <c r="H207" s="1">
        <v>100980.59179999999</v>
      </c>
      <c r="I207" s="1">
        <v>129969.6085</v>
      </c>
      <c r="J207" s="1">
        <v>85741.794959999999</v>
      </c>
      <c r="K207" s="1">
        <v>45793.569490000002</v>
      </c>
      <c r="L207" s="1">
        <v>125858.31359999999</v>
      </c>
      <c r="M207" s="1">
        <v>0.39201399999999997</v>
      </c>
      <c r="N207" s="1">
        <v>-1.3485499999999999</v>
      </c>
    </row>
    <row r="208" spans="1:14" x14ac:dyDescent="0.35">
      <c r="A208" s="1" t="s">
        <v>4334</v>
      </c>
      <c r="B208" s="1" t="s">
        <v>4335</v>
      </c>
      <c r="C208" s="3" t="s">
        <v>4336</v>
      </c>
      <c r="D208" s="1">
        <v>13</v>
      </c>
      <c r="E208" s="1">
        <v>3</v>
      </c>
      <c r="F208" s="1">
        <v>3</v>
      </c>
      <c r="G208" s="1">
        <v>104192.5603</v>
      </c>
      <c r="H208" s="1">
        <v>137139.22380000001</v>
      </c>
      <c r="I208" s="1">
        <v>142700.39129999999</v>
      </c>
      <c r="J208" s="1">
        <v>118525.5947</v>
      </c>
      <c r="K208" s="1">
        <v>82337.704930000007</v>
      </c>
      <c r="L208" s="1">
        <v>162306.16080000001</v>
      </c>
      <c r="M208" s="1">
        <v>0.72098099999999998</v>
      </c>
      <c r="N208" s="1">
        <v>-1.0878300000000001</v>
      </c>
    </row>
    <row r="209" spans="1:14" x14ac:dyDescent="0.35">
      <c r="A209" s="1" t="s">
        <v>165</v>
      </c>
      <c r="B209" s="1" t="s">
        <v>166</v>
      </c>
      <c r="C209" s="1" t="s">
        <v>167</v>
      </c>
      <c r="D209" s="1">
        <v>43</v>
      </c>
      <c r="E209" s="1">
        <v>15</v>
      </c>
      <c r="F209" s="1">
        <v>15</v>
      </c>
      <c r="G209" s="1">
        <v>820515.08189999999</v>
      </c>
      <c r="H209" s="1">
        <v>1236717.4580000001</v>
      </c>
      <c r="I209" s="1">
        <v>1030329.5379999999</v>
      </c>
      <c r="J209" s="1">
        <v>1547502.5109999999</v>
      </c>
      <c r="K209" s="1">
        <v>1535883.922</v>
      </c>
      <c r="L209" s="1">
        <v>1484024.2879999999</v>
      </c>
      <c r="M209" s="1">
        <v>2.73925E-2</v>
      </c>
      <c r="N209" s="1">
        <v>1.4998</v>
      </c>
    </row>
    <row r="210" spans="1:14" x14ac:dyDescent="0.35">
      <c r="A210" s="1" t="s">
        <v>3483</v>
      </c>
      <c r="B210" s="1" t="s">
        <v>3484</v>
      </c>
      <c r="C210" s="1" t="s">
        <v>3485</v>
      </c>
      <c r="D210" s="1">
        <v>18</v>
      </c>
      <c r="E210" s="1">
        <v>5</v>
      </c>
      <c r="F210" s="1">
        <v>5</v>
      </c>
      <c r="G210" s="1">
        <v>379999.065</v>
      </c>
      <c r="H210" s="1">
        <v>467836.3848</v>
      </c>
      <c r="I210" s="1">
        <v>635541.57609999995</v>
      </c>
      <c r="J210" s="1">
        <v>563225.54119999998</v>
      </c>
      <c r="K210" s="1">
        <v>491842.12839999999</v>
      </c>
      <c r="L210" s="1">
        <v>548394.31850000005</v>
      </c>
      <c r="M210" s="1">
        <v>0.55896800000000002</v>
      </c>
      <c r="N210" s="1">
        <v>1.10372</v>
      </c>
    </row>
    <row r="211" spans="1:14" x14ac:dyDescent="0.35">
      <c r="A211" s="1" t="s">
        <v>4153</v>
      </c>
      <c r="B211" s="1" t="s">
        <v>4154</v>
      </c>
      <c r="C211" s="1" t="s">
        <v>4155</v>
      </c>
      <c r="D211" s="1">
        <v>11</v>
      </c>
      <c r="E211" s="1">
        <v>4</v>
      </c>
      <c r="F211" s="1">
        <v>4</v>
      </c>
      <c r="G211" s="1">
        <v>72507.204020000005</v>
      </c>
      <c r="H211" s="1">
        <v>207122.37479999999</v>
      </c>
      <c r="I211" s="1">
        <v>168947.24309999999</v>
      </c>
      <c r="J211" s="1">
        <v>45868.640890000002</v>
      </c>
      <c r="K211" s="1">
        <v>270683.72279999999</v>
      </c>
      <c r="L211" s="1">
        <v>92600.584940000001</v>
      </c>
      <c r="M211" s="1">
        <v>0.68669800000000003</v>
      </c>
      <c r="N211" s="1">
        <v>-1.30193</v>
      </c>
    </row>
    <row r="212" spans="1:14" x14ac:dyDescent="0.35">
      <c r="A212" s="1" t="s">
        <v>3782</v>
      </c>
      <c r="B212" s="1" t="s">
        <v>3783</v>
      </c>
      <c r="C212" s="1" t="s">
        <v>3784</v>
      </c>
      <c r="D212" s="1">
        <v>59</v>
      </c>
      <c r="E212" s="1">
        <v>17</v>
      </c>
      <c r="F212" s="1">
        <v>16</v>
      </c>
      <c r="G212" s="1">
        <v>2980446.5639999998</v>
      </c>
      <c r="H212" s="1">
        <v>4085913.7579999999</v>
      </c>
      <c r="I212" s="1">
        <v>3856974.625</v>
      </c>
      <c r="J212" s="1">
        <v>3771057.4410000001</v>
      </c>
      <c r="K212" s="1">
        <v>3373900.4580000001</v>
      </c>
      <c r="L212" s="1">
        <v>4575344.983</v>
      </c>
      <c r="M212" s="1">
        <v>0.61567799999999995</v>
      </c>
      <c r="N212" s="1">
        <v>1.07416</v>
      </c>
    </row>
    <row r="213" spans="1:14" x14ac:dyDescent="0.35">
      <c r="A213" s="1" t="s">
        <v>974</v>
      </c>
      <c r="B213" s="1" t="s">
        <v>975</v>
      </c>
      <c r="C213" s="1" t="s">
        <v>976</v>
      </c>
      <c r="D213" s="1">
        <v>22</v>
      </c>
      <c r="E213" s="1">
        <v>6</v>
      </c>
      <c r="F213" s="1">
        <v>6</v>
      </c>
      <c r="G213" s="1">
        <v>327082.43180000002</v>
      </c>
      <c r="H213" s="1">
        <v>330327.9241</v>
      </c>
      <c r="I213" s="1">
        <v>478356.00809999998</v>
      </c>
      <c r="J213" s="1">
        <v>769291.90919999999</v>
      </c>
      <c r="K213" s="1">
        <v>405636.42139999999</v>
      </c>
      <c r="L213" s="1">
        <v>529458.62730000005</v>
      </c>
      <c r="M213" s="1">
        <v>0.15857199999999999</v>
      </c>
      <c r="N213" s="1">
        <v>1.4731099999999999</v>
      </c>
    </row>
    <row r="214" spans="1:14" x14ac:dyDescent="0.35">
      <c r="A214" s="1" t="s">
        <v>2179</v>
      </c>
      <c r="B214" s="1" t="s">
        <v>2180</v>
      </c>
      <c r="C214" s="1" t="s">
        <v>2181</v>
      </c>
      <c r="D214" s="1">
        <v>9</v>
      </c>
      <c r="E214" s="1">
        <v>2</v>
      </c>
      <c r="F214" s="1">
        <v>2</v>
      </c>
      <c r="G214" s="1">
        <v>38609.168429999998</v>
      </c>
      <c r="H214" s="1">
        <v>26091.112799999999</v>
      </c>
      <c r="I214" s="1">
        <v>28923.373930000002</v>
      </c>
      <c r="J214" s="1">
        <v>44158.703959999999</v>
      </c>
      <c r="K214" s="1">
        <v>25647.249250000001</v>
      </c>
      <c r="L214" s="1">
        <v>65664.434989999994</v>
      </c>
      <c r="M214" s="1">
        <v>0.35178900000000002</v>
      </c>
      <c r="N214" s="1">
        <v>1.36663</v>
      </c>
    </row>
    <row r="215" spans="1:14" x14ac:dyDescent="0.35">
      <c r="A215" s="1" t="s">
        <v>4212</v>
      </c>
      <c r="B215" s="1" t="s">
        <v>4213</v>
      </c>
      <c r="C215" s="1" t="s">
        <v>4214</v>
      </c>
      <c r="D215" s="1">
        <v>65</v>
      </c>
      <c r="E215" s="1">
        <v>12</v>
      </c>
      <c r="F215" s="1">
        <v>7</v>
      </c>
      <c r="G215" s="1">
        <v>1763661.5930000001</v>
      </c>
      <c r="H215" s="1">
        <v>1993054.851</v>
      </c>
      <c r="I215" s="1">
        <v>2868911.5649999999</v>
      </c>
      <c r="J215" s="1">
        <v>1501684.86</v>
      </c>
      <c r="K215" s="1">
        <v>2291781.452</v>
      </c>
      <c r="L215" s="1">
        <v>2269974.898</v>
      </c>
      <c r="M215" s="1">
        <v>0.69507600000000003</v>
      </c>
      <c r="N215" s="1">
        <v>-1.08883</v>
      </c>
    </row>
    <row r="216" spans="1:14" x14ac:dyDescent="0.35">
      <c r="A216" s="1" t="s">
        <v>2480</v>
      </c>
      <c r="B216" s="1" t="s">
        <v>2481</v>
      </c>
      <c r="C216" s="1" t="s">
        <v>2482</v>
      </c>
      <c r="D216" s="1">
        <v>11</v>
      </c>
      <c r="E216" s="1">
        <v>2</v>
      </c>
      <c r="F216" s="1">
        <v>2</v>
      </c>
      <c r="G216" s="1">
        <v>50175.448199999999</v>
      </c>
      <c r="H216" s="1">
        <v>57613.28256</v>
      </c>
      <c r="I216" s="1">
        <v>41131.786110000001</v>
      </c>
      <c r="J216" s="1">
        <v>39143.998820000001</v>
      </c>
      <c r="K216" s="1">
        <v>66784.194109999997</v>
      </c>
      <c r="L216" s="1">
        <v>113673.3177</v>
      </c>
      <c r="M216" s="1">
        <v>0.397928</v>
      </c>
      <c r="N216" s="1">
        <v>1.35707</v>
      </c>
    </row>
    <row r="217" spans="1:14" x14ac:dyDescent="0.35">
      <c r="A217" s="1" t="s">
        <v>968</v>
      </c>
      <c r="B217" s="1" t="s">
        <v>969</v>
      </c>
      <c r="C217" s="1" t="s">
        <v>970</v>
      </c>
      <c r="D217" s="1">
        <v>7</v>
      </c>
      <c r="E217" s="1">
        <v>2</v>
      </c>
      <c r="F217" s="1">
        <v>2</v>
      </c>
      <c r="G217" s="1">
        <v>145758.41880000001</v>
      </c>
      <c r="H217" s="1">
        <v>96844.267999999996</v>
      </c>
      <c r="I217" s="1">
        <v>92536.909150000007</v>
      </c>
      <c r="J217" s="1">
        <v>149863.889</v>
      </c>
      <c r="K217" s="1">
        <v>128372.3783</v>
      </c>
      <c r="L217" s="1">
        <v>151259.05600000001</v>
      </c>
      <c r="M217" s="1">
        <v>0.157885</v>
      </c>
      <c r="N217" s="1">
        <v>1.3060400000000001</v>
      </c>
    </row>
    <row r="218" spans="1:14" x14ac:dyDescent="0.35">
      <c r="A218" s="1" t="s">
        <v>3510</v>
      </c>
      <c r="B218" s="1" t="s">
        <v>3511</v>
      </c>
      <c r="C218" s="1" t="s">
        <v>3512</v>
      </c>
      <c r="D218" s="1">
        <v>11</v>
      </c>
      <c r="E218" s="1">
        <v>3</v>
      </c>
      <c r="F218" s="1">
        <v>3</v>
      </c>
      <c r="G218" s="1">
        <v>42906.002740000004</v>
      </c>
      <c r="H218" s="1">
        <v>58333.522279999997</v>
      </c>
      <c r="I218" s="1">
        <v>69933.934259999995</v>
      </c>
      <c r="J218" s="1">
        <v>52222.304080000002</v>
      </c>
      <c r="K218" s="1">
        <v>36252.222269999998</v>
      </c>
      <c r="L218" s="1">
        <v>61929.207329999997</v>
      </c>
      <c r="M218" s="1">
        <v>0.56420700000000001</v>
      </c>
      <c r="N218" s="1">
        <v>-1.1429100000000001</v>
      </c>
    </row>
    <row r="219" spans="1:14" x14ac:dyDescent="0.35">
      <c r="A219" s="1" t="s">
        <v>2017</v>
      </c>
      <c r="B219" s="1" t="s">
        <v>2018</v>
      </c>
      <c r="C219" s="1" t="s">
        <v>2019</v>
      </c>
      <c r="D219" s="1">
        <v>30</v>
      </c>
      <c r="E219" s="1">
        <v>8</v>
      </c>
      <c r="F219" s="1">
        <v>8</v>
      </c>
      <c r="G219" s="1">
        <v>310966.50260000001</v>
      </c>
      <c r="H219" s="1">
        <v>909494.28529999999</v>
      </c>
      <c r="I219" s="1">
        <v>705533.93330000003</v>
      </c>
      <c r="J219" s="1">
        <v>434102.86959999998</v>
      </c>
      <c r="K219" s="1">
        <v>375005.46580000001</v>
      </c>
      <c r="L219" s="1">
        <v>406691.53139999998</v>
      </c>
      <c r="M219" s="1">
        <v>0.32311600000000001</v>
      </c>
      <c r="N219" s="1">
        <v>-1.44448</v>
      </c>
    </row>
    <row r="220" spans="1:14" x14ac:dyDescent="0.35">
      <c r="A220" s="1" t="s">
        <v>4218</v>
      </c>
      <c r="B220" s="1" t="s">
        <v>4219</v>
      </c>
      <c r="C220" s="1" t="s">
        <v>4220</v>
      </c>
      <c r="D220" s="1">
        <v>46</v>
      </c>
      <c r="E220" s="1">
        <v>5</v>
      </c>
      <c r="F220" s="1">
        <v>5</v>
      </c>
      <c r="G220" s="1">
        <v>1970913.798</v>
      </c>
      <c r="H220" s="1">
        <v>2088673.608</v>
      </c>
      <c r="I220" s="1">
        <v>2950590.1379999998</v>
      </c>
      <c r="J220" s="1">
        <v>2330527.9380000001</v>
      </c>
      <c r="K220" s="1">
        <v>1808479.872</v>
      </c>
      <c r="L220" s="1">
        <v>4048622.8849999998</v>
      </c>
      <c r="M220" s="1">
        <v>0.69544099999999998</v>
      </c>
      <c r="N220" s="1">
        <v>1.11998</v>
      </c>
    </row>
    <row r="221" spans="1:14" x14ac:dyDescent="0.35">
      <c r="A221" s="1" t="s">
        <v>1093</v>
      </c>
      <c r="B221" s="1" t="s">
        <v>1094</v>
      </c>
      <c r="C221" s="1" t="s">
        <v>1095</v>
      </c>
      <c r="D221" s="1">
        <v>13</v>
      </c>
      <c r="E221" s="1">
        <v>2</v>
      </c>
      <c r="F221" s="1">
        <v>2</v>
      </c>
      <c r="G221" s="1">
        <v>256623.6202</v>
      </c>
      <c r="H221" s="1">
        <v>305512.84570000001</v>
      </c>
      <c r="I221" s="1">
        <v>412670.74099999998</v>
      </c>
      <c r="J221" s="1">
        <v>557053.44160000002</v>
      </c>
      <c r="K221" s="1">
        <v>337002.37560000003</v>
      </c>
      <c r="L221" s="1">
        <v>467813.19620000001</v>
      </c>
      <c r="M221" s="1">
        <v>0.175343</v>
      </c>
      <c r="N221" s="1">
        <v>1.3949499999999999</v>
      </c>
    </row>
    <row r="222" spans="1:14" x14ac:dyDescent="0.35">
      <c r="A222" s="1" t="s">
        <v>5040</v>
      </c>
      <c r="B222" s="1" t="s">
        <v>5041</v>
      </c>
      <c r="C222" s="1" t="s">
        <v>5042</v>
      </c>
      <c r="D222" s="1">
        <v>7</v>
      </c>
      <c r="E222" s="1">
        <v>2</v>
      </c>
      <c r="F222" s="1">
        <v>2</v>
      </c>
      <c r="G222" s="1">
        <v>80376.205119999999</v>
      </c>
      <c r="H222" s="1">
        <v>142456.00080000001</v>
      </c>
      <c r="I222" s="1">
        <v>184747.4706</v>
      </c>
      <c r="J222" s="1">
        <v>161866.4571</v>
      </c>
      <c r="K222" s="1">
        <v>64038.165529999998</v>
      </c>
      <c r="L222" s="1">
        <v>263013.72619999998</v>
      </c>
      <c r="M222" s="1">
        <v>0.86919999999999997</v>
      </c>
      <c r="N222" s="1">
        <v>1.0882499999999999</v>
      </c>
    </row>
    <row r="223" spans="1:14" x14ac:dyDescent="0.35">
      <c r="A223" s="1" t="s">
        <v>1506</v>
      </c>
      <c r="B223" s="1" t="s">
        <v>1507</v>
      </c>
      <c r="C223" s="1" t="s">
        <v>1508</v>
      </c>
      <c r="D223" s="1">
        <v>54</v>
      </c>
      <c r="E223" s="1">
        <v>20</v>
      </c>
      <c r="F223" s="1">
        <v>20</v>
      </c>
      <c r="G223" s="1">
        <v>1750205.774</v>
      </c>
      <c r="H223" s="1">
        <v>2745391.0959999999</v>
      </c>
      <c r="I223" s="1">
        <v>5201615.2570000002</v>
      </c>
      <c r="J223" s="1">
        <v>3856463.0159999998</v>
      </c>
      <c r="K223" s="1">
        <v>4425135.4939999999</v>
      </c>
      <c r="L223" s="1">
        <v>5932718.8320000004</v>
      </c>
      <c r="M223" s="1">
        <v>0.24279500000000001</v>
      </c>
      <c r="N223" s="1">
        <v>1.59409</v>
      </c>
    </row>
    <row r="224" spans="1:14" x14ac:dyDescent="0.35">
      <c r="A224" s="1" t="s">
        <v>1443</v>
      </c>
      <c r="B224" s="1" t="s">
        <v>1444</v>
      </c>
      <c r="C224" s="1" t="s">
        <v>1445</v>
      </c>
      <c r="D224" s="1">
        <v>15</v>
      </c>
      <c r="E224" s="1">
        <v>15</v>
      </c>
      <c r="F224" s="1">
        <v>7</v>
      </c>
      <c r="G224" s="1">
        <v>8703112.8440000005</v>
      </c>
      <c r="H224" s="1">
        <v>4646372.5290000001</v>
      </c>
      <c r="I224" s="1">
        <v>10229381.92</v>
      </c>
      <c r="J224" s="1">
        <v>5580952.602</v>
      </c>
      <c r="K224" s="1">
        <v>2972795.9819999998</v>
      </c>
      <c r="L224" s="1">
        <v>6197968.3159999996</v>
      </c>
      <c r="M224" s="1">
        <v>0.23335800000000001</v>
      </c>
      <c r="N224" s="1">
        <v>-1.58602</v>
      </c>
    </row>
    <row r="225" spans="1:14" x14ac:dyDescent="0.35">
      <c r="A225" s="1" t="s">
        <v>4162</v>
      </c>
      <c r="B225" s="1" t="s">
        <v>4163</v>
      </c>
      <c r="C225" s="1" t="s">
        <v>4164</v>
      </c>
      <c r="D225" s="1">
        <v>14</v>
      </c>
      <c r="E225" s="1">
        <v>3</v>
      </c>
      <c r="F225" s="1">
        <v>3</v>
      </c>
      <c r="G225" s="1">
        <v>252876.1649</v>
      </c>
      <c r="H225" s="1">
        <v>197375.66409999999</v>
      </c>
      <c r="I225" s="1">
        <v>246642.83910000001</v>
      </c>
      <c r="J225" s="1">
        <v>219571.41099999999</v>
      </c>
      <c r="K225" s="1">
        <v>239727.26980000001</v>
      </c>
      <c r="L225" s="1">
        <v>208423.2139</v>
      </c>
      <c r="M225" s="1">
        <v>0.68746399999999996</v>
      </c>
      <c r="N225" s="1">
        <v>-1.03915</v>
      </c>
    </row>
    <row r="226" spans="1:14" x14ac:dyDescent="0.35">
      <c r="A226" s="1" t="s">
        <v>2615</v>
      </c>
      <c r="B226" s="1" t="s">
        <v>2616</v>
      </c>
      <c r="C226" s="1" t="s">
        <v>2617</v>
      </c>
      <c r="D226" s="1">
        <v>37</v>
      </c>
      <c r="E226" s="1">
        <v>15</v>
      </c>
      <c r="F226" s="1">
        <v>15</v>
      </c>
      <c r="G226" s="1">
        <v>650474.98659999995</v>
      </c>
      <c r="H226" s="1">
        <v>368032.19040000002</v>
      </c>
      <c r="I226" s="1">
        <v>459660.0466</v>
      </c>
      <c r="J226" s="1">
        <v>494374.45079999999</v>
      </c>
      <c r="K226" s="1">
        <v>636416.78090000001</v>
      </c>
      <c r="L226" s="1">
        <v>574444.83129999996</v>
      </c>
      <c r="M226" s="1">
        <v>0.413053</v>
      </c>
      <c r="N226" s="1">
        <v>1.1798599999999999</v>
      </c>
    </row>
    <row r="227" spans="1:14" x14ac:dyDescent="0.35">
      <c r="A227" s="1" t="s">
        <v>3105</v>
      </c>
      <c r="B227" s="1" t="s">
        <v>3106</v>
      </c>
      <c r="C227" s="1" t="s">
        <v>3107</v>
      </c>
      <c r="D227" s="1">
        <v>13</v>
      </c>
      <c r="E227" s="1">
        <v>8</v>
      </c>
      <c r="F227" s="1">
        <v>8</v>
      </c>
      <c r="G227" s="1">
        <v>228226.46369999999</v>
      </c>
      <c r="H227" s="1">
        <v>282369.83199999999</v>
      </c>
      <c r="I227" s="1">
        <v>371037.18770000001</v>
      </c>
      <c r="J227" s="1">
        <v>332843.37780000002</v>
      </c>
      <c r="K227" s="1">
        <v>298513.09340000001</v>
      </c>
      <c r="L227" s="1">
        <v>334377.21240000002</v>
      </c>
      <c r="M227" s="1">
        <v>0.49293799999999999</v>
      </c>
      <c r="N227" s="1">
        <v>1.1158699999999999</v>
      </c>
    </row>
    <row r="228" spans="1:14" x14ac:dyDescent="0.35">
      <c r="A228" s="1" t="s">
        <v>4209</v>
      </c>
      <c r="B228" s="1" t="s">
        <v>4210</v>
      </c>
      <c r="C228" s="1" t="s">
        <v>4211</v>
      </c>
      <c r="D228" s="1">
        <v>9</v>
      </c>
      <c r="E228" s="1">
        <v>4</v>
      </c>
      <c r="F228" s="1">
        <v>4</v>
      </c>
      <c r="G228" s="1">
        <v>392421.82669999998</v>
      </c>
      <c r="H228" s="1">
        <v>320352.467</v>
      </c>
      <c r="I228" s="1">
        <v>252957.122</v>
      </c>
      <c r="J228" s="1">
        <v>294016.85649999999</v>
      </c>
      <c r="K228" s="1">
        <v>217000.48329999999</v>
      </c>
      <c r="L228" s="1">
        <v>383191.99810000003</v>
      </c>
      <c r="M228" s="1">
        <v>0.69459099999999996</v>
      </c>
      <c r="N228" s="1">
        <v>-1.0915900000000001</v>
      </c>
    </row>
    <row r="229" spans="1:14" x14ac:dyDescent="0.35">
      <c r="A229" s="1" t="s">
        <v>3815</v>
      </c>
      <c r="B229" s="1" t="s">
        <v>3816</v>
      </c>
      <c r="C229" s="1" t="s">
        <v>3817</v>
      </c>
      <c r="D229" s="1">
        <v>14</v>
      </c>
      <c r="E229" s="1">
        <v>7</v>
      </c>
      <c r="F229" s="1">
        <v>7</v>
      </c>
      <c r="G229" s="1">
        <v>251948.0852</v>
      </c>
      <c r="H229" s="1">
        <v>286355.35090000002</v>
      </c>
      <c r="I229" s="1">
        <v>327196.27179999999</v>
      </c>
      <c r="J229" s="1">
        <v>264994.44319999998</v>
      </c>
      <c r="K229" s="1">
        <v>195703.2427</v>
      </c>
      <c r="L229" s="1">
        <v>341635.94380000001</v>
      </c>
      <c r="M229" s="1">
        <v>0.61919800000000003</v>
      </c>
      <c r="N229" s="1">
        <v>-1.1003799999999999</v>
      </c>
    </row>
    <row r="230" spans="1:14" x14ac:dyDescent="0.35">
      <c r="A230" s="1" t="s">
        <v>2005</v>
      </c>
      <c r="B230" s="1" t="s">
        <v>2006</v>
      </c>
      <c r="C230" s="1" t="s">
        <v>2007</v>
      </c>
      <c r="D230" s="1">
        <v>41</v>
      </c>
      <c r="E230" s="1">
        <v>13</v>
      </c>
      <c r="F230" s="1">
        <v>10</v>
      </c>
      <c r="G230" s="1">
        <v>454469.26329999999</v>
      </c>
      <c r="H230" s="1">
        <v>473511.76500000001</v>
      </c>
      <c r="I230" s="1">
        <v>556394.4155</v>
      </c>
      <c r="J230" s="1">
        <v>494263.30489999999</v>
      </c>
      <c r="K230" s="1">
        <v>393980.13290000003</v>
      </c>
      <c r="L230" s="1">
        <v>452425.96539999999</v>
      </c>
      <c r="M230" s="1">
        <v>0.32107799999999997</v>
      </c>
      <c r="N230" s="1">
        <v>-1.10768</v>
      </c>
    </row>
    <row r="231" spans="1:14" x14ac:dyDescent="0.35">
      <c r="A231" s="1" t="s">
        <v>1016</v>
      </c>
      <c r="B231" s="1" t="s">
        <v>1017</v>
      </c>
      <c r="C231" s="1" t="s">
        <v>1018</v>
      </c>
      <c r="D231" s="1">
        <v>8</v>
      </c>
      <c r="E231" s="1">
        <v>2</v>
      </c>
      <c r="F231" s="1">
        <v>2</v>
      </c>
      <c r="G231" s="1">
        <v>434508.859</v>
      </c>
      <c r="H231" s="1">
        <v>282420.21960000001</v>
      </c>
      <c r="I231" s="1">
        <v>329930.92690000002</v>
      </c>
      <c r="J231" s="1">
        <v>244657.2985</v>
      </c>
      <c r="K231" s="1">
        <v>292720.75280000002</v>
      </c>
      <c r="L231" s="1">
        <v>279911.26850000001</v>
      </c>
      <c r="M231" s="1">
        <v>0.16239799999999999</v>
      </c>
      <c r="N231" s="1">
        <v>-1.2640400000000001</v>
      </c>
    </row>
    <row r="232" spans="1:14" x14ac:dyDescent="0.35">
      <c r="A232" s="1" t="s">
        <v>738</v>
      </c>
      <c r="B232" s="1" t="s">
        <v>739</v>
      </c>
      <c r="C232" s="1" t="s">
        <v>740</v>
      </c>
      <c r="D232" s="1">
        <v>19</v>
      </c>
      <c r="E232" s="1">
        <v>11</v>
      </c>
      <c r="F232" s="1">
        <v>11</v>
      </c>
      <c r="G232" s="1">
        <v>295233.33159999998</v>
      </c>
      <c r="H232" s="1">
        <v>272534.64120000001</v>
      </c>
      <c r="I232" s="1">
        <v>454270.47289999999</v>
      </c>
      <c r="J232" s="1">
        <v>462875.03860000003</v>
      </c>
      <c r="K232" s="1">
        <v>479183.19880000001</v>
      </c>
      <c r="L232" s="1">
        <v>428563.41409999999</v>
      </c>
      <c r="M232" s="1">
        <v>0.120742</v>
      </c>
      <c r="N232" s="1">
        <v>1.3751800000000001</v>
      </c>
    </row>
    <row r="233" spans="1:14" x14ac:dyDescent="0.35">
      <c r="A233" s="1" t="s">
        <v>5069</v>
      </c>
      <c r="B233" s="1" t="s">
        <v>5070</v>
      </c>
      <c r="C233" s="1" t="s">
        <v>5071</v>
      </c>
      <c r="D233" s="1">
        <v>19</v>
      </c>
      <c r="E233" s="1">
        <v>9</v>
      </c>
      <c r="F233" s="1">
        <v>9</v>
      </c>
      <c r="G233" s="1">
        <v>403412.35830000002</v>
      </c>
      <c r="H233" s="1">
        <v>328709.77510000003</v>
      </c>
      <c r="I233" s="1">
        <v>297153.36969999998</v>
      </c>
      <c r="J233" s="1">
        <v>297368.1299</v>
      </c>
      <c r="K233" s="1">
        <v>293603.3224</v>
      </c>
      <c r="L233" s="1">
        <v>419739.21519999998</v>
      </c>
      <c r="M233" s="1">
        <v>0.87782199999999999</v>
      </c>
      <c r="N233" s="1">
        <v>-1.0244800000000001</v>
      </c>
    </row>
    <row r="234" spans="1:14" x14ac:dyDescent="0.35">
      <c r="A234" s="1" t="s">
        <v>4305</v>
      </c>
      <c r="B234" s="1" t="s">
        <v>4306</v>
      </c>
      <c r="C234" s="1" t="s">
        <v>4305</v>
      </c>
      <c r="D234" s="1">
        <v>43</v>
      </c>
      <c r="E234" s="1">
        <v>4</v>
      </c>
      <c r="F234" s="1">
        <v>4</v>
      </c>
      <c r="G234" s="1">
        <v>222977.33360000001</v>
      </c>
      <c r="H234" s="1">
        <v>166222.45569999999</v>
      </c>
      <c r="I234" s="1">
        <v>165105.31909999999</v>
      </c>
      <c r="J234" s="1">
        <v>168472.88560000001</v>
      </c>
      <c r="K234" s="1">
        <v>241375.51509999999</v>
      </c>
      <c r="L234" s="1">
        <v>179317.32180000001</v>
      </c>
      <c r="M234" s="1">
        <v>0.71442600000000001</v>
      </c>
      <c r="N234" s="1">
        <v>1.0601799999999999</v>
      </c>
    </row>
    <row r="235" spans="1:14" x14ac:dyDescent="0.35">
      <c r="A235" s="1" t="s">
        <v>5464</v>
      </c>
      <c r="B235" s="1" t="s">
        <v>5465</v>
      </c>
      <c r="C235" s="1" t="s">
        <v>5466</v>
      </c>
      <c r="D235" s="1">
        <v>3</v>
      </c>
      <c r="E235" s="1">
        <v>2</v>
      </c>
      <c r="F235" s="1">
        <v>2</v>
      </c>
      <c r="G235" s="1">
        <v>16633.876830000001</v>
      </c>
      <c r="H235" s="1">
        <v>36322.5841</v>
      </c>
      <c r="I235" s="1">
        <v>39221.106590000003</v>
      </c>
      <c r="J235" s="1">
        <v>76101.157389999993</v>
      </c>
      <c r="K235" s="1">
        <v>13468.329879999999</v>
      </c>
      <c r="L235" s="1">
        <v>21289.783780000002</v>
      </c>
      <c r="M235" s="1">
        <v>0.96484000000000003</v>
      </c>
      <c r="N235" s="1">
        <v>-1.0278700000000001</v>
      </c>
    </row>
    <row r="236" spans="1:14" x14ac:dyDescent="0.35">
      <c r="A236" s="1" t="s">
        <v>3642</v>
      </c>
      <c r="B236" s="1" t="s">
        <v>3643</v>
      </c>
      <c r="C236" s="1" t="s">
        <v>3644</v>
      </c>
      <c r="D236" s="1">
        <v>21</v>
      </c>
      <c r="E236" s="1">
        <v>12</v>
      </c>
      <c r="F236" s="1">
        <v>12</v>
      </c>
      <c r="G236" s="1">
        <v>130766.33500000001</v>
      </c>
      <c r="H236" s="1">
        <v>263340.9523</v>
      </c>
      <c r="I236" s="1">
        <v>285232.80829999998</v>
      </c>
      <c r="J236" s="1">
        <v>193975.5528</v>
      </c>
      <c r="K236" s="1">
        <v>273613.19559999998</v>
      </c>
      <c r="L236" s="1">
        <v>303504.72149999999</v>
      </c>
      <c r="M236" s="1">
        <v>0.59046299999999996</v>
      </c>
      <c r="N236" s="1">
        <v>1.17927</v>
      </c>
    </row>
    <row r="237" spans="1:14" x14ac:dyDescent="0.35">
      <c r="A237" s="1" t="s">
        <v>72</v>
      </c>
      <c r="B237" s="1" t="s">
        <v>73</v>
      </c>
      <c r="C237" s="1" t="s">
        <v>74</v>
      </c>
      <c r="D237" s="1">
        <v>12</v>
      </c>
      <c r="E237" s="1">
        <v>8</v>
      </c>
      <c r="F237" s="1">
        <v>8</v>
      </c>
      <c r="G237" s="1">
        <v>243150.12409999999</v>
      </c>
      <c r="H237" s="1">
        <v>256350.85010000001</v>
      </c>
      <c r="I237" s="1">
        <v>261161.66990000001</v>
      </c>
      <c r="J237" s="1">
        <v>187234.7789</v>
      </c>
      <c r="K237" s="1">
        <v>179383.29199999999</v>
      </c>
      <c r="L237" s="1">
        <v>215782.5104</v>
      </c>
      <c r="M237" s="1">
        <v>1.0729900000000001E-2</v>
      </c>
      <c r="N237" s="1">
        <v>-1.30962</v>
      </c>
    </row>
    <row r="238" spans="1:14" x14ac:dyDescent="0.35">
      <c r="A238" s="1" t="s">
        <v>3621</v>
      </c>
      <c r="B238" s="1" t="s">
        <v>3622</v>
      </c>
      <c r="C238" s="1" t="s">
        <v>3623</v>
      </c>
      <c r="D238" s="1">
        <v>11</v>
      </c>
      <c r="E238" s="1">
        <v>2</v>
      </c>
      <c r="F238" s="1">
        <v>2</v>
      </c>
      <c r="G238" s="1">
        <v>106037.24099999999</v>
      </c>
      <c r="H238" s="1">
        <v>102457.3159</v>
      </c>
      <c r="I238" s="1">
        <v>165758.65839999999</v>
      </c>
      <c r="J238" s="1">
        <v>159498.8915</v>
      </c>
      <c r="K238" s="1">
        <v>97701.840039999995</v>
      </c>
      <c r="L238" s="1">
        <v>176741.58319999999</v>
      </c>
      <c r="M238" s="1">
        <v>0.58641500000000002</v>
      </c>
      <c r="N238" s="1">
        <v>1.15215</v>
      </c>
    </row>
    <row r="239" spans="1:14" x14ac:dyDescent="0.35">
      <c r="A239" s="1" t="s">
        <v>1099</v>
      </c>
      <c r="B239" s="1" t="s">
        <v>1100</v>
      </c>
      <c r="C239" s="1" t="s">
        <v>1101</v>
      </c>
      <c r="D239" s="1">
        <v>27</v>
      </c>
      <c r="E239" s="1">
        <v>5</v>
      </c>
      <c r="F239" s="1">
        <v>4</v>
      </c>
      <c r="G239" s="1">
        <v>255728.88279999999</v>
      </c>
      <c r="H239" s="1">
        <v>239828.79500000001</v>
      </c>
      <c r="I239" s="1">
        <v>277031.3481</v>
      </c>
      <c r="J239" s="1">
        <v>153208.23989999999</v>
      </c>
      <c r="K239" s="1">
        <v>272889.69679999998</v>
      </c>
      <c r="L239" s="1">
        <v>158301.48389999999</v>
      </c>
      <c r="M239" s="1">
        <v>0.17665700000000001</v>
      </c>
      <c r="N239" s="1">
        <v>-1.3692599999999999</v>
      </c>
    </row>
    <row r="240" spans="1:14" x14ac:dyDescent="0.35">
      <c r="A240" s="1" t="s">
        <v>3725</v>
      </c>
      <c r="B240" s="1" t="s">
        <v>3726</v>
      </c>
      <c r="C240" s="1" t="s">
        <v>3727</v>
      </c>
      <c r="D240" s="1">
        <v>14</v>
      </c>
      <c r="E240" s="1">
        <v>8</v>
      </c>
      <c r="F240" s="1">
        <v>8</v>
      </c>
      <c r="G240" s="1">
        <v>215986.65820000001</v>
      </c>
      <c r="H240" s="1">
        <v>181825.4449</v>
      </c>
      <c r="I240" s="1">
        <v>177229.44289999999</v>
      </c>
      <c r="J240" s="1">
        <v>229467.54620000001</v>
      </c>
      <c r="K240" s="1">
        <v>162979.829</v>
      </c>
      <c r="L240" s="1">
        <v>232145.12109999999</v>
      </c>
      <c r="M240" s="1">
        <v>0.60542799999999997</v>
      </c>
      <c r="N240" s="1">
        <v>1.07646</v>
      </c>
    </row>
    <row r="241" spans="1:14" x14ac:dyDescent="0.35">
      <c r="A241" s="1" t="s">
        <v>1132</v>
      </c>
      <c r="B241" s="1" t="s">
        <v>1133</v>
      </c>
      <c r="C241" s="1" t="s">
        <v>1134</v>
      </c>
      <c r="D241" s="1">
        <v>29</v>
      </c>
      <c r="E241" s="1">
        <v>19</v>
      </c>
      <c r="F241" s="1">
        <v>19</v>
      </c>
      <c r="G241" s="1">
        <v>270560.65519999998</v>
      </c>
      <c r="H241" s="1">
        <v>311661.42589999997</v>
      </c>
      <c r="I241" s="1">
        <v>365297.4693</v>
      </c>
      <c r="J241" s="1">
        <v>429369.92849999998</v>
      </c>
      <c r="K241" s="1">
        <v>318421.9399</v>
      </c>
      <c r="L241" s="1">
        <v>420591.55109999998</v>
      </c>
      <c r="M241" s="1">
        <v>0.18379100000000001</v>
      </c>
      <c r="N241" s="1">
        <v>1.2313099999999999</v>
      </c>
    </row>
    <row r="242" spans="1:14" x14ac:dyDescent="0.35">
      <c r="A242" s="1" t="s">
        <v>2609</v>
      </c>
      <c r="B242" s="1" t="s">
        <v>2610</v>
      </c>
      <c r="C242" s="1" t="s">
        <v>2611</v>
      </c>
      <c r="D242" s="1">
        <v>13</v>
      </c>
      <c r="E242" s="1">
        <v>4</v>
      </c>
      <c r="F242" s="1">
        <v>4</v>
      </c>
      <c r="G242" s="1">
        <v>131386.25640000001</v>
      </c>
      <c r="H242" s="1">
        <v>301103.39760000003</v>
      </c>
      <c r="I242" s="1">
        <v>317556.82260000001</v>
      </c>
      <c r="J242" s="1">
        <v>208399.4596</v>
      </c>
      <c r="K242" s="1">
        <v>157576.31210000001</v>
      </c>
      <c r="L242" s="1">
        <v>169075.88620000001</v>
      </c>
      <c r="M242" s="1">
        <v>0.41243299999999999</v>
      </c>
      <c r="N242" s="1">
        <v>-1.3128200000000001</v>
      </c>
    </row>
    <row r="243" spans="1:14" x14ac:dyDescent="0.35">
      <c r="A243" s="1" t="s">
        <v>3618</v>
      </c>
      <c r="B243" s="1" t="s">
        <v>3619</v>
      </c>
      <c r="C243" s="1" t="s">
        <v>3620</v>
      </c>
      <c r="D243" s="1">
        <v>5</v>
      </c>
      <c r="E243" s="1">
        <v>2</v>
      </c>
      <c r="F243" s="1">
        <v>2</v>
      </c>
      <c r="G243" s="1">
        <v>79647.063380000007</v>
      </c>
      <c r="H243" s="1">
        <v>204812.75589999999</v>
      </c>
      <c r="I243" s="1">
        <v>197224.18650000001</v>
      </c>
      <c r="J243" s="1">
        <v>144581.5631</v>
      </c>
      <c r="K243" s="1">
        <v>100719.6139</v>
      </c>
      <c r="L243" s="1">
        <v>123966.9241</v>
      </c>
      <c r="M243" s="1">
        <v>0.58641200000000004</v>
      </c>
      <c r="N243" s="1">
        <v>-1.2124200000000001</v>
      </c>
    </row>
    <row r="244" spans="1:14" x14ac:dyDescent="0.35">
      <c r="A244" s="1" t="s">
        <v>4793</v>
      </c>
      <c r="B244" s="1" t="s">
        <v>4794</v>
      </c>
      <c r="C244" s="1" t="s">
        <v>4795</v>
      </c>
      <c r="D244" s="1">
        <v>12</v>
      </c>
      <c r="E244" s="1">
        <v>4</v>
      </c>
      <c r="F244" s="1">
        <v>4</v>
      </c>
      <c r="G244" s="1">
        <v>94811.481400000004</v>
      </c>
      <c r="H244" s="1">
        <v>125551.33689999999</v>
      </c>
      <c r="I244" s="1">
        <v>184134.53649999999</v>
      </c>
      <c r="J244" s="1">
        <v>151592.56820000001</v>
      </c>
      <c r="K244" s="1">
        <v>94711.368270000006</v>
      </c>
      <c r="L244" s="1">
        <v>186848.59239999999</v>
      </c>
      <c r="M244" s="1">
        <v>0.82058500000000001</v>
      </c>
      <c r="N244" s="1">
        <v>1.0696699999999999</v>
      </c>
    </row>
    <row r="245" spans="1:14" x14ac:dyDescent="0.35">
      <c r="A245" s="1" t="s">
        <v>659</v>
      </c>
      <c r="B245" s="1" t="s">
        <v>660</v>
      </c>
      <c r="C245" s="1" t="s">
        <v>661</v>
      </c>
      <c r="D245" s="1">
        <v>20</v>
      </c>
      <c r="E245" s="1">
        <v>5</v>
      </c>
      <c r="F245" s="1">
        <v>5</v>
      </c>
      <c r="G245" s="1">
        <v>634536.20180000004</v>
      </c>
      <c r="H245" s="1">
        <v>750660.15249999997</v>
      </c>
      <c r="I245" s="1">
        <v>807943.951</v>
      </c>
      <c r="J245" s="1">
        <v>535966.27069999999</v>
      </c>
      <c r="K245" s="1">
        <v>646834.16220000002</v>
      </c>
      <c r="L245" s="1">
        <v>627900.62029999995</v>
      </c>
      <c r="M245" s="1">
        <v>0.10870199999999999</v>
      </c>
      <c r="N245" s="1">
        <v>-1.2091700000000001</v>
      </c>
    </row>
    <row r="246" spans="1:14" x14ac:dyDescent="0.35">
      <c r="A246" s="1" t="s">
        <v>42</v>
      </c>
      <c r="B246" s="1" t="s">
        <v>43</v>
      </c>
      <c r="C246" s="1" t="s">
        <v>44</v>
      </c>
      <c r="D246" s="1">
        <v>8</v>
      </c>
      <c r="E246" s="1">
        <v>3</v>
      </c>
      <c r="F246" s="1">
        <v>3</v>
      </c>
      <c r="G246" s="1">
        <v>701271.41130000004</v>
      </c>
      <c r="H246" s="1">
        <v>990014.28619999997</v>
      </c>
      <c r="I246" s="1">
        <v>622315.53469999996</v>
      </c>
      <c r="J246" s="1">
        <v>367853.16879999998</v>
      </c>
      <c r="K246" s="1">
        <v>372397.35060000001</v>
      </c>
      <c r="L246" s="1">
        <v>374635.36749999999</v>
      </c>
      <c r="M246" s="1">
        <v>6.9908100000000001E-3</v>
      </c>
      <c r="N246" s="1">
        <v>-2.0343100000000001</v>
      </c>
    </row>
    <row r="247" spans="1:14" x14ac:dyDescent="0.35">
      <c r="A247" s="1" t="s">
        <v>1792</v>
      </c>
      <c r="B247" s="1" t="s">
        <v>1793</v>
      </c>
      <c r="C247" s="1" t="s">
        <v>1794</v>
      </c>
      <c r="D247" s="1">
        <v>12</v>
      </c>
      <c r="E247" s="1">
        <v>3</v>
      </c>
      <c r="F247" s="1">
        <v>3</v>
      </c>
      <c r="G247" s="1">
        <v>71276.233519999994</v>
      </c>
      <c r="H247" s="1">
        <v>77293.565090000004</v>
      </c>
      <c r="I247" s="1">
        <v>112844.31540000001</v>
      </c>
      <c r="J247" s="1">
        <v>124728.1844</v>
      </c>
      <c r="K247" s="1">
        <v>87434.350560000006</v>
      </c>
      <c r="L247" s="1">
        <v>108375.9843</v>
      </c>
      <c r="M247" s="1">
        <v>0.28883300000000001</v>
      </c>
      <c r="N247" s="1">
        <v>1.23881</v>
      </c>
    </row>
    <row r="248" spans="1:14" x14ac:dyDescent="0.35">
      <c r="A248" s="1" t="s">
        <v>653</v>
      </c>
      <c r="B248" s="1" t="s">
        <v>654</v>
      </c>
      <c r="C248" s="1" t="s">
        <v>655</v>
      </c>
      <c r="D248" s="1">
        <v>3</v>
      </c>
      <c r="E248" s="1">
        <v>2</v>
      </c>
      <c r="F248" s="1">
        <v>2</v>
      </c>
      <c r="G248" s="1">
        <v>23130.999070000002</v>
      </c>
      <c r="H248" s="1">
        <v>23061.393629999999</v>
      </c>
      <c r="I248" s="1">
        <v>8297.0631379999995</v>
      </c>
      <c r="J248" s="1">
        <v>29284.82733</v>
      </c>
      <c r="K248" s="1">
        <v>32000.210719999999</v>
      </c>
      <c r="L248" s="1">
        <v>46704.275520000003</v>
      </c>
      <c r="M248" s="1">
        <v>0.107956</v>
      </c>
      <c r="N248" s="1">
        <v>2.1464300000000001</v>
      </c>
    </row>
    <row r="249" spans="1:14" x14ac:dyDescent="0.35">
      <c r="A249" s="1" t="s">
        <v>1898</v>
      </c>
      <c r="B249" s="1" t="s">
        <v>1899</v>
      </c>
      <c r="C249" s="1" t="s">
        <v>1900</v>
      </c>
      <c r="D249" s="1">
        <v>5</v>
      </c>
      <c r="E249" s="1">
        <v>4</v>
      </c>
      <c r="F249" s="1">
        <v>4</v>
      </c>
      <c r="G249" s="1">
        <v>154761.53260000001</v>
      </c>
      <c r="H249" s="1">
        <v>186591.13829999999</v>
      </c>
      <c r="I249" s="1">
        <v>148326.2732</v>
      </c>
      <c r="J249" s="1">
        <v>169350.63399999999</v>
      </c>
      <c r="K249" s="1">
        <v>176958.98740000001</v>
      </c>
      <c r="L249" s="1">
        <v>186971.13639999999</v>
      </c>
      <c r="M249" s="1">
        <v>0.30453200000000002</v>
      </c>
      <c r="N249" s="1">
        <v>1.0936699999999999</v>
      </c>
    </row>
    <row r="250" spans="1:14" x14ac:dyDescent="0.35">
      <c r="A250" s="1" t="s">
        <v>1650</v>
      </c>
      <c r="B250" s="1" t="s">
        <v>1651</v>
      </c>
      <c r="C250" s="1" t="s">
        <v>1652</v>
      </c>
      <c r="D250" s="1">
        <v>21</v>
      </c>
      <c r="E250" s="1">
        <v>17</v>
      </c>
      <c r="F250" s="1">
        <v>16</v>
      </c>
      <c r="G250" s="1">
        <v>1021829.764</v>
      </c>
      <c r="H250" s="1">
        <v>1242237.1200000001</v>
      </c>
      <c r="I250" s="1">
        <v>1376778.068</v>
      </c>
      <c r="J250" s="1">
        <v>1412808.16</v>
      </c>
      <c r="K250" s="1">
        <v>1339079.4580000001</v>
      </c>
      <c r="L250" s="1">
        <v>1310651.341</v>
      </c>
      <c r="M250" s="1">
        <v>0.26588699999999998</v>
      </c>
      <c r="N250" s="1">
        <v>1.12368</v>
      </c>
    </row>
    <row r="251" spans="1:14" x14ac:dyDescent="0.35">
      <c r="A251" s="1" t="s">
        <v>1904</v>
      </c>
      <c r="B251" s="1" t="s">
        <v>1905</v>
      </c>
      <c r="C251" s="1" t="s">
        <v>1906</v>
      </c>
      <c r="D251" s="1">
        <v>10</v>
      </c>
      <c r="E251" s="1">
        <v>4</v>
      </c>
      <c r="F251" s="1">
        <v>4</v>
      </c>
      <c r="G251" s="1">
        <v>100485.0996</v>
      </c>
      <c r="H251" s="1">
        <v>239921.86629999999</v>
      </c>
      <c r="I251" s="1">
        <v>282749.65590000001</v>
      </c>
      <c r="J251" s="1">
        <v>130403.3548</v>
      </c>
      <c r="K251" s="1">
        <v>85388.049700000003</v>
      </c>
      <c r="L251" s="1">
        <v>163919.00459999999</v>
      </c>
      <c r="M251" s="1">
        <v>0.30486799999999997</v>
      </c>
      <c r="N251" s="1">
        <v>-1.5515000000000001</v>
      </c>
    </row>
    <row r="252" spans="1:14" x14ac:dyDescent="0.35">
      <c r="A252" s="1" t="s">
        <v>3722</v>
      </c>
      <c r="B252" s="1" t="s">
        <v>3723</v>
      </c>
      <c r="C252" s="1" t="s">
        <v>3724</v>
      </c>
      <c r="D252" s="1">
        <v>5</v>
      </c>
      <c r="E252" s="1">
        <v>3</v>
      </c>
      <c r="F252" s="1">
        <v>3</v>
      </c>
      <c r="G252" s="1">
        <v>361285.37800000003</v>
      </c>
      <c r="H252" s="1">
        <v>413659.27029999997</v>
      </c>
      <c r="I252" s="1">
        <v>310395.32140000002</v>
      </c>
      <c r="J252" s="1">
        <v>425294.73509999999</v>
      </c>
      <c r="K252" s="1">
        <v>287609.86849999998</v>
      </c>
      <c r="L252" s="1">
        <v>527345.62399999995</v>
      </c>
      <c r="M252" s="1">
        <v>0.60472300000000001</v>
      </c>
      <c r="N252" s="1">
        <v>1.11616</v>
      </c>
    </row>
    <row r="253" spans="1:14" x14ac:dyDescent="0.35">
      <c r="A253" s="1" t="s">
        <v>1243</v>
      </c>
      <c r="B253" s="1" t="s">
        <v>1244</v>
      </c>
      <c r="C253" s="1" t="s">
        <v>1245</v>
      </c>
      <c r="D253" s="1">
        <v>8</v>
      </c>
      <c r="E253" s="1">
        <v>3</v>
      </c>
      <c r="F253" s="1">
        <v>3</v>
      </c>
      <c r="G253" s="1">
        <v>86261.014129999996</v>
      </c>
      <c r="H253" s="1">
        <v>98126.569690000004</v>
      </c>
      <c r="I253" s="1">
        <v>98770.128209999995</v>
      </c>
      <c r="J253" s="1">
        <v>76050.667660000006</v>
      </c>
      <c r="K253" s="1">
        <v>46018.019840000001</v>
      </c>
      <c r="L253" s="1">
        <v>91518.917490000007</v>
      </c>
      <c r="M253" s="1">
        <v>0.20255699999999999</v>
      </c>
      <c r="N253" s="1">
        <v>-1.3768800000000001</v>
      </c>
    </row>
    <row r="254" spans="1:14" x14ac:dyDescent="0.35">
      <c r="A254" s="1" t="s">
        <v>1946</v>
      </c>
      <c r="B254" s="1" t="s">
        <v>1947</v>
      </c>
      <c r="C254" s="1" t="s">
        <v>1948</v>
      </c>
      <c r="D254" s="1">
        <v>4</v>
      </c>
      <c r="E254" s="1">
        <v>2</v>
      </c>
      <c r="F254" s="1">
        <v>2</v>
      </c>
      <c r="G254" s="1">
        <v>58664.893969999997</v>
      </c>
      <c r="H254" s="1">
        <v>35904.948519999998</v>
      </c>
      <c r="I254" s="1">
        <v>56114.819199999998</v>
      </c>
      <c r="J254" s="1">
        <v>88372.019889999996</v>
      </c>
      <c r="K254" s="1">
        <v>41872.278409999999</v>
      </c>
      <c r="L254" s="1">
        <v>88995.969389999998</v>
      </c>
      <c r="M254" s="1">
        <v>0.31168899999999999</v>
      </c>
      <c r="N254" s="1">
        <v>1.40713</v>
      </c>
    </row>
    <row r="255" spans="1:14" x14ac:dyDescent="0.35">
      <c r="A255" s="1" t="s">
        <v>1641</v>
      </c>
      <c r="B255" s="1" t="s">
        <v>1642</v>
      </c>
      <c r="C255" s="1" t="s">
        <v>1643</v>
      </c>
      <c r="D255" s="1">
        <v>4</v>
      </c>
      <c r="E255" s="1">
        <v>2</v>
      </c>
      <c r="F255" s="1">
        <v>2</v>
      </c>
      <c r="G255" s="1">
        <v>78236.11636</v>
      </c>
      <c r="H255" s="1">
        <v>56901.164530000002</v>
      </c>
      <c r="I255" s="1">
        <v>53711.603969999996</v>
      </c>
      <c r="J255" s="1">
        <v>37450.794390000003</v>
      </c>
      <c r="K255" s="1">
        <v>44682.632669999999</v>
      </c>
      <c r="L255" s="1">
        <v>65267.036599999999</v>
      </c>
      <c r="M255" s="1">
        <v>0.26423600000000003</v>
      </c>
      <c r="N255" s="1">
        <v>-1.2984800000000001</v>
      </c>
    </row>
    <row r="256" spans="1:14" x14ac:dyDescent="0.35">
      <c r="A256" s="1" t="s">
        <v>3633</v>
      </c>
      <c r="B256" s="1" t="s">
        <v>3634</v>
      </c>
      <c r="C256" s="1" t="s">
        <v>3635</v>
      </c>
      <c r="D256" s="1">
        <v>13</v>
      </c>
      <c r="E256" s="1">
        <v>5</v>
      </c>
      <c r="F256" s="1">
        <v>5</v>
      </c>
      <c r="G256" s="1">
        <v>93087.193150000006</v>
      </c>
      <c r="H256" s="1">
        <v>149774.4657</v>
      </c>
      <c r="I256" s="1">
        <v>121138.31909999999</v>
      </c>
      <c r="J256" s="1">
        <v>133921.29149999999</v>
      </c>
      <c r="K256" s="1">
        <v>107415.0163</v>
      </c>
      <c r="L256" s="1">
        <v>161511.51029999999</v>
      </c>
      <c r="M256" s="1">
        <v>0.58882800000000002</v>
      </c>
      <c r="N256" s="1">
        <v>1.1121700000000001</v>
      </c>
    </row>
    <row r="257" spans="1:14" x14ac:dyDescent="0.35">
      <c r="A257" s="1" t="s">
        <v>5590</v>
      </c>
      <c r="B257" s="1" t="s">
        <v>5591</v>
      </c>
      <c r="C257" s="1" t="s">
        <v>5592</v>
      </c>
      <c r="D257" s="1">
        <v>3</v>
      </c>
      <c r="E257" s="1">
        <v>2</v>
      </c>
      <c r="F257" s="1">
        <v>2</v>
      </c>
      <c r="G257" s="1">
        <v>58857.724679999999</v>
      </c>
      <c r="H257" s="1">
        <v>56052.529750000002</v>
      </c>
      <c r="I257" s="1">
        <v>60114.67613</v>
      </c>
      <c r="J257" s="1">
        <v>75739.301890000002</v>
      </c>
      <c r="K257" s="1">
        <v>34344.173179999998</v>
      </c>
      <c r="L257" s="1">
        <v>75860.181230000002</v>
      </c>
      <c r="M257" s="1">
        <v>0.99523499999999998</v>
      </c>
      <c r="N257" s="1">
        <v>-1.0016799999999999</v>
      </c>
    </row>
    <row r="258" spans="1:14" x14ac:dyDescent="0.35">
      <c r="A258" s="1" t="s">
        <v>1294</v>
      </c>
      <c r="B258" s="1" t="s">
        <v>1295</v>
      </c>
      <c r="C258" s="1" t="s">
        <v>1296</v>
      </c>
      <c r="D258" s="1">
        <v>5</v>
      </c>
      <c r="E258" s="1">
        <v>3</v>
      </c>
      <c r="F258" s="1">
        <v>3</v>
      </c>
      <c r="G258" s="1">
        <v>46187.205800000003</v>
      </c>
      <c r="H258" s="1">
        <v>87838.897889999993</v>
      </c>
      <c r="I258" s="1">
        <v>106549.87850000001</v>
      </c>
      <c r="J258" s="1">
        <v>121521.9584</v>
      </c>
      <c r="K258" s="1">
        <v>97372.992480000001</v>
      </c>
      <c r="L258" s="1">
        <v>119121.6309</v>
      </c>
      <c r="M258" s="1">
        <v>0.20763300000000001</v>
      </c>
      <c r="N258" s="1">
        <v>1.48288</v>
      </c>
    </row>
    <row r="259" spans="1:14" x14ac:dyDescent="0.35">
      <c r="A259" s="1" t="s">
        <v>1765</v>
      </c>
      <c r="B259" s="1" t="s">
        <v>1766</v>
      </c>
      <c r="C259" s="1" t="s">
        <v>1767</v>
      </c>
      <c r="D259" s="1">
        <v>6</v>
      </c>
      <c r="E259" s="1">
        <v>4</v>
      </c>
      <c r="F259" s="1">
        <v>4</v>
      </c>
      <c r="G259" s="1">
        <v>38498.586739999999</v>
      </c>
      <c r="H259" s="1">
        <v>83610.921019999994</v>
      </c>
      <c r="I259" s="1">
        <v>89761.237720000005</v>
      </c>
      <c r="J259" s="1">
        <v>43941.722719999998</v>
      </c>
      <c r="K259" s="1">
        <v>40534.823270000001</v>
      </c>
      <c r="L259" s="1">
        <v>55482.14503</v>
      </c>
      <c r="M259" s="1">
        <v>0.28072599999999998</v>
      </c>
      <c r="N259" s="1">
        <v>-1.4299200000000001</v>
      </c>
    </row>
    <row r="260" spans="1:14" x14ac:dyDescent="0.35">
      <c r="A260" s="1" t="s">
        <v>4206</v>
      </c>
      <c r="B260" s="1" t="s">
        <v>4207</v>
      </c>
      <c r="C260" s="1" t="s">
        <v>4208</v>
      </c>
      <c r="D260" s="1">
        <v>11</v>
      </c>
      <c r="E260" s="1">
        <v>10</v>
      </c>
      <c r="F260" s="1">
        <v>10</v>
      </c>
      <c r="G260" s="1">
        <v>186161.3829</v>
      </c>
      <c r="H260" s="1">
        <v>335126.21950000001</v>
      </c>
      <c r="I260" s="1">
        <v>333143.33159999998</v>
      </c>
      <c r="J260" s="1">
        <v>272514.56430000003</v>
      </c>
      <c r="K260" s="1">
        <v>196609.07380000001</v>
      </c>
      <c r="L260" s="1">
        <v>289869.07150000002</v>
      </c>
      <c r="M260" s="1">
        <v>0.69353399999999998</v>
      </c>
      <c r="N260" s="1">
        <v>-1.10199</v>
      </c>
    </row>
    <row r="261" spans="1:14" x14ac:dyDescent="0.35">
      <c r="A261" s="1" t="s">
        <v>4757</v>
      </c>
      <c r="B261" s="1" t="s">
        <v>4758</v>
      </c>
      <c r="C261" s="1" t="s">
        <v>4759</v>
      </c>
      <c r="D261" s="1">
        <v>55</v>
      </c>
      <c r="E261" s="1">
        <v>6</v>
      </c>
      <c r="F261" s="1">
        <v>6</v>
      </c>
      <c r="G261" s="1">
        <v>147899.2708</v>
      </c>
      <c r="H261" s="1">
        <v>180552.26379999999</v>
      </c>
      <c r="I261" s="1">
        <v>236616.7715</v>
      </c>
      <c r="J261" s="1">
        <v>131745.2991</v>
      </c>
      <c r="K261" s="1">
        <v>122450.454</v>
      </c>
      <c r="L261" s="1">
        <v>306854.2488</v>
      </c>
      <c r="M261" s="1">
        <v>0.81452599999999997</v>
      </c>
      <c r="N261" s="1">
        <v>-1.0847500000000001</v>
      </c>
    </row>
    <row r="262" spans="1:14" x14ac:dyDescent="0.35">
      <c r="A262" s="1" t="s">
        <v>2250</v>
      </c>
      <c r="B262" s="1" t="s">
        <v>2251</v>
      </c>
      <c r="C262" s="1" t="s">
        <v>2252</v>
      </c>
      <c r="D262" s="1">
        <v>21</v>
      </c>
      <c r="E262" s="1">
        <v>3</v>
      </c>
      <c r="F262" s="1">
        <v>3</v>
      </c>
      <c r="G262" s="1">
        <v>503847.40179999999</v>
      </c>
      <c r="H262" s="1">
        <v>529418.86190000002</v>
      </c>
      <c r="I262" s="1">
        <v>581943.95819999999</v>
      </c>
      <c r="J262" s="1">
        <v>426635.02010000002</v>
      </c>
      <c r="K262" s="1">
        <v>256505.25949999999</v>
      </c>
      <c r="L262" s="1">
        <v>627645.17819999997</v>
      </c>
      <c r="M262" s="1">
        <v>0.35904999999999998</v>
      </c>
      <c r="N262" s="1">
        <v>-1.3123100000000001</v>
      </c>
    </row>
    <row r="263" spans="1:14" x14ac:dyDescent="0.35">
      <c r="A263" s="1" t="s">
        <v>1566</v>
      </c>
      <c r="B263" s="1" t="s">
        <v>1567</v>
      </c>
      <c r="C263" s="1" t="s">
        <v>1568</v>
      </c>
      <c r="D263" s="1">
        <v>38</v>
      </c>
      <c r="E263" s="1">
        <v>4</v>
      </c>
      <c r="F263" s="1">
        <v>4</v>
      </c>
      <c r="G263" s="1">
        <v>229302.18030000001</v>
      </c>
      <c r="H263" s="1">
        <v>290962.18670000002</v>
      </c>
      <c r="I263" s="1">
        <v>337310.42499999999</v>
      </c>
      <c r="J263" s="1">
        <v>209929.89430000001</v>
      </c>
      <c r="K263" s="1">
        <v>127832.459</v>
      </c>
      <c r="L263" s="1">
        <v>291482.402</v>
      </c>
      <c r="M263" s="1">
        <v>0.25398199999999999</v>
      </c>
      <c r="N263" s="1">
        <v>-1.4222699999999999</v>
      </c>
    </row>
    <row r="264" spans="1:14" x14ac:dyDescent="0.35">
      <c r="A264" s="1" t="s">
        <v>3660</v>
      </c>
      <c r="B264" s="1" t="s">
        <v>3661</v>
      </c>
      <c r="C264" s="1" t="s">
        <v>3662</v>
      </c>
      <c r="D264" s="1">
        <v>32</v>
      </c>
      <c r="E264" s="1">
        <v>4</v>
      </c>
      <c r="F264" s="1">
        <v>4</v>
      </c>
      <c r="G264" s="1">
        <v>281535.90620000003</v>
      </c>
      <c r="H264" s="1">
        <v>335210.83</v>
      </c>
      <c r="I264" s="1">
        <v>387414.85619999998</v>
      </c>
      <c r="J264" s="1">
        <v>294423.62089999998</v>
      </c>
      <c r="K264" s="1">
        <v>129900.0289</v>
      </c>
      <c r="L264" s="1">
        <v>481656.03950000001</v>
      </c>
      <c r="M264" s="1">
        <v>0.59229399999999999</v>
      </c>
      <c r="N264" s="1">
        <v>-1.25671</v>
      </c>
    </row>
    <row r="265" spans="1:14" x14ac:dyDescent="0.35">
      <c r="A265" s="1" t="s">
        <v>2822</v>
      </c>
      <c r="B265" s="1" t="s">
        <v>2823</v>
      </c>
      <c r="C265" s="1" t="s">
        <v>2824</v>
      </c>
      <c r="D265" s="1">
        <v>30</v>
      </c>
      <c r="E265" s="1">
        <v>9</v>
      </c>
      <c r="F265" s="1">
        <v>9</v>
      </c>
      <c r="G265" s="1">
        <v>717881.63840000005</v>
      </c>
      <c r="H265" s="1">
        <v>523514.77510000003</v>
      </c>
      <c r="I265" s="1">
        <v>563296.0551</v>
      </c>
      <c r="J265" s="1">
        <v>714455.21829999995</v>
      </c>
      <c r="K265" s="1">
        <v>490269.13819999999</v>
      </c>
      <c r="L265" s="1">
        <v>1241380.53</v>
      </c>
      <c r="M265" s="1">
        <v>0.448965</v>
      </c>
      <c r="N265" s="1">
        <v>1.2711600000000001</v>
      </c>
    </row>
    <row r="266" spans="1:14" x14ac:dyDescent="0.35">
      <c r="A266" s="1" t="s">
        <v>3245</v>
      </c>
      <c r="B266" s="1" t="s">
        <v>3246</v>
      </c>
      <c r="C266" s="1" t="s">
        <v>3247</v>
      </c>
      <c r="D266" s="1">
        <v>21</v>
      </c>
      <c r="E266" s="1">
        <v>6</v>
      </c>
      <c r="F266" s="1">
        <v>5</v>
      </c>
      <c r="G266" s="1">
        <v>732418.13989999995</v>
      </c>
      <c r="H266" s="1">
        <v>498046.72759999998</v>
      </c>
      <c r="I266" s="1">
        <v>379958.03759999998</v>
      </c>
      <c r="J266" s="1">
        <v>648142.6703</v>
      </c>
      <c r="K266" s="1">
        <v>426933.37430000002</v>
      </c>
      <c r="L266" s="1">
        <v>940317.527</v>
      </c>
      <c r="M266" s="1">
        <v>0.51877399999999996</v>
      </c>
      <c r="N266" s="1">
        <v>1.2336199999999999</v>
      </c>
    </row>
    <row r="267" spans="1:14" x14ac:dyDescent="0.35">
      <c r="A267" s="1" t="s">
        <v>1707</v>
      </c>
      <c r="B267" s="1" t="s">
        <v>1708</v>
      </c>
      <c r="C267" s="1" t="s">
        <v>1709</v>
      </c>
      <c r="D267" s="1">
        <v>23</v>
      </c>
      <c r="E267" s="1">
        <v>4</v>
      </c>
      <c r="F267" s="1">
        <v>4</v>
      </c>
      <c r="G267" s="1">
        <v>679762.05290000001</v>
      </c>
      <c r="H267" s="1">
        <v>605011.51210000005</v>
      </c>
      <c r="I267" s="1">
        <v>748190.76</v>
      </c>
      <c r="J267" s="1">
        <v>469709.56329999998</v>
      </c>
      <c r="K267" s="1">
        <v>754112.71810000006</v>
      </c>
      <c r="L267" s="1">
        <v>429176.3321</v>
      </c>
      <c r="M267" s="1">
        <v>0.27338800000000002</v>
      </c>
      <c r="N267" s="1">
        <v>-1.2649600000000001</v>
      </c>
    </row>
    <row r="268" spans="1:14" x14ac:dyDescent="0.35">
      <c r="A268" s="1" t="s">
        <v>5518</v>
      </c>
      <c r="B268" s="1" t="s">
        <v>5519</v>
      </c>
      <c r="C268" s="1" t="s">
        <v>5520</v>
      </c>
      <c r="D268" s="1">
        <v>10</v>
      </c>
      <c r="E268" s="1">
        <v>3</v>
      </c>
      <c r="F268" s="1">
        <v>3</v>
      </c>
      <c r="G268" s="1">
        <v>105473.0039</v>
      </c>
      <c r="H268" s="1">
        <v>68343.078020000001</v>
      </c>
      <c r="I268" s="1">
        <v>112604.7934</v>
      </c>
      <c r="J268" s="1">
        <v>106149.55070000001</v>
      </c>
      <c r="K268" s="1">
        <v>97826.909960000005</v>
      </c>
      <c r="L268" s="1">
        <v>79163.609209999995</v>
      </c>
      <c r="M268" s="1">
        <v>0.98232600000000003</v>
      </c>
      <c r="N268" s="1">
        <v>1.00424</v>
      </c>
    </row>
    <row r="269" spans="1:14" x14ac:dyDescent="0.35">
      <c r="A269" s="1" t="s">
        <v>4971</v>
      </c>
      <c r="B269" s="1" t="s">
        <v>4972</v>
      </c>
      <c r="C269" s="1" t="s">
        <v>4973</v>
      </c>
      <c r="D269" s="1">
        <v>9</v>
      </c>
      <c r="E269" s="1">
        <v>3</v>
      </c>
      <c r="F269" s="1">
        <v>3</v>
      </c>
      <c r="G269" s="1">
        <v>90376.444310000006</v>
      </c>
      <c r="H269" s="1">
        <v>198556.4915</v>
      </c>
      <c r="I269" s="1">
        <v>224668.0373</v>
      </c>
      <c r="J269" s="1">
        <v>147056.9118</v>
      </c>
      <c r="K269" s="1">
        <v>105777.30959999999</v>
      </c>
      <c r="L269" s="1">
        <v>210774.27960000001</v>
      </c>
      <c r="M269" s="1">
        <v>0.85260400000000003</v>
      </c>
      <c r="N269" s="1">
        <v>-1.07134</v>
      </c>
    </row>
    <row r="270" spans="1:14" x14ac:dyDescent="0.35">
      <c r="A270" s="1" t="s">
        <v>237</v>
      </c>
      <c r="B270" s="1" t="s">
        <v>238</v>
      </c>
      <c r="C270" s="1" t="s">
        <v>239</v>
      </c>
      <c r="D270" s="1">
        <v>38</v>
      </c>
      <c r="E270" s="1">
        <v>3</v>
      </c>
      <c r="F270" s="1">
        <v>3</v>
      </c>
      <c r="G270" s="1">
        <v>792699.54319999996</v>
      </c>
      <c r="H270" s="1">
        <v>940358.81940000004</v>
      </c>
      <c r="I270" s="1">
        <v>1179881.6329999999</v>
      </c>
      <c r="J270" s="1">
        <v>1632408.8130000001</v>
      </c>
      <c r="K270" s="1">
        <v>1390810.7069999999</v>
      </c>
      <c r="L270" s="1">
        <v>1297718.1540000001</v>
      </c>
      <c r="M270" s="1">
        <v>3.9426900000000001E-2</v>
      </c>
      <c r="N270" s="1">
        <v>1.4962800000000001</v>
      </c>
    </row>
    <row r="271" spans="1:14" x14ac:dyDescent="0.35">
      <c r="A271" s="1" t="s">
        <v>2215</v>
      </c>
      <c r="B271" s="1" t="s">
        <v>2216</v>
      </c>
      <c r="C271" s="1" t="s">
        <v>2217</v>
      </c>
      <c r="D271" s="1">
        <v>37</v>
      </c>
      <c r="E271" s="1">
        <v>6</v>
      </c>
      <c r="F271" s="1">
        <v>6</v>
      </c>
      <c r="G271" s="1">
        <v>620914.23759999999</v>
      </c>
      <c r="H271" s="1">
        <v>1020693.652</v>
      </c>
      <c r="I271" s="1">
        <v>1299415.213</v>
      </c>
      <c r="J271" s="1">
        <v>2004588.264</v>
      </c>
      <c r="K271" s="1">
        <v>886596.76170000003</v>
      </c>
      <c r="L271" s="1">
        <v>1262069.477</v>
      </c>
      <c r="M271" s="1">
        <v>0.35689700000000002</v>
      </c>
      <c r="N271" s="1">
        <v>1.3965399999999999</v>
      </c>
    </row>
    <row r="272" spans="1:14" x14ac:dyDescent="0.35">
      <c r="A272" s="1" t="s">
        <v>5575</v>
      </c>
      <c r="B272" s="1" t="s">
        <v>5576</v>
      </c>
      <c r="C272" s="1" t="s">
        <v>5577</v>
      </c>
      <c r="D272" s="1">
        <v>20</v>
      </c>
      <c r="E272" s="1">
        <v>2</v>
      </c>
      <c r="F272" s="1">
        <v>2</v>
      </c>
      <c r="G272" s="1">
        <v>117709.5719</v>
      </c>
      <c r="H272" s="1">
        <v>201721.9773</v>
      </c>
      <c r="I272" s="1">
        <v>272470.33990000002</v>
      </c>
      <c r="J272" s="1">
        <v>215872.33530000001</v>
      </c>
      <c r="K272" s="1">
        <v>136962.56099999999</v>
      </c>
      <c r="L272" s="1">
        <v>221175.91829999999</v>
      </c>
      <c r="M272" s="1">
        <v>0.99079099999999998</v>
      </c>
      <c r="N272" s="1">
        <v>1.0035799999999999</v>
      </c>
    </row>
    <row r="273" spans="1:14" x14ac:dyDescent="0.35">
      <c r="A273" s="1" t="s">
        <v>1816</v>
      </c>
      <c r="B273" s="1" t="s">
        <v>1817</v>
      </c>
      <c r="C273" s="1" t="s">
        <v>1818</v>
      </c>
      <c r="D273" s="1">
        <v>56</v>
      </c>
      <c r="E273" s="1">
        <v>6</v>
      </c>
      <c r="F273" s="1">
        <v>6</v>
      </c>
      <c r="G273" s="1">
        <v>2645643.59</v>
      </c>
      <c r="H273" s="1">
        <v>2741256.25</v>
      </c>
      <c r="I273" s="1">
        <v>3195323.6090000002</v>
      </c>
      <c r="J273" s="1">
        <v>2137292.6209999998</v>
      </c>
      <c r="K273" s="1">
        <v>1295973.075</v>
      </c>
      <c r="L273" s="1">
        <v>3171928.3810000001</v>
      </c>
      <c r="M273" s="1">
        <v>0.29008099999999998</v>
      </c>
      <c r="N273" s="1">
        <v>-1.38167</v>
      </c>
    </row>
    <row r="274" spans="1:14" x14ac:dyDescent="0.35">
      <c r="A274" s="1" t="s">
        <v>317</v>
      </c>
      <c r="B274" s="1" t="s">
        <v>318</v>
      </c>
      <c r="C274" s="1" t="s">
        <v>319</v>
      </c>
      <c r="D274" s="1">
        <v>20</v>
      </c>
      <c r="E274" s="1">
        <v>16</v>
      </c>
      <c r="F274" s="1">
        <v>16</v>
      </c>
      <c r="G274" s="1">
        <v>442670.46909999999</v>
      </c>
      <c r="H274" s="1">
        <v>423412.94160000002</v>
      </c>
      <c r="I274" s="1">
        <v>290859.58919999999</v>
      </c>
      <c r="J274" s="1">
        <v>520514.19459999999</v>
      </c>
      <c r="K274" s="1">
        <v>596759.30200000003</v>
      </c>
      <c r="L274" s="1">
        <v>543036.8371</v>
      </c>
      <c r="M274" s="1">
        <v>5.38241E-2</v>
      </c>
      <c r="N274" s="1">
        <v>1.4571700000000001</v>
      </c>
    </row>
    <row r="275" spans="1:14" x14ac:dyDescent="0.35">
      <c r="A275" s="1" t="s">
        <v>3806</v>
      </c>
      <c r="B275" s="1" t="s">
        <v>3807</v>
      </c>
      <c r="C275" s="1" t="s">
        <v>3808</v>
      </c>
      <c r="D275" s="1">
        <v>29</v>
      </c>
      <c r="E275" s="1">
        <v>16</v>
      </c>
      <c r="F275" s="1">
        <v>15</v>
      </c>
      <c r="G275" s="1">
        <v>1275831.9820000001</v>
      </c>
      <c r="H275" s="1">
        <v>1129054.7039999999</v>
      </c>
      <c r="I275" s="1">
        <v>1165478.794</v>
      </c>
      <c r="J275" s="1">
        <v>1172530.2860000001</v>
      </c>
      <c r="K275" s="1">
        <v>1308944.7120000001</v>
      </c>
      <c r="L275" s="1">
        <v>910008.55810000002</v>
      </c>
      <c r="M275" s="1">
        <v>0.61811899999999997</v>
      </c>
      <c r="N275" s="1">
        <v>-1.0632600000000001</v>
      </c>
    </row>
    <row r="276" spans="1:14" x14ac:dyDescent="0.35">
      <c r="A276" s="1" t="s">
        <v>255</v>
      </c>
      <c r="B276" s="1" t="s">
        <v>256</v>
      </c>
      <c r="C276" s="1" t="s">
        <v>257</v>
      </c>
      <c r="D276" s="1">
        <v>13</v>
      </c>
      <c r="E276" s="1">
        <v>9</v>
      </c>
      <c r="F276" s="1">
        <v>9</v>
      </c>
      <c r="G276" s="1">
        <v>233173.799</v>
      </c>
      <c r="H276" s="1">
        <v>202690.18400000001</v>
      </c>
      <c r="I276" s="1">
        <v>203710.75760000001</v>
      </c>
      <c r="J276" s="1">
        <v>146726.9938</v>
      </c>
      <c r="K276" s="1">
        <v>122300.5273</v>
      </c>
      <c r="L276" s="1">
        <v>181210.09520000001</v>
      </c>
      <c r="M276" s="1">
        <v>4.1839599999999998E-2</v>
      </c>
      <c r="N276" s="1">
        <v>-1.43594</v>
      </c>
    </row>
    <row r="277" spans="1:14" x14ac:dyDescent="0.35">
      <c r="A277" s="1" t="s">
        <v>956</v>
      </c>
      <c r="B277" s="1" t="s">
        <v>957</v>
      </c>
      <c r="C277" s="1" t="s">
        <v>958</v>
      </c>
      <c r="D277" s="1">
        <v>8</v>
      </c>
      <c r="E277" s="1">
        <v>4</v>
      </c>
      <c r="F277" s="1">
        <v>4</v>
      </c>
      <c r="G277" s="1">
        <v>193535.18710000001</v>
      </c>
      <c r="H277" s="1">
        <v>198045.97570000001</v>
      </c>
      <c r="I277" s="1">
        <v>331716.47440000001</v>
      </c>
      <c r="J277" s="1">
        <v>168443.46539999999</v>
      </c>
      <c r="K277" s="1">
        <v>180742.4571</v>
      </c>
      <c r="L277" s="1">
        <v>164655.7389</v>
      </c>
      <c r="M277" s="1">
        <v>0.15651699999999999</v>
      </c>
      <c r="N277" s="1">
        <v>-1.36375</v>
      </c>
    </row>
    <row r="278" spans="1:14" x14ac:dyDescent="0.35">
      <c r="A278" s="1" t="s">
        <v>3066</v>
      </c>
      <c r="B278" s="1" t="s">
        <v>3067</v>
      </c>
      <c r="C278" s="1" t="s">
        <v>3068</v>
      </c>
      <c r="D278" s="1">
        <v>7</v>
      </c>
      <c r="E278" s="1">
        <v>6</v>
      </c>
      <c r="F278" s="1">
        <v>6</v>
      </c>
      <c r="G278" s="1">
        <v>158033.99050000001</v>
      </c>
      <c r="H278" s="1">
        <v>100552.64539999999</v>
      </c>
      <c r="I278" s="1">
        <v>89434.825639999995</v>
      </c>
      <c r="J278" s="1">
        <v>121946.8374</v>
      </c>
      <c r="K278" s="1">
        <v>122897.3149</v>
      </c>
      <c r="L278" s="1">
        <v>143970.07519999999</v>
      </c>
      <c r="M278" s="1">
        <v>0.48661199999999999</v>
      </c>
      <c r="N278" s="1">
        <v>1.14933</v>
      </c>
    </row>
    <row r="279" spans="1:14" x14ac:dyDescent="0.35">
      <c r="A279" s="1" t="s">
        <v>4703</v>
      </c>
      <c r="B279" s="1" t="s">
        <v>4704</v>
      </c>
      <c r="C279" s="1" t="s">
        <v>4705</v>
      </c>
      <c r="D279" s="1">
        <v>36</v>
      </c>
      <c r="E279" s="1">
        <v>11</v>
      </c>
      <c r="F279" s="1">
        <v>8</v>
      </c>
      <c r="G279" s="1">
        <v>950274.74399999995</v>
      </c>
      <c r="H279" s="1">
        <v>804455.16839999997</v>
      </c>
      <c r="I279" s="1">
        <v>935212.60560000001</v>
      </c>
      <c r="J279" s="1">
        <v>946631.33420000004</v>
      </c>
      <c r="K279" s="1">
        <v>780653.43960000004</v>
      </c>
      <c r="L279" s="1">
        <v>907972.30819999997</v>
      </c>
      <c r="M279" s="1">
        <v>0.80226399999999998</v>
      </c>
      <c r="N279" s="1">
        <v>-1.0213699999999999</v>
      </c>
    </row>
    <row r="280" spans="1:14" x14ac:dyDescent="0.35">
      <c r="A280" s="1" t="s">
        <v>3776</v>
      </c>
      <c r="B280" s="1" t="s">
        <v>3777</v>
      </c>
      <c r="C280" s="1" t="s">
        <v>3778</v>
      </c>
      <c r="D280" s="1">
        <v>3</v>
      </c>
      <c r="E280" s="1">
        <v>2</v>
      </c>
      <c r="F280" s="1">
        <v>2</v>
      </c>
      <c r="G280" s="1">
        <v>11007.08733</v>
      </c>
      <c r="H280" s="1">
        <v>25178.928019999999</v>
      </c>
      <c r="I280" s="1">
        <v>12929.357910000001</v>
      </c>
      <c r="J280" s="1">
        <v>14693.12239</v>
      </c>
      <c r="K280" s="1">
        <v>9292.6008500000007</v>
      </c>
      <c r="L280" s="1">
        <v>15976.659600000001</v>
      </c>
      <c r="M280" s="1">
        <v>0.61541100000000004</v>
      </c>
      <c r="N280" s="1">
        <v>-1.17991</v>
      </c>
    </row>
    <row r="281" spans="1:14" x14ac:dyDescent="0.35">
      <c r="A281" s="1" t="s">
        <v>2953</v>
      </c>
      <c r="B281" s="1" t="s">
        <v>2954</v>
      </c>
      <c r="C281" s="1" t="s">
        <v>2955</v>
      </c>
      <c r="D281" s="1">
        <v>42</v>
      </c>
      <c r="E281" s="1">
        <v>4</v>
      </c>
      <c r="F281" s="1">
        <v>4</v>
      </c>
      <c r="G281" s="1">
        <v>208755.5803</v>
      </c>
      <c r="H281" s="1">
        <v>222835.6575</v>
      </c>
      <c r="I281" s="1">
        <v>274447.92969999998</v>
      </c>
      <c r="J281" s="1">
        <v>166543.36569999999</v>
      </c>
      <c r="K281" s="1">
        <v>92982.002909999996</v>
      </c>
      <c r="L281" s="1">
        <v>333766.00349999999</v>
      </c>
      <c r="M281" s="1">
        <v>0.47043099999999999</v>
      </c>
      <c r="N281" s="1">
        <v>-1.35178</v>
      </c>
    </row>
    <row r="282" spans="1:14" x14ac:dyDescent="0.35">
      <c r="A282" s="1" t="s">
        <v>291</v>
      </c>
      <c r="B282" s="1" t="s">
        <v>292</v>
      </c>
      <c r="C282" s="1" t="s">
        <v>293</v>
      </c>
      <c r="D282" s="1">
        <v>12</v>
      </c>
      <c r="E282" s="1">
        <v>12</v>
      </c>
      <c r="F282" s="1">
        <v>12</v>
      </c>
      <c r="G282" s="1">
        <v>233058.20110000001</v>
      </c>
      <c r="H282" s="1">
        <v>251144.40659999999</v>
      </c>
      <c r="I282" s="1">
        <v>285412.42739999999</v>
      </c>
      <c r="J282" s="1">
        <v>300075.19549999997</v>
      </c>
      <c r="K282" s="1">
        <v>296884.12760000001</v>
      </c>
      <c r="L282" s="1">
        <v>315953.08519999997</v>
      </c>
      <c r="M282" s="1">
        <v>4.90366E-2</v>
      </c>
      <c r="N282" s="1">
        <v>1.18994</v>
      </c>
    </row>
    <row r="283" spans="1:14" x14ac:dyDescent="0.35">
      <c r="A283" s="1" t="s">
        <v>2986</v>
      </c>
      <c r="B283" s="1" t="s">
        <v>2987</v>
      </c>
      <c r="C283" s="1" t="s">
        <v>2988</v>
      </c>
      <c r="D283" s="1">
        <v>13</v>
      </c>
      <c r="E283" s="1">
        <v>7</v>
      </c>
      <c r="F283" s="1">
        <v>7</v>
      </c>
      <c r="G283" s="1">
        <v>237624.27249999999</v>
      </c>
      <c r="H283" s="1">
        <v>224144.07010000001</v>
      </c>
      <c r="I283" s="1">
        <v>178525.3034</v>
      </c>
      <c r="J283" s="1">
        <v>252282.98670000001</v>
      </c>
      <c r="K283" s="1">
        <v>379317.38380000001</v>
      </c>
      <c r="L283" s="1">
        <v>174888.3377</v>
      </c>
      <c r="M283" s="1">
        <v>0.47625400000000001</v>
      </c>
      <c r="N283" s="1">
        <v>1.2073799999999999</v>
      </c>
    </row>
    <row r="284" spans="1:14" x14ac:dyDescent="0.35">
      <c r="A284" s="1" t="s">
        <v>2194</v>
      </c>
      <c r="B284" s="1" t="s">
        <v>2195</v>
      </c>
      <c r="C284" s="1" t="s">
        <v>2196</v>
      </c>
      <c r="D284" s="1">
        <v>25</v>
      </c>
      <c r="E284" s="1">
        <v>3</v>
      </c>
      <c r="F284" s="1">
        <v>3</v>
      </c>
      <c r="G284" s="1">
        <v>136381.62400000001</v>
      </c>
      <c r="H284" s="1">
        <v>160772.4823</v>
      </c>
      <c r="I284" s="1">
        <v>159182.94270000001</v>
      </c>
      <c r="J284" s="1">
        <v>177768.34340000001</v>
      </c>
      <c r="K284" s="1">
        <v>140496.2629</v>
      </c>
      <c r="L284" s="1">
        <v>205585.859</v>
      </c>
      <c r="M284" s="1">
        <v>0.35468100000000002</v>
      </c>
      <c r="N284" s="1">
        <v>1.1373200000000001</v>
      </c>
    </row>
    <row r="285" spans="1:14" x14ac:dyDescent="0.35">
      <c r="A285" s="1" t="s">
        <v>3648</v>
      </c>
      <c r="B285" s="1" t="s">
        <v>3649</v>
      </c>
      <c r="C285" s="1" t="s">
        <v>3650</v>
      </c>
      <c r="D285" s="1">
        <v>6</v>
      </c>
      <c r="E285" s="1">
        <v>3</v>
      </c>
      <c r="F285" s="1">
        <v>3</v>
      </c>
      <c r="G285" s="1">
        <v>274569.99209999997</v>
      </c>
      <c r="H285" s="1">
        <v>64869.695440000003</v>
      </c>
      <c r="I285" s="1">
        <v>83141.668560000006</v>
      </c>
      <c r="J285" s="1">
        <v>137798.11970000001</v>
      </c>
      <c r="K285" s="1">
        <v>31191.207200000001</v>
      </c>
      <c r="L285" s="1">
        <v>111768.277</v>
      </c>
      <c r="M285" s="1">
        <v>0.59100900000000001</v>
      </c>
      <c r="N285" s="1">
        <v>-1.4553700000000001</v>
      </c>
    </row>
    <row r="286" spans="1:14" x14ac:dyDescent="0.35">
      <c r="A286" s="1" t="s">
        <v>3513</v>
      </c>
      <c r="B286" s="1" t="s">
        <v>3514</v>
      </c>
      <c r="C286" s="1" t="s">
        <v>3515</v>
      </c>
      <c r="D286" s="1">
        <v>4</v>
      </c>
      <c r="E286" s="1">
        <v>3</v>
      </c>
      <c r="F286" s="1">
        <v>3</v>
      </c>
      <c r="G286" s="1">
        <v>27824.290489999999</v>
      </c>
      <c r="H286" s="1">
        <v>40560.621379999997</v>
      </c>
      <c r="I286" s="1">
        <v>55436.366629999997</v>
      </c>
      <c r="J286" s="1">
        <v>55226.30773</v>
      </c>
      <c r="K286" s="1">
        <v>42493.429920000002</v>
      </c>
      <c r="L286" s="1">
        <v>40441.137560000003</v>
      </c>
      <c r="M286" s="1">
        <v>0.56460999999999995</v>
      </c>
      <c r="N286" s="1">
        <v>1.1490100000000001</v>
      </c>
    </row>
    <row r="287" spans="1:14" x14ac:dyDescent="0.35">
      <c r="A287" s="1" t="s">
        <v>3705</v>
      </c>
      <c r="B287" s="1" t="s">
        <v>3706</v>
      </c>
      <c r="C287" s="1" t="s">
        <v>3707</v>
      </c>
      <c r="D287" s="1">
        <v>71</v>
      </c>
      <c r="E287" s="1">
        <v>36</v>
      </c>
      <c r="F287" s="1">
        <v>35</v>
      </c>
      <c r="G287" s="1">
        <v>2567664.2719999999</v>
      </c>
      <c r="H287" s="1">
        <v>4921487.2769999998</v>
      </c>
      <c r="I287" s="1">
        <v>7308588.1940000001</v>
      </c>
      <c r="J287" s="1">
        <v>6179240.8499999996</v>
      </c>
      <c r="K287" s="1">
        <v>2661480.031</v>
      </c>
      <c r="L287" s="1">
        <v>2815136.983</v>
      </c>
      <c r="M287" s="1">
        <v>0.60323899999999997</v>
      </c>
      <c r="N287" s="1">
        <v>-1.25884</v>
      </c>
    </row>
    <row r="288" spans="1:14" x14ac:dyDescent="0.35">
      <c r="A288" s="1" t="s">
        <v>4183</v>
      </c>
      <c r="B288" s="1" t="s">
        <v>4184</v>
      </c>
      <c r="C288" s="1" t="s">
        <v>4185</v>
      </c>
      <c r="D288" s="1">
        <v>4</v>
      </c>
      <c r="E288" s="1">
        <v>2</v>
      </c>
      <c r="F288" s="1">
        <v>2</v>
      </c>
      <c r="G288" s="1">
        <v>48166.023309999997</v>
      </c>
      <c r="H288" s="1">
        <v>117465.5966</v>
      </c>
      <c r="I288" s="1">
        <v>53851.620620000002</v>
      </c>
      <c r="J288" s="1">
        <v>112350.42630000001</v>
      </c>
      <c r="K288" s="1">
        <v>37729.38265</v>
      </c>
      <c r="L288" s="1">
        <v>134258.90410000001</v>
      </c>
      <c r="M288" s="1">
        <v>0.69025000000000003</v>
      </c>
      <c r="N288" s="1">
        <v>1.2315400000000001</v>
      </c>
    </row>
    <row r="289" spans="1:14" x14ac:dyDescent="0.35">
      <c r="A289" s="1" t="s">
        <v>4697</v>
      </c>
      <c r="B289" s="1" t="s">
        <v>4698</v>
      </c>
      <c r="C289" s="1" t="s">
        <v>4699</v>
      </c>
      <c r="D289" s="1">
        <v>9</v>
      </c>
      <c r="E289" s="1">
        <v>7</v>
      </c>
      <c r="F289" s="1">
        <v>2</v>
      </c>
      <c r="G289" s="1">
        <v>216087.435</v>
      </c>
      <c r="H289" s="1">
        <v>14715.443799999999</v>
      </c>
      <c r="I289" s="1">
        <v>5921.0560329999998</v>
      </c>
      <c r="J289" s="1">
        <v>42250.769099999998</v>
      </c>
      <c r="K289" s="1">
        <v>14188.66612</v>
      </c>
      <c r="L289" s="1">
        <v>27744.091390000001</v>
      </c>
      <c r="M289" s="1">
        <v>0.79983499999999996</v>
      </c>
      <c r="N289" s="1">
        <v>1.25969</v>
      </c>
    </row>
    <row r="290" spans="1:14" x14ac:dyDescent="0.35">
      <c r="A290" s="1" t="s">
        <v>5147</v>
      </c>
      <c r="B290" s="1" t="s">
        <v>5148</v>
      </c>
      <c r="C290" s="1" t="s">
        <v>5149</v>
      </c>
      <c r="D290" s="1">
        <v>13</v>
      </c>
      <c r="E290" s="1">
        <v>3</v>
      </c>
      <c r="F290" s="1">
        <v>3</v>
      </c>
      <c r="G290" s="1">
        <v>212934.02309999999</v>
      </c>
      <c r="H290" s="1">
        <v>283678.82510000002</v>
      </c>
      <c r="I290" s="1">
        <v>356468.90519999998</v>
      </c>
      <c r="J290" s="1">
        <v>283251.60440000001</v>
      </c>
      <c r="K290" s="1">
        <v>403390.22850000003</v>
      </c>
      <c r="L290" s="1">
        <v>208342.23370000001</v>
      </c>
      <c r="M290" s="1">
        <v>0.89682600000000001</v>
      </c>
      <c r="N290" s="1">
        <v>1.0340199999999999</v>
      </c>
    </row>
    <row r="291" spans="1:14" x14ac:dyDescent="0.35">
      <c r="A291" s="1" t="s">
        <v>3591</v>
      </c>
      <c r="B291" s="1" t="s">
        <v>3592</v>
      </c>
      <c r="C291" s="1" t="s">
        <v>3593</v>
      </c>
      <c r="D291" s="1">
        <v>4</v>
      </c>
      <c r="E291" s="1">
        <v>2</v>
      </c>
      <c r="F291" s="1">
        <v>2</v>
      </c>
      <c r="G291" s="1">
        <v>54266.718979999998</v>
      </c>
      <c r="H291" s="1">
        <v>99894.346659999996</v>
      </c>
      <c r="I291" s="1">
        <v>109651.2254</v>
      </c>
      <c r="J291" s="1">
        <v>113518.8634</v>
      </c>
      <c r="K291" s="1">
        <v>88441.944870000007</v>
      </c>
      <c r="L291" s="1">
        <v>90184.716310000003</v>
      </c>
      <c r="M291" s="1">
        <v>0.58221400000000001</v>
      </c>
      <c r="N291" s="1">
        <v>1.1506000000000001</v>
      </c>
    </row>
    <row r="292" spans="1:14" x14ac:dyDescent="0.35">
      <c r="A292" s="1" t="s">
        <v>577</v>
      </c>
      <c r="B292" s="1" t="s">
        <v>578</v>
      </c>
      <c r="C292" s="1" t="s">
        <v>579</v>
      </c>
      <c r="D292" s="1">
        <v>45</v>
      </c>
      <c r="E292" s="1">
        <v>51</v>
      </c>
      <c r="F292" s="1">
        <v>50</v>
      </c>
      <c r="G292" s="1">
        <v>1787915.6329999999</v>
      </c>
      <c r="H292" s="1">
        <v>2736541.15</v>
      </c>
      <c r="I292" s="1">
        <v>3192872.861</v>
      </c>
      <c r="J292" s="1">
        <v>4130862.9840000002</v>
      </c>
      <c r="K292" s="1">
        <v>4006362.3489999999</v>
      </c>
      <c r="L292" s="1">
        <v>3204888.284</v>
      </c>
      <c r="M292" s="1">
        <v>9.9787000000000001E-2</v>
      </c>
      <c r="N292" s="1">
        <v>1.5029999999999999</v>
      </c>
    </row>
    <row r="293" spans="1:14" x14ac:dyDescent="0.35">
      <c r="A293" s="1" t="s">
        <v>3666</v>
      </c>
      <c r="B293" s="1" t="s">
        <v>3667</v>
      </c>
      <c r="C293" s="1" t="s">
        <v>3668</v>
      </c>
      <c r="D293" s="1">
        <v>2</v>
      </c>
      <c r="E293" s="1">
        <v>2</v>
      </c>
      <c r="F293" s="1">
        <v>2</v>
      </c>
      <c r="G293" s="1">
        <v>78331.912200000006</v>
      </c>
      <c r="H293" s="1">
        <v>46435.983740000003</v>
      </c>
      <c r="I293" s="1">
        <v>49576.2598</v>
      </c>
      <c r="J293" s="1">
        <v>44715.677940000001</v>
      </c>
      <c r="K293" s="1">
        <v>38010.881829999998</v>
      </c>
      <c r="L293" s="1">
        <v>69588.682159999997</v>
      </c>
      <c r="M293" s="1">
        <v>0.59587100000000004</v>
      </c>
      <c r="N293" s="1">
        <v>-1.1509400000000001</v>
      </c>
    </row>
    <row r="294" spans="1:14" x14ac:dyDescent="0.35">
      <c r="A294" s="1" t="s">
        <v>3773</v>
      </c>
      <c r="B294" s="1" t="s">
        <v>3774</v>
      </c>
      <c r="C294" s="1" t="s">
        <v>3775</v>
      </c>
      <c r="D294" s="1">
        <v>12</v>
      </c>
      <c r="E294" s="1">
        <v>11</v>
      </c>
      <c r="F294" s="1">
        <v>11</v>
      </c>
      <c r="G294" s="1">
        <v>56278.680990000001</v>
      </c>
      <c r="H294" s="1">
        <v>87019.719110000005</v>
      </c>
      <c r="I294" s="1">
        <v>116347.4292</v>
      </c>
      <c r="J294" s="1">
        <v>112747.5251</v>
      </c>
      <c r="K294" s="1">
        <v>56375.462870000003</v>
      </c>
      <c r="L294" s="1">
        <v>167054.54010000001</v>
      </c>
      <c r="M294" s="1">
        <v>0.61522200000000005</v>
      </c>
      <c r="N294" s="1">
        <v>1.2305900000000001</v>
      </c>
    </row>
    <row r="295" spans="1:14" x14ac:dyDescent="0.35">
      <c r="A295" s="1" t="s">
        <v>3675</v>
      </c>
      <c r="B295" s="1" t="s">
        <v>3676</v>
      </c>
      <c r="C295" s="1" t="s">
        <v>3677</v>
      </c>
      <c r="D295" s="1">
        <v>33</v>
      </c>
      <c r="E295" s="1">
        <v>19</v>
      </c>
      <c r="F295" s="1">
        <v>7</v>
      </c>
      <c r="G295" s="1">
        <v>382857.52439999999</v>
      </c>
      <c r="H295" s="1">
        <v>792254.26800000004</v>
      </c>
      <c r="I295" s="1">
        <v>671860.00249999994</v>
      </c>
      <c r="J295" s="1">
        <v>556419.44830000005</v>
      </c>
      <c r="K295" s="1">
        <v>311240.08689999999</v>
      </c>
      <c r="L295" s="1">
        <v>678177.6936</v>
      </c>
      <c r="M295" s="1">
        <v>0.59784400000000004</v>
      </c>
      <c r="N295" s="1">
        <v>-1.2016500000000001</v>
      </c>
    </row>
    <row r="296" spans="1:14" x14ac:dyDescent="0.35">
      <c r="A296" s="1" t="s">
        <v>645</v>
      </c>
      <c r="B296" s="1" t="s">
        <v>646</v>
      </c>
      <c r="C296" s="1" t="s">
        <v>647</v>
      </c>
      <c r="D296" s="1">
        <v>30</v>
      </c>
      <c r="E296" s="1">
        <v>19</v>
      </c>
      <c r="F296" s="1">
        <v>13</v>
      </c>
      <c r="G296" s="1">
        <v>599515.18449999997</v>
      </c>
      <c r="H296" s="1">
        <v>618035.59600000002</v>
      </c>
      <c r="I296" s="1">
        <v>720971.7868</v>
      </c>
      <c r="J296" s="1">
        <v>768562.18680000002</v>
      </c>
      <c r="K296" s="1">
        <v>707530.58510000003</v>
      </c>
      <c r="L296" s="1">
        <v>962470.58570000005</v>
      </c>
      <c r="M296" s="1">
        <v>0.107069</v>
      </c>
      <c r="N296" s="1">
        <v>1.2513000000000001</v>
      </c>
    </row>
    <row r="297" spans="1:14" x14ac:dyDescent="0.35">
      <c r="A297" s="1" t="s">
        <v>628</v>
      </c>
      <c r="B297" s="1" t="s">
        <v>629</v>
      </c>
      <c r="C297" s="1" t="s">
        <v>630</v>
      </c>
      <c r="D297" s="1">
        <v>8</v>
      </c>
      <c r="E297" s="1">
        <v>17</v>
      </c>
      <c r="F297" s="1">
        <v>15</v>
      </c>
      <c r="G297" s="1">
        <v>198198.8371</v>
      </c>
      <c r="H297" s="1">
        <v>84025.161189999999</v>
      </c>
      <c r="I297" s="1">
        <v>85454.065820000003</v>
      </c>
      <c r="J297" s="1">
        <v>191160.54250000001</v>
      </c>
      <c r="K297" s="1">
        <v>276088.29200000002</v>
      </c>
      <c r="L297" s="1">
        <v>186755.1145</v>
      </c>
      <c r="M297" s="1">
        <v>0.106141</v>
      </c>
      <c r="N297" s="1">
        <v>1.9061600000000001</v>
      </c>
    </row>
    <row r="298" spans="1:14" x14ac:dyDescent="0.35">
      <c r="A298" s="1" t="s">
        <v>1851</v>
      </c>
      <c r="B298" s="1" t="s">
        <v>1852</v>
      </c>
      <c r="C298" s="1" t="s">
        <v>1853</v>
      </c>
      <c r="D298" s="1">
        <v>10</v>
      </c>
      <c r="E298" s="1">
        <v>2</v>
      </c>
      <c r="F298" s="1">
        <v>2</v>
      </c>
      <c r="G298" s="1">
        <v>356893.72730000003</v>
      </c>
      <c r="H298" s="1">
        <v>349709.94410000002</v>
      </c>
      <c r="I298" s="1">
        <v>474766.77889999998</v>
      </c>
      <c r="J298" s="1">
        <v>473708.91119999997</v>
      </c>
      <c r="K298" s="1">
        <v>384328.62949999998</v>
      </c>
      <c r="L298" s="1">
        <v>533060.86910000001</v>
      </c>
      <c r="M298" s="1">
        <v>0.29754199999999997</v>
      </c>
      <c r="N298" s="1">
        <v>1.17875</v>
      </c>
    </row>
    <row r="299" spans="1:14" x14ac:dyDescent="0.35">
      <c r="A299" s="1" t="s">
        <v>1084</v>
      </c>
      <c r="B299" s="1" t="s">
        <v>1085</v>
      </c>
      <c r="C299" s="1" t="s">
        <v>1086</v>
      </c>
      <c r="D299" s="1">
        <v>29</v>
      </c>
      <c r="E299" s="1">
        <v>9</v>
      </c>
      <c r="F299" s="1">
        <v>8</v>
      </c>
      <c r="G299" s="1">
        <v>948458.22400000005</v>
      </c>
      <c r="H299" s="1">
        <v>5938508.7960000001</v>
      </c>
      <c r="I299" s="1">
        <v>3994098.5890000002</v>
      </c>
      <c r="J299" s="1">
        <v>7804987.148</v>
      </c>
      <c r="K299" s="1">
        <v>4635386.0470000003</v>
      </c>
      <c r="L299" s="1">
        <v>21902691.77</v>
      </c>
      <c r="M299" s="1">
        <v>0.17460800000000001</v>
      </c>
      <c r="N299" s="1">
        <v>3.2780399999999998</v>
      </c>
    </row>
    <row r="300" spans="1:14" x14ac:dyDescent="0.35">
      <c r="A300" s="1" t="s">
        <v>3182</v>
      </c>
      <c r="B300" s="1" t="s">
        <v>3183</v>
      </c>
      <c r="C300" s="1" t="s">
        <v>3184</v>
      </c>
      <c r="D300" s="1">
        <v>27</v>
      </c>
      <c r="E300" s="1">
        <v>5</v>
      </c>
      <c r="F300" s="1">
        <v>3</v>
      </c>
      <c r="G300" s="1">
        <v>560855.04460000002</v>
      </c>
      <c r="H300" s="1">
        <v>437358.2377</v>
      </c>
      <c r="I300" s="1">
        <v>454002.4129</v>
      </c>
      <c r="J300" s="1">
        <v>413395.41840000002</v>
      </c>
      <c r="K300" s="1">
        <v>412067.48790000001</v>
      </c>
      <c r="L300" s="1">
        <v>517100.34590000001</v>
      </c>
      <c r="M300" s="1">
        <v>0.50894399999999995</v>
      </c>
      <c r="N300" s="1">
        <v>-1.0812999999999999</v>
      </c>
    </row>
    <row r="301" spans="1:14" x14ac:dyDescent="0.35">
      <c r="A301" s="1" t="s">
        <v>4354</v>
      </c>
      <c r="B301" s="1" t="s">
        <v>4355</v>
      </c>
      <c r="C301" s="1" t="s">
        <v>4356</v>
      </c>
      <c r="D301" s="1">
        <v>17</v>
      </c>
      <c r="E301" s="1">
        <v>11</v>
      </c>
      <c r="F301" s="1">
        <v>11</v>
      </c>
      <c r="G301" s="1">
        <v>284477.5883</v>
      </c>
      <c r="H301" s="1">
        <v>598076.16220000002</v>
      </c>
      <c r="I301" s="1">
        <v>380960.6678</v>
      </c>
      <c r="J301" s="1">
        <v>553105.59089999995</v>
      </c>
      <c r="K301" s="1">
        <v>382545.11920000002</v>
      </c>
      <c r="L301" s="1">
        <v>403943.28419999999</v>
      </c>
      <c r="M301" s="1">
        <v>0.72555199999999997</v>
      </c>
      <c r="N301" s="1">
        <v>1.0965800000000001</v>
      </c>
    </row>
    <row r="302" spans="1:14" x14ac:dyDescent="0.35">
      <c r="A302" s="1" t="s">
        <v>3504</v>
      </c>
      <c r="B302" s="1" t="s">
        <v>3505</v>
      </c>
      <c r="C302" s="1" t="s">
        <v>3506</v>
      </c>
      <c r="D302" s="1">
        <v>29</v>
      </c>
      <c r="E302" s="1">
        <v>3</v>
      </c>
      <c r="F302" s="1">
        <v>3</v>
      </c>
      <c r="G302" s="1">
        <v>119837.3714</v>
      </c>
      <c r="H302" s="1">
        <v>127535.48970000001</v>
      </c>
      <c r="I302" s="1">
        <v>139640.54560000001</v>
      </c>
      <c r="J302" s="1">
        <v>146999.4185</v>
      </c>
      <c r="K302" s="1">
        <v>48041.582499999997</v>
      </c>
      <c r="L302" s="1">
        <v>148443.31890000001</v>
      </c>
      <c r="M302" s="1">
        <v>0.56379199999999996</v>
      </c>
      <c r="N302" s="1">
        <v>-1.2674000000000001</v>
      </c>
    </row>
    <row r="303" spans="1:14" x14ac:dyDescent="0.35">
      <c r="A303" s="1" t="s">
        <v>4390</v>
      </c>
      <c r="B303" s="1" t="s">
        <v>4391</v>
      </c>
      <c r="C303" s="1" t="s">
        <v>4392</v>
      </c>
      <c r="D303" s="1">
        <v>45</v>
      </c>
      <c r="E303" s="1">
        <v>20</v>
      </c>
      <c r="F303" s="1">
        <v>20</v>
      </c>
      <c r="G303" s="1">
        <v>13897709.050000001</v>
      </c>
      <c r="H303" s="1">
        <v>1164295.47</v>
      </c>
      <c r="I303" s="1">
        <v>2561679.8229999999</v>
      </c>
      <c r="J303" s="1">
        <v>3298908.8119999999</v>
      </c>
      <c r="K303" s="1">
        <v>3730602.9619999998</v>
      </c>
      <c r="L303" s="1">
        <v>1424158.1329999999</v>
      </c>
      <c r="M303" s="1">
        <v>0.73533599999999999</v>
      </c>
      <c r="N303" s="1">
        <v>-1.3323199999999999</v>
      </c>
    </row>
    <row r="304" spans="1:14" x14ac:dyDescent="0.35">
      <c r="A304" s="1" t="s">
        <v>2170</v>
      </c>
      <c r="B304" s="1" t="s">
        <v>2171</v>
      </c>
      <c r="C304" s="1" t="s">
        <v>2172</v>
      </c>
      <c r="D304" s="1">
        <v>11</v>
      </c>
      <c r="E304" s="1">
        <v>4</v>
      </c>
      <c r="F304" s="1">
        <v>4</v>
      </c>
      <c r="G304" s="1">
        <v>95813.950849999994</v>
      </c>
      <c r="H304" s="1">
        <v>106984.3343</v>
      </c>
      <c r="I304" s="1">
        <v>128546.2904</v>
      </c>
      <c r="J304" s="1">
        <v>96290.642890000003</v>
      </c>
      <c r="K304" s="1">
        <v>30615.700489999999</v>
      </c>
      <c r="L304" s="1">
        <v>116110.6679</v>
      </c>
      <c r="M304" s="1">
        <v>0.35042699999999999</v>
      </c>
      <c r="N304" s="1">
        <v>-1.56724</v>
      </c>
    </row>
    <row r="305" spans="1:14" x14ac:dyDescent="0.35">
      <c r="A305" s="1" t="s">
        <v>3678</v>
      </c>
      <c r="B305" s="1" t="s">
        <v>3679</v>
      </c>
      <c r="C305" s="1" t="s">
        <v>3680</v>
      </c>
      <c r="D305" s="1">
        <v>5</v>
      </c>
      <c r="E305" s="1">
        <v>7</v>
      </c>
      <c r="F305" s="1">
        <v>7</v>
      </c>
      <c r="G305" s="1">
        <v>322010.69390000001</v>
      </c>
      <c r="H305" s="1">
        <v>93591.364419999998</v>
      </c>
      <c r="I305" s="1">
        <v>147907.12539999999</v>
      </c>
      <c r="J305" s="1">
        <v>181145.78520000001</v>
      </c>
      <c r="K305" s="1">
        <v>49436.828580000001</v>
      </c>
      <c r="L305" s="1">
        <v>187727.88389999999</v>
      </c>
      <c r="M305" s="1">
        <v>0.59784899999999996</v>
      </c>
      <c r="N305" s="1">
        <v>-1.38408</v>
      </c>
    </row>
    <row r="306" spans="1:14" x14ac:dyDescent="0.35">
      <c r="A306" s="1" t="s">
        <v>2334</v>
      </c>
      <c r="B306" s="1" t="s">
        <v>2335</v>
      </c>
      <c r="C306" s="1" t="s">
        <v>2336</v>
      </c>
      <c r="D306" s="1">
        <v>28</v>
      </c>
      <c r="E306" s="1">
        <v>53</v>
      </c>
      <c r="F306" s="1">
        <v>37</v>
      </c>
      <c r="G306" s="1">
        <v>1479345.4439999999</v>
      </c>
      <c r="H306" s="1">
        <v>1039448.564</v>
      </c>
      <c r="I306" s="1">
        <v>1183688.868</v>
      </c>
      <c r="J306" s="1">
        <v>1274814.422</v>
      </c>
      <c r="K306" s="1">
        <v>1052741.192</v>
      </c>
      <c r="L306" s="1">
        <v>842957.61829999997</v>
      </c>
      <c r="M306" s="1">
        <v>0.37196499999999999</v>
      </c>
      <c r="N306" s="1">
        <v>-1.17178</v>
      </c>
    </row>
    <row r="307" spans="1:14" x14ac:dyDescent="0.35">
      <c r="A307" s="1" t="s">
        <v>953</v>
      </c>
      <c r="B307" s="1" t="s">
        <v>954</v>
      </c>
      <c r="C307" s="1" t="s">
        <v>955</v>
      </c>
      <c r="D307" s="1">
        <v>15</v>
      </c>
      <c r="E307" s="1">
        <v>11</v>
      </c>
      <c r="F307" s="1">
        <v>11</v>
      </c>
      <c r="G307" s="1">
        <v>292044.7586</v>
      </c>
      <c r="H307" s="1">
        <v>197993.21479999999</v>
      </c>
      <c r="I307" s="1">
        <v>265545.70699999999</v>
      </c>
      <c r="J307" s="1">
        <v>170523.6686</v>
      </c>
      <c r="K307" s="1">
        <v>87877.148690000002</v>
      </c>
      <c r="L307" s="1">
        <v>218356.6531</v>
      </c>
      <c r="M307" s="1">
        <v>0.15648500000000001</v>
      </c>
      <c r="N307" s="1">
        <v>-1.6741900000000001</v>
      </c>
    </row>
    <row r="308" spans="1:14" x14ac:dyDescent="0.35">
      <c r="A308" s="1" t="s">
        <v>1171</v>
      </c>
      <c r="B308" s="1" t="s">
        <v>1172</v>
      </c>
      <c r="C308" s="1" t="s">
        <v>1173</v>
      </c>
      <c r="D308" s="1">
        <v>32</v>
      </c>
      <c r="E308" s="1">
        <v>3</v>
      </c>
      <c r="F308" s="1">
        <v>3</v>
      </c>
      <c r="G308" s="1">
        <v>2915204.054</v>
      </c>
      <c r="H308" s="1">
        <v>3523700.4870000002</v>
      </c>
      <c r="I308" s="1">
        <v>3941847.8</v>
      </c>
      <c r="J308" s="1">
        <v>2600528.7990000001</v>
      </c>
      <c r="K308" s="1">
        <v>2444713.003</v>
      </c>
      <c r="L308" s="1">
        <v>3391160.4509999999</v>
      </c>
      <c r="M308" s="1">
        <v>0.190721</v>
      </c>
      <c r="N308" s="1">
        <v>-1.2338</v>
      </c>
    </row>
    <row r="309" spans="1:14" x14ac:dyDescent="0.35">
      <c r="A309" s="1" t="s">
        <v>860</v>
      </c>
      <c r="B309" s="1" t="s">
        <v>861</v>
      </c>
      <c r="C309" s="1" t="s">
        <v>862</v>
      </c>
      <c r="D309" s="1">
        <v>42</v>
      </c>
      <c r="E309" s="1">
        <v>34</v>
      </c>
      <c r="F309" s="1">
        <v>34</v>
      </c>
      <c r="G309" s="1">
        <v>2811057.2039999999</v>
      </c>
      <c r="H309" s="1">
        <v>3254275.7080000001</v>
      </c>
      <c r="I309" s="1">
        <v>3442948.9890000001</v>
      </c>
      <c r="J309" s="1">
        <v>3426063.0359999998</v>
      </c>
      <c r="K309" s="1">
        <v>4585985.2060000002</v>
      </c>
      <c r="L309" s="1">
        <v>3624100.8250000002</v>
      </c>
      <c r="M309" s="1">
        <v>0.14116100000000001</v>
      </c>
      <c r="N309" s="1">
        <v>1.2182200000000001</v>
      </c>
    </row>
    <row r="310" spans="1:14" x14ac:dyDescent="0.35">
      <c r="A310" s="1" t="s">
        <v>2489</v>
      </c>
      <c r="B310" s="1" t="s">
        <v>2490</v>
      </c>
      <c r="C310" s="1" t="s">
        <v>2491</v>
      </c>
      <c r="D310" s="1">
        <v>8</v>
      </c>
      <c r="E310" s="1">
        <v>2</v>
      </c>
      <c r="F310" s="1">
        <v>2</v>
      </c>
      <c r="G310" s="1">
        <v>18792.252069999999</v>
      </c>
      <c r="H310" s="1">
        <v>34634.88594</v>
      </c>
      <c r="I310" s="1">
        <v>43672.402009999998</v>
      </c>
      <c r="J310" s="1">
        <v>86115.399390000006</v>
      </c>
      <c r="K310" s="1">
        <v>16728.421429999999</v>
      </c>
      <c r="L310" s="1">
        <v>137753.95240000001</v>
      </c>
      <c r="M310" s="1">
        <v>0.39898699999999998</v>
      </c>
      <c r="N310" s="1">
        <v>1.91123</v>
      </c>
    </row>
    <row r="311" spans="1:14" x14ac:dyDescent="0.35">
      <c r="A311" s="1" t="s">
        <v>5049</v>
      </c>
      <c r="B311" s="1" t="s">
        <v>5050</v>
      </c>
      <c r="C311" s="1" t="s">
        <v>5051</v>
      </c>
      <c r="D311" s="1">
        <v>19</v>
      </c>
      <c r="E311" s="1">
        <v>3</v>
      </c>
      <c r="F311" s="1">
        <v>3</v>
      </c>
      <c r="G311" s="1">
        <v>276556.31510000001</v>
      </c>
      <c r="H311" s="1">
        <v>310110.9167</v>
      </c>
      <c r="I311" s="1">
        <v>368243.5025</v>
      </c>
      <c r="J311" s="1">
        <v>336032.62290000002</v>
      </c>
      <c r="K311" s="1">
        <v>200832.09469999999</v>
      </c>
      <c r="L311" s="1">
        <v>544613.1679</v>
      </c>
      <c r="M311" s="1">
        <v>0.87427699999999997</v>
      </c>
      <c r="N311" s="1">
        <v>1.05185</v>
      </c>
    </row>
    <row r="312" spans="1:14" x14ac:dyDescent="0.35">
      <c r="A312" s="1" t="s">
        <v>3010</v>
      </c>
      <c r="B312" s="1" t="s">
        <v>3011</v>
      </c>
      <c r="C312" s="1" t="s">
        <v>3012</v>
      </c>
      <c r="D312" s="1">
        <v>32</v>
      </c>
      <c r="E312" s="1">
        <v>10</v>
      </c>
      <c r="F312" s="1">
        <v>10</v>
      </c>
      <c r="G312" s="1">
        <v>659961.78300000005</v>
      </c>
      <c r="H312" s="1">
        <v>434381.50439999998</v>
      </c>
      <c r="I312" s="1">
        <v>489743.6728</v>
      </c>
      <c r="J312" s="1">
        <v>662569.01509999996</v>
      </c>
      <c r="K312" s="1">
        <v>354967.31910000002</v>
      </c>
      <c r="L312" s="1">
        <v>329190.98910000001</v>
      </c>
      <c r="M312" s="1">
        <v>0.47865099999999999</v>
      </c>
      <c r="N312" s="1">
        <v>-1.2194499999999999</v>
      </c>
    </row>
    <row r="313" spans="1:14" x14ac:dyDescent="0.35">
      <c r="A313" s="1" t="s">
        <v>4272</v>
      </c>
      <c r="B313" s="1" t="s">
        <v>4273</v>
      </c>
      <c r="C313" s="1" t="s">
        <v>4274</v>
      </c>
      <c r="D313" s="1">
        <v>10</v>
      </c>
      <c r="E313" s="1">
        <v>2</v>
      </c>
      <c r="F313" s="1">
        <v>2</v>
      </c>
      <c r="G313" s="1">
        <v>124686.7917</v>
      </c>
      <c r="H313" s="1">
        <v>74009.902520000003</v>
      </c>
      <c r="I313" s="1">
        <v>87469.952149999997</v>
      </c>
      <c r="J313" s="1">
        <v>45845.227440000002</v>
      </c>
      <c r="K313" s="1">
        <v>95905.248949999994</v>
      </c>
      <c r="L313" s="1">
        <v>122534.68210000001</v>
      </c>
      <c r="M313" s="1">
        <v>0.70648999999999995</v>
      </c>
      <c r="N313" s="1">
        <v>-1.1442600000000001</v>
      </c>
    </row>
    <row r="314" spans="1:14" x14ac:dyDescent="0.35">
      <c r="A314" s="1" t="s">
        <v>2681</v>
      </c>
      <c r="B314" s="1" t="s">
        <v>2682</v>
      </c>
      <c r="C314" s="1" t="s">
        <v>2683</v>
      </c>
      <c r="D314" s="1">
        <v>22</v>
      </c>
      <c r="E314" s="1">
        <v>4</v>
      </c>
      <c r="F314" s="1">
        <v>3</v>
      </c>
      <c r="G314" s="1">
        <v>203166.73540000001</v>
      </c>
      <c r="H314" s="1">
        <v>103475.7156</v>
      </c>
      <c r="I314" s="1">
        <v>67207.355280000003</v>
      </c>
      <c r="J314" s="1">
        <v>88096.702050000007</v>
      </c>
      <c r="K314" s="1">
        <v>53818.934439999997</v>
      </c>
      <c r="L314" s="1">
        <v>107918.8872</v>
      </c>
      <c r="M314" s="1">
        <v>0.426066</v>
      </c>
      <c r="N314" s="1">
        <v>-1.4029400000000001</v>
      </c>
    </row>
    <row r="315" spans="1:14" x14ac:dyDescent="0.35">
      <c r="A315" s="1" t="s">
        <v>5013</v>
      </c>
      <c r="B315" s="1" t="s">
        <v>5014</v>
      </c>
      <c r="C315" s="1" t="s">
        <v>5015</v>
      </c>
      <c r="D315" s="1">
        <v>12</v>
      </c>
      <c r="E315" s="1">
        <v>2</v>
      </c>
      <c r="F315" s="1">
        <v>2</v>
      </c>
      <c r="G315" s="1">
        <v>398723.13549999997</v>
      </c>
      <c r="H315" s="1">
        <v>366953.10269999999</v>
      </c>
      <c r="I315" s="1">
        <v>593675.99769999995</v>
      </c>
      <c r="J315" s="1">
        <v>384799.20980000001</v>
      </c>
      <c r="K315" s="1">
        <v>453737.92920000001</v>
      </c>
      <c r="L315" s="1">
        <v>456704.935</v>
      </c>
      <c r="M315" s="1">
        <v>0.86612500000000003</v>
      </c>
      <c r="N315" s="1">
        <v>-1.0289299999999999</v>
      </c>
    </row>
    <row r="316" spans="1:14" x14ac:dyDescent="0.35">
      <c r="A316" s="1" t="s">
        <v>1363</v>
      </c>
      <c r="B316" s="1" t="s">
        <v>1364</v>
      </c>
      <c r="C316" s="1" t="s">
        <v>1365</v>
      </c>
      <c r="D316" s="1">
        <v>1</v>
      </c>
      <c r="E316" s="1">
        <v>5</v>
      </c>
      <c r="F316" s="1">
        <v>4</v>
      </c>
      <c r="G316" s="1">
        <v>33208.16014</v>
      </c>
      <c r="H316" s="1">
        <v>20876.145209999999</v>
      </c>
      <c r="I316" s="1">
        <v>27109.558249999998</v>
      </c>
      <c r="J316" s="1">
        <v>80887.499219999998</v>
      </c>
      <c r="K316" s="1">
        <v>23397.3603</v>
      </c>
      <c r="L316" s="1">
        <v>53782.384539999999</v>
      </c>
      <c r="M316" s="1">
        <v>0.22123200000000001</v>
      </c>
      <c r="N316" s="1">
        <v>1.75613</v>
      </c>
    </row>
    <row r="317" spans="1:14" x14ac:dyDescent="0.35">
      <c r="A317" s="1" t="s">
        <v>1312</v>
      </c>
      <c r="B317" s="1" t="s">
        <v>1313</v>
      </c>
      <c r="C317" s="1" t="s">
        <v>1314</v>
      </c>
      <c r="D317" s="1">
        <v>26</v>
      </c>
      <c r="E317" s="1">
        <v>37</v>
      </c>
      <c r="F317" s="1">
        <v>36</v>
      </c>
      <c r="G317" s="1">
        <v>4148905.8089999999</v>
      </c>
      <c r="H317" s="1">
        <v>1335524.294</v>
      </c>
      <c r="I317" s="1">
        <v>1832868.5430000001</v>
      </c>
      <c r="J317" s="1">
        <v>1084607.193</v>
      </c>
      <c r="K317" s="1">
        <v>1162038.683</v>
      </c>
      <c r="L317" s="1">
        <v>1614166.3189999999</v>
      </c>
      <c r="M317" s="1">
        <v>0.210034</v>
      </c>
      <c r="N317" s="1">
        <v>-1.70906</v>
      </c>
    </row>
    <row r="318" spans="1:14" x14ac:dyDescent="0.35">
      <c r="A318" s="1" t="s">
        <v>4165</v>
      </c>
      <c r="B318" s="1" t="s">
        <v>4166</v>
      </c>
      <c r="C318" s="1" t="s">
        <v>4167</v>
      </c>
      <c r="D318" s="1">
        <v>4</v>
      </c>
      <c r="E318" s="1">
        <v>6</v>
      </c>
      <c r="F318" s="1">
        <v>6</v>
      </c>
      <c r="G318" s="1">
        <v>79977.17628</v>
      </c>
      <c r="H318" s="1">
        <v>106752.6018</v>
      </c>
      <c r="I318" s="1">
        <v>102340.15820000001</v>
      </c>
      <c r="J318" s="1">
        <v>94408.597949999996</v>
      </c>
      <c r="K318" s="1">
        <v>44343.1486</v>
      </c>
      <c r="L318" s="1">
        <v>134423.08790000001</v>
      </c>
      <c r="M318" s="1">
        <v>0.68782100000000002</v>
      </c>
      <c r="N318" s="1">
        <v>-1.1579600000000001</v>
      </c>
    </row>
    <row r="319" spans="1:14" x14ac:dyDescent="0.35">
      <c r="A319" s="1" t="s">
        <v>4461</v>
      </c>
      <c r="B319" s="1" t="s">
        <v>4462</v>
      </c>
      <c r="C319" s="1" t="s">
        <v>4463</v>
      </c>
      <c r="D319" s="1">
        <v>7</v>
      </c>
      <c r="E319" s="1">
        <v>2</v>
      </c>
      <c r="F319" s="1">
        <v>2</v>
      </c>
      <c r="G319" s="1">
        <v>131236.1771</v>
      </c>
      <c r="H319" s="1">
        <v>82901.645529999994</v>
      </c>
      <c r="I319" s="1">
        <v>174615.1116</v>
      </c>
      <c r="J319" s="1">
        <v>122535.5906</v>
      </c>
      <c r="K319" s="1">
        <v>74538.001390000005</v>
      </c>
      <c r="L319" s="1">
        <v>152075.5981</v>
      </c>
      <c r="M319" s="1">
        <v>0.74761200000000005</v>
      </c>
      <c r="N319" s="1">
        <v>-1.1100300000000001</v>
      </c>
    </row>
    <row r="320" spans="1:14" x14ac:dyDescent="0.35">
      <c r="A320" s="1" t="s">
        <v>815</v>
      </c>
      <c r="B320" s="1" t="s">
        <v>816</v>
      </c>
      <c r="C320" s="1" t="s">
        <v>817</v>
      </c>
      <c r="D320" s="1">
        <v>15</v>
      </c>
      <c r="E320" s="1">
        <v>2</v>
      </c>
      <c r="F320" s="1">
        <v>2</v>
      </c>
      <c r="G320" s="1">
        <v>164388.337</v>
      </c>
      <c r="H320" s="1">
        <v>195404.6986</v>
      </c>
      <c r="I320" s="1">
        <v>156579.50270000001</v>
      </c>
      <c r="J320" s="1">
        <v>247596.0742</v>
      </c>
      <c r="K320" s="1">
        <v>222449.03080000001</v>
      </c>
      <c r="L320" s="1">
        <v>177668.9135</v>
      </c>
      <c r="M320" s="1">
        <v>0.13489100000000001</v>
      </c>
      <c r="N320" s="1">
        <v>1.24838</v>
      </c>
    </row>
    <row r="321" spans="1:14" x14ac:dyDescent="0.35">
      <c r="A321" s="1" t="s">
        <v>1473</v>
      </c>
      <c r="B321" s="1" t="s">
        <v>1474</v>
      </c>
      <c r="C321" s="1" t="s">
        <v>1475</v>
      </c>
      <c r="D321" s="1">
        <v>7</v>
      </c>
      <c r="E321" s="1">
        <v>4</v>
      </c>
      <c r="F321" s="1">
        <v>3</v>
      </c>
      <c r="G321" s="1">
        <v>4254.2250270000004</v>
      </c>
      <c r="H321" s="1">
        <v>8311.2065309999998</v>
      </c>
      <c r="I321" s="1">
        <v>4999.6610190000001</v>
      </c>
      <c r="J321" s="1">
        <v>49148.882559999998</v>
      </c>
      <c r="K321" s="1">
        <v>5153.1657800000003</v>
      </c>
      <c r="L321" s="1">
        <v>12237.035610000001</v>
      </c>
      <c r="M321" s="1">
        <v>0.237093</v>
      </c>
      <c r="N321" s="1">
        <v>2.5978400000000001</v>
      </c>
    </row>
    <row r="322" spans="1:14" x14ac:dyDescent="0.35">
      <c r="A322" s="1" t="s">
        <v>4290</v>
      </c>
      <c r="B322" s="1" t="s">
        <v>4291</v>
      </c>
      <c r="C322" s="1" t="s">
        <v>4292</v>
      </c>
      <c r="D322" s="1">
        <v>15</v>
      </c>
      <c r="E322" s="1">
        <v>10</v>
      </c>
      <c r="F322" s="1">
        <v>7</v>
      </c>
      <c r="G322" s="1">
        <v>507729.80930000002</v>
      </c>
      <c r="H322" s="1">
        <v>312181.20059999998</v>
      </c>
      <c r="I322" s="1">
        <v>370593.86080000002</v>
      </c>
      <c r="J322" s="1">
        <v>403859.02240000002</v>
      </c>
      <c r="K322" s="1">
        <v>387404.5577</v>
      </c>
      <c r="L322" s="1">
        <v>448137.27730000002</v>
      </c>
      <c r="M322" s="1">
        <v>0.71208899999999997</v>
      </c>
      <c r="N322" s="1">
        <v>1.06077</v>
      </c>
    </row>
    <row r="323" spans="1:14" x14ac:dyDescent="0.35">
      <c r="A323" s="1" t="s">
        <v>3728</v>
      </c>
      <c r="B323" s="1" t="s">
        <v>3729</v>
      </c>
      <c r="C323" s="1" t="s">
        <v>3730</v>
      </c>
      <c r="D323" s="1">
        <v>48</v>
      </c>
      <c r="E323" s="1">
        <v>4</v>
      </c>
      <c r="F323" s="1">
        <v>4</v>
      </c>
      <c r="G323" s="1">
        <v>259162.43669999999</v>
      </c>
      <c r="H323" s="1">
        <v>279638.78649999999</v>
      </c>
      <c r="I323" s="1">
        <v>535330.77989999996</v>
      </c>
      <c r="J323" s="1">
        <v>257533.4626</v>
      </c>
      <c r="K323" s="1">
        <v>134234.6023</v>
      </c>
      <c r="L323" s="1">
        <v>522713.76370000001</v>
      </c>
      <c r="M323" s="1">
        <v>0.60555499999999995</v>
      </c>
      <c r="N323" s="1">
        <v>-1.29006</v>
      </c>
    </row>
    <row r="324" spans="1:14" x14ac:dyDescent="0.35">
      <c r="A324" s="1" t="s">
        <v>5114</v>
      </c>
      <c r="B324" s="1" t="s">
        <v>5115</v>
      </c>
      <c r="C324" s="1" t="s">
        <v>5116</v>
      </c>
      <c r="D324" s="1">
        <v>54</v>
      </c>
      <c r="E324" s="1">
        <v>11</v>
      </c>
      <c r="F324" s="1">
        <v>11</v>
      </c>
      <c r="G324" s="1">
        <v>858449.75249999994</v>
      </c>
      <c r="H324" s="1">
        <v>1073985.294</v>
      </c>
      <c r="I324" s="1">
        <v>1080188.804</v>
      </c>
      <c r="J324" s="1">
        <v>834353.89569999999</v>
      </c>
      <c r="K324" s="1">
        <v>725501.86109999998</v>
      </c>
      <c r="L324" s="1">
        <v>1480633.872</v>
      </c>
      <c r="M324" s="1">
        <v>0.88646800000000003</v>
      </c>
      <c r="N324" s="1">
        <v>-1.03576</v>
      </c>
    </row>
    <row r="325" spans="1:14" x14ac:dyDescent="0.35">
      <c r="A325" s="1" t="s">
        <v>3046</v>
      </c>
      <c r="B325" s="1" t="s">
        <v>3047</v>
      </c>
      <c r="C325" s="1" t="s">
        <v>3048</v>
      </c>
      <c r="D325" s="1">
        <v>11</v>
      </c>
      <c r="E325" s="1">
        <v>14</v>
      </c>
      <c r="F325" s="1">
        <v>14</v>
      </c>
      <c r="G325" s="1">
        <v>216293.20269999999</v>
      </c>
      <c r="H325" s="1">
        <v>298139.83899999998</v>
      </c>
      <c r="I325" s="1">
        <v>227372.166</v>
      </c>
      <c r="J325" s="1">
        <v>323560.74200000003</v>
      </c>
      <c r="K325" s="1">
        <v>249218.35250000001</v>
      </c>
      <c r="L325" s="1">
        <v>247582.296</v>
      </c>
      <c r="M325" s="1">
        <v>0.48255500000000001</v>
      </c>
      <c r="N325" s="1">
        <v>1.1083700000000001</v>
      </c>
    </row>
    <row r="326" spans="1:14" x14ac:dyDescent="0.35">
      <c r="A326" s="1" t="s">
        <v>1482</v>
      </c>
      <c r="B326" s="1" t="s">
        <v>1483</v>
      </c>
      <c r="C326" s="1" t="s">
        <v>1484</v>
      </c>
      <c r="D326" s="1">
        <v>7</v>
      </c>
      <c r="E326" s="1">
        <v>2</v>
      </c>
      <c r="F326" s="1">
        <v>2</v>
      </c>
      <c r="G326" s="1">
        <v>73121.642389999994</v>
      </c>
      <c r="H326" s="1">
        <v>87915.264609999998</v>
      </c>
      <c r="I326" s="1">
        <v>129673.68120000001</v>
      </c>
      <c r="J326" s="1">
        <v>167156.76070000001</v>
      </c>
      <c r="K326" s="1">
        <v>109178.05740000001</v>
      </c>
      <c r="L326" s="1">
        <v>112654.9961</v>
      </c>
      <c r="M326" s="1">
        <v>0.238675</v>
      </c>
      <c r="N326" s="1">
        <v>1.3510800000000001</v>
      </c>
    </row>
    <row r="327" spans="1:14" x14ac:dyDescent="0.35">
      <c r="A327" s="1" t="s">
        <v>15</v>
      </c>
      <c r="B327" s="1" t="s">
        <v>16</v>
      </c>
      <c r="C327" s="1" t="s">
        <v>17</v>
      </c>
      <c r="D327" s="1">
        <v>23</v>
      </c>
      <c r="E327" s="1">
        <v>4</v>
      </c>
      <c r="F327" s="1">
        <v>4</v>
      </c>
      <c r="G327" s="1">
        <v>321274.52100000001</v>
      </c>
      <c r="H327" s="1">
        <v>327197.68459999998</v>
      </c>
      <c r="I327" s="1">
        <v>315501.2671</v>
      </c>
      <c r="J327" s="1">
        <v>513142.20140000002</v>
      </c>
      <c r="K327" s="1">
        <v>494800.5808</v>
      </c>
      <c r="L327" s="1">
        <v>645265.52930000005</v>
      </c>
      <c r="M327" s="1">
        <v>3.1392099999999999E-3</v>
      </c>
      <c r="N327" s="1">
        <v>1.7031000000000001</v>
      </c>
    </row>
    <row r="328" spans="1:14" x14ac:dyDescent="0.35">
      <c r="A328" s="1" t="s">
        <v>1955</v>
      </c>
      <c r="B328" s="1" t="s">
        <v>1956</v>
      </c>
      <c r="C328" s="1" t="s">
        <v>1957</v>
      </c>
      <c r="D328" s="1">
        <v>32</v>
      </c>
      <c r="E328" s="1">
        <v>4</v>
      </c>
      <c r="F328" s="1">
        <v>4</v>
      </c>
      <c r="G328" s="1">
        <v>513907.06780000002</v>
      </c>
      <c r="H328" s="1">
        <v>589843.5673</v>
      </c>
      <c r="I328" s="1">
        <v>684849.00890000002</v>
      </c>
      <c r="J328" s="1">
        <v>441278.63520000002</v>
      </c>
      <c r="K328" s="1">
        <v>229970.0925</v>
      </c>
      <c r="L328" s="1">
        <v>671407.00170000002</v>
      </c>
      <c r="M328" s="1">
        <v>0.31371900000000003</v>
      </c>
      <c r="N328" s="1">
        <v>-1.4497100000000001</v>
      </c>
    </row>
    <row r="329" spans="1:14" x14ac:dyDescent="0.35">
      <c r="A329" s="1" t="s">
        <v>4431</v>
      </c>
      <c r="B329" s="1" t="s">
        <v>4432</v>
      </c>
      <c r="C329" s="1" t="s">
        <v>4433</v>
      </c>
      <c r="D329" s="1">
        <v>8</v>
      </c>
      <c r="E329" s="1">
        <v>7</v>
      </c>
      <c r="F329" s="1">
        <v>7</v>
      </c>
      <c r="G329" s="1">
        <v>74740.903590000002</v>
      </c>
      <c r="H329" s="1">
        <v>108428.7519</v>
      </c>
      <c r="I329" s="1">
        <v>143334.52729999999</v>
      </c>
      <c r="J329" s="1">
        <v>99743.644530000005</v>
      </c>
      <c r="K329" s="1">
        <v>88556.114619999993</v>
      </c>
      <c r="L329" s="1">
        <v>106941.7004</v>
      </c>
      <c r="M329" s="1">
        <v>0.74343800000000004</v>
      </c>
      <c r="N329" s="1">
        <v>-1.0713600000000001</v>
      </c>
    </row>
    <row r="330" spans="1:14" x14ac:dyDescent="0.35">
      <c r="A330" s="1" t="s">
        <v>5282</v>
      </c>
      <c r="B330" s="1" t="s">
        <v>5283</v>
      </c>
      <c r="C330" s="1" t="s">
        <v>5284</v>
      </c>
      <c r="D330" s="1">
        <v>6</v>
      </c>
      <c r="E330" s="1">
        <v>2</v>
      </c>
      <c r="F330" s="1">
        <v>2</v>
      </c>
      <c r="G330" s="1">
        <v>333012.93290000001</v>
      </c>
      <c r="H330" s="1">
        <v>442769.0722</v>
      </c>
      <c r="I330" s="1">
        <v>509914.17709999997</v>
      </c>
      <c r="J330" s="1">
        <v>414342.38620000001</v>
      </c>
      <c r="K330" s="1">
        <v>460752.6605</v>
      </c>
      <c r="L330" s="1">
        <v>409644.3578</v>
      </c>
      <c r="M330" s="1">
        <v>0.92489200000000005</v>
      </c>
      <c r="N330" s="1">
        <v>1.0132099999999999</v>
      </c>
    </row>
    <row r="331" spans="1:14" x14ac:dyDescent="0.35">
      <c r="A331" s="1" t="s">
        <v>4018</v>
      </c>
      <c r="B331" s="1" t="s">
        <v>4019</v>
      </c>
      <c r="C331" s="1" t="s">
        <v>4020</v>
      </c>
      <c r="D331" s="1">
        <v>9</v>
      </c>
      <c r="E331" s="1">
        <v>2</v>
      </c>
      <c r="F331" s="1">
        <v>2</v>
      </c>
      <c r="G331" s="1">
        <v>53107.173470000002</v>
      </c>
      <c r="H331" s="1">
        <v>91102.477549999996</v>
      </c>
      <c r="I331" s="1">
        <v>63478.93447</v>
      </c>
      <c r="J331" s="1">
        <v>55381.095170000001</v>
      </c>
      <c r="K331" s="1">
        <v>40257.540390000002</v>
      </c>
      <c r="L331" s="1">
        <v>91518.59461</v>
      </c>
      <c r="M331" s="1">
        <v>0.65953600000000001</v>
      </c>
      <c r="N331" s="1">
        <v>-1.1460399999999999</v>
      </c>
    </row>
    <row r="332" spans="1:14" x14ac:dyDescent="0.35">
      <c r="A332" s="1" t="s">
        <v>2470</v>
      </c>
      <c r="B332" s="1" t="s">
        <v>2471</v>
      </c>
      <c r="C332" s="1" t="s">
        <v>2472</v>
      </c>
      <c r="D332" s="1">
        <v>0</v>
      </c>
      <c r="E332" s="1">
        <v>2</v>
      </c>
      <c r="F332" s="1">
        <v>2</v>
      </c>
      <c r="G332" s="1">
        <v>1223324.649</v>
      </c>
      <c r="H332" s="1">
        <v>462642.98910000001</v>
      </c>
      <c r="I332" s="1">
        <v>442810.28110000002</v>
      </c>
      <c r="J332" s="1">
        <v>4155159.6349999998</v>
      </c>
      <c r="K332" s="1">
        <v>2251621.1239999998</v>
      </c>
      <c r="L332" s="1">
        <v>305324.74400000001</v>
      </c>
      <c r="M332" s="1">
        <v>0.39656799999999998</v>
      </c>
      <c r="N332" s="1">
        <v>2.2505000000000002</v>
      </c>
    </row>
    <row r="333" spans="1:14" x14ac:dyDescent="0.35">
      <c r="A333" s="1" t="s">
        <v>4045</v>
      </c>
      <c r="B333" s="1" t="s">
        <v>4046</v>
      </c>
      <c r="C333" s="1" t="s">
        <v>4047</v>
      </c>
      <c r="D333" s="1">
        <v>2</v>
      </c>
      <c r="E333" s="1">
        <v>2</v>
      </c>
      <c r="F333" s="1">
        <v>2</v>
      </c>
      <c r="G333" s="1">
        <v>91380.504560000001</v>
      </c>
      <c r="H333" s="1">
        <v>49122.603280000003</v>
      </c>
      <c r="I333" s="1">
        <v>57883.305379999998</v>
      </c>
      <c r="J333" s="1">
        <v>32231.04262</v>
      </c>
      <c r="K333" s="1">
        <v>71502.491169999994</v>
      </c>
      <c r="L333" s="1">
        <v>71644.662270000001</v>
      </c>
      <c r="M333" s="1">
        <v>0.665489</v>
      </c>
      <c r="N333" s="1">
        <v>-1.1631499999999999</v>
      </c>
    </row>
    <row r="334" spans="1:14" x14ac:dyDescent="0.35">
      <c r="A334" s="1" t="s">
        <v>63</v>
      </c>
      <c r="B334" s="1" t="s">
        <v>64</v>
      </c>
      <c r="C334" s="1" t="s">
        <v>65</v>
      </c>
      <c r="D334" s="1">
        <v>2</v>
      </c>
      <c r="E334" s="1">
        <v>2</v>
      </c>
      <c r="F334" s="1">
        <v>2</v>
      </c>
      <c r="G334" s="1">
        <v>40420.87902</v>
      </c>
      <c r="H334" s="1">
        <v>46519.623729999999</v>
      </c>
      <c r="I334" s="1">
        <v>41634.844770000003</v>
      </c>
      <c r="J334" s="1">
        <v>129494.8698</v>
      </c>
      <c r="K334" s="1">
        <v>72100.519490000006</v>
      </c>
      <c r="L334" s="1">
        <v>93334.509969999999</v>
      </c>
      <c r="M334" s="1">
        <v>1.00575E-2</v>
      </c>
      <c r="N334" s="1">
        <v>2.2327699999999999</v>
      </c>
    </row>
    <row r="335" spans="1:14" x14ac:dyDescent="0.35">
      <c r="A335" s="1" t="s">
        <v>5303</v>
      </c>
      <c r="B335" s="1" t="s">
        <v>5304</v>
      </c>
      <c r="C335" s="1" t="s">
        <v>5305</v>
      </c>
      <c r="D335" s="1">
        <v>4</v>
      </c>
      <c r="E335" s="1">
        <v>6</v>
      </c>
      <c r="F335" s="1">
        <v>6</v>
      </c>
      <c r="G335" s="1">
        <v>160078.2169</v>
      </c>
      <c r="H335" s="1">
        <v>108756.6137</v>
      </c>
      <c r="I335" s="1">
        <v>107664.18949999999</v>
      </c>
      <c r="J335" s="1">
        <v>100015.66250000001</v>
      </c>
      <c r="K335" s="1">
        <v>136919.9417</v>
      </c>
      <c r="L335" s="1">
        <v>130925.41160000001</v>
      </c>
      <c r="M335" s="1">
        <v>0.93208100000000005</v>
      </c>
      <c r="N335" s="1">
        <v>-1.01492</v>
      </c>
    </row>
    <row r="336" spans="1:14" x14ac:dyDescent="0.35">
      <c r="A336" s="1" t="s">
        <v>4563</v>
      </c>
      <c r="B336" s="1" t="s">
        <v>4564</v>
      </c>
      <c r="C336" s="1" t="s">
        <v>4565</v>
      </c>
      <c r="D336" s="1">
        <v>26</v>
      </c>
      <c r="E336" s="1">
        <v>4</v>
      </c>
      <c r="F336" s="1">
        <v>4</v>
      </c>
      <c r="G336" s="1">
        <v>372829.41879999998</v>
      </c>
      <c r="H336" s="1">
        <v>633132.44400000002</v>
      </c>
      <c r="I336" s="1">
        <v>684747.93649999995</v>
      </c>
      <c r="J336" s="1">
        <v>570830.25509999995</v>
      </c>
      <c r="K336" s="1">
        <v>343156.97019999998</v>
      </c>
      <c r="L336" s="1">
        <v>641641.68370000005</v>
      </c>
      <c r="M336" s="1">
        <v>0.77234499999999995</v>
      </c>
      <c r="N336" s="1">
        <v>-1.0874600000000001</v>
      </c>
    </row>
    <row r="337" spans="1:14" x14ac:dyDescent="0.35">
      <c r="A337" s="1" t="s">
        <v>3507</v>
      </c>
      <c r="B337" s="1" t="s">
        <v>3508</v>
      </c>
      <c r="C337" s="1" t="s">
        <v>3509</v>
      </c>
      <c r="D337" s="1">
        <v>6</v>
      </c>
      <c r="E337" s="1">
        <v>3</v>
      </c>
      <c r="F337" s="1">
        <v>3</v>
      </c>
      <c r="G337" s="1">
        <v>71408.761670000007</v>
      </c>
      <c r="H337" s="1">
        <v>56861.085440000003</v>
      </c>
      <c r="I337" s="1">
        <v>45458.659500000002</v>
      </c>
      <c r="J337" s="1">
        <v>53249.249210000002</v>
      </c>
      <c r="K337" s="1">
        <v>82939.568740000002</v>
      </c>
      <c r="L337" s="1">
        <v>59384.70278</v>
      </c>
      <c r="M337" s="1">
        <v>0.56406699999999999</v>
      </c>
      <c r="N337" s="1">
        <v>1.1242300000000001</v>
      </c>
    </row>
    <row r="338" spans="1:14" x14ac:dyDescent="0.35">
      <c r="A338" s="1" t="s">
        <v>4348</v>
      </c>
      <c r="B338" s="1" t="s">
        <v>4349</v>
      </c>
      <c r="C338" s="1" t="s">
        <v>4350</v>
      </c>
      <c r="D338" s="1">
        <v>1</v>
      </c>
      <c r="E338" s="1">
        <v>2</v>
      </c>
      <c r="F338" s="1">
        <v>2</v>
      </c>
      <c r="G338" s="1">
        <v>3755.7784590000001</v>
      </c>
      <c r="H338" s="1">
        <v>21554.27072</v>
      </c>
      <c r="I338" s="1">
        <v>5856.9247800000003</v>
      </c>
      <c r="J338" s="1">
        <v>33379.401250000003</v>
      </c>
      <c r="K338" s="1">
        <v>1210.87291</v>
      </c>
      <c r="L338" s="1">
        <v>3328.3004340000002</v>
      </c>
      <c r="M338" s="1">
        <v>0.72505399999999998</v>
      </c>
      <c r="N338" s="1">
        <v>-1.5218400000000001</v>
      </c>
    </row>
    <row r="339" spans="1:14" x14ac:dyDescent="0.35">
      <c r="A339" s="1" t="s">
        <v>1701</v>
      </c>
      <c r="B339" s="1" t="s">
        <v>1702</v>
      </c>
      <c r="C339" s="1" t="s">
        <v>1703</v>
      </c>
      <c r="D339" s="1">
        <v>9</v>
      </c>
      <c r="E339" s="1">
        <v>5</v>
      </c>
      <c r="F339" s="1">
        <v>5</v>
      </c>
      <c r="G339" s="1">
        <v>179052.81909999999</v>
      </c>
      <c r="H339" s="1">
        <v>130241.32670000001</v>
      </c>
      <c r="I339" s="1">
        <v>144586.40599999999</v>
      </c>
      <c r="J339" s="1">
        <v>187356.64799999999</v>
      </c>
      <c r="K339" s="1">
        <v>152945.5864</v>
      </c>
      <c r="L339" s="1">
        <v>180985.98929999999</v>
      </c>
      <c r="M339" s="1">
        <v>0.27184199999999997</v>
      </c>
      <c r="N339" s="1">
        <v>1.1543300000000001</v>
      </c>
    </row>
    <row r="340" spans="1:14" x14ac:dyDescent="0.35">
      <c r="A340" s="1" t="s">
        <v>4851</v>
      </c>
      <c r="B340" s="1" t="s">
        <v>4852</v>
      </c>
      <c r="C340" s="1" t="s">
        <v>4853</v>
      </c>
      <c r="D340" s="1">
        <v>14</v>
      </c>
      <c r="E340" s="1">
        <v>6</v>
      </c>
      <c r="F340" s="1">
        <v>6</v>
      </c>
      <c r="G340" s="1">
        <v>151323.0105</v>
      </c>
      <c r="H340" s="1">
        <v>148528.62160000001</v>
      </c>
      <c r="I340" s="1">
        <v>182827.14749999999</v>
      </c>
      <c r="J340" s="1">
        <v>157406.25260000001</v>
      </c>
      <c r="K340" s="1">
        <v>151014.6073</v>
      </c>
      <c r="L340" s="1">
        <v>183672.13990000001</v>
      </c>
      <c r="M340" s="1">
        <v>0.83184000000000002</v>
      </c>
      <c r="N340" s="1">
        <v>1.02041</v>
      </c>
    </row>
    <row r="341" spans="1:14" x14ac:dyDescent="0.35">
      <c r="A341" s="1" t="s">
        <v>4962</v>
      </c>
      <c r="B341" s="1" t="s">
        <v>4963</v>
      </c>
      <c r="C341" s="1" t="s">
        <v>4964</v>
      </c>
      <c r="D341" s="1">
        <v>13</v>
      </c>
      <c r="E341" s="1">
        <v>2</v>
      </c>
      <c r="F341" s="1">
        <v>2</v>
      </c>
      <c r="G341" s="1">
        <v>109701.3542</v>
      </c>
      <c r="H341" s="1">
        <v>187071.31039999999</v>
      </c>
      <c r="I341" s="1">
        <v>204468.34570000001</v>
      </c>
      <c r="J341" s="1">
        <v>172354.97949999999</v>
      </c>
      <c r="K341" s="1">
        <v>142784.7764</v>
      </c>
      <c r="L341" s="1">
        <v>193703.53940000001</v>
      </c>
      <c r="M341" s="1">
        <v>0.85203899999999999</v>
      </c>
      <c r="N341" s="1">
        <v>1.0434399999999999</v>
      </c>
    </row>
    <row r="342" spans="1:14" x14ac:dyDescent="0.35">
      <c r="A342" s="1" t="s">
        <v>887</v>
      </c>
      <c r="B342" s="1" t="s">
        <v>888</v>
      </c>
      <c r="C342" s="1" t="s">
        <v>889</v>
      </c>
      <c r="D342" s="1">
        <v>26</v>
      </c>
      <c r="E342" s="1">
        <v>27</v>
      </c>
      <c r="F342" s="1">
        <v>27</v>
      </c>
      <c r="G342" s="1">
        <v>2010458.075</v>
      </c>
      <c r="H342" s="1">
        <v>2205248.8879999998</v>
      </c>
      <c r="I342" s="1">
        <v>2190634.1510000001</v>
      </c>
      <c r="J342" s="1">
        <v>1546273.6189999999</v>
      </c>
      <c r="K342" s="1">
        <v>1491642.8359999999</v>
      </c>
      <c r="L342" s="1">
        <v>2170651.85</v>
      </c>
      <c r="M342" s="1">
        <v>0.14736199999999999</v>
      </c>
      <c r="N342" s="1">
        <v>-1.2471699999999999</v>
      </c>
    </row>
    <row r="343" spans="1:14" x14ac:dyDescent="0.35">
      <c r="A343" s="1" t="s">
        <v>1488</v>
      </c>
      <c r="B343" s="1" t="s">
        <v>1489</v>
      </c>
      <c r="C343" s="1" t="s">
        <v>1490</v>
      </c>
      <c r="D343" s="1">
        <v>35</v>
      </c>
      <c r="E343" s="1">
        <v>14</v>
      </c>
      <c r="F343" s="1">
        <v>14</v>
      </c>
      <c r="G343" s="1">
        <v>669889.71270000003</v>
      </c>
      <c r="H343" s="1">
        <v>1091090.4480000001</v>
      </c>
      <c r="I343" s="1">
        <v>933983.72199999995</v>
      </c>
      <c r="J343" s="1">
        <v>1175922.2749999999</v>
      </c>
      <c r="K343" s="1">
        <v>1053390.915</v>
      </c>
      <c r="L343" s="1">
        <v>1024344.058</v>
      </c>
      <c r="M343" s="1">
        <v>0.240179</v>
      </c>
      <c r="N343" s="1">
        <v>1.2295199999999999</v>
      </c>
    </row>
    <row r="344" spans="1:14" x14ac:dyDescent="0.35">
      <c r="A344" s="1" t="s">
        <v>4989</v>
      </c>
      <c r="B344" s="1" t="s">
        <v>4990</v>
      </c>
      <c r="C344" s="1" t="s">
        <v>4991</v>
      </c>
      <c r="D344" s="1">
        <v>17</v>
      </c>
      <c r="E344" s="1">
        <v>3</v>
      </c>
      <c r="F344" s="1">
        <v>3</v>
      </c>
      <c r="G344" s="1">
        <v>295547.59009999997</v>
      </c>
      <c r="H344" s="1">
        <v>402893.66979999997</v>
      </c>
      <c r="I344" s="1">
        <v>562498.4682</v>
      </c>
      <c r="J344" s="1">
        <v>461019.78019999998</v>
      </c>
      <c r="K344" s="1">
        <v>297051.6532</v>
      </c>
      <c r="L344" s="1">
        <v>569306.85660000006</v>
      </c>
      <c r="M344" s="1">
        <v>0.85880599999999996</v>
      </c>
      <c r="N344" s="1">
        <v>1.05193</v>
      </c>
    </row>
    <row r="345" spans="1:14" x14ac:dyDescent="0.35">
      <c r="A345" s="1" t="s">
        <v>2029</v>
      </c>
      <c r="B345" s="1" t="s">
        <v>2030</v>
      </c>
      <c r="C345" s="1" t="s">
        <v>2031</v>
      </c>
      <c r="D345" s="1">
        <v>22</v>
      </c>
      <c r="E345" s="1">
        <v>19</v>
      </c>
      <c r="F345" s="1">
        <v>18</v>
      </c>
      <c r="G345" s="1">
        <v>639367.61679999996</v>
      </c>
      <c r="H345" s="1">
        <v>464677.96189999999</v>
      </c>
      <c r="I345" s="1">
        <v>451437.89520000003</v>
      </c>
      <c r="J345" s="1">
        <v>415523.7072</v>
      </c>
      <c r="K345" s="1">
        <v>340014.12290000002</v>
      </c>
      <c r="L345" s="1">
        <v>534123.82979999995</v>
      </c>
      <c r="M345" s="1">
        <v>0.32691100000000001</v>
      </c>
      <c r="N345" s="1">
        <v>-1.2113100000000001</v>
      </c>
    </row>
    <row r="346" spans="1:14" x14ac:dyDescent="0.35">
      <c r="A346" s="1" t="s">
        <v>4048</v>
      </c>
      <c r="B346" s="1" t="s">
        <v>4049</v>
      </c>
      <c r="C346" s="1" t="s">
        <v>4050</v>
      </c>
      <c r="D346" s="1">
        <v>37</v>
      </c>
      <c r="E346" s="1">
        <v>11</v>
      </c>
      <c r="F346" s="1">
        <v>11</v>
      </c>
      <c r="G346" s="1">
        <v>1610852.72</v>
      </c>
      <c r="H346" s="1">
        <v>1799361.9380000001</v>
      </c>
      <c r="I346" s="1">
        <v>2243568.469</v>
      </c>
      <c r="J346" s="1">
        <v>1609067.2450000001</v>
      </c>
      <c r="K346" s="1">
        <v>1017074.155</v>
      </c>
      <c r="L346" s="1">
        <v>2644031.0529999998</v>
      </c>
      <c r="M346" s="1">
        <v>0.66666499999999995</v>
      </c>
      <c r="N346" s="1">
        <v>-1.14544</v>
      </c>
    </row>
    <row r="347" spans="1:14" x14ac:dyDescent="0.35">
      <c r="A347" s="1" t="s">
        <v>2083</v>
      </c>
      <c r="B347" s="1" t="s">
        <v>2084</v>
      </c>
      <c r="C347" s="1" t="s">
        <v>2085</v>
      </c>
      <c r="D347" s="1">
        <v>29</v>
      </c>
      <c r="E347" s="1">
        <v>6</v>
      </c>
      <c r="F347" s="1">
        <v>6</v>
      </c>
      <c r="G347" s="1">
        <v>1134253.284</v>
      </c>
      <c r="H347" s="1">
        <v>1345498.18</v>
      </c>
      <c r="I347" s="1">
        <v>1087941.6629999999</v>
      </c>
      <c r="J347" s="1">
        <v>947585.74620000005</v>
      </c>
      <c r="K347" s="1">
        <v>673726.92520000006</v>
      </c>
      <c r="L347" s="1">
        <v>1323301.2150000001</v>
      </c>
      <c r="M347" s="1">
        <v>0.33450600000000003</v>
      </c>
      <c r="N347" s="1">
        <v>-1.2525999999999999</v>
      </c>
    </row>
    <row r="348" spans="1:14" x14ac:dyDescent="0.35">
      <c r="A348" s="1" t="s">
        <v>656</v>
      </c>
      <c r="B348" s="1" t="s">
        <v>657</v>
      </c>
      <c r="C348" s="1" t="s">
        <v>658</v>
      </c>
      <c r="D348" s="1">
        <v>10</v>
      </c>
      <c r="E348" s="1">
        <v>3</v>
      </c>
      <c r="F348" s="1">
        <v>3</v>
      </c>
      <c r="G348" s="1">
        <v>78901.700589999993</v>
      </c>
      <c r="H348" s="1">
        <v>78899.893760000006</v>
      </c>
      <c r="I348" s="1">
        <v>110210.4678</v>
      </c>
      <c r="J348" s="1">
        <v>66590.731620000006</v>
      </c>
      <c r="K348" s="1">
        <v>50129.446790000002</v>
      </c>
      <c r="L348" s="1">
        <v>74950.160879999996</v>
      </c>
      <c r="M348" s="1">
        <v>0.108496</v>
      </c>
      <c r="N348" s="1">
        <v>-1.3996999999999999</v>
      </c>
    </row>
    <row r="349" spans="1:14" x14ac:dyDescent="0.35">
      <c r="A349" s="1" t="s">
        <v>965</v>
      </c>
      <c r="B349" s="1" t="s">
        <v>966</v>
      </c>
      <c r="C349" s="1" t="s">
        <v>967</v>
      </c>
      <c r="D349" s="1">
        <v>14</v>
      </c>
      <c r="E349" s="1">
        <v>4</v>
      </c>
      <c r="F349" s="1">
        <v>4</v>
      </c>
      <c r="G349" s="1">
        <v>75232.780299999999</v>
      </c>
      <c r="H349" s="1">
        <v>168045.69279999999</v>
      </c>
      <c r="I349" s="1">
        <v>152145.29449999999</v>
      </c>
      <c r="J349" s="1">
        <v>79328.345050000004</v>
      </c>
      <c r="K349" s="1">
        <v>62331.773419999998</v>
      </c>
      <c r="L349" s="1">
        <v>91950.652440000005</v>
      </c>
      <c r="M349" s="1">
        <v>0.157828</v>
      </c>
      <c r="N349" s="1">
        <v>-1.61734</v>
      </c>
    </row>
    <row r="350" spans="1:14" x14ac:dyDescent="0.35">
      <c r="A350" s="1" t="s">
        <v>4488</v>
      </c>
      <c r="B350" s="1" t="s">
        <v>4489</v>
      </c>
      <c r="C350" s="1" t="s">
        <v>4490</v>
      </c>
      <c r="D350" s="1">
        <v>11</v>
      </c>
      <c r="E350" s="1">
        <v>2</v>
      </c>
      <c r="F350" s="1">
        <v>2</v>
      </c>
      <c r="G350" s="1">
        <v>516083.60060000001</v>
      </c>
      <c r="H350" s="1">
        <v>382969.97739999997</v>
      </c>
      <c r="I350" s="1">
        <v>522108.44669999997</v>
      </c>
      <c r="J350" s="1">
        <v>440345.89889999997</v>
      </c>
      <c r="K350" s="1">
        <v>404768.43040000001</v>
      </c>
      <c r="L350" s="1">
        <v>511288.3738</v>
      </c>
      <c r="M350" s="1">
        <v>0.75179600000000002</v>
      </c>
      <c r="N350" s="1">
        <v>-1.0423</v>
      </c>
    </row>
    <row r="351" spans="1:14" x14ac:dyDescent="0.35">
      <c r="A351" s="1" t="s">
        <v>1759</v>
      </c>
      <c r="B351" s="1" t="s">
        <v>1760</v>
      </c>
      <c r="C351" s="1" t="s">
        <v>1761</v>
      </c>
      <c r="D351" s="1">
        <v>10</v>
      </c>
      <c r="E351" s="1">
        <v>6</v>
      </c>
      <c r="F351" s="1">
        <v>6</v>
      </c>
      <c r="G351" s="1">
        <v>169861.2438</v>
      </c>
      <c r="H351" s="1">
        <v>168131.50779999999</v>
      </c>
      <c r="I351" s="1">
        <v>214725.6397</v>
      </c>
      <c r="J351" s="1">
        <v>259708.92060000001</v>
      </c>
      <c r="K351" s="1">
        <v>182013.1476</v>
      </c>
      <c r="L351" s="1">
        <v>211416.3719</v>
      </c>
      <c r="M351" s="1">
        <v>0.27990599999999999</v>
      </c>
      <c r="N351" s="1">
        <v>1.17679</v>
      </c>
    </row>
    <row r="352" spans="1:14" x14ac:dyDescent="0.35">
      <c r="A352" s="1" t="s">
        <v>764</v>
      </c>
      <c r="B352" s="1" t="s">
        <v>765</v>
      </c>
      <c r="C352" s="1" t="s">
        <v>766</v>
      </c>
      <c r="D352" s="1">
        <v>7</v>
      </c>
      <c r="E352" s="1">
        <v>32</v>
      </c>
      <c r="F352" s="1">
        <v>31</v>
      </c>
      <c r="G352" s="1">
        <v>713619.21900000004</v>
      </c>
      <c r="H352" s="1">
        <v>586449.28139999998</v>
      </c>
      <c r="I352" s="1">
        <v>764115.61300000001</v>
      </c>
      <c r="J352" s="1">
        <v>780419.31370000006</v>
      </c>
      <c r="K352" s="1">
        <v>935767.94380000001</v>
      </c>
      <c r="L352" s="1">
        <v>782422.36109999998</v>
      </c>
      <c r="M352" s="1">
        <v>0.12374400000000001</v>
      </c>
      <c r="N352" s="1">
        <v>1.21346</v>
      </c>
    </row>
    <row r="353" spans="1:14" x14ac:dyDescent="0.35">
      <c r="A353" s="1" t="s">
        <v>3248</v>
      </c>
      <c r="B353" s="1" t="s">
        <v>3249</v>
      </c>
      <c r="C353" s="1" t="s">
        <v>3250</v>
      </c>
      <c r="D353" s="1">
        <v>1</v>
      </c>
      <c r="E353" s="1">
        <v>2</v>
      </c>
      <c r="F353" s="1">
        <v>2</v>
      </c>
      <c r="G353" s="1">
        <v>5286.6147950000004</v>
      </c>
      <c r="H353" s="1">
        <v>7949.2536840000002</v>
      </c>
      <c r="I353" s="1">
        <v>15832.22696</v>
      </c>
      <c r="J353" s="1">
        <v>15326.49271</v>
      </c>
      <c r="K353" s="1">
        <v>5642.178226</v>
      </c>
      <c r="L353" s="1">
        <v>23751.838510000001</v>
      </c>
      <c r="M353" s="1">
        <v>0.51923200000000003</v>
      </c>
      <c r="N353" s="1">
        <v>1.4560599999999999</v>
      </c>
    </row>
    <row r="354" spans="1:14" x14ac:dyDescent="0.35">
      <c r="A354" s="1" t="s">
        <v>692</v>
      </c>
      <c r="B354" s="1" t="s">
        <v>693</v>
      </c>
      <c r="C354" s="1" t="s">
        <v>694</v>
      </c>
      <c r="D354" s="1">
        <v>8</v>
      </c>
      <c r="E354" s="1">
        <v>5</v>
      </c>
      <c r="F354" s="1">
        <v>5</v>
      </c>
      <c r="G354" s="1">
        <v>255926.584</v>
      </c>
      <c r="H354" s="1">
        <v>227068.47579999999</v>
      </c>
      <c r="I354" s="1">
        <v>255173.1023</v>
      </c>
      <c r="J354" s="1">
        <v>227930.09710000001</v>
      </c>
      <c r="K354" s="1">
        <v>228625.78909999999</v>
      </c>
      <c r="L354" s="1">
        <v>203858.9503</v>
      </c>
      <c r="M354" s="1">
        <v>0.11115999999999999</v>
      </c>
      <c r="N354" s="1">
        <v>-1.1175900000000001</v>
      </c>
    </row>
    <row r="355" spans="1:14" x14ac:dyDescent="0.35">
      <c r="A355" s="1" t="s">
        <v>1789</v>
      </c>
      <c r="B355" s="1" t="s">
        <v>1790</v>
      </c>
      <c r="C355" s="1" t="s">
        <v>1791</v>
      </c>
      <c r="D355" s="1">
        <v>4</v>
      </c>
      <c r="E355" s="1">
        <v>2</v>
      </c>
      <c r="F355" s="1">
        <v>2</v>
      </c>
      <c r="G355" s="1">
        <v>50433.754919999999</v>
      </c>
      <c r="H355" s="1">
        <v>100184.4748</v>
      </c>
      <c r="I355" s="1">
        <v>177684.83410000001</v>
      </c>
      <c r="J355" s="1">
        <v>78436.320340000006</v>
      </c>
      <c r="K355" s="1">
        <v>45980.98328</v>
      </c>
      <c r="L355" s="1">
        <v>58153.142480000002</v>
      </c>
      <c r="M355" s="1">
        <v>0.28757700000000003</v>
      </c>
      <c r="N355" s="1">
        <v>-1.62368</v>
      </c>
    </row>
    <row r="356" spans="1:14" x14ac:dyDescent="0.35">
      <c r="A356" s="1" t="s">
        <v>5273</v>
      </c>
      <c r="B356" s="1" t="s">
        <v>5274</v>
      </c>
      <c r="C356" s="1" t="s">
        <v>5275</v>
      </c>
      <c r="D356" s="1">
        <v>14</v>
      </c>
      <c r="E356" s="1">
        <v>3</v>
      </c>
      <c r="F356" s="1">
        <v>3</v>
      </c>
      <c r="G356" s="1">
        <v>145633.34469999999</v>
      </c>
      <c r="H356" s="1">
        <v>173630.27989999999</v>
      </c>
      <c r="I356" s="1">
        <v>151318.03330000001</v>
      </c>
      <c r="J356" s="1">
        <v>197281.43340000001</v>
      </c>
      <c r="K356" s="1">
        <v>201443.54829999999</v>
      </c>
      <c r="L356" s="1">
        <v>88445.163570000004</v>
      </c>
      <c r="M356" s="1">
        <v>0.92333100000000001</v>
      </c>
      <c r="N356" s="1">
        <v>-1.0286999999999999</v>
      </c>
    </row>
    <row r="357" spans="1:14" x14ac:dyDescent="0.35">
      <c r="A357" s="1" t="s">
        <v>1234</v>
      </c>
      <c r="B357" s="1" t="s">
        <v>1235</v>
      </c>
      <c r="C357" s="1" t="s">
        <v>1236</v>
      </c>
      <c r="D357" s="1">
        <v>2</v>
      </c>
      <c r="E357" s="1">
        <v>2</v>
      </c>
      <c r="F357" s="1">
        <v>2</v>
      </c>
      <c r="G357" s="1">
        <v>27991.773789999999</v>
      </c>
      <c r="H357" s="1">
        <v>33036.686679999999</v>
      </c>
      <c r="I357" s="1">
        <v>71035.373949999994</v>
      </c>
      <c r="J357" s="1">
        <v>43992.058570000001</v>
      </c>
      <c r="K357" s="1">
        <v>80954.344169999997</v>
      </c>
      <c r="L357" s="1">
        <v>122998.07180000001</v>
      </c>
      <c r="M357" s="1">
        <v>0.201296</v>
      </c>
      <c r="N357" s="1">
        <v>1.88222</v>
      </c>
    </row>
    <row r="358" spans="1:14" x14ac:dyDescent="0.35">
      <c r="A358" s="1" t="s">
        <v>2467</v>
      </c>
      <c r="B358" s="1" t="s">
        <v>2468</v>
      </c>
      <c r="C358" s="1" t="s">
        <v>2469</v>
      </c>
      <c r="D358" s="1">
        <v>17</v>
      </c>
      <c r="E358" s="1">
        <v>11</v>
      </c>
      <c r="F358" s="1">
        <v>11</v>
      </c>
      <c r="G358" s="1">
        <v>469892.23560000001</v>
      </c>
      <c r="H358" s="1">
        <v>383361.5393</v>
      </c>
      <c r="I358" s="1">
        <v>496082.67509999999</v>
      </c>
      <c r="J358" s="1">
        <v>364322.0857</v>
      </c>
      <c r="K358" s="1">
        <v>421392.28739999997</v>
      </c>
      <c r="L358" s="1">
        <v>441108.2463</v>
      </c>
      <c r="M358" s="1">
        <v>0.39616899999999999</v>
      </c>
      <c r="N358" s="1">
        <v>-1.0968500000000001</v>
      </c>
    </row>
    <row r="359" spans="1:14" x14ac:dyDescent="0.35">
      <c r="A359" s="1" t="s">
        <v>3755</v>
      </c>
      <c r="B359" s="1" t="s">
        <v>3756</v>
      </c>
      <c r="C359" s="1" t="s">
        <v>3757</v>
      </c>
      <c r="D359" s="1">
        <v>24</v>
      </c>
      <c r="E359" s="1">
        <v>18</v>
      </c>
      <c r="F359" s="1">
        <v>18</v>
      </c>
      <c r="G359" s="1">
        <v>409159.6151</v>
      </c>
      <c r="H359" s="1">
        <v>443294.8702</v>
      </c>
      <c r="I359" s="1">
        <v>383656.38050000003</v>
      </c>
      <c r="J359" s="1">
        <v>299618.28409999999</v>
      </c>
      <c r="K359" s="1">
        <v>415236.04109999997</v>
      </c>
      <c r="L359" s="1">
        <v>450048.93219999998</v>
      </c>
      <c r="M359" s="1">
        <v>0.61022200000000004</v>
      </c>
      <c r="N359" s="1">
        <v>-1.0751500000000001</v>
      </c>
    </row>
    <row r="360" spans="1:14" x14ac:dyDescent="0.35">
      <c r="A360" s="1" t="s">
        <v>460</v>
      </c>
      <c r="B360" s="1" t="s">
        <v>461</v>
      </c>
      <c r="C360" s="1" t="s">
        <v>462</v>
      </c>
      <c r="D360" s="1">
        <v>8</v>
      </c>
      <c r="E360" s="1">
        <v>3</v>
      </c>
      <c r="F360" s="1">
        <v>3</v>
      </c>
      <c r="G360" s="1">
        <v>455292.31540000002</v>
      </c>
      <c r="H360" s="1">
        <v>411578.4277</v>
      </c>
      <c r="I360" s="1">
        <v>493469.41609999997</v>
      </c>
      <c r="J360" s="1">
        <v>195156.785</v>
      </c>
      <c r="K360" s="1">
        <v>325088.26880000002</v>
      </c>
      <c r="L360" s="1">
        <v>365556.79869999998</v>
      </c>
      <c r="M360" s="1">
        <v>8.2134200000000004E-2</v>
      </c>
      <c r="N360" s="1">
        <v>-1.5857000000000001</v>
      </c>
    </row>
    <row r="361" spans="1:14" x14ac:dyDescent="0.35">
      <c r="A361" s="1" t="s">
        <v>2399</v>
      </c>
      <c r="B361" s="1" t="s">
        <v>2400</v>
      </c>
      <c r="C361" s="1" t="s">
        <v>2399</v>
      </c>
      <c r="D361" s="1">
        <v>42</v>
      </c>
      <c r="E361" s="1">
        <v>7</v>
      </c>
      <c r="F361" s="1">
        <v>7</v>
      </c>
      <c r="G361" s="1">
        <v>843107.86609999998</v>
      </c>
      <c r="H361" s="1">
        <v>1501425.419</v>
      </c>
      <c r="I361" s="1">
        <v>2177644.1809999999</v>
      </c>
      <c r="J361" s="1">
        <v>3047768.7859999998</v>
      </c>
      <c r="K361" s="1">
        <v>1208907.4240000001</v>
      </c>
      <c r="L361" s="1">
        <v>2355787.2549999999</v>
      </c>
      <c r="M361" s="1">
        <v>0.38245200000000001</v>
      </c>
      <c r="N361" s="1">
        <v>1.4657</v>
      </c>
    </row>
    <row r="362" spans="1:14" x14ac:dyDescent="0.35">
      <c r="A362" s="1" t="s">
        <v>1608</v>
      </c>
      <c r="B362" s="1" t="s">
        <v>1609</v>
      </c>
      <c r="C362" s="1" t="s">
        <v>1610</v>
      </c>
      <c r="D362" s="1">
        <v>7</v>
      </c>
      <c r="E362" s="1">
        <v>5</v>
      </c>
      <c r="F362" s="1">
        <v>5</v>
      </c>
      <c r="G362" s="1">
        <v>39378.331610000001</v>
      </c>
      <c r="H362" s="1">
        <v>64301.450790000003</v>
      </c>
      <c r="I362" s="1">
        <v>82373.323980000001</v>
      </c>
      <c r="J362" s="1">
        <v>103527.14449999999</v>
      </c>
      <c r="K362" s="1">
        <v>68284.611999999994</v>
      </c>
      <c r="L362" s="1">
        <v>78464.672309999994</v>
      </c>
      <c r="M362" s="1">
        <v>0.26051999999999997</v>
      </c>
      <c r="N362" s="1">
        <v>1.3854599999999999</v>
      </c>
    </row>
    <row r="363" spans="1:14" x14ac:dyDescent="0.35">
      <c r="A363" s="1" t="s">
        <v>1795</v>
      </c>
      <c r="B363" s="1" t="s">
        <v>1796</v>
      </c>
      <c r="C363" s="1" t="s">
        <v>1797</v>
      </c>
      <c r="D363" s="1">
        <v>23</v>
      </c>
      <c r="E363" s="1">
        <v>16</v>
      </c>
      <c r="F363" s="1">
        <v>16</v>
      </c>
      <c r="G363" s="1">
        <v>747784.40899999999</v>
      </c>
      <c r="H363" s="1">
        <v>546354.95990000002</v>
      </c>
      <c r="I363" s="1">
        <v>467927.13549999997</v>
      </c>
      <c r="J363" s="1">
        <v>248348.9712</v>
      </c>
      <c r="K363" s="1">
        <v>481384.91159999999</v>
      </c>
      <c r="L363" s="1">
        <v>561464.69440000004</v>
      </c>
      <c r="M363" s="1">
        <v>0.289103</v>
      </c>
      <c r="N363" s="1">
        <v>-1.4174800000000001</v>
      </c>
    </row>
    <row r="364" spans="1:14" x14ac:dyDescent="0.35">
      <c r="A364" s="1" t="s">
        <v>3585</v>
      </c>
      <c r="B364" s="1" t="s">
        <v>3586</v>
      </c>
      <c r="C364" s="1" t="s">
        <v>3587</v>
      </c>
      <c r="D364" s="1">
        <v>22</v>
      </c>
      <c r="E364" s="1">
        <v>6</v>
      </c>
      <c r="F364" s="1">
        <v>6</v>
      </c>
      <c r="G364" s="1">
        <v>308306.68550000002</v>
      </c>
      <c r="H364" s="1">
        <v>446146.94640000002</v>
      </c>
      <c r="I364" s="1">
        <v>466363.97529999999</v>
      </c>
      <c r="J364" s="1">
        <v>658096.62280000001</v>
      </c>
      <c r="K364" s="1">
        <v>306559.6617</v>
      </c>
      <c r="L364" s="1">
        <v>506889.20750000002</v>
      </c>
      <c r="M364" s="1">
        <v>0.58177599999999996</v>
      </c>
      <c r="N364" s="1">
        <v>1.16818</v>
      </c>
    </row>
    <row r="365" spans="1:14" x14ac:dyDescent="0.35">
      <c r="A365" s="1" t="s">
        <v>4422</v>
      </c>
      <c r="B365" s="1" t="s">
        <v>4423</v>
      </c>
      <c r="C365" s="1" t="s">
        <v>4424</v>
      </c>
      <c r="D365" s="1">
        <v>27</v>
      </c>
      <c r="E365" s="1">
        <v>4</v>
      </c>
      <c r="F365" s="1">
        <v>4</v>
      </c>
      <c r="G365" s="1">
        <v>7347563.716</v>
      </c>
      <c r="H365" s="1">
        <v>6117471.3870000001</v>
      </c>
      <c r="I365" s="1">
        <v>7367795.7460000003</v>
      </c>
      <c r="J365" s="1">
        <v>5941023.1689999998</v>
      </c>
      <c r="K365" s="1">
        <v>7311587.3320000004</v>
      </c>
      <c r="L365" s="1">
        <v>8724826.4370000008</v>
      </c>
      <c r="M365" s="1">
        <v>0.74113399999999996</v>
      </c>
      <c r="N365" s="1">
        <v>1.04599</v>
      </c>
    </row>
    <row r="366" spans="1:14" x14ac:dyDescent="0.35">
      <c r="A366" s="1" t="s">
        <v>3078</v>
      </c>
      <c r="B366" s="1" t="s">
        <v>3079</v>
      </c>
      <c r="C366" s="1" t="s">
        <v>3080</v>
      </c>
      <c r="D366" s="1">
        <v>3</v>
      </c>
      <c r="E366" s="1">
        <v>2</v>
      </c>
      <c r="F366" s="1">
        <v>2</v>
      </c>
      <c r="G366" s="1">
        <v>22885.898379999999</v>
      </c>
      <c r="H366" s="1">
        <v>27276.127039999999</v>
      </c>
      <c r="I366" s="1">
        <v>36085.185669999999</v>
      </c>
      <c r="J366" s="1">
        <v>21374.918720000001</v>
      </c>
      <c r="K366" s="1">
        <v>13269.46379</v>
      </c>
      <c r="L366" s="1">
        <v>37492.44945</v>
      </c>
      <c r="M366" s="1">
        <v>0.488284</v>
      </c>
      <c r="N366" s="1">
        <v>-1.2842800000000001</v>
      </c>
    </row>
    <row r="367" spans="1:14" x14ac:dyDescent="0.35">
      <c r="A367" s="1" t="s">
        <v>4763</v>
      </c>
      <c r="B367" s="1" t="s">
        <v>4764</v>
      </c>
      <c r="C367" s="1" t="s">
        <v>4765</v>
      </c>
      <c r="D367" s="1">
        <v>18</v>
      </c>
      <c r="E367" s="1">
        <v>6</v>
      </c>
      <c r="F367" s="1">
        <v>6</v>
      </c>
      <c r="G367" s="1">
        <v>105979.12519999999</v>
      </c>
      <c r="H367" s="1">
        <v>80869.085319999998</v>
      </c>
      <c r="I367" s="1">
        <v>138100.52280000001</v>
      </c>
      <c r="J367" s="1">
        <v>125881.3113</v>
      </c>
      <c r="K367" s="1">
        <v>73321.807069999995</v>
      </c>
      <c r="L367" s="1">
        <v>108553.14509999999</v>
      </c>
      <c r="M367" s="1">
        <v>0.81583300000000003</v>
      </c>
      <c r="N367" s="1">
        <v>-1.05711</v>
      </c>
    </row>
    <row r="368" spans="1:14" x14ac:dyDescent="0.35">
      <c r="A368" s="1" t="s">
        <v>1306</v>
      </c>
      <c r="B368" s="1" t="s">
        <v>1307</v>
      </c>
      <c r="C368" s="1" t="s">
        <v>1308</v>
      </c>
      <c r="D368" s="1">
        <v>20</v>
      </c>
      <c r="E368" s="1">
        <v>4</v>
      </c>
      <c r="F368" s="1">
        <v>2</v>
      </c>
      <c r="G368" s="1">
        <v>176679.10200000001</v>
      </c>
      <c r="H368" s="1">
        <v>120989.0773</v>
      </c>
      <c r="I368" s="1">
        <v>135621.11120000001</v>
      </c>
      <c r="J368" s="1">
        <v>102920.5573</v>
      </c>
      <c r="K368" s="1">
        <v>120185.74</v>
      </c>
      <c r="L368" s="1">
        <v>129945.5088</v>
      </c>
      <c r="M368" s="1">
        <v>0.208982</v>
      </c>
      <c r="N368" s="1">
        <v>-1.2172499999999999</v>
      </c>
    </row>
    <row r="369" spans="1:14" x14ac:dyDescent="0.35">
      <c r="A369" s="1" t="s">
        <v>1620</v>
      </c>
      <c r="B369" s="1" t="s">
        <v>1621</v>
      </c>
      <c r="C369" s="1" t="s">
        <v>1622</v>
      </c>
      <c r="D369" s="1">
        <v>4</v>
      </c>
      <c r="E369" s="1">
        <v>2</v>
      </c>
      <c r="F369" s="1">
        <v>2</v>
      </c>
      <c r="G369" s="1">
        <v>66760.574779999995</v>
      </c>
      <c r="H369" s="1">
        <v>35410.510730000002</v>
      </c>
      <c r="I369" s="1">
        <v>18008.54751</v>
      </c>
      <c r="J369" s="1">
        <v>70274.633419999998</v>
      </c>
      <c r="K369" s="1">
        <v>40260.849309999998</v>
      </c>
      <c r="L369" s="1">
        <v>83562.584220000004</v>
      </c>
      <c r="M369" s="1">
        <v>0.26177400000000001</v>
      </c>
      <c r="N369" s="1">
        <v>1.7708699999999999</v>
      </c>
    </row>
    <row r="370" spans="1:14" x14ac:dyDescent="0.35">
      <c r="A370" s="1" t="s">
        <v>267</v>
      </c>
      <c r="B370" s="1" t="s">
        <v>268</v>
      </c>
      <c r="C370" s="1" t="s">
        <v>269</v>
      </c>
      <c r="D370" s="1">
        <v>2</v>
      </c>
      <c r="E370" s="1">
        <v>3</v>
      </c>
      <c r="F370" s="1">
        <v>3</v>
      </c>
      <c r="G370" s="1">
        <v>31561.62888</v>
      </c>
      <c r="H370" s="1">
        <v>49218.994330000001</v>
      </c>
      <c r="I370" s="1">
        <v>45085.291949999999</v>
      </c>
      <c r="J370" s="1">
        <v>64152.779759999998</v>
      </c>
      <c r="K370" s="1">
        <v>61342.67222</v>
      </c>
      <c r="L370" s="1">
        <v>93609.9519</v>
      </c>
      <c r="M370" s="1">
        <v>4.4151500000000003E-2</v>
      </c>
      <c r="N370" s="1">
        <v>1.7391000000000001</v>
      </c>
    </row>
    <row r="371" spans="1:14" x14ac:dyDescent="0.35">
      <c r="A371" s="1" t="s">
        <v>2897</v>
      </c>
      <c r="B371" s="1" t="s">
        <v>2898</v>
      </c>
      <c r="C371" s="1" t="s">
        <v>2899</v>
      </c>
      <c r="D371" s="1">
        <v>27</v>
      </c>
      <c r="E371" s="1">
        <v>8</v>
      </c>
      <c r="F371" s="1">
        <v>8</v>
      </c>
      <c r="G371" s="1">
        <v>1948327.416</v>
      </c>
      <c r="H371" s="1">
        <v>1644328.264</v>
      </c>
      <c r="I371" s="1">
        <v>2827594.7379999999</v>
      </c>
      <c r="J371" s="1">
        <v>2432723.5950000002</v>
      </c>
      <c r="K371" s="1">
        <v>2968290.7089999998</v>
      </c>
      <c r="L371" s="1">
        <v>2015884.915</v>
      </c>
      <c r="M371" s="1">
        <v>0.463426</v>
      </c>
      <c r="N371" s="1">
        <v>1.1712899999999999</v>
      </c>
    </row>
    <row r="372" spans="1:14" x14ac:dyDescent="0.35">
      <c r="A372" s="1" t="s">
        <v>5375</v>
      </c>
      <c r="B372" s="1" t="s">
        <v>5376</v>
      </c>
      <c r="C372" s="1" t="s">
        <v>5377</v>
      </c>
      <c r="D372" s="1">
        <v>6</v>
      </c>
      <c r="E372" s="1">
        <v>3</v>
      </c>
      <c r="F372" s="1">
        <v>3</v>
      </c>
      <c r="G372" s="1">
        <v>61438.739589999997</v>
      </c>
      <c r="H372" s="1">
        <v>42766.359450000004</v>
      </c>
      <c r="I372" s="1">
        <v>46260.083850000003</v>
      </c>
      <c r="J372" s="1">
        <v>43475.87917</v>
      </c>
      <c r="K372" s="1">
        <v>21855.115890000001</v>
      </c>
      <c r="L372" s="1">
        <v>114643.7843</v>
      </c>
      <c r="M372" s="1">
        <v>0.94450500000000004</v>
      </c>
      <c r="N372" s="1">
        <v>-1.03721</v>
      </c>
    </row>
    <row r="373" spans="1:14" x14ac:dyDescent="0.35">
      <c r="A373" s="1" t="s">
        <v>445</v>
      </c>
      <c r="B373" s="1" t="s">
        <v>446</v>
      </c>
      <c r="C373" s="1" t="s">
        <v>447</v>
      </c>
      <c r="D373" s="1">
        <v>2</v>
      </c>
      <c r="E373" s="1">
        <v>3</v>
      </c>
      <c r="F373" s="1">
        <v>3</v>
      </c>
      <c r="G373" s="1">
        <v>69119.360320000007</v>
      </c>
      <c r="H373" s="1">
        <v>109938.73360000001</v>
      </c>
      <c r="I373" s="1">
        <v>95872.103480000005</v>
      </c>
      <c r="J373" s="1">
        <v>137900.54010000001</v>
      </c>
      <c r="K373" s="1">
        <v>115787.3548</v>
      </c>
      <c r="L373" s="1">
        <v>127840.9755</v>
      </c>
      <c r="M373" s="1">
        <v>7.9255800000000001E-2</v>
      </c>
      <c r="N373" s="1">
        <v>1.40978</v>
      </c>
    </row>
    <row r="374" spans="1:14" x14ac:dyDescent="0.35">
      <c r="A374" s="1" t="s">
        <v>4956</v>
      </c>
      <c r="B374" s="1" t="s">
        <v>4957</v>
      </c>
      <c r="C374" s="1" t="s">
        <v>4958</v>
      </c>
      <c r="D374" s="1">
        <v>7</v>
      </c>
      <c r="E374" s="1">
        <v>2</v>
      </c>
      <c r="F374" s="1">
        <v>2</v>
      </c>
      <c r="G374" s="1">
        <v>39731.119449999998</v>
      </c>
      <c r="H374" s="1">
        <v>49127.874539999997</v>
      </c>
      <c r="I374" s="1">
        <v>56720.134469999997</v>
      </c>
      <c r="J374" s="1">
        <v>49781.172599999998</v>
      </c>
      <c r="K374" s="1">
        <v>35365.32387</v>
      </c>
      <c r="L374" s="1">
        <v>72194.638909999994</v>
      </c>
      <c r="M374" s="1">
        <v>0.85154300000000005</v>
      </c>
      <c r="N374" s="1">
        <v>1.0470900000000001</v>
      </c>
    </row>
    <row r="375" spans="1:14" x14ac:dyDescent="0.35">
      <c r="A375" s="1" t="s">
        <v>4799</v>
      </c>
      <c r="B375" s="1" t="s">
        <v>4800</v>
      </c>
      <c r="C375" s="1" t="s">
        <v>4801</v>
      </c>
      <c r="D375" s="1">
        <v>5</v>
      </c>
      <c r="E375" s="1">
        <v>5</v>
      </c>
      <c r="F375" s="1">
        <v>5</v>
      </c>
      <c r="G375" s="1">
        <v>153817.84880000001</v>
      </c>
      <c r="H375" s="1">
        <v>112853.46980000001</v>
      </c>
      <c r="I375" s="1">
        <v>105432.1519</v>
      </c>
      <c r="J375" s="1">
        <v>81658.076159999997</v>
      </c>
      <c r="K375" s="1">
        <v>113824.9437</v>
      </c>
      <c r="L375" s="1">
        <v>166120.94020000001</v>
      </c>
      <c r="M375" s="1">
        <v>0.82188399999999995</v>
      </c>
      <c r="N375" s="1">
        <v>-1.0583100000000001</v>
      </c>
    </row>
    <row r="376" spans="1:14" x14ac:dyDescent="0.35">
      <c r="A376" s="1" t="s">
        <v>2983</v>
      </c>
      <c r="B376" s="1" t="s">
        <v>2984</v>
      </c>
      <c r="C376" s="1" t="s">
        <v>2985</v>
      </c>
      <c r="D376" s="1">
        <v>62</v>
      </c>
      <c r="E376" s="1">
        <v>43</v>
      </c>
      <c r="F376" s="1">
        <v>4</v>
      </c>
      <c r="G376" s="1">
        <v>3847621.1880000001</v>
      </c>
      <c r="H376" s="1">
        <v>3530232.2140000002</v>
      </c>
      <c r="I376" s="1">
        <v>4354331.9910000004</v>
      </c>
      <c r="J376" s="1">
        <v>4835342.9440000001</v>
      </c>
      <c r="K376" s="1">
        <v>3022667.7710000002</v>
      </c>
      <c r="L376" s="1">
        <v>6424392.7949999999</v>
      </c>
      <c r="M376" s="1">
        <v>0.47586000000000001</v>
      </c>
      <c r="N376" s="1">
        <v>1.2079899999999999</v>
      </c>
    </row>
    <row r="377" spans="1:14" x14ac:dyDescent="0.35">
      <c r="A377" s="1" t="s">
        <v>4142</v>
      </c>
      <c r="B377" s="1" t="s">
        <v>4143</v>
      </c>
      <c r="C377" s="1" t="s">
        <v>4144</v>
      </c>
      <c r="D377" s="1">
        <v>1</v>
      </c>
      <c r="E377" s="1">
        <v>2</v>
      </c>
      <c r="F377" s="1">
        <v>2</v>
      </c>
      <c r="G377" s="1">
        <v>42615.737150000001</v>
      </c>
      <c r="H377" s="1">
        <v>79043.754960000006</v>
      </c>
      <c r="I377" s="1">
        <v>74262.138179999994</v>
      </c>
      <c r="J377" s="1">
        <v>77971.900469999993</v>
      </c>
      <c r="K377" s="1">
        <v>38346.057090000002</v>
      </c>
      <c r="L377" s="1">
        <v>148208.25030000001</v>
      </c>
      <c r="M377" s="1">
        <v>0.68525800000000003</v>
      </c>
      <c r="N377" s="1">
        <v>1.20997</v>
      </c>
    </row>
    <row r="378" spans="1:14" x14ac:dyDescent="0.35">
      <c r="A378" s="1" t="s">
        <v>2322</v>
      </c>
      <c r="B378" s="1" t="s">
        <v>2323</v>
      </c>
      <c r="C378" s="1" t="s">
        <v>2324</v>
      </c>
      <c r="D378" s="1">
        <v>10</v>
      </c>
      <c r="E378" s="1">
        <v>5</v>
      </c>
      <c r="F378" s="1">
        <v>5</v>
      </c>
      <c r="G378" s="1">
        <v>78393.223639999997</v>
      </c>
      <c r="H378" s="1">
        <v>184753.17490000001</v>
      </c>
      <c r="I378" s="1">
        <v>199484.85339999999</v>
      </c>
      <c r="J378" s="1">
        <v>118201.4623</v>
      </c>
      <c r="K378" s="1">
        <v>93964.110709999994</v>
      </c>
      <c r="L378" s="1">
        <v>102556.2809</v>
      </c>
      <c r="M378" s="1">
        <v>0.36900699999999997</v>
      </c>
      <c r="N378" s="1">
        <v>-1.36378</v>
      </c>
    </row>
    <row r="379" spans="1:14" x14ac:dyDescent="0.35">
      <c r="A379" s="1" t="s">
        <v>12</v>
      </c>
      <c r="B379" s="1" t="s">
        <v>13</v>
      </c>
      <c r="C379" s="1" t="s">
        <v>14</v>
      </c>
      <c r="D379" s="1">
        <v>35</v>
      </c>
      <c r="E379" s="1">
        <v>3</v>
      </c>
      <c r="F379" s="1">
        <v>3</v>
      </c>
      <c r="G379" s="1">
        <v>132537.01139999999</v>
      </c>
      <c r="H379" s="1">
        <v>120829.6336</v>
      </c>
      <c r="I379" s="1">
        <v>131597.6986</v>
      </c>
      <c r="J379" s="1">
        <v>156467.78279999999</v>
      </c>
      <c r="K379" s="1">
        <v>166662.58749999999</v>
      </c>
      <c r="L379" s="1">
        <v>167528.39989999999</v>
      </c>
      <c r="M379" s="1">
        <v>2.76575E-3</v>
      </c>
      <c r="N379" s="1">
        <v>1.2750600000000001</v>
      </c>
    </row>
    <row r="380" spans="1:14" x14ac:dyDescent="0.35">
      <c r="A380" s="1" t="s">
        <v>1123</v>
      </c>
      <c r="B380" s="1" t="s">
        <v>1124</v>
      </c>
      <c r="C380" s="1" t="s">
        <v>1125</v>
      </c>
      <c r="D380" s="1">
        <v>8</v>
      </c>
      <c r="E380" s="1">
        <v>2</v>
      </c>
      <c r="F380" s="1">
        <v>2</v>
      </c>
      <c r="G380" s="1">
        <v>164350.97949999999</v>
      </c>
      <c r="H380" s="1">
        <v>144471.46290000001</v>
      </c>
      <c r="I380" s="1">
        <v>131406.81969999999</v>
      </c>
      <c r="J380" s="1">
        <v>179355.99530000001</v>
      </c>
      <c r="K380" s="1">
        <v>150093.79920000001</v>
      </c>
      <c r="L380" s="1">
        <v>235195.19140000001</v>
      </c>
      <c r="M380" s="1">
        <v>0.18096899999999999</v>
      </c>
      <c r="N380" s="1">
        <v>1.26603</v>
      </c>
    </row>
    <row r="381" spans="1:14" x14ac:dyDescent="0.35">
      <c r="A381" s="1" t="s">
        <v>4560</v>
      </c>
      <c r="B381" s="1" t="s">
        <v>4561</v>
      </c>
      <c r="C381" s="1" t="s">
        <v>4562</v>
      </c>
      <c r="D381" s="1">
        <v>6</v>
      </c>
      <c r="E381" s="1">
        <v>5</v>
      </c>
      <c r="F381" s="1">
        <v>4</v>
      </c>
      <c r="G381" s="1">
        <v>79095.444589999999</v>
      </c>
      <c r="H381" s="1">
        <v>44848.510880000002</v>
      </c>
      <c r="I381" s="1">
        <v>65836.808480000007</v>
      </c>
      <c r="J381" s="1">
        <v>76323.096650000007</v>
      </c>
      <c r="K381" s="1">
        <v>26273.50892</v>
      </c>
      <c r="L381" s="1">
        <v>80257.731830000004</v>
      </c>
      <c r="M381" s="1">
        <v>0.77220500000000003</v>
      </c>
      <c r="N381" s="1">
        <v>-1.13215</v>
      </c>
    </row>
    <row r="382" spans="1:14" x14ac:dyDescent="0.35">
      <c r="A382" s="1" t="s">
        <v>1509</v>
      </c>
      <c r="B382" s="1" t="s">
        <v>1510</v>
      </c>
      <c r="C382" s="1" t="s">
        <v>1511</v>
      </c>
      <c r="D382" s="1">
        <v>11</v>
      </c>
      <c r="E382" s="1">
        <v>5</v>
      </c>
      <c r="F382" s="1">
        <v>4</v>
      </c>
      <c r="G382" s="1">
        <v>183612.20379999999</v>
      </c>
      <c r="H382" s="1">
        <v>114567.014</v>
      </c>
      <c r="I382" s="1">
        <v>132759.23430000001</v>
      </c>
      <c r="J382" s="1">
        <v>129248.8919</v>
      </c>
      <c r="K382" s="1">
        <v>98000.38996</v>
      </c>
      <c r="L382" s="1">
        <v>114090.5913</v>
      </c>
      <c r="M382" s="1">
        <v>0.243448</v>
      </c>
      <c r="N382" s="1">
        <v>-1.24559</v>
      </c>
    </row>
    <row r="383" spans="1:14" x14ac:dyDescent="0.35">
      <c r="A383" s="1" t="s">
        <v>2197</v>
      </c>
      <c r="B383" s="1" t="s">
        <v>2198</v>
      </c>
      <c r="C383" s="1" t="s">
        <v>2199</v>
      </c>
      <c r="D383" s="1">
        <v>1</v>
      </c>
      <c r="E383" s="1">
        <v>2</v>
      </c>
      <c r="F383" s="1">
        <v>2</v>
      </c>
      <c r="G383" s="1">
        <v>48287.633540000003</v>
      </c>
      <c r="H383" s="1">
        <v>52597.327219999999</v>
      </c>
      <c r="I383" s="1">
        <v>72908.844119999994</v>
      </c>
      <c r="J383" s="1">
        <v>45842.608489999999</v>
      </c>
      <c r="K383" s="1">
        <v>24208.937959999999</v>
      </c>
      <c r="L383" s="1">
        <v>63326.53052</v>
      </c>
      <c r="M383" s="1">
        <v>0.35519000000000001</v>
      </c>
      <c r="N383" s="1">
        <v>-1.3811800000000001</v>
      </c>
    </row>
    <row r="384" spans="1:14" x14ac:dyDescent="0.35">
      <c r="A384" s="1" t="s">
        <v>4479</v>
      </c>
      <c r="B384" s="1" t="s">
        <v>4480</v>
      </c>
      <c r="C384" s="1" t="s">
        <v>4481</v>
      </c>
      <c r="D384" s="1">
        <v>17</v>
      </c>
      <c r="E384" s="1">
        <v>28</v>
      </c>
      <c r="F384" s="1">
        <v>28</v>
      </c>
      <c r="G384" s="1">
        <v>529118.08990000002</v>
      </c>
      <c r="H384" s="1">
        <v>561463.41570000001</v>
      </c>
      <c r="I384" s="1">
        <v>606671.97479999997</v>
      </c>
      <c r="J384" s="1">
        <v>643797.50719999999</v>
      </c>
      <c r="K384" s="1">
        <v>412372.4387</v>
      </c>
      <c r="L384" s="1">
        <v>843148.79920000001</v>
      </c>
      <c r="M384" s="1">
        <v>0.75073599999999996</v>
      </c>
      <c r="N384" s="1">
        <v>1.07491</v>
      </c>
    </row>
    <row r="385" spans="1:14" x14ac:dyDescent="0.35">
      <c r="A385" s="1" t="s">
        <v>4638</v>
      </c>
      <c r="B385" s="1" t="s">
        <v>4639</v>
      </c>
      <c r="C385" s="1" t="s">
        <v>4640</v>
      </c>
      <c r="D385" s="1">
        <v>15</v>
      </c>
      <c r="E385" s="1">
        <v>3</v>
      </c>
      <c r="F385" s="1">
        <v>3</v>
      </c>
      <c r="G385" s="1">
        <v>198105.6537</v>
      </c>
      <c r="H385" s="1">
        <v>240438.7065</v>
      </c>
      <c r="I385" s="1">
        <v>209605.87229999999</v>
      </c>
      <c r="J385" s="1">
        <v>210707.4503</v>
      </c>
      <c r="K385" s="1">
        <v>93176.770069999999</v>
      </c>
      <c r="L385" s="1">
        <v>361675.66820000001</v>
      </c>
      <c r="M385" s="1">
        <v>0.78969199999999995</v>
      </c>
      <c r="N385" s="1">
        <v>-1.1203000000000001</v>
      </c>
    </row>
    <row r="386" spans="1:14" x14ac:dyDescent="0.35">
      <c r="A386" s="1" t="s">
        <v>4790</v>
      </c>
      <c r="B386" s="1" t="s">
        <v>4791</v>
      </c>
      <c r="C386" s="1" t="s">
        <v>4792</v>
      </c>
      <c r="D386" s="1">
        <v>26</v>
      </c>
      <c r="E386" s="1">
        <v>9</v>
      </c>
      <c r="F386" s="1">
        <v>9</v>
      </c>
      <c r="G386" s="1">
        <v>1198121.6710000001</v>
      </c>
      <c r="H386" s="1">
        <v>792058.38150000002</v>
      </c>
      <c r="I386" s="1">
        <v>1345158.3929999999</v>
      </c>
      <c r="J386" s="1">
        <v>1456748.7819999999</v>
      </c>
      <c r="K386" s="1">
        <v>1006058.928</v>
      </c>
      <c r="L386" s="1">
        <v>1009592.8540000001</v>
      </c>
      <c r="M386" s="1">
        <v>0.81975600000000004</v>
      </c>
      <c r="N386" s="1">
        <v>1.0504500000000001</v>
      </c>
    </row>
    <row r="387" spans="1:14" x14ac:dyDescent="0.35">
      <c r="A387" s="1" t="s">
        <v>571</v>
      </c>
      <c r="B387" s="1" t="s">
        <v>572</v>
      </c>
      <c r="C387" s="1" t="s">
        <v>573</v>
      </c>
      <c r="D387" s="1">
        <v>4</v>
      </c>
      <c r="E387" s="1">
        <v>3</v>
      </c>
      <c r="F387" s="1">
        <v>3</v>
      </c>
      <c r="G387" s="1">
        <v>69063.641369999998</v>
      </c>
      <c r="H387" s="1">
        <v>107719.7395</v>
      </c>
      <c r="I387" s="1">
        <v>106880.1489</v>
      </c>
      <c r="J387" s="1">
        <v>65227.54924</v>
      </c>
      <c r="K387" s="1">
        <v>67664.167180000004</v>
      </c>
      <c r="L387" s="1">
        <v>69669.060140000001</v>
      </c>
      <c r="M387" s="1">
        <v>9.9290400000000001E-2</v>
      </c>
      <c r="N387" s="1">
        <v>-1.3725799999999999</v>
      </c>
    </row>
    <row r="388" spans="1:14" x14ac:dyDescent="0.35">
      <c r="A388" s="1" t="s">
        <v>430</v>
      </c>
      <c r="B388" s="1" t="s">
        <v>431</v>
      </c>
      <c r="C388" s="1" t="s">
        <v>432</v>
      </c>
      <c r="D388" s="1">
        <v>10</v>
      </c>
      <c r="E388" s="1">
        <v>3</v>
      </c>
      <c r="F388" s="1">
        <v>3</v>
      </c>
      <c r="G388" s="1">
        <v>96583.669760000004</v>
      </c>
      <c r="H388" s="1">
        <v>169309.53580000001</v>
      </c>
      <c r="I388" s="1">
        <v>194746.35569999999</v>
      </c>
      <c r="J388" s="1">
        <v>90877.202770000004</v>
      </c>
      <c r="K388" s="1">
        <v>71620.989100000006</v>
      </c>
      <c r="L388" s="1">
        <v>93142.446580000003</v>
      </c>
      <c r="M388" s="1">
        <v>7.4091299999999999E-2</v>
      </c>
      <c r="N388" s="1">
        <v>-1.7383500000000001</v>
      </c>
    </row>
    <row r="389" spans="1:14" x14ac:dyDescent="0.35">
      <c r="A389" s="1" t="s">
        <v>2212</v>
      </c>
      <c r="B389" s="1" t="s">
        <v>2213</v>
      </c>
      <c r="C389" s="1" t="s">
        <v>2214</v>
      </c>
      <c r="D389" s="1">
        <v>28</v>
      </c>
      <c r="E389" s="1">
        <v>3</v>
      </c>
      <c r="F389" s="1">
        <v>3</v>
      </c>
      <c r="G389" s="1">
        <v>245791.59460000001</v>
      </c>
      <c r="H389" s="1">
        <v>296393.50160000002</v>
      </c>
      <c r="I389" s="1">
        <v>250125.26019999999</v>
      </c>
      <c r="J389" s="1">
        <v>230047.84349999999</v>
      </c>
      <c r="K389" s="1">
        <v>281437.47879999998</v>
      </c>
      <c r="L389" s="1">
        <v>182729.9473</v>
      </c>
      <c r="M389" s="1">
        <v>0.35669899999999999</v>
      </c>
      <c r="N389" s="1">
        <v>-1.15486</v>
      </c>
    </row>
    <row r="390" spans="1:14" x14ac:dyDescent="0.35">
      <c r="A390" s="1" t="s">
        <v>3397</v>
      </c>
      <c r="B390" s="1" t="s">
        <v>3398</v>
      </c>
      <c r="C390" s="1" t="s">
        <v>3397</v>
      </c>
      <c r="D390" s="1">
        <v>41</v>
      </c>
      <c r="E390" s="1">
        <v>8</v>
      </c>
      <c r="F390" s="1">
        <v>8</v>
      </c>
      <c r="G390" s="1">
        <v>2378161.5630000001</v>
      </c>
      <c r="H390" s="1">
        <v>3151835.395</v>
      </c>
      <c r="I390" s="1">
        <v>4340710.4709999999</v>
      </c>
      <c r="J390" s="1">
        <v>4210706.3729999997</v>
      </c>
      <c r="K390" s="1">
        <v>2605787.9139999999</v>
      </c>
      <c r="L390" s="1">
        <v>5011329.2220000001</v>
      </c>
      <c r="M390" s="1">
        <v>0.54039899999999996</v>
      </c>
      <c r="N390" s="1">
        <v>1.19113</v>
      </c>
    </row>
    <row r="391" spans="1:14" x14ac:dyDescent="0.35">
      <c r="A391" s="1" t="s">
        <v>2735</v>
      </c>
      <c r="B391" s="1" t="s">
        <v>2736</v>
      </c>
      <c r="C391" s="1" t="s">
        <v>2737</v>
      </c>
      <c r="D391" s="1">
        <v>14</v>
      </c>
      <c r="E391" s="1">
        <v>12</v>
      </c>
      <c r="F391" s="1">
        <v>12</v>
      </c>
      <c r="G391" s="1">
        <v>209764.0374</v>
      </c>
      <c r="H391" s="1">
        <v>298517.90779999999</v>
      </c>
      <c r="I391" s="1">
        <v>289928.00229999999</v>
      </c>
      <c r="J391" s="1">
        <v>194072.30069999999</v>
      </c>
      <c r="K391" s="1">
        <v>156511.17569999999</v>
      </c>
      <c r="L391" s="1">
        <v>320122.75420000002</v>
      </c>
      <c r="M391" s="1">
        <v>0.43518600000000002</v>
      </c>
      <c r="N391" s="1">
        <v>-1.2313700000000001</v>
      </c>
    </row>
    <row r="392" spans="1:14" x14ac:dyDescent="0.35">
      <c r="A392" s="1" t="s">
        <v>2355</v>
      </c>
      <c r="B392" s="1" t="s">
        <v>2356</v>
      </c>
      <c r="C392" s="1" t="s">
        <v>2357</v>
      </c>
      <c r="D392" s="1">
        <v>18</v>
      </c>
      <c r="E392" s="1">
        <v>26</v>
      </c>
      <c r="F392" s="1">
        <v>26</v>
      </c>
      <c r="G392" s="1">
        <v>581603.61360000004</v>
      </c>
      <c r="H392" s="1">
        <v>502885.98639999999</v>
      </c>
      <c r="I392" s="1">
        <v>523212.1851</v>
      </c>
      <c r="J392" s="1">
        <v>543924.37950000004</v>
      </c>
      <c r="K392" s="1">
        <v>483567.09450000001</v>
      </c>
      <c r="L392" s="1">
        <v>490308.57189999998</v>
      </c>
      <c r="M392" s="1">
        <v>0.37446800000000002</v>
      </c>
      <c r="N392" s="1">
        <v>-1.0586899999999999</v>
      </c>
    </row>
    <row r="393" spans="1:14" x14ac:dyDescent="0.35">
      <c r="A393" s="1" t="s">
        <v>5381</v>
      </c>
      <c r="B393" s="1" t="s">
        <v>5382</v>
      </c>
      <c r="C393" s="1" t="s">
        <v>5383</v>
      </c>
      <c r="D393" s="1">
        <v>7</v>
      </c>
      <c r="E393" s="1">
        <v>2</v>
      </c>
      <c r="F393" s="1">
        <v>2</v>
      </c>
      <c r="G393" s="1">
        <v>115537.2357</v>
      </c>
      <c r="H393" s="1">
        <v>241284.38130000001</v>
      </c>
      <c r="I393" s="1">
        <v>267164.56140000001</v>
      </c>
      <c r="J393" s="1">
        <v>196241.5097</v>
      </c>
      <c r="K393" s="1">
        <v>189799.51439999999</v>
      </c>
      <c r="L393" s="1">
        <v>211830.5111</v>
      </c>
      <c r="M393" s="1">
        <v>0.94587699999999997</v>
      </c>
      <c r="N393" s="1">
        <v>1.0194099999999999</v>
      </c>
    </row>
    <row r="394" spans="1:14" x14ac:dyDescent="0.35">
      <c r="A394" s="1" t="s">
        <v>4557</v>
      </c>
      <c r="B394" s="1" t="s">
        <v>4558</v>
      </c>
      <c r="C394" s="1" t="s">
        <v>4559</v>
      </c>
      <c r="D394" s="1">
        <v>15</v>
      </c>
      <c r="E394" s="1">
        <v>4</v>
      </c>
      <c r="F394" s="1">
        <v>4</v>
      </c>
      <c r="G394" s="1">
        <v>65987.954610000001</v>
      </c>
      <c r="H394" s="1">
        <v>163626.5999</v>
      </c>
      <c r="I394" s="1">
        <v>161225.19639999999</v>
      </c>
      <c r="J394" s="1">
        <v>107911.0569</v>
      </c>
      <c r="K394" s="1">
        <v>103109.7812</v>
      </c>
      <c r="L394" s="1">
        <v>117972.7173</v>
      </c>
      <c r="M394" s="1">
        <v>0.77154100000000003</v>
      </c>
      <c r="N394" s="1">
        <v>-1.09867</v>
      </c>
    </row>
    <row r="395" spans="1:14" x14ac:dyDescent="0.35">
      <c r="A395" s="1" t="s">
        <v>3293</v>
      </c>
      <c r="B395" s="1" t="s">
        <v>3294</v>
      </c>
      <c r="C395" s="1" t="s">
        <v>3295</v>
      </c>
      <c r="D395" s="1">
        <v>46</v>
      </c>
      <c r="E395" s="1">
        <v>7</v>
      </c>
      <c r="F395" s="1">
        <v>7</v>
      </c>
      <c r="G395" s="1">
        <v>527000.00100000005</v>
      </c>
      <c r="H395" s="1">
        <v>555208.02819999994</v>
      </c>
      <c r="I395" s="1">
        <v>749305.19160000002</v>
      </c>
      <c r="J395" s="1">
        <v>729571.20429999998</v>
      </c>
      <c r="K395" s="1">
        <v>509376.77370000002</v>
      </c>
      <c r="L395" s="1">
        <v>887543.81550000003</v>
      </c>
      <c r="M395" s="1">
        <v>0.52577600000000002</v>
      </c>
      <c r="N395" s="1">
        <v>1.14584</v>
      </c>
    </row>
    <row r="396" spans="1:14" x14ac:dyDescent="0.35">
      <c r="A396" s="1" t="s">
        <v>583</v>
      </c>
      <c r="B396" s="1" t="s">
        <v>584</v>
      </c>
      <c r="C396" s="1" t="s">
        <v>585</v>
      </c>
      <c r="D396" s="1">
        <v>31</v>
      </c>
      <c r="E396" s="1">
        <v>17</v>
      </c>
      <c r="F396" s="1">
        <v>15</v>
      </c>
      <c r="G396" s="1">
        <v>777689.86219999997</v>
      </c>
      <c r="H396" s="1">
        <v>1470060.4950000001</v>
      </c>
      <c r="I396" s="1">
        <v>1414846.81</v>
      </c>
      <c r="J396" s="1">
        <v>800381.33620000002</v>
      </c>
      <c r="K396" s="1">
        <v>561625.01269999996</v>
      </c>
      <c r="L396" s="1">
        <v>792050.69750000001</v>
      </c>
      <c r="M396" s="1">
        <v>0.100074</v>
      </c>
      <c r="N396" s="1">
        <v>-1.65622</v>
      </c>
    </row>
    <row r="397" spans="1:14" x14ac:dyDescent="0.35">
      <c r="A397" s="1" t="s">
        <v>4473</v>
      </c>
      <c r="B397" s="1" t="s">
        <v>4474</v>
      </c>
      <c r="C397" s="1" t="s">
        <v>4475</v>
      </c>
      <c r="D397" s="1">
        <v>3</v>
      </c>
      <c r="E397" s="1">
        <v>2</v>
      </c>
      <c r="F397" s="1">
        <v>2</v>
      </c>
      <c r="G397" s="1">
        <v>30449.623479999998</v>
      </c>
      <c r="H397" s="1">
        <v>37238.286809999998</v>
      </c>
      <c r="I397" s="1">
        <v>48897.747640000001</v>
      </c>
      <c r="J397" s="1">
        <v>27070.654910000001</v>
      </c>
      <c r="K397" s="1">
        <v>32460.224310000001</v>
      </c>
      <c r="L397" s="1">
        <v>97599.541500000007</v>
      </c>
      <c r="M397" s="1">
        <v>0.748645</v>
      </c>
      <c r="N397" s="1">
        <v>1.1565000000000001</v>
      </c>
    </row>
    <row r="398" spans="1:14" x14ac:dyDescent="0.35">
      <c r="A398" s="1" t="s">
        <v>2906</v>
      </c>
      <c r="B398" s="1" t="s">
        <v>2907</v>
      </c>
      <c r="C398" s="1" t="s">
        <v>2908</v>
      </c>
      <c r="D398" s="1">
        <v>5</v>
      </c>
      <c r="E398" s="1">
        <v>2</v>
      </c>
      <c r="F398" s="1">
        <v>2</v>
      </c>
      <c r="G398" s="1">
        <v>22497.944940000001</v>
      </c>
      <c r="H398" s="1">
        <v>35650.622109999997</v>
      </c>
      <c r="I398" s="1">
        <v>64677.101900000001</v>
      </c>
      <c r="J398" s="1">
        <v>14699.332549999999</v>
      </c>
      <c r="K398" s="1">
        <v>4013.1022739999999</v>
      </c>
      <c r="L398" s="1">
        <v>88268.824489999999</v>
      </c>
      <c r="M398" s="1">
        <v>0.46368900000000002</v>
      </c>
      <c r="N398" s="1">
        <v>-2.1517499999999998</v>
      </c>
    </row>
    <row r="399" spans="1:14" x14ac:dyDescent="0.35">
      <c r="A399" s="1" t="s">
        <v>5193</v>
      </c>
      <c r="B399" s="1" t="s">
        <v>5194</v>
      </c>
      <c r="C399" s="1" t="s">
        <v>5195</v>
      </c>
      <c r="D399" s="1">
        <v>17</v>
      </c>
      <c r="E399" s="1">
        <v>15</v>
      </c>
      <c r="F399" s="1">
        <v>15</v>
      </c>
      <c r="G399" s="1">
        <v>320846.53370000003</v>
      </c>
      <c r="H399" s="1">
        <v>297567.52049999998</v>
      </c>
      <c r="I399" s="1">
        <v>313813.0097</v>
      </c>
      <c r="J399" s="1">
        <v>300561.01689999999</v>
      </c>
      <c r="K399" s="1">
        <v>362279.86410000001</v>
      </c>
      <c r="L399" s="1">
        <v>283237.80180000002</v>
      </c>
      <c r="M399" s="1">
        <v>0.90684399999999998</v>
      </c>
      <c r="N399" s="1">
        <v>1.0097</v>
      </c>
    </row>
    <row r="400" spans="1:14" x14ac:dyDescent="0.35">
      <c r="A400" s="1" t="s">
        <v>1090</v>
      </c>
      <c r="B400" s="1" t="s">
        <v>1091</v>
      </c>
      <c r="C400" s="1" t="s">
        <v>1092</v>
      </c>
      <c r="D400" s="1">
        <v>19</v>
      </c>
      <c r="E400" s="1">
        <v>3</v>
      </c>
      <c r="F400" s="1">
        <v>2</v>
      </c>
      <c r="G400" s="1">
        <v>47577.39299</v>
      </c>
      <c r="H400" s="1">
        <v>54684.565699999999</v>
      </c>
      <c r="I400" s="1">
        <v>68279.864700000006</v>
      </c>
      <c r="J400" s="1">
        <v>145734.26029999999</v>
      </c>
      <c r="K400" s="1">
        <v>50909.803169999999</v>
      </c>
      <c r="L400" s="1">
        <v>147409.1041</v>
      </c>
      <c r="M400" s="1">
        <v>0.17491999999999999</v>
      </c>
      <c r="N400" s="1">
        <v>1.8327800000000001</v>
      </c>
    </row>
    <row r="401" spans="1:14" x14ac:dyDescent="0.35">
      <c r="A401" s="1" t="s">
        <v>3615</v>
      </c>
      <c r="B401" s="1" t="s">
        <v>3616</v>
      </c>
      <c r="C401" s="1" t="s">
        <v>3617</v>
      </c>
      <c r="D401" s="1">
        <v>32</v>
      </c>
      <c r="E401" s="1">
        <v>3</v>
      </c>
      <c r="F401" s="1">
        <v>3</v>
      </c>
      <c r="G401" s="1">
        <v>125048.01549999999</v>
      </c>
      <c r="H401" s="1">
        <v>136509.14790000001</v>
      </c>
      <c r="I401" s="1">
        <v>206511.65650000001</v>
      </c>
      <c r="J401" s="1">
        <v>104469.45080000001</v>
      </c>
      <c r="K401" s="1">
        <v>81377.307310000004</v>
      </c>
      <c r="L401" s="1">
        <v>225481.96109999999</v>
      </c>
      <c r="M401" s="1">
        <v>0.586171</v>
      </c>
      <c r="N401" s="1">
        <v>-1.22516</v>
      </c>
    </row>
    <row r="402" spans="1:14" x14ac:dyDescent="0.35">
      <c r="A402" s="1" t="s">
        <v>3302</v>
      </c>
      <c r="B402" s="1" t="s">
        <v>3303</v>
      </c>
      <c r="C402" s="1" t="s">
        <v>3304</v>
      </c>
      <c r="D402" s="1">
        <v>20</v>
      </c>
      <c r="E402" s="1">
        <v>21</v>
      </c>
      <c r="F402" s="1">
        <v>21</v>
      </c>
      <c r="G402" s="1">
        <v>459629.93660000002</v>
      </c>
      <c r="H402" s="1">
        <v>477893.85499999998</v>
      </c>
      <c r="I402" s="1">
        <v>595945.44940000004</v>
      </c>
      <c r="J402" s="1">
        <v>610880.17169999995</v>
      </c>
      <c r="K402" s="1">
        <v>502055.68969999999</v>
      </c>
      <c r="L402" s="1">
        <v>525515.43310000002</v>
      </c>
      <c r="M402" s="1">
        <v>0.52721899999999999</v>
      </c>
      <c r="N402" s="1">
        <v>1.0718000000000001</v>
      </c>
    </row>
    <row r="403" spans="1:14" x14ac:dyDescent="0.35">
      <c r="A403" s="1" t="s">
        <v>1719</v>
      </c>
      <c r="B403" s="1" t="s">
        <v>1720</v>
      </c>
      <c r="C403" s="1" t="s">
        <v>1721</v>
      </c>
      <c r="D403" s="1">
        <v>6</v>
      </c>
      <c r="E403" s="1">
        <v>3</v>
      </c>
      <c r="F403" s="1">
        <v>3</v>
      </c>
      <c r="G403" s="1">
        <v>20002.79754</v>
      </c>
      <c r="H403" s="1">
        <v>22103.148109999998</v>
      </c>
      <c r="I403" s="1">
        <v>27283.012289999999</v>
      </c>
      <c r="J403" s="1">
        <v>52856.143320000003</v>
      </c>
      <c r="K403" s="1">
        <v>17350.905930000001</v>
      </c>
      <c r="L403" s="1">
        <v>63352.33812</v>
      </c>
      <c r="M403" s="1">
        <v>0.27538400000000002</v>
      </c>
      <c r="N403" s="1">
        <v>1.6888099999999999</v>
      </c>
    </row>
    <row r="404" spans="1:14" x14ac:dyDescent="0.35">
      <c r="A404" s="1" t="s">
        <v>5345</v>
      </c>
      <c r="B404" s="1" t="s">
        <v>5346</v>
      </c>
      <c r="C404" s="1" t="s">
        <v>5347</v>
      </c>
      <c r="D404" s="1">
        <v>20</v>
      </c>
      <c r="E404" s="1">
        <v>25</v>
      </c>
      <c r="F404" s="1">
        <v>25</v>
      </c>
      <c r="G404" s="1">
        <v>631820.25</v>
      </c>
      <c r="H404" s="1">
        <v>741639.57499999995</v>
      </c>
      <c r="I404" s="1">
        <v>908611.69819999998</v>
      </c>
      <c r="J404" s="1">
        <v>786949.39560000005</v>
      </c>
      <c r="K404" s="1">
        <v>615272.73190000001</v>
      </c>
      <c r="L404" s="1">
        <v>848102.21120000002</v>
      </c>
      <c r="M404" s="1">
        <v>0.93688400000000005</v>
      </c>
      <c r="N404" s="1">
        <v>-1.0121199999999999</v>
      </c>
    </row>
    <row r="405" spans="1:14" x14ac:dyDescent="0.35">
      <c r="A405" s="1" t="s">
        <v>3961</v>
      </c>
      <c r="B405" s="1" t="s">
        <v>3962</v>
      </c>
      <c r="C405" s="1" t="s">
        <v>3963</v>
      </c>
      <c r="D405" s="1">
        <v>24</v>
      </c>
      <c r="E405" s="1">
        <v>7</v>
      </c>
      <c r="F405" s="1">
        <v>7</v>
      </c>
      <c r="G405" s="1">
        <v>425624.70929999999</v>
      </c>
      <c r="H405" s="1">
        <v>416842.28480000002</v>
      </c>
      <c r="I405" s="1">
        <v>345945.06679999997</v>
      </c>
      <c r="J405" s="1">
        <v>383618.03279999999</v>
      </c>
      <c r="K405" s="1">
        <v>377777.26140000002</v>
      </c>
      <c r="L405" s="1">
        <v>498460.09409999999</v>
      </c>
      <c r="M405" s="1">
        <v>0.65171299999999999</v>
      </c>
      <c r="N405" s="1">
        <v>1.0558099999999999</v>
      </c>
    </row>
    <row r="406" spans="1:14" x14ac:dyDescent="0.35">
      <c r="A406" s="1" t="s">
        <v>1153</v>
      </c>
      <c r="B406" s="1" t="s">
        <v>1154</v>
      </c>
      <c r="C406" s="1" t="s">
        <v>1155</v>
      </c>
      <c r="D406" s="1">
        <v>5</v>
      </c>
      <c r="E406" s="1">
        <v>5</v>
      </c>
      <c r="F406" s="1">
        <v>5</v>
      </c>
      <c r="G406" s="1">
        <v>325806.1545</v>
      </c>
      <c r="H406" s="1">
        <v>354170.23590000003</v>
      </c>
      <c r="I406" s="1">
        <v>507540.30579999997</v>
      </c>
      <c r="J406" s="1">
        <v>315014.52279999998</v>
      </c>
      <c r="K406" s="1">
        <v>209111.41959999999</v>
      </c>
      <c r="L406" s="1">
        <v>339028.03860000003</v>
      </c>
      <c r="M406" s="1">
        <v>0.188086</v>
      </c>
      <c r="N406" s="1">
        <v>-1.3790100000000001</v>
      </c>
    </row>
    <row r="407" spans="1:14" x14ac:dyDescent="0.35">
      <c r="A407" s="1" t="s">
        <v>4617</v>
      </c>
      <c r="B407" s="1" t="s">
        <v>4618</v>
      </c>
      <c r="C407" s="1" t="s">
        <v>4619</v>
      </c>
      <c r="D407" s="1">
        <v>27</v>
      </c>
      <c r="E407" s="1">
        <v>21</v>
      </c>
      <c r="F407" s="1">
        <v>17</v>
      </c>
      <c r="G407" s="1">
        <v>520348.98989999999</v>
      </c>
      <c r="H407" s="1">
        <v>527566.90520000004</v>
      </c>
      <c r="I407" s="1">
        <v>512010.39760000003</v>
      </c>
      <c r="J407" s="1">
        <v>562503.27179999999</v>
      </c>
      <c r="K407" s="1">
        <v>652595.57810000004</v>
      </c>
      <c r="L407" s="1">
        <v>426878.14679999999</v>
      </c>
      <c r="M407" s="1">
        <v>0.78569100000000003</v>
      </c>
      <c r="N407" s="1">
        <v>1.03691</v>
      </c>
    </row>
    <row r="408" spans="1:14" x14ac:dyDescent="0.35">
      <c r="A408" s="1" t="s">
        <v>1698</v>
      </c>
      <c r="B408" s="1" t="s">
        <v>1699</v>
      </c>
      <c r="C408" s="1" t="s">
        <v>1700</v>
      </c>
      <c r="D408" s="1">
        <v>6</v>
      </c>
      <c r="E408" s="1">
        <v>3</v>
      </c>
      <c r="F408" s="1">
        <v>3</v>
      </c>
      <c r="G408" s="1">
        <v>110672.0474</v>
      </c>
      <c r="H408" s="1">
        <v>182031.592</v>
      </c>
      <c r="I408" s="1">
        <v>168369.19880000001</v>
      </c>
      <c r="J408" s="1">
        <v>191708.1447</v>
      </c>
      <c r="K408" s="1">
        <v>153463.20319999999</v>
      </c>
      <c r="L408" s="1">
        <v>304027.65279999998</v>
      </c>
      <c r="M408" s="1">
        <v>0.27178600000000003</v>
      </c>
      <c r="N408" s="1">
        <v>1.3815599999999999</v>
      </c>
    </row>
    <row r="409" spans="1:14" x14ac:dyDescent="0.35">
      <c r="A409" s="1" t="s">
        <v>4287</v>
      </c>
      <c r="B409" s="1" t="s">
        <v>4288</v>
      </c>
      <c r="C409" s="1" t="s">
        <v>4289</v>
      </c>
      <c r="D409" s="1">
        <v>35</v>
      </c>
      <c r="E409" s="1">
        <v>8</v>
      </c>
      <c r="F409" s="1">
        <v>8</v>
      </c>
      <c r="G409" s="1">
        <v>2298494.9539999999</v>
      </c>
      <c r="H409" s="1">
        <v>3476539.3319999999</v>
      </c>
      <c r="I409" s="1">
        <v>4950664.3020000001</v>
      </c>
      <c r="J409" s="1">
        <v>3295670.1719999998</v>
      </c>
      <c r="K409" s="1">
        <v>2398997.5410000002</v>
      </c>
      <c r="L409" s="1">
        <v>3685412.6310000001</v>
      </c>
      <c r="M409" s="1">
        <v>0.71119399999999999</v>
      </c>
      <c r="N409" s="1">
        <v>-1.1073</v>
      </c>
    </row>
    <row r="410" spans="1:14" x14ac:dyDescent="0.35">
      <c r="A410" s="1" t="s">
        <v>1410</v>
      </c>
      <c r="B410" s="1" t="s">
        <v>1411</v>
      </c>
      <c r="C410" s="1" t="s">
        <v>1412</v>
      </c>
      <c r="D410" s="1">
        <v>33</v>
      </c>
      <c r="E410" s="1">
        <v>47</v>
      </c>
      <c r="F410" s="1">
        <v>45</v>
      </c>
      <c r="G410" s="1">
        <v>677006.30940000003</v>
      </c>
      <c r="H410" s="1">
        <v>1035136.43</v>
      </c>
      <c r="I410" s="1">
        <v>1179742.139</v>
      </c>
      <c r="J410" s="1">
        <v>1384976.5930000001</v>
      </c>
      <c r="K410" s="1">
        <v>974495.59640000004</v>
      </c>
      <c r="L410" s="1">
        <v>1571725.9979999999</v>
      </c>
      <c r="M410" s="1">
        <v>0.22715299999999999</v>
      </c>
      <c r="N410" s="1">
        <v>1.3690100000000001</v>
      </c>
    </row>
    <row r="411" spans="1:14" x14ac:dyDescent="0.35">
      <c r="A411" s="1" t="s">
        <v>3561</v>
      </c>
      <c r="B411" s="1" t="s">
        <v>3562</v>
      </c>
      <c r="C411" s="1" t="s">
        <v>3563</v>
      </c>
      <c r="D411" s="1">
        <v>22</v>
      </c>
      <c r="E411" s="1">
        <v>8</v>
      </c>
      <c r="F411" s="1">
        <v>8</v>
      </c>
      <c r="G411" s="1">
        <v>292671.8847</v>
      </c>
      <c r="H411" s="1">
        <v>397619.07929999998</v>
      </c>
      <c r="I411" s="1">
        <v>535065.67749999999</v>
      </c>
      <c r="J411" s="1">
        <v>379127.70480000001</v>
      </c>
      <c r="K411" s="1">
        <v>312131.27289999998</v>
      </c>
      <c r="L411" s="1">
        <v>375575.26789999998</v>
      </c>
      <c r="M411" s="1">
        <v>0.57693700000000003</v>
      </c>
      <c r="N411" s="1">
        <v>-1.1189499999999999</v>
      </c>
    </row>
    <row r="412" spans="1:14" x14ac:dyDescent="0.35">
      <c r="A412" s="1" t="s">
        <v>2268</v>
      </c>
      <c r="B412" s="1" t="s">
        <v>2269</v>
      </c>
      <c r="C412" s="1" t="s">
        <v>2270</v>
      </c>
      <c r="D412" s="1">
        <v>20</v>
      </c>
      <c r="E412" s="1">
        <v>17</v>
      </c>
      <c r="F412" s="1">
        <v>17</v>
      </c>
      <c r="G412" s="1">
        <v>1671942.1170000001</v>
      </c>
      <c r="H412" s="1">
        <v>3600524.2659999998</v>
      </c>
      <c r="I412" s="1">
        <v>4299250.8559999997</v>
      </c>
      <c r="J412" s="1">
        <v>2133705.1830000002</v>
      </c>
      <c r="K412" s="1">
        <v>1698791.791</v>
      </c>
      <c r="L412" s="1">
        <v>2675915.0189999999</v>
      </c>
      <c r="M412" s="1">
        <v>0.36188799999999999</v>
      </c>
      <c r="N412" s="1">
        <v>-1.387</v>
      </c>
    </row>
    <row r="413" spans="1:14" x14ac:dyDescent="0.35">
      <c r="A413" s="1" t="s">
        <v>2319</v>
      </c>
      <c r="B413" s="1" t="s">
        <v>2320</v>
      </c>
      <c r="C413" s="1" t="s">
        <v>2321</v>
      </c>
      <c r="D413" s="1">
        <v>6</v>
      </c>
      <c r="E413" s="1">
        <v>5</v>
      </c>
      <c r="F413" s="1">
        <v>5</v>
      </c>
      <c r="G413" s="1">
        <v>116118.1217</v>
      </c>
      <c r="H413" s="1">
        <v>71563.530249999996</v>
      </c>
      <c r="I413" s="1">
        <v>105671.3078</v>
      </c>
      <c r="J413" s="1">
        <v>81150.55287</v>
      </c>
      <c r="K413" s="1">
        <v>54659.480490000002</v>
      </c>
      <c r="L413" s="1">
        <v>98884.632960000003</v>
      </c>
      <c r="M413" s="1">
        <v>0.36896200000000001</v>
      </c>
      <c r="N413" s="1">
        <v>-1.26034</v>
      </c>
    </row>
    <row r="414" spans="1:14" x14ac:dyDescent="0.35">
      <c r="A414" s="1" t="s">
        <v>4632</v>
      </c>
      <c r="B414" s="1" t="s">
        <v>4633</v>
      </c>
      <c r="C414" s="1" t="s">
        <v>4634</v>
      </c>
      <c r="D414" s="1">
        <v>17</v>
      </c>
      <c r="E414" s="1">
        <v>13</v>
      </c>
      <c r="F414" s="1">
        <v>13</v>
      </c>
      <c r="G414" s="1">
        <v>854437.35019999999</v>
      </c>
      <c r="H414" s="1">
        <v>69826.964900000006</v>
      </c>
      <c r="I414" s="1">
        <v>66730.830690000003</v>
      </c>
      <c r="J414" s="1">
        <v>232514.75690000001</v>
      </c>
      <c r="K414" s="1">
        <v>46493.588799999998</v>
      </c>
      <c r="L414" s="1">
        <v>160048.5955</v>
      </c>
      <c r="M414" s="1">
        <v>0.78939000000000004</v>
      </c>
      <c r="N414" s="1">
        <v>-1.3202199999999999</v>
      </c>
    </row>
    <row r="415" spans="1:14" x14ac:dyDescent="0.35">
      <c r="A415" s="1" t="s">
        <v>4132</v>
      </c>
      <c r="B415" s="1" t="s">
        <v>4133</v>
      </c>
      <c r="C415" s="1" t="s">
        <v>4134</v>
      </c>
      <c r="D415" s="1">
        <v>39</v>
      </c>
      <c r="E415" s="1">
        <v>13</v>
      </c>
      <c r="F415" s="1">
        <v>12</v>
      </c>
      <c r="G415" s="1">
        <v>3531986.773</v>
      </c>
      <c r="H415" s="1">
        <v>3579303.7749999999</v>
      </c>
      <c r="I415" s="1">
        <v>3871150.6159999999</v>
      </c>
      <c r="J415" s="1">
        <v>2973924.7289999998</v>
      </c>
      <c r="K415" s="1">
        <v>6210207.3360000001</v>
      </c>
      <c r="L415" s="1">
        <v>1560745.3770000001</v>
      </c>
      <c r="M415" s="1">
        <v>0.68191199999999996</v>
      </c>
      <c r="N415" s="1">
        <v>-1.1929700000000001</v>
      </c>
    </row>
    <row r="416" spans="1:14" x14ac:dyDescent="0.35">
      <c r="A416" s="1" t="s">
        <v>1045</v>
      </c>
      <c r="B416" s="1" t="s">
        <v>1046</v>
      </c>
      <c r="C416" s="1" t="s">
        <v>1047</v>
      </c>
      <c r="D416" s="1">
        <v>25</v>
      </c>
      <c r="E416" s="1">
        <v>6</v>
      </c>
      <c r="F416" s="1">
        <v>6</v>
      </c>
      <c r="G416" s="1">
        <v>273705.71850000002</v>
      </c>
      <c r="H416" s="1">
        <v>242542.48300000001</v>
      </c>
      <c r="I416" s="1">
        <v>243409.88829999999</v>
      </c>
      <c r="J416" s="1">
        <v>256168.56219999999</v>
      </c>
      <c r="K416" s="1">
        <v>331689.6433</v>
      </c>
      <c r="L416" s="1">
        <v>465068.29940000002</v>
      </c>
      <c r="M416" s="1">
        <v>0.16777</v>
      </c>
      <c r="N416" s="1">
        <v>1.34727</v>
      </c>
    </row>
    <row r="417" spans="1:14" x14ac:dyDescent="0.35">
      <c r="A417" s="1" t="s">
        <v>1240</v>
      </c>
      <c r="B417" s="1" t="s">
        <v>1241</v>
      </c>
      <c r="C417" s="1" t="s">
        <v>1242</v>
      </c>
      <c r="D417" s="1">
        <v>9</v>
      </c>
      <c r="E417" s="1">
        <v>2</v>
      </c>
      <c r="F417" s="1">
        <v>2</v>
      </c>
      <c r="G417" s="1">
        <v>138843.4466</v>
      </c>
      <c r="H417" s="1">
        <v>125493.87729999999</v>
      </c>
      <c r="I417" s="1">
        <v>128055.569</v>
      </c>
      <c r="J417" s="1">
        <v>133006.91409999999</v>
      </c>
      <c r="K417" s="1">
        <v>110874.30710000001</v>
      </c>
      <c r="L417" s="1">
        <v>95399.293139999994</v>
      </c>
      <c r="M417" s="1">
        <v>0.20235800000000001</v>
      </c>
      <c r="N417" s="1">
        <v>-1.16618</v>
      </c>
    </row>
    <row r="418" spans="1:14" x14ac:dyDescent="0.35">
      <c r="A418" s="1" t="s">
        <v>3492</v>
      </c>
      <c r="B418" s="1" t="s">
        <v>3493</v>
      </c>
      <c r="C418" s="1" t="s">
        <v>3494</v>
      </c>
      <c r="D418" s="1">
        <v>21</v>
      </c>
      <c r="E418" s="1">
        <v>19</v>
      </c>
      <c r="F418" s="1">
        <v>13</v>
      </c>
      <c r="G418" s="1">
        <v>512096.95669999998</v>
      </c>
      <c r="H418" s="1">
        <v>391784.69579999999</v>
      </c>
      <c r="I418" s="1">
        <v>379527.57319999998</v>
      </c>
      <c r="J418" s="1">
        <v>495385.91859999998</v>
      </c>
      <c r="K418" s="1">
        <v>384598.4768</v>
      </c>
      <c r="L418" s="1">
        <v>513311.337</v>
      </c>
      <c r="M418" s="1">
        <v>0.56023699999999999</v>
      </c>
      <c r="N418" s="1">
        <v>1.087</v>
      </c>
    </row>
    <row r="419" spans="1:14" x14ac:dyDescent="0.35">
      <c r="A419" s="1" t="s">
        <v>3859</v>
      </c>
      <c r="B419" s="1" t="s">
        <v>3860</v>
      </c>
      <c r="C419" s="1" t="s">
        <v>3861</v>
      </c>
      <c r="D419" s="1">
        <v>20</v>
      </c>
      <c r="E419" s="1">
        <v>6</v>
      </c>
      <c r="F419" s="1">
        <v>6</v>
      </c>
      <c r="G419" s="1">
        <v>197868.70550000001</v>
      </c>
      <c r="H419" s="1">
        <v>307896.87219999998</v>
      </c>
      <c r="I419" s="1">
        <v>317713.91769999999</v>
      </c>
      <c r="J419" s="1">
        <v>284675.22610000003</v>
      </c>
      <c r="K419" s="1">
        <v>161823.3333</v>
      </c>
      <c r="L419" s="1">
        <v>286260.29300000001</v>
      </c>
      <c r="M419" s="1">
        <v>0.62679099999999999</v>
      </c>
      <c r="N419" s="1">
        <v>-1.13646</v>
      </c>
    </row>
    <row r="420" spans="1:14" x14ac:dyDescent="0.35">
      <c r="A420" s="1" t="s">
        <v>4174</v>
      </c>
      <c r="B420" s="1" t="s">
        <v>4175</v>
      </c>
      <c r="C420" s="1" t="s">
        <v>4176</v>
      </c>
      <c r="D420" s="1">
        <v>15</v>
      </c>
      <c r="E420" s="1">
        <v>2</v>
      </c>
      <c r="F420" s="1">
        <v>2</v>
      </c>
      <c r="G420" s="1">
        <v>105554.36599999999</v>
      </c>
      <c r="H420" s="1">
        <v>232300.215</v>
      </c>
      <c r="I420" s="1">
        <v>288327.0981</v>
      </c>
      <c r="J420" s="1">
        <v>164763.58910000001</v>
      </c>
      <c r="K420" s="1">
        <v>181645.31109999999</v>
      </c>
      <c r="L420" s="1">
        <v>158699.36780000001</v>
      </c>
      <c r="M420" s="1">
        <v>0.68904200000000004</v>
      </c>
      <c r="N420" s="1">
        <v>-1.14178</v>
      </c>
    </row>
    <row r="421" spans="1:14" x14ac:dyDescent="0.35">
      <c r="A421" s="1" t="s">
        <v>5187</v>
      </c>
      <c r="B421" s="1" t="s">
        <v>5188</v>
      </c>
      <c r="C421" s="1" t="s">
        <v>5189</v>
      </c>
      <c r="D421" s="1">
        <v>7</v>
      </c>
      <c r="E421" s="1">
        <v>3</v>
      </c>
      <c r="F421" s="1">
        <v>3</v>
      </c>
      <c r="G421" s="1">
        <v>137907.32750000001</v>
      </c>
      <c r="H421" s="1">
        <v>131524.9314</v>
      </c>
      <c r="I421" s="1">
        <v>141705.71090000001</v>
      </c>
      <c r="J421" s="1">
        <v>164312.95699999999</v>
      </c>
      <c r="K421" s="1">
        <v>69725.206860000006</v>
      </c>
      <c r="L421" s="1">
        <v>198791.2672</v>
      </c>
      <c r="M421" s="1">
        <v>0.90668000000000004</v>
      </c>
      <c r="N421" s="1">
        <v>-1.04114</v>
      </c>
    </row>
    <row r="422" spans="1:14" x14ac:dyDescent="0.35">
      <c r="A422" s="1" t="s">
        <v>1500</v>
      </c>
      <c r="B422" s="1" t="s">
        <v>1501</v>
      </c>
      <c r="C422" s="1" t="s">
        <v>1502</v>
      </c>
      <c r="D422" s="1">
        <v>5</v>
      </c>
      <c r="E422" s="1">
        <v>2</v>
      </c>
      <c r="F422" s="1">
        <v>2</v>
      </c>
      <c r="G422" s="1">
        <v>10713.230659999999</v>
      </c>
      <c r="H422" s="1">
        <v>35133.436829999999</v>
      </c>
      <c r="I422" s="1">
        <v>22967.344590000001</v>
      </c>
      <c r="J422" s="1">
        <v>43129.965259999997</v>
      </c>
      <c r="K422" s="1">
        <v>29463.96027</v>
      </c>
      <c r="L422" s="1">
        <v>30968.708780000001</v>
      </c>
      <c r="M422" s="1">
        <v>0.24113000000000001</v>
      </c>
      <c r="N422" s="1">
        <v>1.6573500000000001</v>
      </c>
    </row>
    <row r="423" spans="1:14" x14ac:dyDescent="0.35">
      <c r="A423" s="1" t="s">
        <v>5533</v>
      </c>
      <c r="B423" s="1" t="s">
        <v>5534</v>
      </c>
      <c r="C423" s="1" t="s">
        <v>5535</v>
      </c>
      <c r="D423" s="1">
        <v>19</v>
      </c>
      <c r="E423" s="1">
        <v>6</v>
      </c>
      <c r="F423" s="1">
        <v>6</v>
      </c>
      <c r="G423" s="1">
        <v>399261.70049999998</v>
      </c>
      <c r="H423" s="1">
        <v>518533.98420000001</v>
      </c>
      <c r="I423" s="1">
        <v>567575.09950000001</v>
      </c>
      <c r="J423" s="1">
        <v>523468.44750000001</v>
      </c>
      <c r="K423" s="1">
        <v>389637.14110000001</v>
      </c>
      <c r="L423" s="1">
        <v>582031.06180000002</v>
      </c>
      <c r="M423" s="1">
        <v>0.984012</v>
      </c>
      <c r="N423" s="1">
        <v>1.0034099999999999</v>
      </c>
    </row>
    <row r="424" spans="1:14" x14ac:dyDescent="0.35">
      <c r="A424" s="1" t="s">
        <v>2316</v>
      </c>
      <c r="B424" s="1" t="s">
        <v>2317</v>
      </c>
      <c r="C424" s="1" t="s">
        <v>2318</v>
      </c>
      <c r="D424" s="1">
        <v>4</v>
      </c>
      <c r="E424" s="1">
        <v>3</v>
      </c>
      <c r="F424" s="1">
        <v>3</v>
      </c>
      <c r="G424" s="1">
        <v>56550.743860000002</v>
      </c>
      <c r="H424" s="1">
        <v>50435.468370000002</v>
      </c>
      <c r="I424" s="1">
        <v>42676.418969999999</v>
      </c>
      <c r="J424" s="1">
        <v>34963.70205</v>
      </c>
      <c r="K424" s="1">
        <v>14439.55877</v>
      </c>
      <c r="L424" s="1">
        <v>63512.214509999998</v>
      </c>
      <c r="M424" s="1">
        <v>0.36739899999999998</v>
      </c>
      <c r="N424" s="1">
        <v>-1.5599499999999999</v>
      </c>
    </row>
    <row r="425" spans="1:14" x14ac:dyDescent="0.35">
      <c r="A425" s="1" t="s">
        <v>2128</v>
      </c>
      <c r="B425" s="1" t="s">
        <v>2129</v>
      </c>
      <c r="C425" s="1" t="s">
        <v>2130</v>
      </c>
      <c r="D425" s="1">
        <v>25</v>
      </c>
      <c r="E425" s="1">
        <v>11</v>
      </c>
      <c r="F425" s="1">
        <v>10</v>
      </c>
      <c r="G425" s="1">
        <v>314913.26040000003</v>
      </c>
      <c r="H425" s="1">
        <v>468856.99570000003</v>
      </c>
      <c r="I425" s="1">
        <v>458230.94640000002</v>
      </c>
      <c r="J425" s="1">
        <v>344709.99129999999</v>
      </c>
      <c r="K425" s="1">
        <v>203909.0191</v>
      </c>
      <c r="L425" s="1">
        <v>424870.93609999999</v>
      </c>
      <c r="M425" s="1">
        <v>0.342974</v>
      </c>
      <c r="N425" s="1">
        <v>-1.31338</v>
      </c>
    </row>
    <row r="426" spans="1:14" x14ac:dyDescent="0.35">
      <c r="A426" s="1" t="s">
        <v>5184</v>
      </c>
      <c r="B426" s="1" t="s">
        <v>5185</v>
      </c>
      <c r="C426" s="1" t="s">
        <v>5186</v>
      </c>
      <c r="D426" s="1">
        <v>3</v>
      </c>
      <c r="E426" s="1">
        <v>3</v>
      </c>
      <c r="F426" s="1">
        <v>3</v>
      </c>
      <c r="G426" s="1">
        <v>39946.92368</v>
      </c>
      <c r="H426" s="1">
        <v>61292.525750000001</v>
      </c>
      <c r="I426" s="1">
        <v>53825.346669999999</v>
      </c>
      <c r="J426" s="1">
        <v>76027.930940000006</v>
      </c>
      <c r="K426" s="1">
        <v>25827.357789999998</v>
      </c>
      <c r="L426" s="1">
        <v>77586.923750000002</v>
      </c>
      <c r="M426" s="1">
        <v>0.90611299999999995</v>
      </c>
      <c r="N426" s="1">
        <v>1.0495099999999999</v>
      </c>
    </row>
    <row r="427" spans="1:14" x14ac:dyDescent="0.35">
      <c r="A427" s="1" t="s">
        <v>4476</v>
      </c>
      <c r="B427" s="1" t="s">
        <v>4477</v>
      </c>
      <c r="C427" s="1" t="s">
        <v>4478</v>
      </c>
      <c r="D427" s="1">
        <v>10</v>
      </c>
      <c r="E427" s="1">
        <v>4</v>
      </c>
      <c r="F427" s="1">
        <v>3</v>
      </c>
      <c r="G427" s="1">
        <v>261774.01620000001</v>
      </c>
      <c r="H427" s="1">
        <v>166254.486</v>
      </c>
      <c r="I427" s="1">
        <v>197707.2182</v>
      </c>
      <c r="J427" s="1">
        <v>202826.59520000001</v>
      </c>
      <c r="K427" s="1">
        <v>168705.7892</v>
      </c>
      <c r="L427" s="1">
        <v>215256.03320000001</v>
      </c>
      <c r="M427" s="1">
        <v>0.74913600000000002</v>
      </c>
      <c r="N427" s="1">
        <v>-1.05318</v>
      </c>
    </row>
    <row r="428" spans="1:14" x14ac:dyDescent="0.35">
      <c r="A428" s="1" t="s">
        <v>1470</v>
      </c>
      <c r="B428" s="1" t="s">
        <v>1471</v>
      </c>
      <c r="C428" s="1" t="s">
        <v>1472</v>
      </c>
      <c r="D428" s="1">
        <v>6</v>
      </c>
      <c r="E428" s="1">
        <v>9</v>
      </c>
      <c r="F428" s="1">
        <v>9</v>
      </c>
      <c r="G428" s="1">
        <v>203313.63279999999</v>
      </c>
      <c r="H428" s="1">
        <v>165350.95259999999</v>
      </c>
      <c r="I428" s="1">
        <v>190676.3653</v>
      </c>
      <c r="J428" s="1">
        <v>112494.4982</v>
      </c>
      <c r="K428" s="1">
        <v>102608.7738</v>
      </c>
      <c r="L428" s="1">
        <v>210067.67069999999</v>
      </c>
      <c r="M428" s="1">
        <v>0.23703299999999999</v>
      </c>
      <c r="N428" s="1">
        <v>-1.3827100000000001</v>
      </c>
    </row>
    <row r="429" spans="1:14" x14ac:dyDescent="0.35">
      <c r="A429" s="1" t="s">
        <v>231</v>
      </c>
      <c r="B429" s="1" t="s">
        <v>232</v>
      </c>
      <c r="C429" s="1" t="s">
        <v>233</v>
      </c>
      <c r="D429" s="1">
        <v>12</v>
      </c>
      <c r="E429" s="1">
        <v>2</v>
      </c>
      <c r="F429" s="1">
        <v>2</v>
      </c>
      <c r="G429" s="1">
        <v>258726.2763</v>
      </c>
      <c r="H429" s="1">
        <v>244086.6249</v>
      </c>
      <c r="I429" s="1">
        <v>280370.71950000001</v>
      </c>
      <c r="J429" s="1">
        <v>549742.00780000002</v>
      </c>
      <c r="K429" s="1">
        <v>345639.38679999998</v>
      </c>
      <c r="L429" s="1">
        <v>750315.049</v>
      </c>
      <c r="M429" s="1">
        <v>3.8419700000000001E-2</v>
      </c>
      <c r="N429" s="1">
        <v>2.0043299999999999</v>
      </c>
    </row>
    <row r="430" spans="1:14" x14ac:dyDescent="0.35">
      <c r="A430" s="1" t="s">
        <v>2404</v>
      </c>
      <c r="B430" s="1" t="s">
        <v>2405</v>
      </c>
      <c r="C430" s="1" t="s">
        <v>2406</v>
      </c>
      <c r="D430" s="1">
        <v>9</v>
      </c>
      <c r="E430" s="1">
        <v>5</v>
      </c>
      <c r="F430" s="1">
        <v>5</v>
      </c>
      <c r="G430" s="1">
        <v>25963.393759999999</v>
      </c>
      <c r="H430" s="1">
        <v>41389.361499999999</v>
      </c>
      <c r="I430" s="1">
        <v>65591.669859999995</v>
      </c>
      <c r="J430" s="1">
        <v>33829.461179999998</v>
      </c>
      <c r="K430" s="1">
        <v>65736.476869999999</v>
      </c>
      <c r="L430" s="1">
        <v>120303.5579</v>
      </c>
      <c r="M430" s="1">
        <v>0.382544</v>
      </c>
      <c r="N430" s="1">
        <v>1.55989</v>
      </c>
    </row>
    <row r="431" spans="1:14" x14ac:dyDescent="0.35">
      <c r="A431" s="1" t="s">
        <v>2238</v>
      </c>
      <c r="B431" s="1" t="s">
        <v>2239</v>
      </c>
      <c r="C431" s="1" t="s">
        <v>2240</v>
      </c>
      <c r="D431" s="1">
        <v>3</v>
      </c>
      <c r="E431" s="1">
        <v>2</v>
      </c>
      <c r="F431" s="1">
        <v>2</v>
      </c>
      <c r="G431" s="1">
        <v>48999.154029999998</v>
      </c>
      <c r="H431" s="1">
        <v>73154.204849999995</v>
      </c>
      <c r="I431" s="1">
        <v>75920.094289999994</v>
      </c>
      <c r="J431" s="1">
        <v>81551.517420000004</v>
      </c>
      <c r="K431" s="1">
        <v>60180.120620000002</v>
      </c>
      <c r="L431" s="1">
        <v>113908.1088</v>
      </c>
      <c r="M431" s="1">
        <v>0.358518</v>
      </c>
      <c r="N431" s="1">
        <v>1.27121</v>
      </c>
    </row>
    <row r="432" spans="1:14" x14ac:dyDescent="0.35">
      <c r="A432" s="1" t="s">
        <v>2077</v>
      </c>
      <c r="B432" s="1" t="s">
        <v>2078</v>
      </c>
      <c r="C432" s="1" t="s">
        <v>2079</v>
      </c>
      <c r="D432" s="1">
        <v>12</v>
      </c>
      <c r="E432" s="1">
        <v>3</v>
      </c>
      <c r="F432" s="1">
        <v>3</v>
      </c>
      <c r="G432" s="1">
        <v>121564.70909999999</v>
      </c>
      <c r="H432" s="1">
        <v>130527.80160000001</v>
      </c>
      <c r="I432" s="1">
        <v>138265.49059999999</v>
      </c>
      <c r="J432" s="1">
        <v>126077.3933</v>
      </c>
      <c r="K432" s="1">
        <v>157125.82190000001</v>
      </c>
      <c r="L432" s="1">
        <v>141134.34950000001</v>
      </c>
      <c r="M432" s="1">
        <v>0.33418999999999999</v>
      </c>
      <c r="N432" s="1">
        <v>1.0841700000000001</v>
      </c>
    </row>
    <row r="433" spans="1:14" x14ac:dyDescent="0.35">
      <c r="A433" s="1" t="s">
        <v>5177</v>
      </c>
      <c r="B433" s="1" t="s">
        <v>5178</v>
      </c>
      <c r="C433" s="1" t="s">
        <v>5179</v>
      </c>
      <c r="D433" s="1">
        <v>13</v>
      </c>
      <c r="E433" s="1">
        <v>7</v>
      </c>
      <c r="F433" s="1">
        <v>4</v>
      </c>
      <c r="G433" s="1">
        <v>103502.757</v>
      </c>
      <c r="H433" s="1">
        <v>141174.38879999999</v>
      </c>
      <c r="I433" s="1">
        <v>184319.51089999999</v>
      </c>
      <c r="J433" s="1">
        <v>124969.52959999999</v>
      </c>
      <c r="K433" s="1">
        <v>156403.08609999999</v>
      </c>
      <c r="L433" s="1">
        <v>147931.82139999999</v>
      </c>
      <c r="M433" s="1">
        <v>0.90168199999999998</v>
      </c>
      <c r="N433" s="1">
        <v>1.0239499999999999</v>
      </c>
    </row>
    <row r="434" spans="1:14" x14ac:dyDescent="0.35">
      <c r="A434" s="1" t="s">
        <v>442</v>
      </c>
      <c r="B434" s="1" t="s">
        <v>443</v>
      </c>
      <c r="C434" s="1" t="s">
        <v>444</v>
      </c>
      <c r="D434" s="1">
        <v>24</v>
      </c>
      <c r="E434" s="1">
        <v>9</v>
      </c>
      <c r="F434" s="1">
        <v>9</v>
      </c>
      <c r="G434" s="1">
        <v>788444.76540000003</v>
      </c>
      <c r="H434" s="1">
        <v>732824.76379999996</v>
      </c>
      <c r="I434" s="1">
        <v>812116.64919999999</v>
      </c>
      <c r="J434" s="1">
        <v>707732.43709999998</v>
      </c>
      <c r="K434" s="1">
        <v>587705.88520000002</v>
      </c>
      <c r="L434" s="1">
        <v>698472.43189999997</v>
      </c>
      <c r="M434" s="1">
        <v>7.6172199999999995E-2</v>
      </c>
      <c r="N434" s="1">
        <v>-1.1732899999999999</v>
      </c>
    </row>
    <row r="435" spans="1:14" x14ac:dyDescent="0.35">
      <c r="A435" s="1" t="s">
        <v>2585</v>
      </c>
      <c r="B435" s="1" t="s">
        <v>2586</v>
      </c>
      <c r="C435" s="1" t="s">
        <v>2587</v>
      </c>
      <c r="D435" s="1">
        <v>6</v>
      </c>
      <c r="E435" s="1">
        <v>4</v>
      </c>
      <c r="F435" s="1">
        <v>4</v>
      </c>
      <c r="G435" s="1">
        <v>194546.15710000001</v>
      </c>
      <c r="H435" s="1">
        <v>330965.70250000001</v>
      </c>
      <c r="I435" s="1">
        <v>340027.21960000001</v>
      </c>
      <c r="J435" s="1">
        <v>243901.0631</v>
      </c>
      <c r="K435" s="1">
        <v>149519.43220000001</v>
      </c>
      <c r="L435" s="1">
        <v>286999.8946</v>
      </c>
      <c r="M435" s="1">
        <v>0.409439</v>
      </c>
      <c r="N435" s="1">
        <v>-1.2789200000000001</v>
      </c>
    </row>
    <row r="436" spans="1:14" x14ac:dyDescent="0.35">
      <c r="A436" s="1" t="s">
        <v>120</v>
      </c>
      <c r="B436" s="1" t="s">
        <v>121</v>
      </c>
      <c r="C436" s="1" t="s">
        <v>122</v>
      </c>
      <c r="D436" s="1">
        <v>7</v>
      </c>
      <c r="E436" s="1">
        <v>4</v>
      </c>
      <c r="F436" s="1">
        <v>4</v>
      </c>
      <c r="G436" s="1">
        <v>44988.061289999998</v>
      </c>
      <c r="H436" s="1">
        <v>60067.368390000003</v>
      </c>
      <c r="I436" s="1">
        <v>55389.509409999999</v>
      </c>
      <c r="J436" s="1">
        <v>100228.08040000001</v>
      </c>
      <c r="K436" s="1">
        <v>76871.777570000006</v>
      </c>
      <c r="L436" s="1">
        <v>126103.5287</v>
      </c>
      <c r="M436" s="1">
        <v>2.0205000000000001E-2</v>
      </c>
      <c r="N436" s="1">
        <v>1.86541</v>
      </c>
    </row>
    <row r="437" spans="1:14" x14ac:dyDescent="0.35">
      <c r="A437" s="1" t="s">
        <v>2843</v>
      </c>
      <c r="B437" s="1" t="s">
        <v>2844</v>
      </c>
      <c r="C437" s="1" t="s">
        <v>2845</v>
      </c>
      <c r="D437" s="1">
        <v>11</v>
      </c>
      <c r="E437" s="1">
        <v>5</v>
      </c>
      <c r="F437" s="1">
        <v>4</v>
      </c>
      <c r="G437" s="1">
        <v>20373.91258</v>
      </c>
      <c r="H437" s="1">
        <v>41317.10714</v>
      </c>
      <c r="I437" s="1">
        <v>40712.059370000003</v>
      </c>
      <c r="J437" s="1">
        <v>109013.01330000001</v>
      </c>
      <c r="K437" s="1">
        <v>64557.05315</v>
      </c>
      <c r="L437" s="1">
        <v>19663.447</v>
      </c>
      <c r="M437" s="1">
        <v>0.45115300000000003</v>
      </c>
      <c r="N437" s="1">
        <v>1.5924</v>
      </c>
    </row>
    <row r="438" spans="1:14" x14ac:dyDescent="0.35">
      <c r="A438" s="1" t="s">
        <v>4419</v>
      </c>
      <c r="B438" s="1" t="s">
        <v>4420</v>
      </c>
      <c r="C438" s="1" t="s">
        <v>4421</v>
      </c>
      <c r="D438" s="1">
        <v>8</v>
      </c>
      <c r="E438" s="1">
        <v>2</v>
      </c>
      <c r="F438" s="1">
        <v>2</v>
      </c>
      <c r="G438" s="1">
        <v>173979.1471</v>
      </c>
      <c r="H438" s="1">
        <v>84003.280920000005</v>
      </c>
      <c r="I438" s="1">
        <v>263239.81339999998</v>
      </c>
      <c r="J438" s="1">
        <v>107378.7634</v>
      </c>
      <c r="K438" s="1">
        <v>115009.0756</v>
      </c>
      <c r="L438" s="1">
        <v>205130.8426</v>
      </c>
      <c r="M438" s="1">
        <v>0.74025399999999997</v>
      </c>
      <c r="N438" s="1">
        <v>-1.14944</v>
      </c>
    </row>
    <row r="439" spans="1:14" x14ac:dyDescent="0.35">
      <c r="A439" s="1" t="s">
        <v>5330</v>
      </c>
      <c r="B439" s="1" t="s">
        <v>5331</v>
      </c>
      <c r="C439" s="1" t="s">
        <v>5332</v>
      </c>
      <c r="D439" s="1">
        <v>20</v>
      </c>
      <c r="E439" s="1">
        <v>2</v>
      </c>
      <c r="F439" s="1">
        <v>2</v>
      </c>
      <c r="G439" s="1">
        <v>275210.53330000001</v>
      </c>
      <c r="H439" s="1">
        <v>301151.5883</v>
      </c>
      <c r="I439" s="1">
        <v>364107.64110000001</v>
      </c>
      <c r="J439" s="1">
        <v>158879.75330000001</v>
      </c>
      <c r="K439" s="1">
        <v>490704.21120000002</v>
      </c>
      <c r="L439" s="1">
        <v>425432.74699999997</v>
      </c>
      <c r="M439" s="1">
        <v>0.93519699999999994</v>
      </c>
      <c r="N439" s="1">
        <v>1.032</v>
      </c>
    </row>
    <row r="440" spans="1:14" x14ac:dyDescent="0.35">
      <c r="A440" s="1" t="s">
        <v>4351</v>
      </c>
      <c r="B440" s="1" t="s">
        <v>4352</v>
      </c>
      <c r="C440" s="1" t="s">
        <v>4353</v>
      </c>
      <c r="D440" s="1">
        <v>12</v>
      </c>
      <c r="E440" s="1">
        <v>15</v>
      </c>
      <c r="F440" s="1">
        <v>14</v>
      </c>
      <c r="G440" s="1">
        <v>167525.9523</v>
      </c>
      <c r="H440" s="1">
        <v>209757.3204</v>
      </c>
      <c r="I440" s="1">
        <v>221654.2703</v>
      </c>
      <c r="J440" s="1">
        <v>242751.78510000001</v>
      </c>
      <c r="K440" s="1">
        <v>156339.7738</v>
      </c>
      <c r="L440" s="1">
        <v>249968.86470000001</v>
      </c>
      <c r="M440" s="1">
        <v>0.72519599999999995</v>
      </c>
      <c r="N440" s="1">
        <v>1.0679399999999999</v>
      </c>
    </row>
    <row r="441" spans="1:14" x14ac:dyDescent="0.35">
      <c r="A441" s="1" t="s">
        <v>1969</v>
      </c>
      <c r="B441" s="1" t="s">
        <v>1970</v>
      </c>
      <c r="C441" s="1" t="s">
        <v>1971</v>
      </c>
      <c r="D441" s="1">
        <v>27</v>
      </c>
      <c r="E441" s="1">
        <v>8</v>
      </c>
      <c r="F441" s="1">
        <v>8</v>
      </c>
      <c r="G441" s="1">
        <v>1685932.183</v>
      </c>
      <c r="H441" s="1">
        <v>924105.09900000005</v>
      </c>
      <c r="I441" s="1">
        <v>1075394.0989999999</v>
      </c>
      <c r="J441" s="1">
        <v>885835.16229999997</v>
      </c>
      <c r="K441" s="1">
        <v>1088997.084</v>
      </c>
      <c r="L441" s="1">
        <v>897782.12730000005</v>
      </c>
      <c r="M441" s="1">
        <v>0.31685400000000002</v>
      </c>
      <c r="N441" s="1">
        <v>-1.2460199999999999</v>
      </c>
    </row>
    <row r="442" spans="1:14" x14ac:dyDescent="0.35">
      <c r="A442" s="1" t="s">
        <v>4824</v>
      </c>
      <c r="B442" s="1" t="s">
        <v>4825</v>
      </c>
      <c r="C442" s="1" t="s">
        <v>4826</v>
      </c>
      <c r="D442" s="1">
        <v>19</v>
      </c>
      <c r="E442" s="1">
        <v>7</v>
      </c>
      <c r="F442" s="1">
        <v>7</v>
      </c>
      <c r="G442" s="1">
        <v>1060068.6470000001</v>
      </c>
      <c r="H442" s="1">
        <v>918178.94949999999</v>
      </c>
      <c r="I442" s="1">
        <v>1090206.25</v>
      </c>
      <c r="J442" s="1">
        <v>841977.47320000001</v>
      </c>
      <c r="K442" s="1">
        <v>929278.00589999999</v>
      </c>
      <c r="L442" s="1">
        <v>1240730.9029999999</v>
      </c>
      <c r="M442" s="1">
        <v>0.82800399999999996</v>
      </c>
      <c r="N442" s="1">
        <v>-1.0301100000000001</v>
      </c>
    </row>
    <row r="443" spans="1:14" x14ac:dyDescent="0.35">
      <c r="A443" s="1" t="s">
        <v>4054</v>
      </c>
      <c r="B443" s="1" t="s">
        <v>4055</v>
      </c>
      <c r="C443" s="1" t="s">
        <v>4056</v>
      </c>
      <c r="D443" s="1">
        <v>6</v>
      </c>
      <c r="E443" s="1">
        <v>4</v>
      </c>
      <c r="F443" s="1">
        <v>4</v>
      </c>
      <c r="G443" s="1">
        <v>37149.330499999996</v>
      </c>
      <c r="H443" s="1">
        <v>69231.813120000006</v>
      </c>
      <c r="I443" s="1">
        <v>74050.273010000004</v>
      </c>
      <c r="J443" s="1">
        <v>65496.276749999997</v>
      </c>
      <c r="K443" s="1">
        <v>47011.046479999997</v>
      </c>
      <c r="L443" s="1">
        <v>93172.672279999999</v>
      </c>
      <c r="M443" s="1">
        <v>0.66783599999999999</v>
      </c>
      <c r="N443" s="1">
        <v>1.14632</v>
      </c>
    </row>
    <row r="444" spans="1:14" x14ac:dyDescent="0.35">
      <c r="A444" s="1" t="s">
        <v>1836</v>
      </c>
      <c r="B444" s="1" t="s">
        <v>1837</v>
      </c>
      <c r="C444" s="1" t="s">
        <v>1838</v>
      </c>
      <c r="D444" s="1">
        <v>46</v>
      </c>
      <c r="E444" s="1">
        <v>7</v>
      </c>
      <c r="F444" s="1">
        <v>7</v>
      </c>
      <c r="G444" s="1">
        <v>521973.97499999998</v>
      </c>
      <c r="H444" s="1">
        <v>667601.40190000006</v>
      </c>
      <c r="I444" s="1">
        <v>1085997.9080000001</v>
      </c>
      <c r="J444" s="1">
        <v>788317.26080000005</v>
      </c>
      <c r="K444" s="1">
        <v>1119723.7490000001</v>
      </c>
      <c r="L444" s="1">
        <v>1020720.029</v>
      </c>
      <c r="M444" s="1">
        <v>0.29383599999999999</v>
      </c>
      <c r="N444" s="1">
        <v>1.3352900000000001</v>
      </c>
    </row>
    <row r="445" spans="1:14" x14ac:dyDescent="0.35">
      <c r="A445" s="1" t="s">
        <v>4325</v>
      </c>
      <c r="B445" s="1" t="s">
        <v>4326</v>
      </c>
      <c r="C445" s="1" t="s">
        <v>4327</v>
      </c>
      <c r="D445" s="1">
        <v>4</v>
      </c>
      <c r="E445" s="1">
        <v>6</v>
      </c>
      <c r="F445" s="1">
        <v>6</v>
      </c>
      <c r="G445" s="1">
        <v>151516.9792</v>
      </c>
      <c r="H445" s="1">
        <v>77662.402340000001</v>
      </c>
      <c r="I445" s="1">
        <v>58856.489419999998</v>
      </c>
      <c r="J445" s="1">
        <v>124061.77499999999</v>
      </c>
      <c r="K445" s="1">
        <v>68267.268960000001</v>
      </c>
      <c r="L445" s="1">
        <v>121829.9638</v>
      </c>
      <c r="M445" s="1">
        <v>0.71770800000000001</v>
      </c>
      <c r="N445" s="1">
        <v>1.14212</v>
      </c>
    </row>
    <row r="446" spans="1:14" x14ac:dyDescent="0.35">
      <c r="A446" s="1" t="s">
        <v>746</v>
      </c>
      <c r="B446" s="1" t="s">
        <v>747</v>
      </c>
      <c r="C446" s="1" t="s">
        <v>748</v>
      </c>
      <c r="D446" s="1">
        <v>11</v>
      </c>
      <c r="E446" s="1">
        <v>2</v>
      </c>
      <c r="F446" s="1">
        <v>2</v>
      </c>
      <c r="G446" s="1">
        <v>174047.17720000001</v>
      </c>
      <c r="H446" s="1">
        <v>284259.98460000003</v>
      </c>
      <c r="I446" s="1">
        <v>239112.64970000001</v>
      </c>
      <c r="J446" s="1">
        <v>280928.82150000002</v>
      </c>
      <c r="K446" s="1">
        <v>308834.01289999997</v>
      </c>
      <c r="L446" s="1">
        <v>330260.4828</v>
      </c>
      <c r="M446" s="1">
        <v>0.122779</v>
      </c>
      <c r="N446" s="1">
        <v>1.3429599999999999</v>
      </c>
    </row>
    <row r="447" spans="1:14" x14ac:dyDescent="0.35">
      <c r="A447" s="1" t="s">
        <v>3687</v>
      </c>
      <c r="B447" s="1" t="s">
        <v>3688</v>
      </c>
      <c r="C447" s="1" t="s">
        <v>3689</v>
      </c>
      <c r="D447" s="1">
        <v>52</v>
      </c>
      <c r="E447" s="1">
        <v>40</v>
      </c>
      <c r="F447" s="1">
        <v>40</v>
      </c>
      <c r="G447" s="1">
        <v>3492794.4449999998</v>
      </c>
      <c r="H447" s="1">
        <v>2462838.182</v>
      </c>
      <c r="I447" s="1">
        <v>2410059.514</v>
      </c>
      <c r="J447" s="1">
        <v>2082517.8130000001</v>
      </c>
      <c r="K447" s="1">
        <v>2884098.7370000002</v>
      </c>
      <c r="L447" s="1">
        <v>2648942.1490000002</v>
      </c>
      <c r="M447" s="1">
        <v>0.59916899999999995</v>
      </c>
      <c r="N447" s="1">
        <v>-1.0922499999999999</v>
      </c>
    </row>
    <row r="448" spans="1:14" x14ac:dyDescent="0.35">
      <c r="A448" s="1" t="s">
        <v>4839</v>
      </c>
      <c r="B448" s="1" t="s">
        <v>4840</v>
      </c>
      <c r="C448" s="1" t="s">
        <v>4841</v>
      </c>
      <c r="D448" s="1">
        <v>9</v>
      </c>
      <c r="E448" s="1">
        <v>4</v>
      </c>
      <c r="F448" s="1">
        <v>4</v>
      </c>
      <c r="G448" s="1">
        <v>55487.553950000001</v>
      </c>
      <c r="H448" s="1">
        <v>98121.358930000002</v>
      </c>
      <c r="I448" s="1">
        <v>121109.6531</v>
      </c>
      <c r="J448" s="1">
        <v>88143.06942</v>
      </c>
      <c r="K448" s="1">
        <v>73612.223710000006</v>
      </c>
      <c r="L448" s="1">
        <v>86152.091310000003</v>
      </c>
      <c r="M448" s="1">
        <v>0.829758</v>
      </c>
      <c r="N448" s="1">
        <v>-1.0566</v>
      </c>
    </row>
    <row r="449" spans="1:14" x14ac:dyDescent="0.35">
      <c r="A449" s="1" t="s">
        <v>4497</v>
      </c>
      <c r="B449" s="1" t="s">
        <v>4498</v>
      </c>
      <c r="C449" s="1" t="s">
        <v>4499</v>
      </c>
      <c r="D449" s="1">
        <v>12</v>
      </c>
      <c r="E449" s="1">
        <v>26</v>
      </c>
      <c r="F449" s="1">
        <v>26</v>
      </c>
      <c r="G449" s="1">
        <v>266250.31449999998</v>
      </c>
      <c r="H449" s="1">
        <v>385744.85489999998</v>
      </c>
      <c r="I449" s="1">
        <v>379686.18859999999</v>
      </c>
      <c r="J449" s="1">
        <v>377371.49459999998</v>
      </c>
      <c r="K449" s="1">
        <v>343163.77590000001</v>
      </c>
      <c r="L449" s="1">
        <v>340853.4817</v>
      </c>
      <c r="M449" s="1">
        <v>0.75837299999999996</v>
      </c>
      <c r="N449" s="1">
        <v>1.0421800000000001</v>
      </c>
    </row>
    <row r="450" spans="1:14" x14ac:dyDescent="0.35">
      <c r="A450" s="1" t="s">
        <v>5138</v>
      </c>
      <c r="B450" s="1" t="s">
        <v>5139</v>
      </c>
      <c r="C450" s="1" t="s">
        <v>5140</v>
      </c>
      <c r="D450" s="1">
        <v>41</v>
      </c>
      <c r="E450" s="1">
        <v>6</v>
      </c>
      <c r="F450" s="1">
        <v>6</v>
      </c>
      <c r="G450" s="1">
        <v>306460.20409999997</v>
      </c>
      <c r="H450" s="1">
        <v>262473.61900000001</v>
      </c>
      <c r="I450" s="1">
        <v>294094.23739999998</v>
      </c>
      <c r="J450" s="1">
        <v>272478.33409999998</v>
      </c>
      <c r="K450" s="1">
        <v>171657.51329999999</v>
      </c>
      <c r="L450" s="1">
        <v>448358.96350000001</v>
      </c>
      <c r="M450" s="1">
        <v>0.89328600000000002</v>
      </c>
      <c r="N450" s="1">
        <v>-1.04098</v>
      </c>
    </row>
    <row r="451" spans="1:14" x14ac:dyDescent="0.35">
      <c r="A451" s="1" t="s">
        <v>436</v>
      </c>
      <c r="B451" s="1" t="s">
        <v>437</v>
      </c>
      <c r="C451" s="1" t="s">
        <v>438</v>
      </c>
      <c r="D451" s="1">
        <v>21</v>
      </c>
      <c r="E451" s="1">
        <v>3</v>
      </c>
      <c r="F451" s="1">
        <v>3</v>
      </c>
      <c r="G451" s="1">
        <v>316437.30070000002</v>
      </c>
      <c r="H451" s="1">
        <v>344095.12920000002</v>
      </c>
      <c r="I451" s="1">
        <v>405751.7696</v>
      </c>
      <c r="J451" s="1">
        <v>434720.1176</v>
      </c>
      <c r="K451" s="1">
        <v>407673.50420000002</v>
      </c>
      <c r="L451" s="1">
        <v>514359.44679999998</v>
      </c>
      <c r="M451" s="1">
        <v>7.4514800000000006E-2</v>
      </c>
      <c r="N451" s="1">
        <v>1.27308</v>
      </c>
    </row>
    <row r="452" spans="1:14" x14ac:dyDescent="0.35">
      <c r="A452" s="1" t="s">
        <v>902</v>
      </c>
      <c r="B452" s="1" t="s">
        <v>903</v>
      </c>
      <c r="C452" s="1" t="s">
        <v>904</v>
      </c>
      <c r="D452" s="1">
        <v>30</v>
      </c>
      <c r="E452" s="1">
        <v>20</v>
      </c>
      <c r="F452" s="1">
        <v>2</v>
      </c>
      <c r="G452" s="1">
        <v>1151748.746</v>
      </c>
      <c r="H452" s="1">
        <v>1266030.5819999999</v>
      </c>
      <c r="I452" s="1">
        <v>1392832.747</v>
      </c>
      <c r="J452" s="1">
        <v>1355256.5560000001</v>
      </c>
      <c r="K452" s="1">
        <v>1576245.5689999999</v>
      </c>
      <c r="L452" s="1">
        <v>2264544.818</v>
      </c>
      <c r="M452" s="1">
        <v>0.14849599999999999</v>
      </c>
      <c r="N452" s="1">
        <v>1.3354900000000001</v>
      </c>
    </row>
    <row r="453" spans="1:14" x14ac:dyDescent="0.35">
      <c r="A453" s="1" t="s">
        <v>998</v>
      </c>
      <c r="B453" s="1" t="s">
        <v>999</v>
      </c>
      <c r="C453" s="1" t="s">
        <v>1000</v>
      </c>
      <c r="D453" s="1">
        <v>18</v>
      </c>
      <c r="E453" s="1">
        <v>12</v>
      </c>
      <c r="F453" s="1">
        <v>5</v>
      </c>
      <c r="G453" s="1">
        <v>142708.96660000001</v>
      </c>
      <c r="H453" s="1">
        <v>202906.75709999999</v>
      </c>
      <c r="I453" s="1">
        <v>208675.7721</v>
      </c>
      <c r="J453" s="1">
        <v>177280.5975</v>
      </c>
      <c r="K453" s="1">
        <v>389207.73320000002</v>
      </c>
      <c r="L453" s="1">
        <v>388699.12400000001</v>
      </c>
      <c r="M453" s="1">
        <v>0.16079099999999999</v>
      </c>
      <c r="N453" s="1">
        <v>1.64341</v>
      </c>
    </row>
    <row r="454" spans="1:14" x14ac:dyDescent="0.35">
      <c r="A454" s="1" t="s">
        <v>2795</v>
      </c>
      <c r="B454" s="1" t="s">
        <v>2796</v>
      </c>
      <c r="C454" s="1" t="s">
        <v>2797</v>
      </c>
      <c r="D454" s="1">
        <v>4</v>
      </c>
      <c r="E454" s="1">
        <v>3</v>
      </c>
      <c r="F454" s="1">
        <v>3</v>
      </c>
      <c r="G454" s="1">
        <v>15388.75439</v>
      </c>
      <c r="H454" s="1">
        <v>18484.514319999998</v>
      </c>
      <c r="I454" s="1">
        <v>17457.23531</v>
      </c>
      <c r="J454" s="1">
        <v>25221.1793</v>
      </c>
      <c r="K454" s="1">
        <v>11561.770990000001</v>
      </c>
      <c r="L454" s="1">
        <v>51084.000379999998</v>
      </c>
      <c r="M454" s="1">
        <v>0.44485400000000003</v>
      </c>
      <c r="N454" s="1">
        <v>1.44221</v>
      </c>
    </row>
    <row r="455" spans="1:14" x14ac:dyDescent="0.35">
      <c r="A455" s="1" t="s">
        <v>4545</v>
      </c>
      <c r="B455" s="1" t="s">
        <v>4546</v>
      </c>
      <c r="C455" s="1" t="s">
        <v>4547</v>
      </c>
      <c r="D455" s="1">
        <v>18</v>
      </c>
      <c r="E455" s="1">
        <v>7</v>
      </c>
      <c r="F455" s="1">
        <v>7</v>
      </c>
      <c r="G455" s="1">
        <v>280754.24</v>
      </c>
      <c r="H455" s="1">
        <v>219000.734</v>
      </c>
      <c r="I455" s="1">
        <v>278425.32760000002</v>
      </c>
      <c r="J455" s="1">
        <v>260324.72839999999</v>
      </c>
      <c r="K455" s="1">
        <v>162828.3426</v>
      </c>
      <c r="L455" s="1">
        <v>327849.39169999998</v>
      </c>
      <c r="M455" s="1">
        <v>0.76928399999999997</v>
      </c>
      <c r="N455" s="1">
        <v>-1.0719799999999999</v>
      </c>
    </row>
    <row r="456" spans="1:14" x14ac:dyDescent="0.35">
      <c r="A456" s="1" t="s">
        <v>911</v>
      </c>
      <c r="B456" s="1" t="s">
        <v>912</v>
      </c>
      <c r="C456" s="1" t="s">
        <v>913</v>
      </c>
      <c r="D456" s="1">
        <v>54</v>
      </c>
      <c r="E456" s="1">
        <v>49</v>
      </c>
      <c r="F456" s="1">
        <v>49</v>
      </c>
      <c r="G456" s="1">
        <v>3960415.5619999999</v>
      </c>
      <c r="H456" s="1">
        <v>4396415.2369999997</v>
      </c>
      <c r="I456" s="1">
        <v>5784664.9349999996</v>
      </c>
      <c r="J456" s="1">
        <v>5142048.6509999996</v>
      </c>
      <c r="K456" s="1">
        <v>6325453.3320000004</v>
      </c>
      <c r="L456" s="1">
        <v>6234766.6469999999</v>
      </c>
      <c r="M456" s="1">
        <v>0.15010599999999999</v>
      </c>
      <c r="N456" s="1">
        <v>1.2627299999999999</v>
      </c>
    </row>
    <row r="457" spans="1:14" x14ac:dyDescent="0.35">
      <c r="A457" s="1" t="s">
        <v>5055</v>
      </c>
      <c r="B457" s="1" t="s">
        <v>5056</v>
      </c>
      <c r="C457" s="1" t="s">
        <v>5055</v>
      </c>
      <c r="D457" s="1">
        <v>48</v>
      </c>
      <c r="E457" s="1">
        <v>10</v>
      </c>
      <c r="F457" s="1">
        <v>10</v>
      </c>
      <c r="G457" s="1">
        <v>1162989.814</v>
      </c>
      <c r="H457" s="1">
        <v>2177450.4419999998</v>
      </c>
      <c r="I457" s="1">
        <v>3523277.3339999998</v>
      </c>
      <c r="J457" s="1">
        <v>2298567.6060000001</v>
      </c>
      <c r="K457" s="1">
        <v>2145092.182</v>
      </c>
      <c r="L457" s="1">
        <v>2128062.2009999999</v>
      </c>
      <c r="M457" s="1">
        <v>0.87478</v>
      </c>
      <c r="N457" s="1">
        <v>1.0555300000000001</v>
      </c>
    </row>
    <row r="458" spans="1:14" x14ac:dyDescent="0.35">
      <c r="A458" s="1" t="s">
        <v>2534</v>
      </c>
      <c r="B458" s="1" t="s">
        <v>2535</v>
      </c>
      <c r="C458" s="1" t="s">
        <v>2536</v>
      </c>
      <c r="D458" s="1">
        <v>22</v>
      </c>
      <c r="E458" s="1">
        <v>5</v>
      </c>
      <c r="F458" s="1">
        <v>5</v>
      </c>
      <c r="G458" s="1">
        <v>411376.99219999998</v>
      </c>
      <c r="H458" s="1">
        <v>306604.212</v>
      </c>
      <c r="I458" s="1">
        <v>439824.82630000002</v>
      </c>
      <c r="J458" s="1">
        <v>593566.83259999997</v>
      </c>
      <c r="K458" s="1">
        <v>334744.31050000002</v>
      </c>
      <c r="L458" s="1">
        <v>490599.72249999997</v>
      </c>
      <c r="M458" s="1">
        <v>0.40407700000000002</v>
      </c>
      <c r="N458" s="1">
        <v>1.2067099999999999</v>
      </c>
    </row>
    <row r="459" spans="1:14" x14ac:dyDescent="0.35">
      <c r="A459" s="1" t="s">
        <v>5010</v>
      </c>
      <c r="B459" s="1" t="s">
        <v>5011</v>
      </c>
      <c r="C459" s="1" t="s">
        <v>5012</v>
      </c>
      <c r="D459" s="1">
        <v>24</v>
      </c>
      <c r="E459" s="1">
        <v>5</v>
      </c>
      <c r="F459" s="1">
        <v>5</v>
      </c>
      <c r="G459" s="1">
        <v>101341.3967</v>
      </c>
      <c r="H459" s="1">
        <v>77586.135429999995</v>
      </c>
      <c r="I459" s="1">
        <v>138878.97070000001</v>
      </c>
      <c r="J459" s="1">
        <v>92321.603770000002</v>
      </c>
      <c r="K459" s="1">
        <v>116338.3915</v>
      </c>
      <c r="L459" s="1">
        <v>112218.4495</v>
      </c>
      <c r="M459" s="1">
        <v>0.86597100000000005</v>
      </c>
      <c r="N459" s="1">
        <v>1.03346</v>
      </c>
    </row>
    <row r="460" spans="1:14" x14ac:dyDescent="0.35">
      <c r="A460" s="1" t="s">
        <v>4372</v>
      </c>
      <c r="B460" s="1" t="s">
        <v>4373</v>
      </c>
      <c r="C460" s="1" t="s">
        <v>4374</v>
      </c>
      <c r="D460" s="1">
        <v>23</v>
      </c>
      <c r="E460" s="1">
        <v>7</v>
      </c>
      <c r="F460" s="1">
        <v>7</v>
      </c>
      <c r="G460" s="1">
        <v>760066.34759999998</v>
      </c>
      <c r="H460" s="1">
        <v>551703.99129999999</v>
      </c>
      <c r="I460" s="1">
        <v>531859.48499999999</v>
      </c>
      <c r="J460" s="1">
        <v>576781.83750000002</v>
      </c>
      <c r="K460" s="1">
        <v>870437.38320000004</v>
      </c>
      <c r="L460" s="1">
        <v>546865.09010000003</v>
      </c>
      <c r="M460" s="1">
        <v>0.72777700000000001</v>
      </c>
      <c r="N460" s="1">
        <v>1.07175</v>
      </c>
    </row>
    <row r="461" spans="1:14" x14ac:dyDescent="0.35">
      <c r="A461" s="1" t="s">
        <v>538</v>
      </c>
      <c r="B461" s="1" t="s">
        <v>539</v>
      </c>
      <c r="C461" s="1" t="s">
        <v>540</v>
      </c>
      <c r="D461" s="1">
        <v>6</v>
      </c>
      <c r="E461" s="1">
        <v>2</v>
      </c>
      <c r="F461" s="1">
        <v>2</v>
      </c>
      <c r="G461" s="1">
        <v>71838.357359999995</v>
      </c>
      <c r="H461" s="1">
        <v>74404.820099999997</v>
      </c>
      <c r="I461" s="1">
        <v>85106.186560000002</v>
      </c>
      <c r="J461" s="1">
        <v>195041.26699999999</v>
      </c>
      <c r="K461" s="1">
        <v>106636.798</v>
      </c>
      <c r="L461" s="1">
        <v>95943.911949999994</v>
      </c>
      <c r="M461" s="1">
        <v>9.5625699999999994E-2</v>
      </c>
      <c r="N461" s="1">
        <v>1.6369800000000001</v>
      </c>
    </row>
    <row r="462" spans="1:14" x14ac:dyDescent="0.35">
      <c r="A462" s="1" t="s">
        <v>1159</v>
      </c>
      <c r="B462" s="1" t="s">
        <v>1160</v>
      </c>
      <c r="C462" s="1" t="s">
        <v>1161</v>
      </c>
      <c r="D462" s="1">
        <v>6</v>
      </c>
      <c r="E462" s="1">
        <v>3</v>
      </c>
      <c r="F462" s="1">
        <v>3</v>
      </c>
      <c r="G462" s="1">
        <v>48914.122669999997</v>
      </c>
      <c r="H462" s="1">
        <v>51235.122499999998</v>
      </c>
      <c r="I462" s="1">
        <v>59437.037880000003</v>
      </c>
      <c r="J462" s="1">
        <v>31280.718250000002</v>
      </c>
      <c r="K462" s="1">
        <v>30951.097720000002</v>
      </c>
      <c r="L462" s="1">
        <v>56889.979370000001</v>
      </c>
      <c r="M462" s="1">
        <v>0.18872</v>
      </c>
      <c r="N462" s="1">
        <v>-1.39323</v>
      </c>
    </row>
    <row r="463" spans="1:14" x14ac:dyDescent="0.35">
      <c r="A463" s="1" t="s">
        <v>1842</v>
      </c>
      <c r="B463" s="1" t="s">
        <v>1843</v>
      </c>
      <c r="C463" s="1" t="s">
        <v>1844</v>
      </c>
      <c r="D463" s="1">
        <v>14</v>
      </c>
      <c r="E463" s="1">
        <v>9</v>
      </c>
      <c r="F463" s="1">
        <v>9</v>
      </c>
      <c r="G463" s="1">
        <v>281265.13949999999</v>
      </c>
      <c r="H463" s="1">
        <v>308029.23070000001</v>
      </c>
      <c r="I463" s="1">
        <v>317077.4044</v>
      </c>
      <c r="J463" s="1">
        <v>293615.3222</v>
      </c>
      <c r="K463" s="1">
        <v>332835.98229999997</v>
      </c>
      <c r="L463" s="1">
        <v>369010.4252</v>
      </c>
      <c r="M463" s="1">
        <v>0.29478399999999999</v>
      </c>
      <c r="N463" s="1">
        <v>1.09494</v>
      </c>
    </row>
    <row r="464" spans="1:14" x14ac:dyDescent="0.35">
      <c r="A464" s="1" t="s">
        <v>3716</v>
      </c>
      <c r="B464" s="1" t="s">
        <v>3717</v>
      </c>
      <c r="C464" s="1" t="s">
        <v>3718</v>
      </c>
      <c r="D464" s="1">
        <v>45</v>
      </c>
      <c r="E464" s="1">
        <v>5</v>
      </c>
      <c r="F464" s="1">
        <v>5</v>
      </c>
      <c r="G464" s="1">
        <v>317620.77370000002</v>
      </c>
      <c r="H464" s="1">
        <v>524257.29690000002</v>
      </c>
      <c r="I464" s="1">
        <v>603805.41870000004</v>
      </c>
      <c r="J464" s="1">
        <v>357875.51189999998</v>
      </c>
      <c r="K464" s="1">
        <v>195443.0392</v>
      </c>
      <c r="L464" s="1">
        <v>708286.97120000003</v>
      </c>
      <c r="M464" s="1">
        <v>0.60418799999999995</v>
      </c>
      <c r="N464" s="1">
        <v>-1.2660899999999999</v>
      </c>
    </row>
    <row r="465" spans="1:14" x14ac:dyDescent="0.35">
      <c r="A465" s="1" t="s">
        <v>1623</v>
      </c>
      <c r="B465" s="1" t="s">
        <v>1624</v>
      </c>
      <c r="C465" s="1" t="s">
        <v>1625</v>
      </c>
      <c r="D465" s="1">
        <v>21</v>
      </c>
      <c r="E465" s="1">
        <v>12</v>
      </c>
      <c r="F465" s="1">
        <v>12</v>
      </c>
      <c r="G465" s="1">
        <v>268078.34909999999</v>
      </c>
      <c r="H465" s="1">
        <v>351723.11050000001</v>
      </c>
      <c r="I465" s="1">
        <v>356418.95630000002</v>
      </c>
      <c r="J465" s="1">
        <v>484209.24290000001</v>
      </c>
      <c r="K465" s="1">
        <v>304501.64370000002</v>
      </c>
      <c r="L465" s="1">
        <v>443062.67359999998</v>
      </c>
      <c r="M465" s="1">
        <v>0.26186500000000001</v>
      </c>
      <c r="N465" s="1">
        <v>1.2480199999999999</v>
      </c>
    </row>
    <row r="466" spans="1:14" x14ac:dyDescent="0.35">
      <c r="A466" s="1" t="s">
        <v>2825</v>
      </c>
      <c r="B466" s="1" t="s">
        <v>2826</v>
      </c>
      <c r="C466" s="1" t="s">
        <v>2827</v>
      </c>
      <c r="D466" s="1">
        <v>44</v>
      </c>
      <c r="E466" s="1">
        <v>51</v>
      </c>
      <c r="F466" s="1">
        <v>50</v>
      </c>
      <c r="G466" s="1">
        <v>779356.21369999996</v>
      </c>
      <c r="H466" s="1">
        <v>435352.57260000001</v>
      </c>
      <c r="I466" s="1">
        <v>707304.58279999997</v>
      </c>
      <c r="J466" s="1">
        <v>529207.86710000003</v>
      </c>
      <c r="K466" s="1">
        <v>574873.04669999995</v>
      </c>
      <c r="L466" s="1">
        <v>495053.31689999998</v>
      </c>
      <c r="M466" s="1">
        <v>0.449013</v>
      </c>
      <c r="N466" s="1">
        <v>-1.1679999999999999</v>
      </c>
    </row>
    <row r="467" spans="1:14" x14ac:dyDescent="0.35">
      <c r="A467" s="1" t="s">
        <v>5378</v>
      </c>
      <c r="B467" s="1" t="s">
        <v>5379</v>
      </c>
      <c r="C467" s="1" t="s">
        <v>5380</v>
      </c>
      <c r="D467" s="1">
        <v>6</v>
      </c>
      <c r="E467" s="1">
        <v>2</v>
      </c>
      <c r="F467" s="1">
        <v>2</v>
      </c>
      <c r="G467" s="1">
        <v>93303.700530000002</v>
      </c>
      <c r="H467" s="1">
        <v>95705.837710000007</v>
      </c>
      <c r="I467" s="1">
        <v>126181.0126</v>
      </c>
      <c r="J467" s="1">
        <v>112335.7426</v>
      </c>
      <c r="K467" s="1">
        <v>61642.689050000001</v>
      </c>
      <c r="L467" s="1">
        <v>152808.8651</v>
      </c>
      <c r="M467" s="1">
        <v>0.94467400000000001</v>
      </c>
      <c r="N467" s="1">
        <v>-1.0211600000000001</v>
      </c>
    </row>
    <row r="468" spans="1:14" x14ac:dyDescent="0.35">
      <c r="A468" s="1" t="s">
        <v>2684</v>
      </c>
      <c r="B468" s="1" t="s">
        <v>2685</v>
      </c>
      <c r="C468" s="1" t="s">
        <v>2686</v>
      </c>
      <c r="D468" s="1">
        <v>4</v>
      </c>
      <c r="E468" s="1">
        <v>2</v>
      </c>
      <c r="F468" s="1">
        <v>2</v>
      </c>
      <c r="G468" s="1">
        <v>79124.262239999996</v>
      </c>
      <c r="H468" s="1">
        <v>107049.3115</v>
      </c>
      <c r="I468" s="1">
        <v>120199.50569999999</v>
      </c>
      <c r="J468" s="1">
        <v>127975.92080000001</v>
      </c>
      <c r="K468" s="1">
        <v>89510.796600000001</v>
      </c>
      <c r="L468" s="1">
        <v>149989.30470000001</v>
      </c>
      <c r="M468" s="1">
        <v>0.42609000000000002</v>
      </c>
      <c r="N468" s="1">
        <v>1.1905699999999999</v>
      </c>
    </row>
    <row r="469" spans="1:14" x14ac:dyDescent="0.35">
      <c r="A469" s="1" t="s">
        <v>2483</v>
      </c>
      <c r="B469" s="1" t="s">
        <v>2484</v>
      </c>
      <c r="C469" s="1" t="s">
        <v>2485</v>
      </c>
      <c r="D469" s="1">
        <v>25</v>
      </c>
      <c r="E469" s="1">
        <v>76</v>
      </c>
      <c r="F469" s="1">
        <v>73</v>
      </c>
      <c r="G469" s="1">
        <v>671697.09939999995</v>
      </c>
      <c r="H469" s="1">
        <v>1320870.2649999999</v>
      </c>
      <c r="I469" s="1">
        <v>1367990.2819999999</v>
      </c>
      <c r="J469" s="1">
        <v>1576362.8430000001</v>
      </c>
      <c r="K469" s="1">
        <v>1319537.237</v>
      </c>
      <c r="L469" s="1">
        <v>1174902.4210000001</v>
      </c>
      <c r="M469" s="1">
        <v>0.397949</v>
      </c>
      <c r="N469" s="1">
        <v>1.2627600000000001</v>
      </c>
    </row>
    <row r="470" spans="1:14" x14ac:dyDescent="0.35">
      <c r="A470" s="1" t="s">
        <v>3162</v>
      </c>
      <c r="B470" s="1" t="s">
        <v>3163</v>
      </c>
      <c r="C470" s="1" t="s">
        <v>3164</v>
      </c>
      <c r="D470" s="1">
        <v>6</v>
      </c>
      <c r="E470" s="1">
        <v>3</v>
      </c>
      <c r="F470" s="1">
        <v>3</v>
      </c>
      <c r="G470" s="1">
        <v>10387.19332</v>
      </c>
      <c r="H470" s="1">
        <v>28077.132099999999</v>
      </c>
      <c r="I470" s="1">
        <v>16845.377039999999</v>
      </c>
      <c r="J470" s="1">
        <v>13871.664360000001</v>
      </c>
      <c r="K470" s="1">
        <v>7428.2772160000004</v>
      </c>
      <c r="L470" s="1">
        <v>19592.76828</v>
      </c>
      <c r="M470" s="1">
        <v>0.50349100000000002</v>
      </c>
      <c r="N470" s="1">
        <v>-1.3450500000000001</v>
      </c>
    </row>
    <row r="471" spans="1:14" x14ac:dyDescent="0.35">
      <c r="A471" s="1" t="s">
        <v>1485</v>
      </c>
      <c r="B471" s="1" t="s">
        <v>1486</v>
      </c>
      <c r="C471" s="1" t="s">
        <v>1487</v>
      </c>
      <c r="D471" s="1">
        <v>15</v>
      </c>
      <c r="E471" s="1">
        <v>9</v>
      </c>
      <c r="F471" s="1">
        <v>9</v>
      </c>
      <c r="G471" s="1">
        <v>227097.91940000001</v>
      </c>
      <c r="H471" s="1">
        <v>242858.01439999999</v>
      </c>
      <c r="I471" s="1">
        <v>374684.41379999998</v>
      </c>
      <c r="J471" s="1">
        <v>551514.85690000001</v>
      </c>
      <c r="K471" s="1">
        <v>278237.29470000003</v>
      </c>
      <c r="L471" s="1">
        <v>383595.3982</v>
      </c>
      <c r="M471" s="1">
        <v>0.23893700000000001</v>
      </c>
      <c r="N471" s="1">
        <v>1.4175500000000001</v>
      </c>
    </row>
    <row r="472" spans="1:14" x14ac:dyDescent="0.35">
      <c r="A472" s="1" t="s">
        <v>3916</v>
      </c>
      <c r="B472" s="1" t="s">
        <v>3917</v>
      </c>
      <c r="C472" s="1" t="s">
        <v>3918</v>
      </c>
      <c r="D472" s="1">
        <v>43</v>
      </c>
      <c r="E472" s="1">
        <v>50</v>
      </c>
      <c r="F472" s="1">
        <v>49</v>
      </c>
      <c r="G472" s="1">
        <v>1260014.0290000001</v>
      </c>
      <c r="H472" s="1">
        <v>1378686.7080000001</v>
      </c>
      <c r="I472" s="1">
        <v>979255.04650000005</v>
      </c>
      <c r="J472" s="1">
        <v>926835.73930000002</v>
      </c>
      <c r="K472" s="1">
        <v>1742165.415</v>
      </c>
      <c r="L472" s="1">
        <v>668352.64859999996</v>
      </c>
      <c r="M472" s="1">
        <v>0.63887000000000005</v>
      </c>
      <c r="N472" s="1">
        <v>-1.1637999999999999</v>
      </c>
    </row>
    <row r="473" spans="1:14" x14ac:dyDescent="0.35">
      <c r="A473" s="1" t="s">
        <v>5240</v>
      </c>
      <c r="B473" s="1" t="s">
        <v>5241</v>
      </c>
      <c r="C473" s="1" t="s">
        <v>5242</v>
      </c>
      <c r="D473" s="1">
        <v>7</v>
      </c>
      <c r="E473" s="1">
        <v>8</v>
      </c>
      <c r="F473" s="1">
        <v>8</v>
      </c>
      <c r="G473" s="1">
        <v>166725.1985</v>
      </c>
      <c r="H473" s="1">
        <v>188708.37539999999</v>
      </c>
      <c r="I473" s="1">
        <v>295903.39649999997</v>
      </c>
      <c r="J473" s="1">
        <v>297394.29340000002</v>
      </c>
      <c r="K473" s="1">
        <v>161706.7439</v>
      </c>
      <c r="L473" s="1">
        <v>209953.86079999999</v>
      </c>
      <c r="M473" s="1">
        <v>0.91841200000000001</v>
      </c>
      <c r="N473" s="1">
        <v>1.02742</v>
      </c>
    </row>
    <row r="474" spans="1:14" x14ac:dyDescent="0.35">
      <c r="A474" s="1" t="s">
        <v>3111</v>
      </c>
      <c r="B474" s="1" t="s">
        <v>3112</v>
      </c>
      <c r="C474" s="1" t="s">
        <v>3113</v>
      </c>
      <c r="D474" s="1">
        <v>1</v>
      </c>
      <c r="E474" s="1">
        <v>2</v>
      </c>
      <c r="F474" s="1">
        <v>2</v>
      </c>
      <c r="G474" s="1">
        <v>10637.366249999999</v>
      </c>
      <c r="H474" s="1">
        <v>15237.696610000001</v>
      </c>
      <c r="I474" s="1">
        <v>15285.4077</v>
      </c>
      <c r="J474" s="1">
        <v>11763.31221</v>
      </c>
      <c r="K474" s="1">
        <v>13123.02198</v>
      </c>
      <c r="L474" s="1">
        <v>41306.548110000003</v>
      </c>
      <c r="M474" s="1">
        <v>0.49416700000000002</v>
      </c>
      <c r="N474" s="1">
        <v>1.3704099999999999</v>
      </c>
    </row>
    <row r="475" spans="1:14" x14ac:dyDescent="0.35">
      <c r="A475" s="1" t="s">
        <v>4257</v>
      </c>
      <c r="B475" s="1" t="s">
        <v>4258</v>
      </c>
      <c r="C475" s="1" t="s">
        <v>4259</v>
      </c>
      <c r="D475" s="1">
        <v>8</v>
      </c>
      <c r="E475" s="1">
        <v>2</v>
      </c>
      <c r="F475" s="1">
        <v>2</v>
      </c>
      <c r="G475" s="1">
        <v>35361.873820000001</v>
      </c>
      <c r="H475" s="1">
        <v>13472.727489999999</v>
      </c>
      <c r="I475" s="1">
        <v>29365.12314</v>
      </c>
      <c r="J475" s="1">
        <v>17921.051019999999</v>
      </c>
      <c r="K475" s="1">
        <v>17103.166280000001</v>
      </c>
      <c r="L475" s="1">
        <v>102339.1885</v>
      </c>
      <c r="M475" s="1">
        <v>0.703789</v>
      </c>
      <c r="N475" s="1">
        <v>1.30884</v>
      </c>
    </row>
    <row r="476" spans="1:14" x14ac:dyDescent="0.35">
      <c r="A476" s="1" t="s">
        <v>4200</v>
      </c>
      <c r="B476" s="1" t="s">
        <v>4201</v>
      </c>
      <c r="C476" s="1" t="s">
        <v>4202</v>
      </c>
      <c r="D476" s="1">
        <v>6</v>
      </c>
      <c r="E476" s="1">
        <v>3</v>
      </c>
      <c r="F476" s="1">
        <v>3</v>
      </c>
      <c r="G476" s="1">
        <v>182216.12580000001</v>
      </c>
      <c r="H476" s="1">
        <v>295158.88010000001</v>
      </c>
      <c r="I476" s="1">
        <v>178694.45970000001</v>
      </c>
      <c r="J476" s="1">
        <v>164132.02989999999</v>
      </c>
      <c r="K476" s="1">
        <v>250609.9351</v>
      </c>
      <c r="L476" s="1">
        <v>178995.2077</v>
      </c>
      <c r="M476" s="1">
        <v>0.69244700000000003</v>
      </c>
      <c r="N476" s="1">
        <v>-1.0928800000000001</v>
      </c>
    </row>
    <row r="477" spans="1:14" x14ac:dyDescent="0.35">
      <c r="A477" s="1" t="s">
        <v>3132</v>
      </c>
      <c r="B477" s="1" t="s">
        <v>3133</v>
      </c>
      <c r="C477" s="1" t="s">
        <v>3134</v>
      </c>
      <c r="D477" s="1">
        <v>28</v>
      </c>
      <c r="E477" s="1">
        <v>5</v>
      </c>
      <c r="F477" s="1">
        <v>5</v>
      </c>
      <c r="G477" s="1">
        <v>699161.14350000001</v>
      </c>
      <c r="H477" s="1">
        <v>594608.75780000002</v>
      </c>
      <c r="I477" s="1">
        <v>669836.68070000003</v>
      </c>
      <c r="J477" s="1">
        <v>582995.77320000005</v>
      </c>
      <c r="K477" s="1">
        <v>343198.141</v>
      </c>
      <c r="L477" s="1">
        <v>795722.63150000002</v>
      </c>
      <c r="M477" s="1">
        <v>0.49778</v>
      </c>
      <c r="N477" s="1">
        <v>-1.20486</v>
      </c>
    </row>
    <row r="478" spans="1:14" x14ac:dyDescent="0.35">
      <c r="A478" s="1" t="s">
        <v>3176</v>
      </c>
      <c r="B478" s="1" t="s">
        <v>3177</v>
      </c>
      <c r="C478" s="1" t="s">
        <v>3178</v>
      </c>
      <c r="D478" s="1">
        <v>15</v>
      </c>
      <c r="E478" s="1">
        <v>7</v>
      </c>
      <c r="F478" s="1">
        <v>7</v>
      </c>
      <c r="G478" s="1">
        <v>226329.35620000001</v>
      </c>
      <c r="H478" s="1">
        <v>232990.079</v>
      </c>
      <c r="I478" s="1">
        <v>327764.20520000003</v>
      </c>
      <c r="J478" s="1">
        <v>327005.1507</v>
      </c>
      <c r="K478" s="1">
        <v>224552.45550000001</v>
      </c>
      <c r="L478" s="1">
        <v>350363.95260000002</v>
      </c>
      <c r="M478" s="1">
        <v>0.50737399999999999</v>
      </c>
      <c r="N478" s="1">
        <v>1.14178</v>
      </c>
    </row>
    <row r="479" spans="1:14" x14ac:dyDescent="0.35">
      <c r="A479" s="1" t="s">
        <v>5222</v>
      </c>
      <c r="B479" s="1" t="s">
        <v>5223</v>
      </c>
      <c r="C479" s="1" t="s">
        <v>5224</v>
      </c>
      <c r="D479" s="1">
        <v>17</v>
      </c>
      <c r="E479" s="1">
        <v>7</v>
      </c>
      <c r="F479" s="1">
        <v>7</v>
      </c>
      <c r="G479" s="1">
        <v>215311.35079999999</v>
      </c>
      <c r="H479" s="1">
        <v>123388.052</v>
      </c>
      <c r="I479" s="1">
        <v>312980.82650000002</v>
      </c>
      <c r="J479" s="1">
        <v>201750.2157</v>
      </c>
      <c r="K479" s="1">
        <v>240744.91899999999</v>
      </c>
      <c r="L479" s="1">
        <v>188717.8413</v>
      </c>
      <c r="M479" s="1">
        <v>0.91322700000000001</v>
      </c>
      <c r="N479" s="1">
        <v>1.03302</v>
      </c>
    </row>
    <row r="480" spans="1:14" x14ac:dyDescent="0.35">
      <c r="A480" s="1" t="s">
        <v>1204</v>
      </c>
      <c r="B480" s="1" t="s">
        <v>1205</v>
      </c>
      <c r="C480" s="1" t="s">
        <v>1206</v>
      </c>
      <c r="D480" s="1">
        <v>40</v>
      </c>
      <c r="E480" s="1">
        <v>30</v>
      </c>
      <c r="F480" s="1">
        <v>30</v>
      </c>
      <c r="G480" s="1">
        <v>746396.75410000002</v>
      </c>
      <c r="H480" s="1">
        <v>581758.81830000004</v>
      </c>
      <c r="I480" s="1">
        <v>648427.98849999998</v>
      </c>
      <c r="J480" s="1">
        <v>483302.35139999999</v>
      </c>
      <c r="K480" s="1">
        <v>593357.72129999998</v>
      </c>
      <c r="L480" s="1">
        <v>608979.05130000005</v>
      </c>
      <c r="M480" s="1">
        <v>0.196019</v>
      </c>
      <c r="N480" s="1">
        <v>-1.17259</v>
      </c>
    </row>
    <row r="481" spans="1:14" x14ac:dyDescent="0.35">
      <c r="A481" s="1" t="s">
        <v>4584</v>
      </c>
      <c r="B481" s="1" t="s">
        <v>4585</v>
      </c>
      <c r="C481" s="1" t="s">
        <v>4586</v>
      </c>
      <c r="D481" s="1">
        <v>11</v>
      </c>
      <c r="E481" s="1">
        <v>20</v>
      </c>
      <c r="F481" s="1">
        <v>18</v>
      </c>
      <c r="G481" s="1">
        <v>406562.88400000002</v>
      </c>
      <c r="H481" s="1">
        <v>242414.5122</v>
      </c>
      <c r="I481" s="1">
        <v>220164.5448</v>
      </c>
      <c r="J481" s="1">
        <v>284270.44010000001</v>
      </c>
      <c r="K481" s="1">
        <v>286200.56670000002</v>
      </c>
      <c r="L481" s="1">
        <v>220685.85810000001</v>
      </c>
      <c r="M481" s="1">
        <v>0.77741899999999997</v>
      </c>
      <c r="N481" s="1">
        <v>-1.06517</v>
      </c>
    </row>
    <row r="482" spans="1:14" x14ac:dyDescent="0.35">
      <c r="A482" s="1" t="s">
        <v>1078</v>
      </c>
      <c r="B482" s="1" t="s">
        <v>1079</v>
      </c>
      <c r="C482" s="1" t="s">
        <v>1080</v>
      </c>
      <c r="D482" s="1">
        <v>8</v>
      </c>
      <c r="E482" s="1">
        <v>2</v>
      </c>
      <c r="F482" s="1">
        <v>2</v>
      </c>
      <c r="G482" s="1">
        <v>95088.563550000006</v>
      </c>
      <c r="H482" s="1">
        <v>111814.09110000001</v>
      </c>
      <c r="I482" s="1">
        <v>121039.2984</v>
      </c>
      <c r="J482" s="1">
        <v>141828.3063</v>
      </c>
      <c r="K482" s="1">
        <v>111719.5264</v>
      </c>
      <c r="L482" s="1">
        <v>134376.02239999999</v>
      </c>
      <c r="M482" s="1">
        <v>0.17291599999999999</v>
      </c>
      <c r="N482" s="1">
        <v>1.1827399999999999</v>
      </c>
    </row>
    <row r="483" spans="1:14" x14ac:dyDescent="0.35">
      <c r="A483" s="1" t="s">
        <v>4251</v>
      </c>
      <c r="B483" s="1" t="s">
        <v>4252</v>
      </c>
      <c r="C483" s="1" t="s">
        <v>4253</v>
      </c>
      <c r="D483" s="1">
        <v>37</v>
      </c>
      <c r="E483" s="1">
        <v>8</v>
      </c>
      <c r="F483" s="1">
        <v>8</v>
      </c>
      <c r="G483" s="1">
        <v>541129.49730000005</v>
      </c>
      <c r="H483" s="1">
        <v>487368.5465</v>
      </c>
      <c r="I483" s="1">
        <v>430696.25459999999</v>
      </c>
      <c r="J483" s="1">
        <v>405923.48570000002</v>
      </c>
      <c r="K483" s="1">
        <v>435157.36869999999</v>
      </c>
      <c r="L483" s="1">
        <v>880268.1568</v>
      </c>
      <c r="M483" s="1">
        <v>0.70346200000000003</v>
      </c>
      <c r="N483" s="1">
        <v>1.1103499999999999</v>
      </c>
    </row>
    <row r="484" spans="1:14" x14ac:dyDescent="0.35">
      <c r="A484" s="1" t="s">
        <v>5512</v>
      </c>
      <c r="B484" s="1" t="s">
        <v>5513</v>
      </c>
      <c r="C484" s="1" t="s">
        <v>5514</v>
      </c>
      <c r="D484" s="1">
        <v>5</v>
      </c>
      <c r="E484" s="1">
        <v>5</v>
      </c>
      <c r="F484" s="1">
        <v>4</v>
      </c>
      <c r="G484" s="1">
        <v>88110.630510000003</v>
      </c>
      <c r="H484" s="1">
        <v>101115.8538</v>
      </c>
      <c r="I484" s="1">
        <v>96362.040900000007</v>
      </c>
      <c r="J484" s="1">
        <v>111318.76029999999</v>
      </c>
      <c r="K484" s="1">
        <v>52042.618119999999</v>
      </c>
      <c r="L484" s="1">
        <v>144451.21549999999</v>
      </c>
      <c r="M484" s="1">
        <v>0.97930899999999999</v>
      </c>
      <c r="N484" s="1">
        <v>-1.0085599999999999</v>
      </c>
    </row>
    <row r="485" spans="1:14" x14ac:dyDescent="0.35">
      <c r="A485" s="1" t="s">
        <v>1054</v>
      </c>
      <c r="B485" s="1" t="s">
        <v>1055</v>
      </c>
      <c r="C485" s="1" t="s">
        <v>1056</v>
      </c>
      <c r="D485" s="1">
        <v>35</v>
      </c>
      <c r="E485" s="1">
        <v>25</v>
      </c>
      <c r="F485" s="1">
        <v>25</v>
      </c>
      <c r="G485" s="1">
        <v>879033.27150000003</v>
      </c>
      <c r="H485" s="1">
        <v>1096929.575</v>
      </c>
      <c r="I485" s="1">
        <v>1313521.827</v>
      </c>
      <c r="J485" s="1">
        <v>1202690.9539999999</v>
      </c>
      <c r="K485" s="1">
        <v>1390295.598</v>
      </c>
      <c r="L485" s="1">
        <v>1447133.8359999999</v>
      </c>
      <c r="M485" s="1">
        <v>0.169764</v>
      </c>
      <c r="N485" s="1">
        <v>1.2408399999999999</v>
      </c>
    </row>
    <row r="486" spans="1:14" x14ac:dyDescent="0.35">
      <c r="A486" s="1" t="s">
        <v>2158</v>
      </c>
      <c r="B486" s="1" t="s">
        <v>2159</v>
      </c>
      <c r="C486" s="1" t="s">
        <v>2160</v>
      </c>
      <c r="D486" s="1">
        <v>32</v>
      </c>
      <c r="E486" s="1">
        <v>3</v>
      </c>
      <c r="F486" s="1">
        <v>3</v>
      </c>
      <c r="G486" s="1">
        <v>477824.13400000002</v>
      </c>
      <c r="H486" s="1">
        <v>639676.60190000001</v>
      </c>
      <c r="I486" s="1">
        <v>599899.95440000005</v>
      </c>
      <c r="J486" s="1">
        <v>488481.1825</v>
      </c>
      <c r="K486" s="1">
        <v>319376.24729999999</v>
      </c>
      <c r="L486" s="1">
        <v>605742.06129999994</v>
      </c>
      <c r="M486" s="1">
        <v>0.34767100000000001</v>
      </c>
      <c r="N486" s="1">
        <v>-1.24726</v>
      </c>
    </row>
    <row r="487" spans="1:14" x14ac:dyDescent="0.35">
      <c r="A487" s="1" t="s">
        <v>2307</v>
      </c>
      <c r="B487" s="1" t="s">
        <v>2308</v>
      </c>
      <c r="C487" s="1" t="s">
        <v>2309</v>
      </c>
      <c r="D487" s="1">
        <v>15</v>
      </c>
      <c r="E487" s="1">
        <v>8</v>
      </c>
      <c r="F487" s="1">
        <v>4</v>
      </c>
      <c r="G487" s="1">
        <v>113333.56969999999</v>
      </c>
      <c r="H487" s="1">
        <v>149624.1673</v>
      </c>
      <c r="I487" s="1">
        <v>173893.28140000001</v>
      </c>
      <c r="J487" s="1">
        <v>195729.4088</v>
      </c>
      <c r="K487" s="1">
        <v>126729.95729999999</v>
      </c>
      <c r="L487" s="1">
        <v>233234.66310000001</v>
      </c>
      <c r="M487" s="1">
        <v>0.365817</v>
      </c>
      <c r="N487" s="1">
        <v>1.2518800000000001</v>
      </c>
    </row>
    <row r="488" spans="1:14" x14ac:dyDescent="0.35">
      <c r="A488" s="1" t="s">
        <v>3719</v>
      </c>
      <c r="B488" s="1" t="s">
        <v>3720</v>
      </c>
      <c r="C488" s="1" t="s">
        <v>3721</v>
      </c>
      <c r="D488" s="1">
        <v>2</v>
      </c>
      <c r="E488" s="1">
        <v>3</v>
      </c>
      <c r="F488" s="1">
        <v>3</v>
      </c>
      <c r="G488" s="1">
        <v>33084.961329999998</v>
      </c>
      <c r="H488" s="1">
        <v>48805.546110000003</v>
      </c>
      <c r="I488" s="1">
        <v>33955.907079999997</v>
      </c>
      <c r="J488" s="1">
        <v>76451.436619999993</v>
      </c>
      <c r="K488" s="1">
        <v>21524.026600000001</v>
      </c>
      <c r="L488" s="1">
        <v>67946.664350000006</v>
      </c>
      <c r="M488" s="1">
        <v>0.60466399999999998</v>
      </c>
      <c r="N488" s="1">
        <v>1.2681</v>
      </c>
    </row>
    <row r="489" spans="1:14" x14ac:dyDescent="0.35">
      <c r="A489" s="1" t="s">
        <v>1563</v>
      </c>
      <c r="B489" s="1" t="s">
        <v>1564</v>
      </c>
      <c r="C489" s="1" t="s">
        <v>1565</v>
      </c>
      <c r="D489" s="1">
        <v>11</v>
      </c>
      <c r="E489" s="1">
        <v>5</v>
      </c>
      <c r="F489" s="1">
        <v>5</v>
      </c>
      <c r="G489" s="1">
        <v>548136.12329999998</v>
      </c>
      <c r="H489" s="1">
        <v>352433.26669999998</v>
      </c>
      <c r="I489" s="1">
        <v>383592.9705</v>
      </c>
      <c r="J489" s="1">
        <v>339734.05969999998</v>
      </c>
      <c r="K489" s="1">
        <v>263130.4535</v>
      </c>
      <c r="L489" s="1">
        <v>400288.99129999999</v>
      </c>
      <c r="M489" s="1">
        <v>0.25384800000000002</v>
      </c>
      <c r="N489" s="1">
        <v>-1.2746299999999999</v>
      </c>
    </row>
    <row r="490" spans="1:14" x14ac:dyDescent="0.35">
      <c r="A490" s="1" t="s">
        <v>2612</v>
      </c>
      <c r="B490" s="1" t="s">
        <v>2613</v>
      </c>
      <c r="C490" s="1" t="s">
        <v>2614</v>
      </c>
      <c r="D490" s="1">
        <v>2</v>
      </c>
      <c r="E490" s="1">
        <v>4</v>
      </c>
      <c r="F490" s="1">
        <v>3</v>
      </c>
      <c r="G490" s="1">
        <v>76073.140249999997</v>
      </c>
      <c r="H490" s="1">
        <v>56851.49235</v>
      </c>
      <c r="I490" s="1">
        <v>28626.755669999999</v>
      </c>
      <c r="J490" s="1">
        <v>41115.602059999997</v>
      </c>
      <c r="K490" s="1">
        <v>40806.239540000002</v>
      </c>
      <c r="L490" s="1">
        <v>32413.066220000001</v>
      </c>
      <c r="M490" s="1">
        <v>0.41243400000000002</v>
      </c>
      <c r="N490" s="1">
        <v>-1.31552</v>
      </c>
    </row>
    <row r="491" spans="1:14" x14ac:dyDescent="0.35">
      <c r="A491" s="1" t="s">
        <v>1753</v>
      </c>
      <c r="B491" s="1" t="s">
        <v>1754</v>
      </c>
      <c r="C491" s="1" t="s">
        <v>1755</v>
      </c>
      <c r="D491" s="1">
        <v>3</v>
      </c>
      <c r="E491" s="1">
        <v>6</v>
      </c>
      <c r="F491" s="1">
        <v>3</v>
      </c>
      <c r="G491" s="1">
        <v>40928.051520000001</v>
      </c>
      <c r="H491" s="1">
        <v>30207.624640000002</v>
      </c>
      <c r="I491" s="1">
        <v>49454.667150000001</v>
      </c>
      <c r="J491" s="1">
        <v>25498.47781</v>
      </c>
      <c r="K491" s="1">
        <v>23113.515100000001</v>
      </c>
      <c r="L491" s="1">
        <v>42551.763120000003</v>
      </c>
      <c r="M491" s="1">
        <v>0.27919500000000003</v>
      </c>
      <c r="N491" s="1">
        <v>-1.3459099999999999</v>
      </c>
    </row>
    <row r="492" spans="1:14" x14ac:dyDescent="0.35">
      <c r="A492" s="1" t="s">
        <v>938</v>
      </c>
      <c r="B492" s="1" t="s">
        <v>939</v>
      </c>
      <c r="C492" s="1" t="s">
        <v>940</v>
      </c>
      <c r="D492" s="1">
        <v>4</v>
      </c>
      <c r="E492" s="1">
        <v>2</v>
      </c>
      <c r="F492" s="1">
        <v>2</v>
      </c>
      <c r="G492" s="1">
        <v>103348.5059</v>
      </c>
      <c r="H492" s="1">
        <v>55875.813699999999</v>
      </c>
      <c r="I492" s="1">
        <v>94017.264689999996</v>
      </c>
      <c r="J492" s="1">
        <v>66190.782139999996</v>
      </c>
      <c r="K492" s="1">
        <v>41775.105989999996</v>
      </c>
      <c r="L492" s="1">
        <v>57259.750549999997</v>
      </c>
      <c r="M492" s="1">
        <v>0.15477199999999999</v>
      </c>
      <c r="N492" s="1">
        <v>-1.50796</v>
      </c>
    </row>
    <row r="493" spans="1:14" x14ac:dyDescent="0.35">
      <c r="A493" s="1" t="s">
        <v>785</v>
      </c>
      <c r="B493" s="1" t="s">
        <v>786</v>
      </c>
      <c r="C493" s="1" t="s">
        <v>787</v>
      </c>
      <c r="D493" s="1">
        <v>28</v>
      </c>
      <c r="E493" s="1">
        <v>6</v>
      </c>
      <c r="F493" s="1">
        <v>6</v>
      </c>
      <c r="G493" s="1">
        <v>404328.37479999999</v>
      </c>
      <c r="H493" s="1">
        <v>318039.82410000003</v>
      </c>
      <c r="I493" s="1">
        <v>374842.27370000002</v>
      </c>
      <c r="J493" s="1">
        <v>293876.75020000001</v>
      </c>
      <c r="K493" s="1">
        <v>291630.7438</v>
      </c>
      <c r="L493" s="1">
        <v>340602.96590000001</v>
      </c>
      <c r="M493" s="1">
        <v>0.127084</v>
      </c>
      <c r="N493" s="1">
        <v>-1.18197</v>
      </c>
    </row>
    <row r="494" spans="1:14" x14ac:dyDescent="0.35">
      <c r="A494" s="1" t="s">
        <v>2050</v>
      </c>
      <c r="B494" s="1" t="s">
        <v>2051</v>
      </c>
      <c r="C494" s="1" t="s">
        <v>2052</v>
      </c>
      <c r="D494" s="1">
        <v>17</v>
      </c>
      <c r="E494" s="1">
        <v>2</v>
      </c>
      <c r="F494" s="1">
        <v>2</v>
      </c>
      <c r="G494" s="1">
        <v>128802.7025</v>
      </c>
      <c r="H494" s="1">
        <v>358808.77539999998</v>
      </c>
      <c r="I494" s="1">
        <v>296971.7219</v>
      </c>
      <c r="J494" s="1">
        <v>414212.92379999999</v>
      </c>
      <c r="K494" s="1">
        <v>256732.50949999999</v>
      </c>
      <c r="L494" s="1">
        <v>417948.73839999997</v>
      </c>
      <c r="M494" s="1">
        <v>0.33001200000000003</v>
      </c>
      <c r="N494" s="1">
        <v>1.4794799999999999</v>
      </c>
    </row>
    <row r="495" spans="1:14" x14ac:dyDescent="0.35">
      <c r="A495" s="1" t="s">
        <v>1261</v>
      </c>
      <c r="B495" s="1" t="s">
        <v>1262</v>
      </c>
      <c r="C495" s="1" t="s">
        <v>1263</v>
      </c>
      <c r="D495" s="1">
        <v>23</v>
      </c>
      <c r="E495" s="1">
        <v>18</v>
      </c>
      <c r="F495" s="1">
        <v>18</v>
      </c>
      <c r="G495" s="1">
        <v>1284815.2749999999</v>
      </c>
      <c r="H495" s="1">
        <v>900117.37919999997</v>
      </c>
      <c r="I495" s="1">
        <v>1043198.661</v>
      </c>
      <c r="J495" s="1">
        <v>912321.55839999998</v>
      </c>
      <c r="K495" s="1">
        <v>890926.11459999997</v>
      </c>
      <c r="L495" s="1">
        <v>924803.75589999999</v>
      </c>
      <c r="M495" s="1">
        <v>0.20330200000000001</v>
      </c>
      <c r="N495" s="1">
        <v>-1.17082</v>
      </c>
    </row>
    <row r="496" spans="1:14" x14ac:dyDescent="0.35">
      <c r="A496" s="1" t="s">
        <v>4548</v>
      </c>
      <c r="B496" s="1" t="s">
        <v>4549</v>
      </c>
      <c r="C496" s="1" t="s">
        <v>4550</v>
      </c>
      <c r="D496" s="1">
        <v>30</v>
      </c>
      <c r="E496" s="1">
        <v>7</v>
      </c>
      <c r="F496" s="1">
        <v>7</v>
      </c>
      <c r="G496" s="1">
        <v>200772.88740000001</v>
      </c>
      <c r="H496" s="1">
        <v>166704.12640000001</v>
      </c>
      <c r="I496" s="1">
        <v>189443.86189999999</v>
      </c>
      <c r="J496" s="1">
        <v>97812.943169999999</v>
      </c>
      <c r="K496" s="1">
        <v>173418.16099999999</v>
      </c>
      <c r="L496" s="1">
        <v>279884.79859999998</v>
      </c>
      <c r="M496" s="1">
        <v>0.77040399999999998</v>
      </c>
      <c r="N496" s="1">
        <v>-1.1012500000000001</v>
      </c>
    </row>
    <row r="497" spans="1:14" x14ac:dyDescent="0.35">
      <c r="A497" s="1" t="s">
        <v>1036</v>
      </c>
      <c r="B497" s="1" t="s">
        <v>1037</v>
      </c>
      <c r="C497" s="1" t="s">
        <v>1038</v>
      </c>
      <c r="D497" s="1">
        <v>33</v>
      </c>
      <c r="E497" s="1">
        <v>16</v>
      </c>
      <c r="F497" s="1">
        <v>16</v>
      </c>
      <c r="G497" s="1">
        <v>494322.5441</v>
      </c>
      <c r="H497" s="1">
        <v>726680.76599999995</v>
      </c>
      <c r="I497" s="1">
        <v>728651.67260000005</v>
      </c>
      <c r="J497" s="1">
        <v>931151.08409999998</v>
      </c>
      <c r="K497" s="1">
        <v>680120.62569999998</v>
      </c>
      <c r="L497" s="1">
        <v>1041627.911</v>
      </c>
      <c r="M497" s="1">
        <v>0.16454099999999999</v>
      </c>
      <c r="N497" s="1">
        <v>1.36086</v>
      </c>
    </row>
    <row r="498" spans="1:14" x14ac:dyDescent="0.35">
      <c r="A498" s="1" t="s">
        <v>3215</v>
      </c>
      <c r="B498" s="1" t="s">
        <v>3216</v>
      </c>
      <c r="C498" s="1" t="s">
        <v>3217</v>
      </c>
      <c r="D498" s="1">
        <v>25</v>
      </c>
      <c r="E498" s="1">
        <v>3</v>
      </c>
      <c r="F498" s="1">
        <v>3</v>
      </c>
      <c r="G498" s="1">
        <v>158875.06570000001</v>
      </c>
      <c r="H498" s="1">
        <v>200803.84340000001</v>
      </c>
      <c r="I498" s="1">
        <v>222726.177</v>
      </c>
      <c r="J498" s="1">
        <v>325373.74109999998</v>
      </c>
      <c r="K498" s="1">
        <v>134390.70439999999</v>
      </c>
      <c r="L498" s="1">
        <v>312544.58919999999</v>
      </c>
      <c r="M498" s="1">
        <v>0.51433399999999996</v>
      </c>
      <c r="N498" s="1">
        <v>1.2436199999999999</v>
      </c>
    </row>
    <row r="499" spans="1:14" x14ac:dyDescent="0.35">
      <c r="A499" s="1" t="s">
        <v>2262</v>
      </c>
      <c r="B499" s="1" t="s">
        <v>2263</v>
      </c>
      <c r="C499" s="1" t="s">
        <v>2264</v>
      </c>
      <c r="D499" s="1">
        <v>75</v>
      </c>
      <c r="E499" s="1">
        <v>36</v>
      </c>
      <c r="F499" s="1">
        <v>36</v>
      </c>
      <c r="G499" s="1">
        <v>12606203.24</v>
      </c>
      <c r="H499" s="1">
        <v>7446273.5470000003</v>
      </c>
      <c r="I499" s="1">
        <v>8959282.5150000006</v>
      </c>
      <c r="J499" s="1">
        <v>12130570.83</v>
      </c>
      <c r="K499" s="1">
        <v>16203919.880000001</v>
      </c>
      <c r="L499" s="1">
        <v>8815060.4199999999</v>
      </c>
      <c r="M499" s="1">
        <v>0.36107400000000001</v>
      </c>
      <c r="N499" s="1">
        <v>1.2724599999999999</v>
      </c>
    </row>
    <row r="500" spans="1:14" x14ac:dyDescent="0.35">
      <c r="A500" s="1" t="s">
        <v>2419</v>
      </c>
      <c r="B500" s="1" t="s">
        <v>2420</v>
      </c>
      <c r="C500" s="1" t="s">
        <v>2421</v>
      </c>
      <c r="D500" s="1">
        <v>21</v>
      </c>
      <c r="E500" s="1">
        <v>2</v>
      </c>
      <c r="F500" s="1">
        <v>2</v>
      </c>
      <c r="G500" s="1">
        <v>633889.527</v>
      </c>
      <c r="H500" s="1">
        <v>550258.23199999996</v>
      </c>
      <c r="I500" s="1">
        <v>750801.7696</v>
      </c>
      <c r="J500" s="1">
        <v>700774.89080000005</v>
      </c>
      <c r="K500" s="1">
        <v>617791.02220000001</v>
      </c>
      <c r="L500" s="1">
        <v>968067.3149</v>
      </c>
      <c r="M500" s="1">
        <v>0.38571299999999997</v>
      </c>
      <c r="N500" s="1">
        <v>1.1697</v>
      </c>
    </row>
    <row r="501" spans="1:14" x14ac:dyDescent="0.35">
      <c r="A501" s="1" t="s">
        <v>2678</v>
      </c>
      <c r="B501" s="1" t="s">
        <v>2679</v>
      </c>
      <c r="C501" s="1" t="s">
        <v>2680</v>
      </c>
      <c r="D501" s="1">
        <v>13</v>
      </c>
      <c r="E501" s="1">
        <v>3</v>
      </c>
      <c r="F501" s="1">
        <v>3</v>
      </c>
      <c r="G501" s="1">
        <v>89664.448369999998</v>
      </c>
      <c r="H501" s="1">
        <v>69681.888279999999</v>
      </c>
      <c r="I501" s="1">
        <v>70567.669240000003</v>
      </c>
      <c r="J501" s="1">
        <v>93271.821899999995</v>
      </c>
      <c r="K501" s="1">
        <v>68942.150150000001</v>
      </c>
      <c r="L501" s="1">
        <v>99403.631389999995</v>
      </c>
      <c r="M501" s="1">
        <v>0.42505799999999999</v>
      </c>
      <c r="N501" s="1">
        <v>1.13178</v>
      </c>
    </row>
    <row r="502" spans="1:14" x14ac:dyDescent="0.35">
      <c r="A502" s="1" t="s">
        <v>108</v>
      </c>
      <c r="B502" s="1" t="s">
        <v>109</v>
      </c>
      <c r="C502" s="1" t="s">
        <v>110</v>
      </c>
      <c r="D502" s="1">
        <v>13</v>
      </c>
      <c r="E502" s="1">
        <v>12</v>
      </c>
      <c r="F502" s="1">
        <v>12</v>
      </c>
      <c r="G502" s="1">
        <v>310393.7647</v>
      </c>
      <c r="H502" s="1">
        <v>313580.89279999997</v>
      </c>
      <c r="I502" s="1">
        <v>308968.02610000002</v>
      </c>
      <c r="J502" s="1">
        <v>345393.76679999998</v>
      </c>
      <c r="K502" s="1">
        <v>413166.90059999999</v>
      </c>
      <c r="L502" s="1">
        <v>408672.09090000001</v>
      </c>
      <c r="M502" s="1">
        <v>1.9160300000000002E-2</v>
      </c>
      <c r="N502" s="1">
        <v>1.2470399999999999</v>
      </c>
    </row>
    <row r="503" spans="1:14" x14ac:dyDescent="0.35">
      <c r="A503" s="1" t="s">
        <v>926</v>
      </c>
      <c r="B503" s="1" t="s">
        <v>927</v>
      </c>
      <c r="C503" s="1" t="s">
        <v>928</v>
      </c>
      <c r="D503" s="1">
        <v>2</v>
      </c>
      <c r="E503" s="1">
        <v>2</v>
      </c>
      <c r="F503" s="1">
        <v>2</v>
      </c>
      <c r="G503" s="1">
        <v>8612.5249939999994</v>
      </c>
      <c r="H503" s="1">
        <v>43325.866800000003</v>
      </c>
      <c r="I503" s="1">
        <v>6846.2588569999998</v>
      </c>
      <c r="J503" s="1">
        <v>64111.699679999998</v>
      </c>
      <c r="K503" s="1">
        <v>26426.705089999999</v>
      </c>
      <c r="L503" s="1">
        <v>43130.456879999998</v>
      </c>
      <c r="M503" s="1">
        <v>0.15295700000000001</v>
      </c>
      <c r="N503" s="1">
        <v>3.0582799999999999</v>
      </c>
    </row>
    <row r="504" spans="1:14" x14ac:dyDescent="0.35">
      <c r="A504" s="1" t="s">
        <v>703</v>
      </c>
      <c r="B504" s="1" t="s">
        <v>704</v>
      </c>
      <c r="C504" s="1" t="s">
        <v>705</v>
      </c>
      <c r="D504" s="1">
        <v>22</v>
      </c>
      <c r="E504" s="1">
        <v>11</v>
      </c>
      <c r="F504" s="1">
        <v>11</v>
      </c>
      <c r="G504" s="1">
        <v>1661333.496</v>
      </c>
      <c r="H504" s="1">
        <v>1393289.743</v>
      </c>
      <c r="I504" s="1">
        <v>1660509.202</v>
      </c>
      <c r="J504" s="1">
        <v>2030947.132</v>
      </c>
      <c r="K504" s="1">
        <v>1633458.5689999999</v>
      </c>
      <c r="L504" s="1">
        <v>2101877.966</v>
      </c>
      <c r="M504" s="1">
        <v>0.11353100000000001</v>
      </c>
      <c r="N504" s="1">
        <v>1.2196199999999999</v>
      </c>
    </row>
    <row r="505" spans="1:14" x14ac:dyDescent="0.35">
      <c r="A505" s="1" t="s">
        <v>5141</v>
      </c>
      <c r="B505" s="1" t="s">
        <v>5142</v>
      </c>
      <c r="C505" s="1" t="s">
        <v>5143</v>
      </c>
      <c r="D505" s="1">
        <v>59</v>
      </c>
      <c r="E505" s="1">
        <v>40</v>
      </c>
      <c r="F505" s="1">
        <v>15</v>
      </c>
      <c r="G505" s="1">
        <v>7355376.074</v>
      </c>
      <c r="H505" s="1">
        <v>7199296.2309999997</v>
      </c>
      <c r="I505" s="1">
        <v>9358268.7510000002</v>
      </c>
      <c r="J505" s="1">
        <v>8911128.5179999992</v>
      </c>
      <c r="K505" s="1">
        <v>11527515.98</v>
      </c>
      <c r="L505" s="1">
        <v>5346039.6229999997</v>
      </c>
      <c r="M505" s="1">
        <v>0.893868</v>
      </c>
      <c r="N505" s="1">
        <v>1.0348299999999999</v>
      </c>
    </row>
    <row r="506" spans="1:14" x14ac:dyDescent="0.35">
      <c r="A506" s="1" t="s">
        <v>5165</v>
      </c>
      <c r="B506" s="1" t="s">
        <v>5166</v>
      </c>
      <c r="C506" s="1" t="s">
        <v>5167</v>
      </c>
      <c r="D506" s="1">
        <v>6</v>
      </c>
      <c r="E506" s="1">
        <v>6</v>
      </c>
      <c r="F506" s="1">
        <v>6</v>
      </c>
      <c r="G506" s="1">
        <v>219347.18229999999</v>
      </c>
      <c r="H506" s="1">
        <v>196257.55</v>
      </c>
      <c r="I506" s="1">
        <v>156028.9051</v>
      </c>
      <c r="J506" s="1">
        <v>187255.67809999999</v>
      </c>
      <c r="K506" s="1">
        <v>154077.63029999999</v>
      </c>
      <c r="L506" s="1">
        <v>219533.6955</v>
      </c>
      <c r="M506" s="1">
        <v>0.89801699999999995</v>
      </c>
      <c r="N506" s="1">
        <v>-1.01976</v>
      </c>
    </row>
    <row r="507" spans="1:14" x14ac:dyDescent="0.35">
      <c r="A507" s="1" t="s">
        <v>752</v>
      </c>
      <c r="B507" s="1" t="s">
        <v>753</v>
      </c>
      <c r="C507" s="1" t="s">
        <v>754</v>
      </c>
      <c r="D507" s="1">
        <v>45</v>
      </c>
      <c r="E507" s="1">
        <v>26</v>
      </c>
      <c r="F507" s="1">
        <v>25</v>
      </c>
      <c r="G507" s="1">
        <v>6038669.6009999998</v>
      </c>
      <c r="H507" s="1">
        <v>4215549.92</v>
      </c>
      <c r="I507" s="1">
        <v>4845898.8339999998</v>
      </c>
      <c r="J507" s="1">
        <v>2597700.3450000002</v>
      </c>
      <c r="K507" s="1">
        <v>1809719.041</v>
      </c>
      <c r="L507" s="1">
        <v>4669287.8030000003</v>
      </c>
      <c r="M507" s="1">
        <v>0.123173</v>
      </c>
      <c r="N507" s="1">
        <v>-1.7779</v>
      </c>
    </row>
    <row r="508" spans="1:14" x14ac:dyDescent="0.35">
      <c r="A508" s="1" t="s">
        <v>553</v>
      </c>
      <c r="B508" s="1" t="s">
        <v>554</v>
      </c>
      <c r="C508" s="1" t="s">
        <v>555</v>
      </c>
      <c r="D508" s="1">
        <v>20</v>
      </c>
      <c r="E508" s="1">
        <v>4</v>
      </c>
      <c r="F508" s="1">
        <v>4</v>
      </c>
      <c r="G508" s="1">
        <v>472817.92070000002</v>
      </c>
      <c r="H508" s="1">
        <v>237374.8768</v>
      </c>
      <c r="I508" s="1">
        <v>301884.3322</v>
      </c>
      <c r="J508" s="1">
        <v>1407436.537</v>
      </c>
      <c r="K508" s="1">
        <v>582365.89650000003</v>
      </c>
      <c r="L508" s="1">
        <v>493575.14480000001</v>
      </c>
      <c r="M508" s="1">
        <v>9.6962900000000005E-2</v>
      </c>
      <c r="N508" s="1">
        <v>2.2856100000000001</v>
      </c>
    </row>
    <row r="509" spans="1:14" x14ac:dyDescent="0.35">
      <c r="A509" s="1" t="s">
        <v>3868</v>
      </c>
      <c r="B509" s="1" t="s">
        <v>3869</v>
      </c>
      <c r="C509" s="1" t="s">
        <v>3870</v>
      </c>
      <c r="D509" s="1">
        <v>34</v>
      </c>
      <c r="E509" s="1">
        <v>4</v>
      </c>
      <c r="F509" s="1">
        <v>4</v>
      </c>
      <c r="G509" s="1">
        <v>68592.370009999999</v>
      </c>
      <c r="H509" s="1">
        <v>86811.378429999997</v>
      </c>
      <c r="I509" s="1">
        <v>110279.7101</v>
      </c>
      <c r="J509" s="1">
        <v>98768.719830000002</v>
      </c>
      <c r="K509" s="1">
        <v>29643.398959999999</v>
      </c>
      <c r="L509" s="1">
        <v>111785.9231</v>
      </c>
      <c r="M509" s="1">
        <v>0.62947299999999995</v>
      </c>
      <c r="N509" s="1">
        <v>-1.26126</v>
      </c>
    </row>
    <row r="510" spans="1:14" x14ac:dyDescent="0.35">
      <c r="A510" s="1" t="s">
        <v>3976</v>
      </c>
      <c r="B510" s="1" t="s">
        <v>3977</v>
      </c>
      <c r="C510" s="1" t="s">
        <v>3978</v>
      </c>
      <c r="D510" s="1">
        <v>58</v>
      </c>
      <c r="E510" s="1">
        <v>29</v>
      </c>
      <c r="F510" s="1">
        <v>29</v>
      </c>
      <c r="G510" s="1">
        <v>3326492.5010000002</v>
      </c>
      <c r="H510" s="1">
        <v>2679744.6359999999</v>
      </c>
      <c r="I510" s="1">
        <v>3068412.7349999999</v>
      </c>
      <c r="J510" s="1">
        <v>2770719.6749999998</v>
      </c>
      <c r="K510" s="1">
        <v>2243702.699</v>
      </c>
      <c r="L510" s="1">
        <v>3556426.318</v>
      </c>
      <c r="M510" s="1">
        <v>0.65529599999999999</v>
      </c>
      <c r="N510" s="1">
        <v>-1.07351</v>
      </c>
    </row>
    <row r="511" spans="1:14" x14ac:dyDescent="0.35">
      <c r="A511" s="1" t="s">
        <v>5387</v>
      </c>
      <c r="B511" s="1" t="s">
        <v>5388</v>
      </c>
      <c r="C511" s="1" t="s">
        <v>5389</v>
      </c>
      <c r="D511" s="1">
        <v>25</v>
      </c>
      <c r="E511" s="1">
        <v>14</v>
      </c>
      <c r="F511" s="1">
        <v>14</v>
      </c>
      <c r="G511" s="1">
        <v>997617.66540000006</v>
      </c>
      <c r="H511" s="1">
        <v>655166.56270000001</v>
      </c>
      <c r="I511" s="1">
        <v>836339.60349999997</v>
      </c>
      <c r="J511" s="1">
        <v>1080068.4099999999</v>
      </c>
      <c r="K511" s="1">
        <v>535777.53599999996</v>
      </c>
      <c r="L511" s="1">
        <v>997352.1496</v>
      </c>
      <c r="M511" s="1">
        <v>0.94637700000000002</v>
      </c>
      <c r="N511" s="1">
        <v>1.01827</v>
      </c>
    </row>
    <row r="512" spans="1:14" x14ac:dyDescent="0.35">
      <c r="A512" s="1" t="s">
        <v>463</v>
      </c>
      <c r="B512" s="1" t="s">
        <v>464</v>
      </c>
      <c r="C512" s="1" t="s">
        <v>465</v>
      </c>
      <c r="D512" s="1">
        <v>6</v>
      </c>
      <c r="E512" s="1">
        <v>8</v>
      </c>
      <c r="F512" s="1">
        <v>8</v>
      </c>
      <c r="G512" s="1">
        <v>54931.71327</v>
      </c>
      <c r="H512" s="1">
        <v>83152.990749999997</v>
      </c>
      <c r="I512" s="1">
        <v>85578.786819999994</v>
      </c>
      <c r="J512" s="1">
        <v>99815.00907</v>
      </c>
      <c r="K512" s="1">
        <v>118871.8515</v>
      </c>
      <c r="L512" s="1">
        <v>97093.508690000002</v>
      </c>
      <c r="M512" s="1">
        <v>8.2905099999999995E-2</v>
      </c>
      <c r="N512" s="1">
        <v>1.4337299999999999</v>
      </c>
    </row>
    <row r="513" spans="1:14" x14ac:dyDescent="0.35">
      <c r="A513" s="1" t="s">
        <v>2119</v>
      </c>
      <c r="B513" s="1" t="s">
        <v>2120</v>
      </c>
      <c r="C513" s="1" t="s">
        <v>2121</v>
      </c>
      <c r="D513" s="1">
        <v>11</v>
      </c>
      <c r="E513" s="1">
        <v>4</v>
      </c>
      <c r="F513" s="1">
        <v>4</v>
      </c>
      <c r="G513" s="1">
        <v>276168.29489999998</v>
      </c>
      <c r="H513" s="1">
        <v>448143.53519999998</v>
      </c>
      <c r="I513" s="1">
        <v>552234.99219999998</v>
      </c>
      <c r="J513" s="1">
        <v>410499.73359999998</v>
      </c>
      <c r="K513" s="1">
        <v>234165.67730000001</v>
      </c>
      <c r="L513" s="1">
        <v>303769.47220000002</v>
      </c>
      <c r="M513" s="1">
        <v>0.33945900000000001</v>
      </c>
      <c r="N513" s="1">
        <v>-1.3277399999999999</v>
      </c>
    </row>
    <row r="514" spans="1:14" x14ac:dyDescent="0.35">
      <c r="A514" s="1" t="s">
        <v>2579</v>
      </c>
      <c r="B514" s="1" t="s">
        <v>2580</v>
      </c>
      <c r="C514" s="1" t="s">
        <v>2581</v>
      </c>
      <c r="D514" s="1">
        <v>1</v>
      </c>
      <c r="E514" s="1">
        <v>2</v>
      </c>
      <c r="F514" s="1">
        <v>2</v>
      </c>
      <c r="G514" s="1">
        <v>13186.195030000001</v>
      </c>
      <c r="H514" s="1">
        <v>16193.16001</v>
      </c>
      <c r="I514" s="1">
        <v>20651.31868</v>
      </c>
      <c r="J514" s="1">
        <v>14670.77275</v>
      </c>
      <c r="K514" s="1">
        <v>19477.321670000001</v>
      </c>
      <c r="L514" s="1">
        <v>31492.80471</v>
      </c>
      <c r="M514" s="1">
        <v>0.40873999999999999</v>
      </c>
      <c r="N514" s="1">
        <v>1.2684299999999999</v>
      </c>
    </row>
    <row r="515" spans="1:14" x14ac:dyDescent="0.35">
      <c r="A515" s="1" t="s">
        <v>1747</v>
      </c>
      <c r="B515" s="1" t="s">
        <v>1748</v>
      </c>
      <c r="C515" s="1" t="s">
        <v>1749</v>
      </c>
      <c r="D515" s="1">
        <v>27</v>
      </c>
      <c r="E515" s="1">
        <v>6</v>
      </c>
      <c r="F515" s="1">
        <v>6</v>
      </c>
      <c r="G515" s="1">
        <v>303859.87949999998</v>
      </c>
      <c r="H515" s="1">
        <v>389051.67810000002</v>
      </c>
      <c r="I515" s="1">
        <v>464632.15179999999</v>
      </c>
      <c r="J515" s="1">
        <v>351374.08149999997</v>
      </c>
      <c r="K515" s="1">
        <v>306544.79129999998</v>
      </c>
      <c r="L515" s="1">
        <v>312444.79489999998</v>
      </c>
      <c r="M515" s="1">
        <v>0.27846900000000002</v>
      </c>
      <c r="N515" s="1">
        <v>-1.1773800000000001</v>
      </c>
    </row>
    <row r="516" spans="1:14" x14ac:dyDescent="0.35">
      <c r="A516" s="1" t="s">
        <v>3901</v>
      </c>
      <c r="B516" s="1" t="s">
        <v>3902</v>
      </c>
      <c r="C516" s="1" t="s">
        <v>3903</v>
      </c>
      <c r="D516" s="1">
        <v>19</v>
      </c>
      <c r="E516" s="1">
        <v>2</v>
      </c>
      <c r="F516" s="1">
        <v>2</v>
      </c>
      <c r="G516" s="1">
        <v>5609.4135530000003</v>
      </c>
      <c r="H516" s="1">
        <v>20674.586800000001</v>
      </c>
      <c r="I516" s="1">
        <v>12493.698259999999</v>
      </c>
      <c r="J516" s="1">
        <v>102888.8593</v>
      </c>
      <c r="K516" s="1">
        <v>2098.7217470000001</v>
      </c>
      <c r="L516" s="1">
        <v>45284.003799999999</v>
      </c>
      <c r="M516" s="1">
        <v>0.63586500000000001</v>
      </c>
      <c r="N516" s="1">
        <v>1.8897600000000001</v>
      </c>
    </row>
    <row r="517" spans="1:14" x14ac:dyDescent="0.35">
      <c r="A517" s="1" t="s">
        <v>5318</v>
      </c>
      <c r="B517" s="1" t="s">
        <v>5319</v>
      </c>
      <c r="C517" s="1" t="s">
        <v>5320</v>
      </c>
      <c r="D517" s="1">
        <v>38</v>
      </c>
      <c r="E517" s="1">
        <v>5</v>
      </c>
      <c r="F517" s="1">
        <v>5</v>
      </c>
      <c r="G517" s="1">
        <v>2047939.132</v>
      </c>
      <c r="H517" s="1">
        <v>1533369.101</v>
      </c>
      <c r="I517" s="1">
        <v>1937137.1270000001</v>
      </c>
      <c r="J517" s="1">
        <v>1843827.294</v>
      </c>
      <c r="K517" s="1">
        <v>1193707.1429999999</v>
      </c>
      <c r="L517" s="1">
        <v>2973869.5750000002</v>
      </c>
      <c r="M517" s="1">
        <v>0.93425100000000005</v>
      </c>
      <c r="N517" s="1">
        <v>1.0247200000000001</v>
      </c>
    </row>
    <row r="518" spans="1:14" x14ac:dyDescent="0.35">
      <c r="A518" s="1" t="s">
        <v>5584</v>
      </c>
      <c r="B518" s="1" t="s">
        <v>5585</v>
      </c>
      <c r="C518" s="1" t="s">
        <v>5586</v>
      </c>
      <c r="D518" s="1">
        <v>18</v>
      </c>
      <c r="E518" s="1">
        <v>10</v>
      </c>
      <c r="F518" s="1">
        <v>10</v>
      </c>
      <c r="G518" s="1">
        <v>311454.98080000002</v>
      </c>
      <c r="H518" s="1">
        <v>116828.9783</v>
      </c>
      <c r="I518" s="1">
        <v>178048.31580000001</v>
      </c>
      <c r="J518" s="1">
        <v>161172.48699999999</v>
      </c>
      <c r="K518" s="1">
        <v>138289.27679999999</v>
      </c>
      <c r="L518" s="1">
        <v>293885.52279999998</v>
      </c>
      <c r="M518" s="1">
        <v>0.99248099999999995</v>
      </c>
      <c r="N518" s="1">
        <v>1.0036700000000001</v>
      </c>
    </row>
    <row r="519" spans="1:14" x14ac:dyDescent="0.35">
      <c r="A519" s="1" t="s">
        <v>3278</v>
      </c>
      <c r="B519" s="1" t="s">
        <v>3279</v>
      </c>
      <c r="C519" s="1" t="s">
        <v>3280</v>
      </c>
      <c r="D519" s="1">
        <v>16</v>
      </c>
      <c r="E519" s="1">
        <v>9</v>
      </c>
      <c r="F519" s="1">
        <v>9</v>
      </c>
      <c r="G519" s="1">
        <v>428009.16259999998</v>
      </c>
      <c r="H519" s="1">
        <v>412997.52100000001</v>
      </c>
      <c r="I519" s="1">
        <v>366554.52620000002</v>
      </c>
      <c r="J519" s="1">
        <v>393293.17349999998</v>
      </c>
      <c r="K519" s="1">
        <v>233266.11290000001</v>
      </c>
      <c r="L519" s="1">
        <v>456595.26089999999</v>
      </c>
      <c r="M519" s="1">
        <v>0.52479600000000004</v>
      </c>
      <c r="N519" s="1">
        <v>-1.1565000000000001</v>
      </c>
    </row>
    <row r="520" spans="1:14" x14ac:dyDescent="0.35">
      <c r="A520" s="1" t="s">
        <v>1593</v>
      </c>
      <c r="B520" s="1" t="s">
        <v>1594</v>
      </c>
      <c r="C520" s="1" t="s">
        <v>1595</v>
      </c>
      <c r="D520" s="1">
        <v>4</v>
      </c>
      <c r="E520" s="1">
        <v>5</v>
      </c>
      <c r="F520" s="1">
        <v>5</v>
      </c>
      <c r="G520" s="1">
        <v>209789.7586</v>
      </c>
      <c r="H520" s="1">
        <v>177684.41459999999</v>
      </c>
      <c r="I520" s="1">
        <v>205352.20310000001</v>
      </c>
      <c r="J520" s="1">
        <v>274603.54220000003</v>
      </c>
      <c r="K520" s="1">
        <v>205041.24710000001</v>
      </c>
      <c r="L520" s="1">
        <v>208519.10800000001</v>
      </c>
      <c r="M520" s="1">
        <v>0.25768200000000002</v>
      </c>
      <c r="N520" s="1">
        <v>1.15324</v>
      </c>
    </row>
    <row r="521" spans="1:14" x14ac:dyDescent="0.35">
      <c r="A521" s="1" t="s">
        <v>2726</v>
      </c>
      <c r="B521" s="1" t="s">
        <v>2727</v>
      </c>
      <c r="C521" s="1" t="s">
        <v>2728</v>
      </c>
      <c r="D521" s="1">
        <v>19</v>
      </c>
      <c r="E521" s="1">
        <v>9</v>
      </c>
      <c r="F521" s="1">
        <v>9</v>
      </c>
      <c r="G521" s="1">
        <v>1039046.499</v>
      </c>
      <c r="H521" s="1">
        <v>672522.09180000005</v>
      </c>
      <c r="I521" s="1">
        <v>796913.59860000003</v>
      </c>
      <c r="J521" s="1">
        <v>1011598.5379999999</v>
      </c>
      <c r="K521" s="1">
        <v>691447.93940000003</v>
      </c>
      <c r="L521" s="1">
        <v>1681485.497</v>
      </c>
      <c r="M521" s="1">
        <v>0.43397000000000002</v>
      </c>
      <c r="N521" s="1">
        <v>1.2830299999999999</v>
      </c>
    </row>
    <row r="522" spans="1:14" x14ac:dyDescent="0.35">
      <c r="A522" s="1" t="s">
        <v>3212</v>
      </c>
      <c r="B522" s="1" t="s">
        <v>3213</v>
      </c>
      <c r="C522" s="1" t="s">
        <v>3214</v>
      </c>
      <c r="D522" s="1">
        <v>5</v>
      </c>
      <c r="E522" s="1">
        <v>2</v>
      </c>
      <c r="F522" s="1">
        <v>2</v>
      </c>
      <c r="G522" s="1">
        <v>33168.144119999997</v>
      </c>
      <c r="H522" s="1">
        <v>22054.738799999999</v>
      </c>
      <c r="I522" s="1">
        <v>36260.367530000003</v>
      </c>
      <c r="J522" s="1">
        <v>40645.776310000001</v>
      </c>
      <c r="K522" s="1">
        <v>2004.0036809999999</v>
      </c>
      <c r="L522" s="1">
        <v>37804.538540000001</v>
      </c>
      <c r="M522" s="1">
        <v>0.51381900000000003</v>
      </c>
      <c r="N522" s="1">
        <v>-2.0499000000000001</v>
      </c>
    </row>
    <row r="523" spans="1:14" x14ac:dyDescent="0.35">
      <c r="A523" s="1" t="s">
        <v>3636</v>
      </c>
      <c r="B523" s="1" t="s">
        <v>3637</v>
      </c>
      <c r="C523" s="1" t="s">
        <v>3638</v>
      </c>
      <c r="D523" s="1">
        <v>28</v>
      </c>
      <c r="E523" s="1">
        <v>8</v>
      </c>
      <c r="F523" s="1">
        <v>8</v>
      </c>
      <c r="G523" s="1">
        <v>396617.47769999999</v>
      </c>
      <c r="H523" s="1">
        <v>407675.76919999998</v>
      </c>
      <c r="I523" s="1">
        <v>552005.14320000005</v>
      </c>
      <c r="J523" s="1">
        <v>376021.78480000002</v>
      </c>
      <c r="K523" s="1">
        <v>211819.82980000001</v>
      </c>
      <c r="L523" s="1">
        <v>626254.11340000003</v>
      </c>
      <c r="M523" s="1">
        <v>0.58886799999999995</v>
      </c>
      <c r="N523" s="1">
        <v>-1.21404</v>
      </c>
    </row>
    <row r="524" spans="1:14" x14ac:dyDescent="0.35">
      <c r="A524" s="1" t="s">
        <v>4075</v>
      </c>
      <c r="B524" s="1" t="s">
        <v>4076</v>
      </c>
      <c r="C524" s="1" t="s">
        <v>4077</v>
      </c>
      <c r="D524" s="1">
        <v>7</v>
      </c>
      <c r="E524" s="1">
        <v>8</v>
      </c>
      <c r="F524" s="1">
        <v>7</v>
      </c>
      <c r="G524" s="1">
        <v>81421.972089999996</v>
      </c>
      <c r="H524" s="1">
        <v>78142.164569999994</v>
      </c>
      <c r="I524" s="1">
        <v>100819.0367</v>
      </c>
      <c r="J524" s="1">
        <v>73142.488540000006</v>
      </c>
      <c r="K524" s="1">
        <v>97772.500010000003</v>
      </c>
      <c r="L524" s="1">
        <v>109284.00870000001</v>
      </c>
      <c r="M524" s="1">
        <v>0.67000400000000004</v>
      </c>
      <c r="N524" s="1">
        <v>1.0680499999999999</v>
      </c>
    </row>
    <row r="525" spans="1:14" x14ac:dyDescent="0.35">
      <c r="A525" s="1" t="s">
        <v>5306</v>
      </c>
      <c r="B525" s="1" t="s">
        <v>5307</v>
      </c>
      <c r="C525" s="1" t="s">
        <v>5308</v>
      </c>
      <c r="D525" s="1">
        <v>33</v>
      </c>
      <c r="E525" s="1">
        <v>6</v>
      </c>
      <c r="F525" s="1">
        <v>4</v>
      </c>
      <c r="G525" s="1">
        <v>391230.22950000002</v>
      </c>
      <c r="H525" s="1">
        <v>346554.50189999997</v>
      </c>
      <c r="I525" s="1">
        <v>349485.97710000002</v>
      </c>
      <c r="J525" s="1">
        <v>388132.73420000001</v>
      </c>
      <c r="K525" s="1">
        <v>398952.6912</v>
      </c>
      <c r="L525" s="1">
        <v>313226.98369999998</v>
      </c>
      <c r="M525" s="1">
        <v>0.93223500000000004</v>
      </c>
      <c r="N525" s="1">
        <v>1.0078</v>
      </c>
    </row>
    <row r="526" spans="1:14" x14ac:dyDescent="0.35">
      <c r="A526" s="1" t="s">
        <v>809</v>
      </c>
      <c r="B526" s="1" t="s">
        <v>810</v>
      </c>
      <c r="C526" s="1" t="s">
        <v>811</v>
      </c>
      <c r="D526" s="1">
        <v>22</v>
      </c>
      <c r="E526" s="1">
        <v>8</v>
      </c>
      <c r="F526" s="1">
        <v>8</v>
      </c>
      <c r="G526" s="1">
        <v>143831.07579999999</v>
      </c>
      <c r="H526" s="1">
        <v>198167.61780000001</v>
      </c>
      <c r="I526" s="1">
        <v>240321.14369999999</v>
      </c>
      <c r="J526" s="1">
        <v>120215.6906</v>
      </c>
      <c r="K526" s="1">
        <v>157772.9944</v>
      </c>
      <c r="L526" s="1">
        <v>139472.6813</v>
      </c>
      <c r="M526" s="1">
        <v>0.13395499999999999</v>
      </c>
      <c r="N526" s="1">
        <v>-1.3731899999999999</v>
      </c>
    </row>
    <row r="527" spans="1:14" x14ac:dyDescent="0.35">
      <c r="A527" s="1" t="s">
        <v>1883</v>
      </c>
      <c r="B527" s="1" t="s">
        <v>1884</v>
      </c>
      <c r="C527" s="1" t="s">
        <v>1885</v>
      </c>
      <c r="D527" s="1">
        <v>29</v>
      </c>
      <c r="E527" s="1">
        <v>29</v>
      </c>
      <c r="F527" s="1">
        <v>29</v>
      </c>
      <c r="G527" s="1">
        <v>993884.52320000005</v>
      </c>
      <c r="H527" s="1">
        <v>1159569.585</v>
      </c>
      <c r="I527" s="1">
        <v>892468.51619999995</v>
      </c>
      <c r="J527" s="1">
        <v>809211.03119999997</v>
      </c>
      <c r="K527" s="1">
        <v>983656.14040000003</v>
      </c>
      <c r="L527" s="1">
        <v>921507.52049999998</v>
      </c>
      <c r="M527" s="1">
        <v>0.30209599999999998</v>
      </c>
      <c r="N527" s="1">
        <v>-1.1192800000000001</v>
      </c>
    </row>
    <row r="528" spans="1:14" x14ac:dyDescent="0.35">
      <c r="A528" s="1" t="s">
        <v>1807</v>
      </c>
      <c r="B528" s="1" t="s">
        <v>1808</v>
      </c>
      <c r="C528" s="1" t="s">
        <v>1809</v>
      </c>
      <c r="D528" s="1">
        <v>25</v>
      </c>
      <c r="E528" s="1">
        <v>7</v>
      </c>
      <c r="F528" s="1">
        <v>7</v>
      </c>
      <c r="G528" s="1">
        <v>446953.54489999998</v>
      </c>
      <c r="H528" s="1">
        <v>506737.23940000002</v>
      </c>
      <c r="I528" s="1">
        <v>584039.33519999997</v>
      </c>
      <c r="J528" s="1">
        <v>447883.05589999998</v>
      </c>
      <c r="K528" s="1">
        <v>507541.16070000001</v>
      </c>
      <c r="L528" s="1">
        <v>395217.69069999998</v>
      </c>
      <c r="M528" s="1">
        <v>0.28970499999999999</v>
      </c>
      <c r="N528" s="1">
        <v>-1.13764</v>
      </c>
    </row>
    <row r="529" spans="1:14" x14ac:dyDescent="0.35">
      <c r="A529" s="1" t="s">
        <v>51</v>
      </c>
      <c r="B529" s="1" t="s">
        <v>52</v>
      </c>
      <c r="C529" s="1" t="s">
        <v>53</v>
      </c>
      <c r="D529" s="1">
        <v>2</v>
      </c>
      <c r="E529" s="1">
        <v>3</v>
      </c>
      <c r="F529" s="1">
        <v>3</v>
      </c>
      <c r="G529" s="1">
        <v>29687.445380000001</v>
      </c>
      <c r="H529" s="1">
        <v>17800.158729999999</v>
      </c>
      <c r="I529" s="1">
        <v>17527.976569999999</v>
      </c>
      <c r="J529" s="1">
        <v>69705.592780000006</v>
      </c>
      <c r="K529" s="1">
        <v>52071.787940000002</v>
      </c>
      <c r="L529" s="1">
        <v>51254.089639999998</v>
      </c>
      <c r="M529" s="1">
        <v>7.47966E-3</v>
      </c>
      <c r="N529" s="1">
        <v>2.7182499999999998</v>
      </c>
    </row>
    <row r="530" spans="1:14" x14ac:dyDescent="0.35">
      <c r="A530" s="1" t="s">
        <v>1425</v>
      </c>
      <c r="B530" s="1" t="s">
        <v>1426</v>
      </c>
      <c r="C530" s="1" t="s">
        <v>1427</v>
      </c>
      <c r="D530" s="1">
        <v>10</v>
      </c>
      <c r="E530" s="1">
        <v>7</v>
      </c>
      <c r="F530" s="1">
        <v>7</v>
      </c>
      <c r="G530" s="1">
        <v>74368.931049999999</v>
      </c>
      <c r="H530" s="1">
        <v>165647.41500000001</v>
      </c>
      <c r="I530" s="1">
        <v>174341.48639999999</v>
      </c>
      <c r="J530" s="1">
        <v>93639.372709999996</v>
      </c>
      <c r="K530" s="1">
        <v>42818.719080000003</v>
      </c>
      <c r="L530" s="1">
        <v>102028.1004</v>
      </c>
      <c r="M530" s="1">
        <v>0.22974900000000001</v>
      </c>
      <c r="N530" s="1">
        <v>-1.7380199999999999</v>
      </c>
    </row>
    <row r="531" spans="1:14" x14ac:dyDescent="0.35">
      <c r="A531" s="1" t="s">
        <v>1001</v>
      </c>
      <c r="B531" s="1" t="s">
        <v>1002</v>
      </c>
      <c r="C531" s="1" t="s">
        <v>1003</v>
      </c>
      <c r="D531" s="1">
        <v>7</v>
      </c>
      <c r="E531" s="1">
        <v>6</v>
      </c>
      <c r="F531" s="1">
        <v>5</v>
      </c>
      <c r="G531" s="1">
        <v>106076.1762</v>
      </c>
      <c r="H531" s="1">
        <v>105294.4648</v>
      </c>
      <c r="I531" s="1">
        <v>145003.67170000001</v>
      </c>
      <c r="J531" s="1">
        <v>179097.87479999999</v>
      </c>
      <c r="K531" s="1">
        <v>123484.78969999999</v>
      </c>
      <c r="L531" s="1">
        <v>160944.5773</v>
      </c>
      <c r="M531" s="1">
        <v>0.16088</v>
      </c>
      <c r="N531" s="1">
        <v>1.3001499999999999</v>
      </c>
    </row>
    <row r="532" spans="1:14" x14ac:dyDescent="0.35">
      <c r="A532" s="1" t="s">
        <v>1387</v>
      </c>
      <c r="B532" s="1" t="s">
        <v>1388</v>
      </c>
      <c r="C532" s="1" t="s">
        <v>1389</v>
      </c>
      <c r="D532" s="1">
        <v>4</v>
      </c>
      <c r="E532" s="1">
        <v>3</v>
      </c>
      <c r="F532" s="1">
        <v>3</v>
      </c>
      <c r="G532" s="1">
        <v>111726.8245</v>
      </c>
      <c r="H532" s="1">
        <v>122433.59510000001</v>
      </c>
      <c r="I532" s="1">
        <v>145259.98120000001</v>
      </c>
      <c r="J532" s="1">
        <v>125923.3489</v>
      </c>
      <c r="K532" s="1">
        <v>65073.207369999996</v>
      </c>
      <c r="L532" s="1">
        <v>98909.219159999993</v>
      </c>
      <c r="M532" s="1">
        <v>0.223354</v>
      </c>
      <c r="N532" s="1">
        <v>-1.3484</v>
      </c>
    </row>
    <row r="533" spans="1:14" x14ac:dyDescent="0.35">
      <c r="A533" s="1" t="s">
        <v>3779</v>
      </c>
      <c r="B533" s="1" t="s">
        <v>3780</v>
      </c>
      <c r="C533" s="1" t="s">
        <v>3781</v>
      </c>
      <c r="D533" s="1">
        <v>26</v>
      </c>
      <c r="E533" s="1">
        <v>5</v>
      </c>
      <c r="F533" s="1">
        <v>5</v>
      </c>
      <c r="G533" s="1">
        <v>486038.7169</v>
      </c>
      <c r="H533" s="1">
        <v>648919.05680000002</v>
      </c>
      <c r="I533" s="1">
        <v>561789.86289999995</v>
      </c>
      <c r="J533" s="1">
        <v>523762.12809999997</v>
      </c>
      <c r="K533" s="1">
        <v>442242.75309999997</v>
      </c>
      <c r="L533" s="1">
        <v>620339.88340000005</v>
      </c>
      <c r="M533" s="1">
        <v>0.61551</v>
      </c>
      <c r="N533" s="1">
        <v>-1.0723499999999999</v>
      </c>
    </row>
    <row r="534" spans="1:14" x14ac:dyDescent="0.35">
      <c r="A534" s="1" t="s">
        <v>5494</v>
      </c>
      <c r="B534" s="1" t="s">
        <v>5495</v>
      </c>
      <c r="C534" s="1" t="s">
        <v>5496</v>
      </c>
      <c r="D534" s="1">
        <v>8</v>
      </c>
      <c r="E534" s="1">
        <v>3</v>
      </c>
      <c r="F534" s="1">
        <v>3</v>
      </c>
      <c r="G534" s="1">
        <v>121106.5678</v>
      </c>
      <c r="H534" s="1">
        <v>184398.09469999999</v>
      </c>
      <c r="I534" s="1">
        <v>183132.83439999999</v>
      </c>
      <c r="J534" s="1">
        <v>164355.09289999999</v>
      </c>
      <c r="K534" s="1">
        <v>126891.38679999999</v>
      </c>
      <c r="L534" s="1">
        <v>200328.9522</v>
      </c>
      <c r="M534" s="1">
        <v>0.97219599999999995</v>
      </c>
      <c r="N534" s="1">
        <v>1.0071399999999999</v>
      </c>
    </row>
    <row r="535" spans="1:14" x14ac:dyDescent="0.35">
      <c r="A535" s="1" t="s">
        <v>2750</v>
      </c>
      <c r="B535" s="1" t="s">
        <v>2751</v>
      </c>
      <c r="C535" s="1" t="s">
        <v>2752</v>
      </c>
      <c r="D535" s="1">
        <v>62</v>
      </c>
      <c r="E535" s="1">
        <v>42</v>
      </c>
      <c r="F535" s="1">
        <v>2</v>
      </c>
      <c r="G535" s="1">
        <v>193652.09210000001</v>
      </c>
      <c r="H535" s="1">
        <v>122109.5187</v>
      </c>
      <c r="I535" s="1">
        <v>4973510.5449999999</v>
      </c>
      <c r="J535" s="1">
        <v>12145097.939999999</v>
      </c>
      <c r="K535" s="1">
        <v>151744.1243</v>
      </c>
      <c r="L535" s="1">
        <v>6605623.2920000004</v>
      </c>
      <c r="M535" s="1">
        <v>0.43862000000000001</v>
      </c>
      <c r="N535" s="1">
        <v>4.6953100000000001</v>
      </c>
    </row>
    <row r="536" spans="1:14" x14ac:dyDescent="0.35">
      <c r="A536" s="1" t="s">
        <v>4745</v>
      </c>
      <c r="B536" s="1" t="s">
        <v>4746</v>
      </c>
      <c r="C536" s="1" t="s">
        <v>4747</v>
      </c>
      <c r="D536" s="1">
        <v>3</v>
      </c>
      <c r="E536" s="1">
        <v>4</v>
      </c>
      <c r="F536" s="1">
        <v>3</v>
      </c>
      <c r="G536" s="1">
        <v>82527.160699999993</v>
      </c>
      <c r="H536" s="1">
        <v>1418.2361350000001</v>
      </c>
      <c r="I536" s="1">
        <v>2082.7377929999998</v>
      </c>
      <c r="J536" s="1">
        <v>7420.2434380000004</v>
      </c>
      <c r="K536" s="1">
        <v>1456.353897</v>
      </c>
      <c r="L536" s="1">
        <v>7561.75036</v>
      </c>
      <c r="M536" s="1">
        <v>0.80828199999999994</v>
      </c>
      <c r="N536" s="1">
        <v>-1.43954</v>
      </c>
    </row>
    <row r="537" spans="1:14" x14ac:dyDescent="0.35">
      <c r="A537" s="1" t="s">
        <v>2540</v>
      </c>
      <c r="B537" s="1" t="s">
        <v>2541</v>
      </c>
      <c r="C537" s="1" t="s">
        <v>2542</v>
      </c>
      <c r="D537" s="1">
        <v>6</v>
      </c>
      <c r="E537" s="1">
        <v>3</v>
      </c>
      <c r="F537" s="1">
        <v>3</v>
      </c>
      <c r="G537" s="1">
        <v>124838.90700000001</v>
      </c>
      <c r="H537" s="1">
        <v>118080.48789999999</v>
      </c>
      <c r="I537" s="1">
        <v>113301.7528</v>
      </c>
      <c r="J537" s="1">
        <v>135740.15729999999</v>
      </c>
      <c r="K537" s="1">
        <v>114821.17479999999</v>
      </c>
      <c r="L537" s="1">
        <v>125246.2844</v>
      </c>
      <c r="M537" s="1">
        <v>0.40502700000000003</v>
      </c>
      <c r="N537" s="1">
        <v>1.0533600000000001</v>
      </c>
    </row>
    <row r="538" spans="1:14" x14ac:dyDescent="0.35">
      <c r="A538" s="1" t="s">
        <v>2233</v>
      </c>
      <c r="B538" s="1" t="s">
        <v>2234</v>
      </c>
      <c r="C538" s="1" t="s">
        <v>2235</v>
      </c>
      <c r="D538" s="1">
        <v>46</v>
      </c>
      <c r="E538" s="1">
        <v>129</v>
      </c>
      <c r="F538" s="1">
        <v>128</v>
      </c>
      <c r="G538" s="1">
        <v>2866974.8130000001</v>
      </c>
      <c r="H538" s="1">
        <v>1881123.2039999999</v>
      </c>
      <c r="I538" s="1">
        <v>2187716.9440000001</v>
      </c>
      <c r="J538" s="1">
        <v>1187723.602</v>
      </c>
      <c r="K538" s="1">
        <v>2396323.1809999999</v>
      </c>
      <c r="L538" s="1">
        <v>1952362.3</v>
      </c>
      <c r="M538" s="1">
        <v>0.35844599999999999</v>
      </c>
      <c r="N538" s="1">
        <v>-1.2853000000000001</v>
      </c>
    </row>
    <row r="539" spans="1:14" x14ac:dyDescent="0.35">
      <c r="A539" s="1" t="s">
        <v>526</v>
      </c>
      <c r="B539" s="1" t="s">
        <v>527</v>
      </c>
      <c r="C539" s="1" t="s">
        <v>528</v>
      </c>
      <c r="D539" s="1">
        <v>3</v>
      </c>
      <c r="E539" s="1">
        <v>3</v>
      </c>
      <c r="F539" s="1">
        <v>2</v>
      </c>
      <c r="G539" s="1">
        <v>155604.3921</v>
      </c>
      <c r="H539" s="1">
        <v>77579.40655</v>
      </c>
      <c r="I539" s="1">
        <v>87477.868319999994</v>
      </c>
      <c r="J539" s="1">
        <v>71571.111040000003</v>
      </c>
      <c r="K539" s="1">
        <v>42512.333469999998</v>
      </c>
      <c r="L539" s="1">
        <v>61613.385490000001</v>
      </c>
      <c r="M539" s="1">
        <v>9.5155900000000002E-2</v>
      </c>
      <c r="N539" s="1">
        <v>-1.77929</v>
      </c>
    </row>
    <row r="540" spans="1:14" x14ac:dyDescent="0.35">
      <c r="A540" s="1" t="s">
        <v>776</v>
      </c>
      <c r="B540" s="1" t="s">
        <v>777</v>
      </c>
      <c r="C540" s="1" t="s">
        <v>778</v>
      </c>
      <c r="D540" s="1">
        <v>16</v>
      </c>
      <c r="E540" s="1">
        <v>13</v>
      </c>
      <c r="F540" s="1">
        <v>13</v>
      </c>
      <c r="G540" s="1">
        <v>253349.5042</v>
      </c>
      <c r="H540" s="1">
        <v>311404.55369999999</v>
      </c>
      <c r="I540" s="1">
        <v>344940.22570000001</v>
      </c>
      <c r="J540" s="1">
        <v>427414.55410000001</v>
      </c>
      <c r="K540" s="1">
        <v>327391.42249999999</v>
      </c>
      <c r="L540" s="1">
        <v>574680.86930000002</v>
      </c>
      <c r="M540" s="1">
        <v>0.124317</v>
      </c>
      <c r="N540" s="1">
        <v>1.4350000000000001</v>
      </c>
    </row>
    <row r="541" spans="1:14" x14ac:dyDescent="0.35">
      <c r="A541" s="1" t="s">
        <v>4366</v>
      </c>
      <c r="B541" s="1" t="s">
        <v>4367</v>
      </c>
      <c r="C541" s="1" t="s">
        <v>4368</v>
      </c>
      <c r="D541" s="1">
        <v>7</v>
      </c>
      <c r="E541" s="1">
        <v>5</v>
      </c>
      <c r="F541" s="1">
        <v>5</v>
      </c>
      <c r="G541" s="1">
        <v>80486.867280000006</v>
      </c>
      <c r="H541" s="1">
        <v>99210.494940000004</v>
      </c>
      <c r="I541" s="1">
        <v>95612.068360000005</v>
      </c>
      <c r="J541" s="1">
        <v>92549.629350000003</v>
      </c>
      <c r="K541" s="1">
        <v>63024.352140000003</v>
      </c>
      <c r="L541" s="1">
        <v>107878.5117</v>
      </c>
      <c r="M541" s="1">
        <v>0.72742200000000001</v>
      </c>
      <c r="N541" s="1">
        <v>-1.0665800000000001</v>
      </c>
    </row>
    <row r="542" spans="1:14" x14ac:dyDescent="0.35">
      <c r="A542" s="1" t="s">
        <v>2816</v>
      </c>
      <c r="B542" s="1" t="s">
        <v>2817</v>
      </c>
      <c r="C542" s="1" t="s">
        <v>2818</v>
      </c>
      <c r="D542" s="1">
        <v>10</v>
      </c>
      <c r="E542" s="1">
        <v>20</v>
      </c>
      <c r="F542" s="1">
        <v>7</v>
      </c>
      <c r="G542" s="1">
        <v>197731.5981</v>
      </c>
      <c r="H542" s="1">
        <v>119906.508</v>
      </c>
      <c r="I542" s="1">
        <v>95814.4326</v>
      </c>
      <c r="J542" s="1">
        <v>20023.339459999999</v>
      </c>
      <c r="K542" s="1">
        <v>165455.772</v>
      </c>
      <c r="L542" s="1">
        <v>120360.3509</v>
      </c>
      <c r="M542" s="1">
        <v>0.44872800000000002</v>
      </c>
      <c r="N542" s="1">
        <v>-1.786</v>
      </c>
    </row>
    <row r="543" spans="1:14" x14ac:dyDescent="0.35">
      <c r="A543" s="1" t="s">
        <v>4536</v>
      </c>
      <c r="B543" s="1" t="s">
        <v>4537</v>
      </c>
      <c r="C543" s="1" t="s">
        <v>4538</v>
      </c>
      <c r="D543" s="1">
        <v>14</v>
      </c>
      <c r="E543" s="1">
        <v>13</v>
      </c>
      <c r="F543" s="1">
        <v>13</v>
      </c>
      <c r="G543" s="1">
        <v>422711.34450000001</v>
      </c>
      <c r="H543" s="1">
        <v>39624.369149999999</v>
      </c>
      <c r="I543" s="1">
        <v>47374.864840000002</v>
      </c>
      <c r="J543" s="1">
        <v>97683.084090000004</v>
      </c>
      <c r="K543" s="1">
        <v>44581.31695</v>
      </c>
      <c r="L543" s="1">
        <v>85524.280490000005</v>
      </c>
      <c r="M543" s="1">
        <v>0.76804099999999997</v>
      </c>
      <c r="N543" s="1">
        <v>-1.2867599999999999</v>
      </c>
    </row>
    <row r="544" spans="1:14" x14ac:dyDescent="0.35">
      <c r="A544" s="1" t="s">
        <v>305</v>
      </c>
      <c r="B544" s="1" t="s">
        <v>306</v>
      </c>
      <c r="C544" s="1" t="s">
        <v>307</v>
      </c>
      <c r="D544" s="1">
        <v>2</v>
      </c>
      <c r="E544" s="1">
        <v>3</v>
      </c>
      <c r="F544" s="1">
        <v>3</v>
      </c>
      <c r="G544" s="1">
        <v>49703.9519</v>
      </c>
      <c r="H544" s="1">
        <v>45862.591780000002</v>
      </c>
      <c r="I544" s="1">
        <v>40054.879849999998</v>
      </c>
      <c r="J544" s="1">
        <v>27618.722669999999</v>
      </c>
      <c r="K544" s="1">
        <v>25895.005539999998</v>
      </c>
      <c r="L544" s="1">
        <v>39190.912960000001</v>
      </c>
      <c r="M544" s="1">
        <v>5.1545500000000001E-2</v>
      </c>
      <c r="N544" s="1">
        <v>-1.4823999999999999</v>
      </c>
    </row>
    <row r="545" spans="1:14" x14ac:dyDescent="0.35">
      <c r="A545" s="1" t="s">
        <v>4941</v>
      </c>
      <c r="B545" s="1" t="s">
        <v>4942</v>
      </c>
      <c r="C545" s="1" t="s">
        <v>4943</v>
      </c>
      <c r="D545" s="1">
        <v>57</v>
      </c>
      <c r="E545" s="1">
        <v>35</v>
      </c>
      <c r="F545" s="1">
        <v>34</v>
      </c>
      <c r="G545" s="1">
        <v>2666811.2769999998</v>
      </c>
      <c r="H545" s="1">
        <v>2903822.7910000002</v>
      </c>
      <c r="I545" s="1">
        <v>2401962.7390000001</v>
      </c>
      <c r="J545" s="1">
        <v>2791285.2719999999</v>
      </c>
      <c r="K545" s="1">
        <v>2472402.0490000001</v>
      </c>
      <c r="L545" s="1">
        <v>2590615.5639999998</v>
      </c>
      <c r="M545" s="1">
        <v>0.84953800000000002</v>
      </c>
      <c r="N545" s="1">
        <v>-1.01329</v>
      </c>
    </row>
    <row r="546" spans="1:14" x14ac:dyDescent="0.35">
      <c r="A546" s="1" t="s">
        <v>3955</v>
      </c>
      <c r="B546" s="1" t="s">
        <v>3956</v>
      </c>
      <c r="C546" s="1" t="s">
        <v>3957</v>
      </c>
      <c r="D546" s="1">
        <v>1</v>
      </c>
      <c r="E546" s="1">
        <v>2</v>
      </c>
      <c r="F546" s="1">
        <v>2</v>
      </c>
      <c r="G546" s="1">
        <v>21312.518039999999</v>
      </c>
      <c r="H546" s="1">
        <v>22498.241870000002</v>
      </c>
      <c r="I546" s="1">
        <v>16435.32201</v>
      </c>
      <c r="J546" s="1">
        <v>24748.05258</v>
      </c>
      <c r="K546" s="1">
        <v>17035.752189999999</v>
      </c>
      <c r="L546" s="1">
        <v>23324.362120000002</v>
      </c>
      <c r="M546" s="1">
        <v>0.65073899999999996</v>
      </c>
      <c r="N546" s="1">
        <v>1.0765899999999999</v>
      </c>
    </row>
    <row r="547" spans="1:14" x14ac:dyDescent="0.35">
      <c r="A547" s="1" t="s">
        <v>741</v>
      </c>
      <c r="B547" s="1" t="s">
        <v>742</v>
      </c>
      <c r="C547" s="1" t="s">
        <v>743</v>
      </c>
      <c r="D547" s="1">
        <v>45</v>
      </c>
      <c r="E547" s="1">
        <v>12</v>
      </c>
      <c r="F547" s="1">
        <v>12</v>
      </c>
      <c r="G547" s="1">
        <v>902916.86170000001</v>
      </c>
      <c r="H547" s="1">
        <v>879578.49340000004</v>
      </c>
      <c r="I547" s="1">
        <v>1042438.049</v>
      </c>
      <c r="J547" s="1">
        <v>1462815.7479999999</v>
      </c>
      <c r="K547" s="1">
        <v>986906.6912</v>
      </c>
      <c r="L547" s="1">
        <v>1197709.8910000001</v>
      </c>
      <c r="M547" s="1">
        <v>0.121626</v>
      </c>
      <c r="N547" s="1">
        <v>1.2782500000000001</v>
      </c>
    </row>
    <row r="548" spans="1:14" x14ac:dyDescent="0.35">
      <c r="A548" s="1" t="s">
        <v>2888</v>
      </c>
      <c r="B548" s="1" t="s">
        <v>2889</v>
      </c>
      <c r="C548" s="1" t="s">
        <v>2890</v>
      </c>
      <c r="D548" s="1">
        <v>2</v>
      </c>
      <c r="E548" s="1">
        <v>5</v>
      </c>
      <c r="F548" s="1">
        <v>4</v>
      </c>
      <c r="G548" s="1">
        <v>75164.3986</v>
      </c>
      <c r="H548" s="1">
        <v>66420.945500000002</v>
      </c>
      <c r="I548" s="1">
        <v>72096.87672</v>
      </c>
      <c r="J548" s="1">
        <v>79799.524409999998</v>
      </c>
      <c r="K548" s="1">
        <v>78803.027900000001</v>
      </c>
      <c r="L548" s="1">
        <v>67236.470260000002</v>
      </c>
      <c r="M548" s="1">
        <v>0.46192899999999998</v>
      </c>
      <c r="N548" s="1">
        <v>1.0551299999999999</v>
      </c>
    </row>
    <row r="549" spans="1:14" x14ac:dyDescent="0.35">
      <c r="A549" s="1" t="s">
        <v>3239</v>
      </c>
      <c r="B549" s="1" t="s">
        <v>3240</v>
      </c>
      <c r="C549" s="1" t="s">
        <v>3241</v>
      </c>
      <c r="D549" s="1">
        <v>46</v>
      </c>
      <c r="E549" s="1">
        <v>5</v>
      </c>
      <c r="F549" s="1">
        <v>5</v>
      </c>
      <c r="G549" s="1">
        <v>610331.25870000001</v>
      </c>
      <c r="H549" s="1">
        <v>672621.75630000001</v>
      </c>
      <c r="I549" s="1">
        <v>801615.98629999999</v>
      </c>
      <c r="J549" s="1">
        <v>582823.22919999994</v>
      </c>
      <c r="K549" s="1">
        <v>339440.91529999999</v>
      </c>
      <c r="L549" s="1">
        <v>895609.08030000003</v>
      </c>
      <c r="M549" s="1">
        <v>0.51843899999999998</v>
      </c>
      <c r="N549" s="1">
        <v>-1.2292099999999999</v>
      </c>
    </row>
    <row r="550" spans="1:14" x14ac:dyDescent="0.35">
      <c r="A550" s="1" t="s">
        <v>586</v>
      </c>
      <c r="B550" s="1" t="s">
        <v>587</v>
      </c>
      <c r="C550" s="1" t="s">
        <v>588</v>
      </c>
      <c r="D550" s="1">
        <v>5</v>
      </c>
      <c r="E550" s="1">
        <v>3</v>
      </c>
      <c r="F550" s="1">
        <v>3</v>
      </c>
      <c r="G550" s="1">
        <v>139318.69080000001</v>
      </c>
      <c r="H550" s="1">
        <v>144489.0301</v>
      </c>
      <c r="I550" s="1">
        <v>148270.3952</v>
      </c>
      <c r="J550" s="1">
        <v>136276.68239999999</v>
      </c>
      <c r="K550" s="1">
        <v>136419.84109999999</v>
      </c>
      <c r="L550" s="1">
        <v>120544.77929999999</v>
      </c>
      <c r="M550" s="1">
        <v>0.100299</v>
      </c>
      <c r="N550" s="1">
        <v>-1.10023</v>
      </c>
    </row>
    <row r="551" spans="1:14" x14ac:dyDescent="0.35">
      <c r="A551" s="1" t="s">
        <v>3531</v>
      </c>
      <c r="B551" s="1" t="s">
        <v>3532</v>
      </c>
      <c r="C551" s="1" t="s">
        <v>3533</v>
      </c>
      <c r="D551" s="1">
        <v>19</v>
      </c>
      <c r="E551" s="1">
        <v>17</v>
      </c>
      <c r="F551" s="1">
        <v>16</v>
      </c>
      <c r="G551" s="1">
        <v>1499017.4939999999</v>
      </c>
      <c r="H551" s="1">
        <v>653080.72710000002</v>
      </c>
      <c r="I551" s="1">
        <v>857748.38289999997</v>
      </c>
      <c r="J551" s="1">
        <v>767359.14260000002</v>
      </c>
      <c r="K551" s="1">
        <v>1170675.385</v>
      </c>
      <c r="L551" s="1">
        <v>490223.64380000002</v>
      </c>
      <c r="M551" s="1">
        <v>0.57268799999999997</v>
      </c>
      <c r="N551" s="1">
        <v>-1.24004</v>
      </c>
    </row>
    <row r="552" spans="1:14" x14ac:dyDescent="0.35">
      <c r="A552" s="1" t="s">
        <v>2594</v>
      </c>
      <c r="B552" s="1" t="s">
        <v>2595</v>
      </c>
      <c r="C552" s="1" t="s">
        <v>2596</v>
      </c>
      <c r="D552" s="1">
        <v>11</v>
      </c>
      <c r="E552" s="1">
        <v>3</v>
      </c>
      <c r="F552" s="1">
        <v>3</v>
      </c>
      <c r="G552" s="1">
        <v>279690.6899</v>
      </c>
      <c r="H552" s="1">
        <v>117503.4094</v>
      </c>
      <c r="I552" s="1">
        <v>268151.61450000003</v>
      </c>
      <c r="J552" s="1">
        <v>101614.73330000001</v>
      </c>
      <c r="K552" s="1">
        <v>165430.72519999999</v>
      </c>
      <c r="L552" s="1">
        <v>201035.76569999999</v>
      </c>
      <c r="M552" s="1">
        <v>0.41010999999999997</v>
      </c>
      <c r="N552" s="1">
        <v>-1.37643</v>
      </c>
    </row>
    <row r="553" spans="1:14" x14ac:dyDescent="0.35">
      <c r="A553" s="1" t="s">
        <v>3835</v>
      </c>
      <c r="B553" s="1" t="s">
        <v>3836</v>
      </c>
      <c r="C553" s="1" t="s">
        <v>3837</v>
      </c>
      <c r="D553" s="1">
        <v>43</v>
      </c>
      <c r="E553" s="1">
        <v>19</v>
      </c>
      <c r="F553" s="1">
        <v>18</v>
      </c>
      <c r="G553" s="1">
        <v>1065347.105</v>
      </c>
      <c r="H553" s="1">
        <v>827998.22</v>
      </c>
      <c r="I553" s="1">
        <v>1260452.5360000001</v>
      </c>
      <c r="J553" s="1">
        <v>1045435.976</v>
      </c>
      <c r="K553" s="1">
        <v>993079.96369999996</v>
      </c>
      <c r="L553" s="1">
        <v>1380087.7139999999</v>
      </c>
      <c r="M553" s="1">
        <v>0.62362099999999998</v>
      </c>
      <c r="N553" s="1">
        <v>1.0882099999999999</v>
      </c>
    </row>
    <row r="554" spans="1:14" x14ac:dyDescent="0.35">
      <c r="A554" s="1" t="s">
        <v>186</v>
      </c>
      <c r="B554" s="1" t="s">
        <v>187</v>
      </c>
      <c r="C554" s="1" t="s">
        <v>188</v>
      </c>
      <c r="D554" s="1">
        <v>12</v>
      </c>
      <c r="E554" s="1">
        <v>5</v>
      </c>
      <c r="F554" s="1">
        <v>5</v>
      </c>
      <c r="G554" s="1">
        <v>112364.15850000001</v>
      </c>
      <c r="H554" s="1">
        <v>111649.2512</v>
      </c>
      <c r="I554" s="1">
        <v>142545.8438</v>
      </c>
      <c r="J554" s="1">
        <v>198969.38990000001</v>
      </c>
      <c r="K554" s="1">
        <v>169291.86840000001</v>
      </c>
      <c r="L554" s="1">
        <v>154062.777</v>
      </c>
      <c r="M554" s="1">
        <v>3.1785099999999997E-2</v>
      </c>
      <c r="N554" s="1">
        <v>1.42635</v>
      </c>
    </row>
    <row r="555" spans="1:14" x14ac:dyDescent="0.35">
      <c r="A555" s="1" t="s">
        <v>4375</v>
      </c>
      <c r="B555" s="1" t="s">
        <v>4376</v>
      </c>
      <c r="C555" s="1" t="s">
        <v>4377</v>
      </c>
      <c r="D555" s="1">
        <v>49</v>
      </c>
      <c r="E555" s="1">
        <v>31</v>
      </c>
      <c r="F555" s="1">
        <v>31</v>
      </c>
      <c r="G555" s="1">
        <v>2181725.514</v>
      </c>
      <c r="H555" s="1">
        <v>3742275.585</v>
      </c>
      <c r="I555" s="1">
        <v>2776001.179</v>
      </c>
      <c r="J555" s="1">
        <v>1811249.6629999999</v>
      </c>
      <c r="K555" s="1">
        <v>1229717.301</v>
      </c>
      <c r="L555" s="1">
        <v>5852866.3600000003</v>
      </c>
      <c r="M555" s="1">
        <v>0.72809299999999999</v>
      </c>
      <c r="N555" s="1">
        <v>-1.20245</v>
      </c>
    </row>
    <row r="556" spans="1:14" x14ac:dyDescent="0.35">
      <c r="A556" s="1" t="s">
        <v>5001</v>
      </c>
      <c r="B556" s="1" t="s">
        <v>5002</v>
      </c>
      <c r="C556" s="1" t="s">
        <v>5003</v>
      </c>
      <c r="D556" s="1">
        <v>3</v>
      </c>
      <c r="E556" s="1">
        <v>2</v>
      </c>
      <c r="F556" s="1">
        <v>2</v>
      </c>
      <c r="G556" s="1">
        <v>39700.37025</v>
      </c>
      <c r="H556" s="1">
        <v>28439.501899999999</v>
      </c>
      <c r="I556" s="1">
        <v>49179.30689</v>
      </c>
      <c r="J556" s="1">
        <v>71118.430710000001</v>
      </c>
      <c r="K556" s="1">
        <v>13098.63746</v>
      </c>
      <c r="L556" s="1">
        <v>83476.611099999995</v>
      </c>
      <c r="M556" s="1">
        <v>0.863703</v>
      </c>
      <c r="N556" s="1">
        <v>1.1188100000000001</v>
      </c>
    </row>
    <row r="557" spans="1:14" x14ac:dyDescent="0.35">
      <c r="A557" s="1" t="s">
        <v>595</v>
      </c>
      <c r="B557" s="1" t="s">
        <v>596</v>
      </c>
      <c r="C557" s="1" t="s">
        <v>597</v>
      </c>
      <c r="D557" s="1">
        <v>3</v>
      </c>
      <c r="E557" s="1">
        <v>3</v>
      </c>
      <c r="F557" s="1">
        <v>2</v>
      </c>
      <c r="G557" s="1">
        <v>91569.230580000003</v>
      </c>
      <c r="H557" s="1">
        <v>84645.361409999998</v>
      </c>
      <c r="I557" s="1">
        <v>98785.099130000002</v>
      </c>
      <c r="J557" s="1">
        <v>81190.166280000005</v>
      </c>
      <c r="K557" s="1">
        <v>77852.625469999999</v>
      </c>
      <c r="L557" s="1">
        <v>86267.933969999998</v>
      </c>
      <c r="M557" s="1">
        <v>0.10252600000000001</v>
      </c>
      <c r="N557" s="1">
        <v>-1.1197999999999999</v>
      </c>
    </row>
    <row r="558" spans="1:14" x14ac:dyDescent="0.35">
      <c r="A558" s="1" t="s">
        <v>2446</v>
      </c>
      <c r="B558" s="1" t="s">
        <v>2447</v>
      </c>
      <c r="C558" s="1" t="s">
        <v>2448</v>
      </c>
      <c r="D558" s="1">
        <v>13</v>
      </c>
      <c r="E558" s="1">
        <v>13</v>
      </c>
      <c r="F558" s="1">
        <v>12</v>
      </c>
      <c r="G558" s="1">
        <v>757760.11589999998</v>
      </c>
      <c r="H558" s="1">
        <v>476143.23430000001</v>
      </c>
      <c r="I558" s="1">
        <v>647042.15769999998</v>
      </c>
      <c r="J558" s="1">
        <v>503044.01569999999</v>
      </c>
      <c r="K558" s="1">
        <v>360541.39140000002</v>
      </c>
      <c r="L558" s="1">
        <v>673599.86380000005</v>
      </c>
      <c r="M558" s="1">
        <v>0.394154</v>
      </c>
      <c r="N558" s="1">
        <v>-1.2409300000000001</v>
      </c>
    </row>
    <row r="559" spans="1:14" x14ac:dyDescent="0.35">
      <c r="A559" s="1" t="s">
        <v>1120</v>
      </c>
      <c r="B559" s="1" t="s">
        <v>1121</v>
      </c>
      <c r="C559" s="1" t="s">
        <v>1122</v>
      </c>
      <c r="D559" s="1">
        <v>39</v>
      </c>
      <c r="E559" s="1">
        <v>25</v>
      </c>
      <c r="F559" s="1">
        <v>25</v>
      </c>
      <c r="G559" s="1">
        <v>653870.08660000004</v>
      </c>
      <c r="H559" s="1">
        <v>678674.56310000003</v>
      </c>
      <c r="I559" s="1">
        <v>814709.06270000001</v>
      </c>
      <c r="J559" s="1">
        <v>621727.48589999997</v>
      </c>
      <c r="K559" s="1">
        <v>528157.65839999996</v>
      </c>
      <c r="L559" s="1">
        <v>677928.75769999996</v>
      </c>
      <c r="M559" s="1">
        <v>0.18086099999999999</v>
      </c>
      <c r="N559" s="1">
        <v>-1.1754500000000001</v>
      </c>
    </row>
    <row r="560" spans="1:14" x14ac:dyDescent="0.35">
      <c r="A560" s="1" t="s">
        <v>1880</v>
      </c>
      <c r="B560" s="1" t="s">
        <v>1881</v>
      </c>
      <c r="C560" s="1" t="s">
        <v>1882</v>
      </c>
      <c r="D560" s="1">
        <v>25</v>
      </c>
      <c r="E560" s="1">
        <v>56</v>
      </c>
      <c r="F560" s="1">
        <v>56</v>
      </c>
      <c r="G560" s="1">
        <v>744864.36450000003</v>
      </c>
      <c r="H560" s="1">
        <v>829719.48140000005</v>
      </c>
      <c r="I560" s="1">
        <v>861712.94830000005</v>
      </c>
      <c r="J560" s="1">
        <v>708659.22609999997</v>
      </c>
      <c r="K560" s="1">
        <v>666574.571</v>
      </c>
      <c r="L560" s="1">
        <v>841540.42070000002</v>
      </c>
      <c r="M560" s="1">
        <v>0.301784</v>
      </c>
      <c r="N560" s="1">
        <v>-1.10239</v>
      </c>
    </row>
    <row r="561" spans="1:14" x14ac:dyDescent="0.35">
      <c r="A561" s="1" t="s">
        <v>935</v>
      </c>
      <c r="B561" s="1" t="s">
        <v>936</v>
      </c>
      <c r="C561" s="1" t="s">
        <v>937</v>
      </c>
      <c r="D561" s="1">
        <v>4</v>
      </c>
      <c r="E561" s="1">
        <v>6</v>
      </c>
      <c r="F561" s="1">
        <v>6</v>
      </c>
      <c r="G561" s="1">
        <v>111264.79</v>
      </c>
      <c r="H561" s="1">
        <v>140675.883</v>
      </c>
      <c r="I561" s="1">
        <v>129563.3962</v>
      </c>
      <c r="J561" s="1">
        <v>190494.3934</v>
      </c>
      <c r="K561" s="1">
        <v>127564.0809</v>
      </c>
      <c r="L561" s="1">
        <v>173597.12530000001</v>
      </c>
      <c r="M561" s="1">
        <v>0.154559</v>
      </c>
      <c r="N561" s="1">
        <v>1.2765299999999999</v>
      </c>
    </row>
    <row r="562" spans="1:14" x14ac:dyDescent="0.35">
      <c r="A562" s="1" t="s">
        <v>2702</v>
      </c>
      <c r="B562" s="1" t="s">
        <v>2703</v>
      </c>
      <c r="C562" s="1" t="s">
        <v>2704</v>
      </c>
      <c r="D562" s="1">
        <v>5</v>
      </c>
      <c r="E562" s="1">
        <v>6</v>
      </c>
      <c r="F562" s="1">
        <v>5</v>
      </c>
      <c r="G562" s="1">
        <v>148150.57199999999</v>
      </c>
      <c r="H562" s="1">
        <v>116130.79</v>
      </c>
      <c r="I562" s="1">
        <v>177747.70120000001</v>
      </c>
      <c r="J562" s="1">
        <v>165268.4572</v>
      </c>
      <c r="K562" s="1">
        <v>136674.66529999999</v>
      </c>
      <c r="L562" s="1">
        <v>220843.1306</v>
      </c>
      <c r="M562" s="1">
        <v>0.43048500000000001</v>
      </c>
      <c r="N562" s="1">
        <v>1.17716</v>
      </c>
    </row>
    <row r="563" spans="1:14" x14ac:dyDescent="0.35">
      <c r="A563" s="1" t="s">
        <v>3919</v>
      </c>
      <c r="B563" s="1" t="s">
        <v>3920</v>
      </c>
      <c r="C563" s="1" t="s">
        <v>3921</v>
      </c>
      <c r="D563" s="1">
        <v>1</v>
      </c>
      <c r="E563" s="1">
        <v>3</v>
      </c>
      <c r="F563" s="1">
        <v>3</v>
      </c>
      <c r="G563" s="1">
        <v>39187.137770000001</v>
      </c>
      <c r="H563" s="1">
        <v>31520.481909999999</v>
      </c>
      <c r="I563" s="1">
        <v>21334.436440000001</v>
      </c>
      <c r="J563" s="1">
        <v>35597.915410000001</v>
      </c>
      <c r="K563" s="1">
        <v>5769.4657159999997</v>
      </c>
      <c r="L563" s="1">
        <v>45963.810060000003</v>
      </c>
      <c r="M563" s="1">
        <v>0.63987499999999997</v>
      </c>
      <c r="N563" s="1">
        <v>-1.40804</v>
      </c>
    </row>
    <row r="564" spans="1:14" x14ac:dyDescent="0.35">
      <c r="A564" s="1" t="s">
        <v>4602</v>
      </c>
      <c r="B564" s="1" t="s">
        <v>4603</v>
      </c>
      <c r="C564" s="1" t="s">
        <v>4604</v>
      </c>
      <c r="D564" s="1">
        <v>1</v>
      </c>
      <c r="E564" s="1">
        <v>2</v>
      </c>
      <c r="F564" s="1">
        <v>2</v>
      </c>
      <c r="G564" s="1">
        <v>58227.662839999997</v>
      </c>
      <c r="H564" s="1">
        <v>35414.02304</v>
      </c>
      <c r="I564" s="1">
        <v>30174.77694</v>
      </c>
      <c r="J564" s="1">
        <v>43677.379540000002</v>
      </c>
      <c r="K564" s="1">
        <v>28670.80286</v>
      </c>
      <c r="L564" s="1">
        <v>40275.128599999996</v>
      </c>
      <c r="M564" s="1">
        <v>0.78168099999999996</v>
      </c>
      <c r="N564" s="1">
        <v>-1.0725199999999999</v>
      </c>
    </row>
    <row r="565" spans="1:14" x14ac:dyDescent="0.35">
      <c r="A565" s="1" t="s">
        <v>457</v>
      </c>
      <c r="B565" s="1" t="s">
        <v>458</v>
      </c>
      <c r="C565" s="1" t="s">
        <v>459</v>
      </c>
      <c r="D565" s="1">
        <v>29</v>
      </c>
      <c r="E565" s="1">
        <v>17</v>
      </c>
      <c r="F565" s="1">
        <v>3</v>
      </c>
      <c r="G565" s="1">
        <v>292074.33380000002</v>
      </c>
      <c r="H565" s="1">
        <v>341048.59960000002</v>
      </c>
      <c r="I565" s="1">
        <v>356528.3823</v>
      </c>
      <c r="J565" s="1">
        <v>383778.67849999998</v>
      </c>
      <c r="K565" s="1">
        <v>478484.93780000001</v>
      </c>
      <c r="L565" s="1">
        <v>698415.40859999997</v>
      </c>
      <c r="M565" s="1">
        <v>8.1687800000000005E-2</v>
      </c>
      <c r="N565" s="1">
        <v>1.5342199999999999</v>
      </c>
    </row>
    <row r="566" spans="1:14" x14ac:dyDescent="0.35">
      <c r="A566" s="1" t="s">
        <v>3809</v>
      </c>
      <c r="B566" s="1" t="s">
        <v>3810</v>
      </c>
      <c r="C566" s="1" t="s">
        <v>3811</v>
      </c>
      <c r="D566" s="1">
        <v>3</v>
      </c>
      <c r="E566" s="1">
        <v>3</v>
      </c>
      <c r="F566" s="1">
        <v>3</v>
      </c>
      <c r="G566" s="1">
        <v>193828.83689999999</v>
      </c>
      <c r="H566" s="1">
        <v>121417.8652</v>
      </c>
      <c r="I566" s="1">
        <v>106301.1421</v>
      </c>
      <c r="J566" s="1">
        <v>122287.78720000001</v>
      </c>
      <c r="K566" s="1">
        <v>145944.77489999999</v>
      </c>
      <c r="L566" s="1">
        <v>99238.972590000005</v>
      </c>
      <c r="M566" s="1">
        <v>0.61846199999999996</v>
      </c>
      <c r="N566" s="1">
        <v>-1.12201</v>
      </c>
    </row>
    <row r="567" spans="1:14" x14ac:dyDescent="0.35">
      <c r="A567" s="1" t="s">
        <v>5180</v>
      </c>
      <c r="B567" s="1" t="s">
        <v>3169</v>
      </c>
      <c r="C567" s="1" t="s">
        <v>5180</v>
      </c>
      <c r="D567" s="1">
        <v>29</v>
      </c>
      <c r="E567" s="1">
        <v>49</v>
      </c>
      <c r="F567" s="1">
        <v>49</v>
      </c>
      <c r="G567" s="1">
        <v>1366264.298</v>
      </c>
      <c r="H567" s="1">
        <v>414677.22710000002</v>
      </c>
      <c r="I567" s="1">
        <v>373017.89689999999</v>
      </c>
      <c r="J567" s="1">
        <v>669515.73470000003</v>
      </c>
      <c r="K567" s="1">
        <v>391057.14939999999</v>
      </c>
      <c r="L567" s="1">
        <v>676518.36899999995</v>
      </c>
      <c r="M567" s="1">
        <v>0.90306699999999995</v>
      </c>
      <c r="N567" s="1">
        <v>-1.06063</v>
      </c>
    </row>
    <row r="568" spans="1:14" x14ac:dyDescent="0.35">
      <c r="A568" s="1" t="s">
        <v>2161</v>
      </c>
      <c r="B568" s="1" t="s">
        <v>2162</v>
      </c>
      <c r="C568" s="1" t="s">
        <v>2163</v>
      </c>
      <c r="D568" s="1">
        <v>12</v>
      </c>
      <c r="E568" s="1">
        <v>5</v>
      </c>
      <c r="F568" s="1">
        <v>5</v>
      </c>
      <c r="G568" s="1">
        <v>184403.7384</v>
      </c>
      <c r="H568" s="1">
        <v>216738.58059999999</v>
      </c>
      <c r="I568" s="1">
        <v>298546.587</v>
      </c>
      <c r="J568" s="1">
        <v>269141.91899999999</v>
      </c>
      <c r="K568" s="1">
        <v>227216.7752</v>
      </c>
      <c r="L568" s="1">
        <v>370856.79820000002</v>
      </c>
      <c r="M568" s="1">
        <v>0.348354</v>
      </c>
      <c r="N568" s="1">
        <v>1.23871</v>
      </c>
    </row>
    <row r="569" spans="1:14" x14ac:dyDescent="0.35">
      <c r="A569" s="1" t="s">
        <v>5046</v>
      </c>
      <c r="B569" s="1" t="s">
        <v>5047</v>
      </c>
      <c r="C569" s="1" t="s">
        <v>5048</v>
      </c>
      <c r="D569" s="1">
        <v>5</v>
      </c>
      <c r="E569" s="1">
        <v>8</v>
      </c>
      <c r="F569" s="1">
        <v>7</v>
      </c>
      <c r="G569" s="1">
        <v>76238.252059999999</v>
      </c>
      <c r="H569" s="1">
        <v>97591.554650000005</v>
      </c>
      <c r="I569" s="1">
        <v>69500.151599999997</v>
      </c>
      <c r="J569" s="1">
        <v>93081.609500000006</v>
      </c>
      <c r="K569" s="1">
        <v>55008.259339999997</v>
      </c>
      <c r="L569" s="1">
        <v>91100.474230000007</v>
      </c>
      <c r="M569" s="1">
        <v>0.87164299999999995</v>
      </c>
      <c r="N569" s="1">
        <v>-1.03495</v>
      </c>
    </row>
    <row r="570" spans="1:14" x14ac:dyDescent="0.35">
      <c r="A570" s="1" t="s">
        <v>1303</v>
      </c>
      <c r="B570" s="1" t="s">
        <v>1304</v>
      </c>
      <c r="C570" s="1" t="s">
        <v>1305</v>
      </c>
      <c r="D570" s="1">
        <v>30</v>
      </c>
      <c r="E570" s="1">
        <v>8</v>
      </c>
      <c r="F570" s="1">
        <v>8</v>
      </c>
      <c r="G570" s="1">
        <v>651591.97380000004</v>
      </c>
      <c r="H570" s="1">
        <v>883935.2585</v>
      </c>
      <c r="I570" s="1">
        <v>1010129.939</v>
      </c>
      <c r="J570" s="1">
        <v>1141371.55</v>
      </c>
      <c r="K570" s="1">
        <v>882832.47400000005</v>
      </c>
      <c r="L570" s="1">
        <v>1176040.0870000001</v>
      </c>
      <c r="M570" s="1">
        <v>0.20893200000000001</v>
      </c>
      <c r="N570" s="1">
        <v>1.2676099999999999</v>
      </c>
    </row>
    <row r="571" spans="1:14" x14ac:dyDescent="0.35">
      <c r="A571" s="1" t="s">
        <v>383</v>
      </c>
      <c r="B571" s="1" t="s">
        <v>384</v>
      </c>
      <c r="C571" s="1" t="s">
        <v>385</v>
      </c>
      <c r="D571" s="1">
        <v>17</v>
      </c>
      <c r="E571" s="1">
        <v>4</v>
      </c>
      <c r="F571" s="1">
        <v>4</v>
      </c>
      <c r="G571" s="1">
        <v>103947.22809999999</v>
      </c>
      <c r="H571" s="1">
        <v>77096.861999999994</v>
      </c>
      <c r="I571" s="1">
        <v>74167.350890000002</v>
      </c>
      <c r="J571" s="1">
        <v>110757.2996</v>
      </c>
      <c r="K571" s="1">
        <v>113488.0251</v>
      </c>
      <c r="L571" s="1">
        <v>163689.36040000001</v>
      </c>
      <c r="M571" s="1">
        <v>6.6525799999999996E-2</v>
      </c>
      <c r="N571" s="1">
        <v>1.5127299999999999</v>
      </c>
    </row>
    <row r="572" spans="1:14" x14ac:dyDescent="0.35">
      <c r="A572" s="1" t="s">
        <v>1599</v>
      </c>
      <c r="B572" s="1" t="s">
        <v>1600</v>
      </c>
      <c r="C572" s="1" t="s">
        <v>1601</v>
      </c>
      <c r="D572" s="1">
        <v>46</v>
      </c>
      <c r="E572" s="1">
        <v>28</v>
      </c>
      <c r="F572" s="1">
        <v>28</v>
      </c>
      <c r="G572" s="1">
        <v>892861.58889999997</v>
      </c>
      <c r="H572" s="1">
        <v>740124.44149999996</v>
      </c>
      <c r="I572" s="1">
        <v>1194215.7180000001</v>
      </c>
      <c r="J572" s="1">
        <v>1124207.554</v>
      </c>
      <c r="K572" s="1">
        <v>1103541.0919999999</v>
      </c>
      <c r="L572" s="1">
        <v>1102242.0220000001</v>
      </c>
      <c r="M572" s="1">
        <v>0.25876500000000002</v>
      </c>
      <c r="N572" s="1">
        <v>1.2011000000000001</v>
      </c>
    </row>
    <row r="573" spans="1:14" x14ac:dyDescent="0.35">
      <c r="A573" s="1" t="s">
        <v>4090</v>
      </c>
      <c r="B573" s="1" t="s">
        <v>4091</v>
      </c>
      <c r="C573" s="1" t="s">
        <v>4092</v>
      </c>
      <c r="D573" s="1">
        <v>25</v>
      </c>
      <c r="E573" s="1">
        <v>16</v>
      </c>
      <c r="F573" s="1">
        <v>7</v>
      </c>
      <c r="G573" s="1">
        <v>333399.65130000003</v>
      </c>
      <c r="H573" s="1">
        <v>446089.01980000001</v>
      </c>
      <c r="I573" s="1">
        <v>390907.0208</v>
      </c>
      <c r="J573" s="1">
        <v>414394.12070000003</v>
      </c>
      <c r="K573" s="1">
        <v>311829.88439999998</v>
      </c>
      <c r="L573" s="1">
        <v>382246.53100000002</v>
      </c>
      <c r="M573" s="1">
        <v>0.67255799999999999</v>
      </c>
      <c r="N573" s="1">
        <v>-1.05583</v>
      </c>
    </row>
    <row r="574" spans="1:14" x14ac:dyDescent="0.35">
      <c r="A574" s="1" t="s">
        <v>2962</v>
      </c>
      <c r="B574" s="1" t="s">
        <v>2963</v>
      </c>
      <c r="C574" s="1" t="s">
        <v>2964</v>
      </c>
      <c r="D574" s="1">
        <v>2</v>
      </c>
      <c r="E574" s="1">
        <v>3</v>
      </c>
      <c r="F574" s="1">
        <v>3</v>
      </c>
      <c r="G574" s="1">
        <v>72840.600900000005</v>
      </c>
      <c r="H574" s="1">
        <v>54005.628929999999</v>
      </c>
      <c r="I574" s="1">
        <v>58524.832759999998</v>
      </c>
      <c r="J574" s="1">
        <v>43858.198770000003</v>
      </c>
      <c r="K574" s="1">
        <v>80178.315889999998</v>
      </c>
      <c r="L574" s="1">
        <v>35109.601549999999</v>
      </c>
      <c r="M574" s="1">
        <v>0.47288200000000002</v>
      </c>
      <c r="N574" s="1">
        <v>-1.23085</v>
      </c>
    </row>
    <row r="575" spans="1:14" x14ac:dyDescent="0.35">
      <c r="A575" s="1" t="s">
        <v>1738</v>
      </c>
      <c r="B575" s="1" t="s">
        <v>1739</v>
      </c>
      <c r="C575" s="1" t="s">
        <v>1740</v>
      </c>
      <c r="D575" s="1">
        <v>52</v>
      </c>
      <c r="E575" s="1">
        <v>68</v>
      </c>
      <c r="F575" s="1">
        <v>61</v>
      </c>
      <c r="G575" s="1">
        <v>4281486.1409999998</v>
      </c>
      <c r="H575" s="1">
        <v>3105740.2030000002</v>
      </c>
      <c r="I575" s="1">
        <v>3580090.2710000002</v>
      </c>
      <c r="J575" s="1">
        <v>2829306.8730000001</v>
      </c>
      <c r="K575" s="1">
        <v>2864123.6409999998</v>
      </c>
      <c r="L575" s="1">
        <v>3664987.1120000002</v>
      </c>
      <c r="M575" s="1">
        <v>0.27817599999999998</v>
      </c>
      <c r="N575" s="1">
        <v>-1.17032</v>
      </c>
    </row>
    <row r="576" spans="1:14" x14ac:dyDescent="0.35">
      <c r="A576" s="1" t="s">
        <v>320</v>
      </c>
      <c r="B576" s="1" t="s">
        <v>321</v>
      </c>
      <c r="C576" s="1" t="s">
        <v>322</v>
      </c>
      <c r="D576" s="1">
        <v>38</v>
      </c>
      <c r="E576" s="1">
        <v>8</v>
      </c>
      <c r="F576" s="1">
        <v>6</v>
      </c>
      <c r="G576" s="1">
        <v>1024840.53</v>
      </c>
      <c r="H576" s="1">
        <v>1021333.934</v>
      </c>
      <c r="I576" s="1">
        <v>1167374.3</v>
      </c>
      <c r="J576" s="1">
        <v>969739.68550000002</v>
      </c>
      <c r="K576" s="1">
        <v>940599.1666</v>
      </c>
      <c r="L576" s="1">
        <v>911912.43839999998</v>
      </c>
      <c r="M576" s="1">
        <v>5.3953300000000003E-2</v>
      </c>
      <c r="N576" s="1">
        <v>-1.1367700000000001</v>
      </c>
    </row>
    <row r="577" spans="1:14" x14ac:dyDescent="0.35">
      <c r="A577" s="1" t="s">
        <v>3669</v>
      </c>
      <c r="B577" s="1" t="s">
        <v>3670</v>
      </c>
      <c r="C577" s="1" t="s">
        <v>3671</v>
      </c>
      <c r="D577" s="1">
        <v>15</v>
      </c>
      <c r="E577" s="1">
        <v>9</v>
      </c>
      <c r="F577" s="1">
        <v>5</v>
      </c>
      <c r="G577" s="1">
        <v>223979.1041</v>
      </c>
      <c r="H577" s="1">
        <v>303169.97399999999</v>
      </c>
      <c r="I577" s="1">
        <v>287535.71010000003</v>
      </c>
      <c r="J577" s="1">
        <v>209857.93599999999</v>
      </c>
      <c r="K577" s="1">
        <v>177025.8033</v>
      </c>
      <c r="L577" s="1">
        <v>354308.90840000001</v>
      </c>
      <c r="M577" s="1">
        <v>0.59629200000000004</v>
      </c>
      <c r="N577" s="1">
        <v>-1.14046</v>
      </c>
    </row>
    <row r="578" spans="1:14" x14ac:dyDescent="0.35">
      <c r="A578" s="1" t="s">
        <v>4060</v>
      </c>
      <c r="B578" s="1" t="s">
        <v>4061</v>
      </c>
      <c r="C578" s="1" t="s">
        <v>4062</v>
      </c>
      <c r="D578" s="1">
        <v>38</v>
      </c>
      <c r="E578" s="1">
        <v>5</v>
      </c>
      <c r="F578" s="1">
        <v>5</v>
      </c>
      <c r="G578" s="1">
        <v>233337.43919999999</v>
      </c>
      <c r="H578" s="1">
        <v>308096.48149999999</v>
      </c>
      <c r="I578" s="1">
        <v>333247.6924</v>
      </c>
      <c r="J578" s="1">
        <v>302692.20649999997</v>
      </c>
      <c r="K578" s="1">
        <v>191594.90969999999</v>
      </c>
      <c r="L578" s="1">
        <v>316102.95740000001</v>
      </c>
      <c r="M578" s="1">
        <v>0.66833200000000004</v>
      </c>
      <c r="N578" s="1">
        <v>-1.09331</v>
      </c>
    </row>
    <row r="579" spans="1:14" x14ac:dyDescent="0.35">
      <c r="A579" s="1" t="s">
        <v>4263</v>
      </c>
      <c r="B579" s="1" t="s">
        <v>4264</v>
      </c>
      <c r="C579" s="1" t="s">
        <v>4265</v>
      </c>
      <c r="D579" s="1">
        <v>8</v>
      </c>
      <c r="E579" s="1">
        <v>5</v>
      </c>
      <c r="F579" s="1">
        <v>5</v>
      </c>
      <c r="G579" s="1">
        <v>385909.89110000001</v>
      </c>
      <c r="H579" s="1">
        <v>438665.1067</v>
      </c>
      <c r="I579" s="1">
        <v>801536.73959999997</v>
      </c>
      <c r="J579" s="1">
        <v>668548.2966</v>
      </c>
      <c r="K579" s="1">
        <v>386351.96370000002</v>
      </c>
      <c r="L579" s="1">
        <v>365904.22590000002</v>
      </c>
      <c r="M579" s="1">
        <v>0.705013</v>
      </c>
      <c r="N579" s="1">
        <v>-1.1281099999999999</v>
      </c>
    </row>
    <row r="580" spans="1:14" x14ac:dyDescent="0.35">
      <c r="A580" s="1" t="s">
        <v>4012</v>
      </c>
      <c r="B580" s="1" t="s">
        <v>4013</v>
      </c>
      <c r="C580" s="1" t="s">
        <v>4014</v>
      </c>
      <c r="D580" s="1">
        <v>16</v>
      </c>
      <c r="E580" s="1">
        <v>14</v>
      </c>
      <c r="F580" s="1">
        <v>13</v>
      </c>
      <c r="G580" s="1">
        <v>398116.7548</v>
      </c>
      <c r="H580" s="1">
        <v>289021.55650000001</v>
      </c>
      <c r="I580" s="1">
        <v>396494.70039999997</v>
      </c>
      <c r="J580" s="1">
        <v>414899.20610000001</v>
      </c>
      <c r="K580" s="1">
        <v>319616.38890000002</v>
      </c>
      <c r="L580" s="1">
        <v>418988.97279999999</v>
      </c>
      <c r="M580" s="1">
        <v>0.65940600000000005</v>
      </c>
      <c r="N580" s="1">
        <v>1.0679000000000001</v>
      </c>
    </row>
    <row r="581" spans="1:14" x14ac:dyDescent="0.35">
      <c r="A581" s="1" t="s">
        <v>1530</v>
      </c>
      <c r="B581" s="1" t="s">
        <v>1531</v>
      </c>
      <c r="C581" s="1" t="s">
        <v>1532</v>
      </c>
      <c r="D581" s="1">
        <v>38</v>
      </c>
      <c r="E581" s="1">
        <v>30</v>
      </c>
      <c r="F581" s="1">
        <v>30</v>
      </c>
      <c r="G581" s="1">
        <v>1987343.98</v>
      </c>
      <c r="H581" s="1">
        <v>1066057.118</v>
      </c>
      <c r="I581" s="1">
        <v>1173801.689</v>
      </c>
      <c r="J581" s="1">
        <v>569471.60109999997</v>
      </c>
      <c r="K581" s="1">
        <v>994394.4621</v>
      </c>
      <c r="L581" s="1">
        <v>1269242.1140000001</v>
      </c>
      <c r="M581" s="1">
        <v>0.247916</v>
      </c>
      <c r="N581" s="1">
        <v>-1.51248</v>
      </c>
    </row>
    <row r="582" spans="1:14" x14ac:dyDescent="0.35">
      <c r="A582" s="1" t="s">
        <v>1632</v>
      </c>
      <c r="B582" s="1" t="s">
        <v>1633</v>
      </c>
      <c r="C582" s="1" t="s">
        <v>1634</v>
      </c>
      <c r="D582" s="1">
        <v>6</v>
      </c>
      <c r="E582" s="1">
        <v>10</v>
      </c>
      <c r="F582" s="1">
        <v>10</v>
      </c>
      <c r="G582" s="1">
        <v>167542.10209999999</v>
      </c>
      <c r="H582" s="1">
        <v>176878.34789999999</v>
      </c>
      <c r="I582" s="1">
        <v>137834.63269999999</v>
      </c>
      <c r="J582" s="1">
        <v>173651.2182</v>
      </c>
      <c r="K582" s="1">
        <v>112246.3686</v>
      </c>
      <c r="L582" s="1">
        <v>107675.2902</v>
      </c>
      <c r="M582" s="1">
        <v>0.26308500000000001</v>
      </c>
      <c r="N582" s="1">
        <v>-1.2485200000000001</v>
      </c>
    </row>
    <row r="583" spans="1:14" x14ac:dyDescent="0.35">
      <c r="A583" s="1" t="s">
        <v>2331</v>
      </c>
      <c r="B583" s="1" t="s">
        <v>2332</v>
      </c>
      <c r="C583" s="1" t="s">
        <v>2333</v>
      </c>
      <c r="D583" s="1">
        <v>55</v>
      </c>
      <c r="E583" s="1">
        <v>29</v>
      </c>
      <c r="F583" s="1">
        <v>26</v>
      </c>
      <c r="G583" s="1">
        <v>4557016.693</v>
      </c>
      <c r="H583" s="1">
        <v>6400211.4179999996</v>
      </c>
      <c r="I583" s="1">
        <v>6494610.8959999997</v>
      </c>
      <c r="J583" s="1">
        <v>4679375.3810000001</v>
      </c>
      <c r="K583" s="1">
        <v>3839810.6609999998</v>
      </c>
      <c r="L583" s="1">
        <v>6142882.3490000004</v>
      </c>
      <c r="M583" s="1">
        <v>0.370809</v>
      </c>
      <c r="N583" s="1">
        <v>-1.1972499999999999</v>
      </c>
    </row>
    <row r="584" spans="1:14" x14ac:dyDescent="0.35">
      <c r="A584" s="1" t="s">
        <v>2738</v>
      </c>
      <c r="B584" s="1" t="s">
        <v>2739</v>
      </c>
      <c r="C584" s="1" t="s">
        <v>2740</v>
      </c>
      <c r="D584" s="1">
        <v>38</v>
      </c>
      <c r="E584" s="1">
        <v>15</v>
      </c>
      <c r="F584" s="1">
        <v>15</v>
      </c>
      <c r="G584" s="1">
        <v>629036.35750000004</v>
      </c>
      <c r="H584" s="1">
        <v>561412.91189999995</v>
      </c>
      <c r="I584" s="1">
        <v>521493.94140000001</v>
      </c>
      <c r="J584" s="1">
        <v>534252.05550000002</v>
      </c>
      <c r="K584" s="1">
        <v>713028.11780000001</v>
      </c>
      <c r="L584" s="1">
        <v>625842.88939999999</v>
      </c>
      <c r="M584" s="1">
        <v>0.43674499999999999</v>
      </c>
      <c r="N584" s="1">
        <v>1.0898600000000001</v>
      </c>
    </row>
    <row r="585" spans="1:14" x14ac:dyDescent="0.35">
      <c r="A585" s="1" t="s">
        <v>1934</v>
      </c>
      <c r="B585" s="1" t="s">
        <v>1935</v>
      </c>
      <c r="C585" s="1" t="s">
        <v>1936</v>
      </c>
      <c r="D585" s="1">
        <v>2</v>
      </c>
      <c r="E585" s="1">
        <v>11</v>
      </c>
      <c r="F585" s="1">
        <v>10</v>
      </c>
      <c r="G585" s="1">
        <v>72421.534780000002</v>
      </c>
      <c r="H585" s="1">
        <v>73772.785069999998</v>
      </c>
      <c r="I585" s="1">
        <v>116509.6318</v>
      </c>
      <c r="J585" s="1">
        <v>98881.07677</v>
      </c>
      <c r="K585" s="1">
        <v>99925.316160000002</v>
      </c>
      <c r="L585" s="1">
        <v>109546.1724</v>
      </c>
      <c r="M585" s="1">
        <v>0.31029499999999999</v>
      </c>
      <c r="N585" s="1">
        <v>1.2024999999999999</v>
      </c>
    </row>
    <row r="586" spans="1:14" x14ac:dyDescent="0.35">
      <c r="A586" s="1" t="s">
        <v>839</v>
      </c>
      <c r="B586" s="1" t="s">
        <v>840</v>
      </c>
      <c r="C586" s="1" t="s">
        <v>841</v>
      </c>
      <c r="D586" s="1">
        <v>24</v>
      </c>
      <c r="E586" s="1">
        <v>46</v>
      </c>
      <c r="F586" s="1">
        <v>45</v>
      </c>
      <c r="G586" s="1">
        <v>456748.29399999999</v>
      </c>
      <c r="H586" s="1">
        <v>446069.08500000002</v>
      </c>
      <c r="I586" s="1">
        <v>779366.18570000003</v>
      </c>
      <c r="J586" s="1">
        <v>1125847.3500000001</v>
      </c>
      <c r="K586" s="1">
        <v>752720.14289999998</v>
      </c>
      <c r="L586" s="1">
        <v>695281.21900000004</v>
      </c>
      <c r="M586" s="1">
        <v>0.13702400000000001</v>
      </c>
      <c r="N586" s="1">
        <v>1.54817</v>
      </c>
    </row>
    <row r="587" spans="1:14" x14ac:dyDescent="0.35">
      <c r="A587" s="1" t="s">
        <v>717</v>
      </c>
      <c r="B587" s="1" t="s">
        <v>718</v>
      </c>
      <c r="C587" s="1" t="s">
        <v>719</v>
      </c>
      <c r="D587" s="1">
        <v>25</v>
      </c>
      <c r="E587" s="1">
        <v>25</v>
      </c>
      <c r="F587" s="1">
        <v>25</v>
      </c>
      <c r="G587" s="1">
        <v>681181.30989999999</v>
      </c>
      <c r="H587" s="1">
        <v>519889.26740000001</v>
      </c>
      <c r="I587" s="1">
        <v>588985.06270000001</v>
      </c>
      <c r="J587" s="1">
        <v>324432.16090000002</v>
      </c>
      <c r="K587" s="1">
        <v>410417.2255</v>
      </c>
      <c r="L587" s="1">
        <v>554051.40119999996</v>
      </c>
      <c r="M587" s="1">
        <v>0.116451</v>
      </c>
      <c r="N587" s="1">
        <v>-1.4140299999999999</v>
      </c>
    </row>
    <row r="588" spans="1:14" x14ac:dyDescent="0.35">
      <c r="A588" s="1" t="s">
        <v>3353</v>
      </c>
      <c r="B588" s="1" t="s">
        <v>3354</v>
      </c>
      <c r="C588" s="1" t="s">
        <v>3355</v>
      </c>
      <c r="D588" s="1">
        <v>3</v>
      </c>
      <c r="E588" s="1">
        <v>2</v>
      </c>
      <c r="F588" s="1">
        <v>2</v>
      </c>
      <c r="G588" s="1">
        <v>71987.403590000002</v>
      </c>
      <c r="H588" s="1">
        <v>37473.92052</v>
      </c>
      <c r="I588" s="1">
        <v>50864.053659999998</v>
      </c>
      <c r="J588" s="1">
        <v>25973.939419999999</v>
      </c>
      <c r="K588" s="1">
        <v>52449.17596</v>
      </c>
      <c r="L588" s="1">
        <v>54067.329960000003</v>
      </c>
      <c r="M588" s="1">
        <v>0.53364</v>
      </c>
      <c r="N588" s="1">
        <v>-1.23044</v>
      </c>
    </row>
    <row r="589" spans="1:14" x14ac:dyDescent="0.35">
      <c r="A589" s="1" t="s">
        <v>424</v>
      </c>
      <c r="B589" s="1" t="s">
        <v>425</v>
      </c>
      <c r="C589" s="1" t="s">
        <v>426</v>
      </c>
      <c r="D589" s="1">
        <v>1</v>
      </c>
      <c r="E589" s="1">
        <v>2</v>
      </c>
      <c r="F589" s="1">
        <v>2</v>
      </c>
      <c r="G589" s="1">
        <v>52285.06205</v>
      </c>
      <c r="H589" s="1">
        <v>60907.806940000002</v>
      </c>
      <c r="I589" s="1">
        <v>48560.492789999997</v>
      </c>
      <c r="J589" s="1">
        <v>63555.312570000002</v>
      </c>
      <c r="K589" s="1">
        <v>91158.847389999995</v>
      </c>
      <c r="L589" s="1">
        <v>68068.944260000004</v>
      </c>
      <c r="M589" s="1">
        <v>7.3054900000000006E-2</v>
      </c>
      <c r="N589" s="1">
        <v>1.36622</v>
      </c>
    </row>
    <row r="590" spans="1:14" x14ac:dyDescent="0.35">
      <c r="A590" s="1" t="s">
        <v>3028</v>
      </c>
      <c r="B590" s="1" t="s">
        <v>3029</v>
      </c>
      <c r="C590" s="1" t="s">
        <v>3030</v>
      </c>
      <c r="D590" s="1">
        <v>2</v>
      </c>
      <c r="E590" s="1">
        <v>3</v>
      </c>
      <c r="F590" s="1">
        <v>3</v>
      </c>
      <c r="G590" s="1">
        <v>158593.01519999999</v>
      </c>
      <c r="H590" s="1">
        <v>141227.2886</v>
      </c>
      <c r="I590" s="1">
        <v>144765.6961</v>
      </c>
      <c r="J590" s="1">
        <v>133614.21770000001</v>
      </c>
      <c r="K590" s="1">
        <v>102254.84239999999</v>
      </c>
      <c r="L590" s="1">
        <v>168071.57670000001</v>
      </c>
      <c r="M590" s="1">
        <v>0.48011799999999999</v>
      </c>
      <c r="N590" s="1">
        <v>-1.12188</v>
      </c>
    </row>
    <row r="591" spans="1:14" x14ac:dyDescent="0.35">
      <c r="A591" s="1" t="s">
        <v>4491</v>
      </c>
      <c r="B591" s="1" t="s">
        <v>4492</v>
      </c>
      <c r="C591" s="1" t="s">
        <v>4493</v>
      </c>
      <c r="D591" s="1">
        <v>2</v>
      </c>
      <c r="E591" s="1">
        <v>2</v>
      </c>
      <c r="F591" s="1">
        <v>2</v>
      </c>
      <c r="G591" s="1">
        <v>129419.5745</v>
      </c>
      <c r="H591" s="1">
        <v>102213.6036</v>
      </c>
      <c r="I591" s="1">
        <v>48045.892720000003</v>
      </c>
      <c r="J591" s="1">
        <v>123219.71279999999</v>
      </c>
      <c r="K591" s="1">
        <v>295153.2107</v>
      </c>
      <c r="L591" s="1">
        <v>34941.190390000003</v>
      </c>
      <c r="M591" s="1">
        <v>0.75386699999999995</v>
      </c>
      <c r="N591" s="1">
        <v>1.2598</v>
      </c>
    </row>
    <row r="592" spans="1:14" x14ac:dyDescent="0.35">
      <c r="A592" s="1" t="s">
        <v>4887</v>
      </c>
      <c r="B592" s="1" t="s">
        <v>4888</v>
      </c>
      <c r="C592" s="1" t="s">
        <v>4889</v>
      </c>
      <c r="D592" s="1">
        <v>19</v>
      </c>
      <c r="E592" s="1">
        <v>76</v>
      </c>
      <c r="F592" s="1">
        <v>76</v>
      </c>
      <c r="G592" s="1">
        <v>672163.75719999999</v>
      </c>
      <c r="H592" s="1">
        <v>885762.37710000004</v>
      </c>
      <c r="I592" s="1">
        <v>999967.39480000001</v>
      </c>
      <c r="J592" s="1">
        <v>910889.52879999997</v>
      </c>
      <c r="K592" s="1">
        <v>785143.33169999998</v>
      </c>
      <c r="L592" s="1">
        <v>904775.82570000004</v>
      </c>
      <c r="M592" s="1">
        <v>0.83778200000000003</v>
      </c>
      <c r="N592" s="1">
        <v>1.02816</v>
      </c>
    </row>
    <row r="593" spans="1:14" x14ac:dyDescent="0.35">
      <c r="A593" s="1" t="s">
        <v>4278</v>
      </c>
      <c r="B593" s="1" t="s">
        <v>4279</v>
      </c>
      <c r="C593" s="1" t="s">
        <v>4280</v>
      </c>
      <c r="D593" s="1">
        <v>15</v>
      </c>
      <c r="E593" s="1">
        <v>18</v>
      </c>
      <c r="F593" s="1">
        <v>18</v>
      </c>
      <c r="G593" s="1">
        <v>146162.26939999999</v>
      </c>
      <c r="H593" s="1">
        <v>214411.45569999999</v>
      </c>
      <c r="I593" s="1">
        <v>181438.30960000001</v>
      </c>
      <c r="J593" s="1">
        <v>175597.81099999999</v>
      </c>
      <c r="K593" s="1">
        <v>152414.86120000001</v>
      </c>
      <c r="L593" s="1">
        <v>272216.26299999998</v>
      </c>
      <c r="M593" s="1">
        <v>0.70996700000000001</v>
      </c>
      <c r="N593" s="1">
        <v>1.08613</v>
      </c>
    </row>
    <row r="594" spans="1:14" x14ac:dyDescent="0.35">
      <c r="A594" s="1" t="s">
        <v>3168</v>
      </c>
      <c r="B594" s="1" t="s">
        <v>3169</v>
      </c>
      <c r="C594" s="1" t="s">
        <v>3168</v>
      </c>
      <c r="D594" s="1">
        <v>33</v>
      </c>
      <c r="E594" s="1">
        <v>24</v>
      </c>
      <c r="F594" s="1">
        <v>24</v>
      </c>
      <c r="G594" s="1">
        <v>2130328.466</v>
      </c>
      <c r="H594" s="1">
        <v>1513982.1189999999</v>
      </c>
      <c r="I594" s="1">
        <v>1375671.963</v>
      </c>
      <c r="J594" s="1">
        <v>681880.79929999996</v>
      </c>
      <c r="K594" s="1">
        <v>1693079.574</v>
      </c>
      <c r="L594" s="1">
        <v>1811473.3049999999</v>
      </c>
      <c r="M594" s="1">
        <v>0.50394799999999995</v>
      </c>
      <c r="N594" s="1">
        <v>-1.2849600000000001</v>
      </c>
    </row>
    <row r="595" spans="1:14" x14ac:dyDescent="0.35">
      <c r="A595" s="1" t="s">
        <v>3657</v>
      </c>
      <c r="B595" s="1" t="s">
        <v>3658</v>
      </c>
      <c r="C595" s="1" t="s">
        <v>3659</v>
      </c>
      <c r="D595" s="1">
        <v>50</v>
      </c>
      <c r="E595" s="1">
        <v>33</v>
      </c>
      <c r="F595" s="1">
        <v>2</v>
      </c>
      <c r="G595" s="1">
        <v>4668042.0750000002</v>
      </c>
      <c r="H595" s="1">
        <v>4159151.3220000002</v>
      </c>
      <c r="I595" s="1">
        <v>4558768.1169999996</v>
      </c>
      <c r="J595" s="1">
        <v>3853401.4470000002</v>
      </c>
      <c r="K595" s="1">
        <v>3951233.7009999999</v>
      </c>
      <c r="L595" s="1">
        <v>4978296.051</v>
      </c>
      <c r="M595" s="1">
        <v>0.59180200000000005</v>
      </c>
      <c r="N595" s="1">
        <v>-1.05304</v>
      </c>
    </row>
    <row r="596" spans="1:14" x14ac:dyDescent="0.35">
      <c r="A596" s="1" t="s">
        <v>4739</v>
      </c>
      <c r="B596" s="1" t="s">
        <v>4740</v>
      </c>
      <c r="C596" s="1" t="s">
        <v>4741</v>
      </c>
      <c r="D596" s="1">
        <v>47</v>
      </c>
      <c r="E596" s="1">
        <v>68</v>
      </c>
      <c r="F596" s="1">
        <v>67</v>
      </c>
      <c r="G596" s="1">
        <v>3494178.665</v>
      </c>
      <c r="H596" s="1">
        <v>4879312.3830000004</v>
      </c>
      <c r="I596" s="1">
        <v>5339085.5619999999</v>
      </c>
      <c r="J596" s="1">
        <v>5050811.8289999999</v>
      </c>
      <c r="K596" s="1">
        <v>3603302.9580000001</v>
      </c>
      <c r="L596" s="1">
        <v>5806352.568</v>
      </c>
      <c r="M596" s="1">
        <v>0.80796500000000004</v>
      </c>
      <c r="N596" s="1">
        <v>1.0509900000000001</v>
      </c>
    </row>
    <row r="597" spans="1:14" x14ac:dyDescent="0.35">
      <c r="A597" s="1" t="s">
        <v>487</v>
      </c>
      <c r="B597" s="1" t="s">
        <v>488</v>
      </c>
      <c r="C597" s="1" t="s">
        <v>489</v>
      </c>
      <c r="D597" s="1">
        <v>9</v>
      </c>
      <c r="E597" s="1">
        <v>2</v>
      </c>
      <c r="F597" s="1">
        <v>2</v>
      </c>
      <c r="G597" s="1">
        <v>59087.477809999997</v>
      </c>
      <c r="H597" s="1">
        <v>75425.956479999993</v>
      </c>
      <c r="I597" s="1">
        <v>61544.924310000002</v>
      </c>
      <c r="J597" s="1">
        <v>153491.6464</v>
      </c>
      <c r="K597" s="1">
        <v>74450.248600000006</v>
      </c>
      <c r="L597" s="1">
        <v>108227.47990000001</v>
      </c>
      <c r="M597" s="1">
        <v>8.6674600000000004E-2</v>
      </c>
      <c r="N597" s="1">
        <v>1.6520600000000001</v>
      </c>
    </row>
    <row r="598" spans="1:14" x14ac:dyDescent="0.35">
      <c r="A598" s="1" t="s">
        <v>33</v>
      </c>
      <c r="B598" s="1" t="s">
        <v>34</v>
      </c>
      <c r="C598" s="1" t="s">
        <v>35</v>
      </c>
      <c r="D598" s="1">
        <v>5</v>
      </c>
      <c r="E598" s="1">
        <v>2</v>
      </c>
      <c r="F598" s="1">
        <v>2</v>
      </c>
      <c r="G598" s="1">
        <v>48236.891250000001</v>
      </c>
      <c r="H598" s="1">
        <v>44246.815710000003</v>
      </c>
      <c r="I598" s="1">
        <v>49927.15511</v>
      </c>
      <c r="J598" s="1">
        <v>61504.089160000003</v>
      </c>
      <c r="K598" s="1">
        <v>62201.982689999997</v>
      </c>
      <c r="L598" s="1">
        <v>71217.623030000002</v>
      </c>
      <c r="M598" s="1">
        <v>6.1626399999999996E-3</v>
      </c>
      <c r="N598" s="1">
        <v>1.36741</v>
      </c>
    </row>
    <row r="599" spans="1:14" x14ac:dyDescent="0.35">
      <c r="A599" s="1" t="s">
        <v>5202</v>
      </c>
      <c r="B599" s="1" t="s">
        <v>5203</v>
      </c>
      <c r="C599" s="1" t="s">
        <v>5204</v>
      </c>
      <c r="D599" s="1">
        <v>12</v>
      </c>
      <c r="E599" s="1">
        <v>2</v>
      </c>
      <c r="F599" s="1">
        <v>2</v>
      </c>
      <c r="G599" s="1">
        <v>94442.897830000002</v>
      </c>
      <c r="H599" s="1">
        <v>140072.2683</v>
      </c>
      <c r="I599" s="1">
        <v>123799.37519999999</v>
      </c>
      <c r="J599" s="1">
        <v>148539.5079</v>
      </c>
      <c r="K599" s="1">
        <v>104938.95480000001</v>
      </c>
      <c r="L599" s="1">
        <v>111400.3858</v>
      </c>
      <c r="M599" s="1">
        <v>0.90782399999999996</v>
      </c>
      <c r="N599" s="1">
        <v>1.0197099999999999</v>
      </c>
    </row>
    <row r="600" spans="1:14" x14ac:dyDescent="0.35">
      <c r="A600" s="1" t="s">
        <v>980</v>
      </c>
      <c r="B600" s="1" t="s">
        <v>981</v>
      </c>
      <c r="C600" s="1" t="s">
        <v>982</v>
      </c>
      <c r="D600" s="1">
        <v>2</v>
      </c>
      <c r="E600" s="1">
        <v>3</v>
      </c>
      <c r="F600" s="1">
        <v>3</v>
      </c>
      <c r="G600" s="1">
        <v>70236.998529999997</v>
      </c>
      <c r="H600" s="1">
        <v>94793.181930000006</v>
      </c>
      <c r="I600" s="1">
        <v>122223.6603</v>
      </c>
      <c r="J600" s="1">
        <v>125673.1168</v>
      </c>
      <c r="K600" s="1">
        <v>196957.95740000001</v>
      </c>
      <c r="L600" s="1">
        <v>111527.2643</v>
      </c>
      <c r="M600" s="1">
        <v>0.159304</v>
      </c>
      <c r="N600" s="1">
        <v>1.5025599999999999</v>
      </c>
    </row>
    <row r="601" spans="1:14" x14ac:dyDescent="0.35">
      <c r="A601" s="1" t="s">
        <v>3468</v>
      </c>
      <c r="B601" s="1" t="s">
        <v>3469</v>
      </c>
      <c r="C601" s="1" t="s">
        <v>3470</v>
      </c>
      <c r="D601" s="1">
        <v>31</v>
      </c>
      <c r="E601" s="1">
        <v>19</v>
      </c>
      <c r="F601" s="1">
        <v>17</v>
      </c>
      <c r="G601" s="1">
        <v>493679.63319999998</v>
      </c>
      <c r="H601" s="1">
        <v>414603.31219999999</v>
      </c>
      <c r="I601" s="1">
        <v>579733.87899999996</v>
      </c>
      <c r="J601" s="1">
        <v>525388.15449999995</v>
      </c>
      <c r="K601" s="1">
        <v>495803.71230000001</v>
      </c>
      <c r="L601" s="1">
        <v>553969.08429999999</v>
      </c>
      <c r="M601" s="1">
        <v>0.55723999999999996</v>
      </c>
      <c r="N601" s="1">
        <v>1.0673900000000001</v>
      </c>
    </row>
    <row r="602" spans="1:14" x14ac:dyDescent="0.35">
      <c r="A602" s="1" t="s">
        <v>4820</v>
      </c>
      <c r="B602" s="1" t="s">
        <v>4821</v>
      </c>
      <c r="C602" s="1" t="s">
        <v>4822</v>
      </c>
      <c r="D602" s="1">
        <v>7</v>
      </c>
      <c r="E602" s="1">
        <v>7</v>
      </c>
      <c r="F602" s="1">
        <v>7</v>
      </c>
      <c r="G602" s="1">
        <v>99253.790280000001</v>
      </c>
      <c r="H602" s="1">
        <v>131406.84270000001</v>
      </c>
      <c r="I602" s="1">
        <v>154756.15429999999</v>
      </c>
      <c r="J602" s="1">
        <v>124471.73789999999</v>
      </c>
      <c r="K602" s="1">
        <v>140732.11720000001</v>
      </c>
      <c r="L602" s="1">
        <v>126636.5134</v>
      </c>
      <c r="M602" s="1">
        <v>0.82740400000000003</v>
      </c>
      <c r="N602" s="1">
        <v>1.0319799999999999</v>
      </c>
    </row>
    <row r="603" spans="1:14" x14ac:dyDescent="0.35">
      <c r="A603" s="1" t="s">
        <v>2056</v>
      </c>
      <c r="B603" s="1" t="s">
        <v>2057</v>
      </c>
      <c r="C603" s="1" t="s">
        <v>2058</v>
      </c>
      <c r="D603" s="1">
        <v>1</v>
      </c>
      <c r="E603" s="1">
        <v>2</v>
      </c>
      <c r="F603" s="1">
        <v>2</v>
      </c>
      <c r="G603" s="1">
        <v>14823.76203</v>
      </c>
      <c r="H603" s="1">
        <v>27714.758979999999</v>
      </c>
      <c r="I603" s="1">
        <v>26537.25346</v>
      </c>
      <c r="J603" s="1">
        <v>18397.579140000002</v>
      </c>
      <c r="K603" s="1">
        <v>6622.938236</v>
      </c>
      <c r="L603" s="1">
        <v>21923.256689999998</v>
      </c>
      <c r="M603" s="1">
        <v>0.331146</v>
      </c>
      <c r="N603" s="1">
        <v>-1.5981000000000001</v>
      </c>
    </row>
    <row r="604" spans="1:14" x14ac:dyDescent="0.35">
      <c r="A604" s="1" t="s">
        <v>1581</v>
      </c>
      <c r="B604" s="1" t="s">
        <v>1582</v>
      </c>
      <c r="C604" s="1" t="s">
        <v>1583</v>
      </c>
      <c r="D604" s="1">
        <v>53</v>
      </c>
      <c r="E604" s="1">
        <v>106</v>
      </c>
      <c r="F604" s="1">
        <v>98</v>
      </c>
      <c r="G604" s="1">
        <v>3497246.0839999998</v>
      </c>
      <c r="H604" s="1">
        <v>2509100.9750000001</v>
      </c>
      <c r="I604" s="1">
        <v>2638132.699</v>
      </c>
      <c r="J604" s="1">
        <v>1476737.74</v>
      </c>
      <c r="K604" s="1">
        <v>2439099.4210000001</v>
      </c>
      <c r="L604" s="1">
        <v>2725829.8309999998</v>
      </c>
      <c r="M604" s="1">
        <v>0.25434899999999999</v>
      </c>
      <c r="N604" s="1">
        <v>-1.33097</v>
      </c>
    </row>
    <row r="605" spans="1:14" x14ac:dyDescent="0.35">
      <c r="A605" s="1" t="s">
        <v>2672</v>
      </c>
      <c r="B605" s="1" t="s">
        <v>2673</v>
      </c>
      <c r="C605" s="1" t="s">
        <v>2674</v>
      </c>
      <c r="D605" s="1">
        <v>18</v>
      </c>
      <c r="E605" s="1">
        <v>4</v>
      </c>
      <c r="F605" s="1">
        <v>4</v>
      </c>
      <c r="G605" s="1">
        <v>154999.22519999999</v>
      </c>
      <c r="H605" s="1">
        <v>111330.55220000001</v>
      </c>
      <c r="I605" s="1">
        <v>125950.4369</v>
      </c>
      <c r="J605" s="1">
        <v>119459.01669999999</v>
      </c>
      <c r="K605" s="1">
        <v>101622.4503</v>
      </c>
      <c r="L605" s="1">
        <v>129869.5474</v>
      </c>
      <c r="M605" s="1">
        <v>0.42444399999999999</v>
      </c>
      <c r="N605" s="1">
        <v>-1.1129500000000001</v>
      </c>
    </row>
    <row r="606" spans="1:14" x14ac:dyDescent="0.35">
      <c r="A606" s="1" t="s">
        <v>3462</v>
      </c>
      <c r="B606" s="1" t="s">
        <v>3463</v>
      </c>
      <c r="C606" s="1" t="s">
        <v>3464</v>
      </c>
      <c r="D606" s="1">
        <v>16</v>
      </c>
      <c r="E606" s="1">
        <v>8</v>
      </c>
      <c r="F606" s="1">
        <v>7</v>
      </c>
      <c r="G606" s="1">
        <v>161152.2978</v>
      </c>
      <c r="H606" s="1">
        <v>246304.7059</v>
      </c>
      <c r="I606" s="1">
        <v>199532.30799999999</v>
      </c>
      <c r="J606" s="1">
        <v>289395.45600000001</v>
      </c>
      <c r="K606" s="1">
        <v>149217.76980000001</v>
      </c>
      <c r="L606" s="1">
        <v>303326.16560000001</v>
      </c>
      <c r="M606" s="1">
        <v>0.55363799999999996</v>
      </c>
      <c r="N606" s="1">
        <v>1.18259</v>
      </c>
    </row>
    <row r="607" spans="1:14" x14ac:dyDescent="0.35">
      <c r="A607" s="1" t="s">
        <v>5228</v>
      </c>
      <c r="B607" s="1" t="s">
        <v>5229</v>
      </c>
      <c r="C607" s="1" t="s">
        <v>5230</v>
      </c>
      <c r="D607" s="1">
        <v>3</v>
      </c>
      <c r="E607" s="1">
        <v>4</v>
      </c>
      <c r="F607" s="1">
        <v>4</v>
      </c>
      <c r="G607" s="1">
        <v>183366.09030000001</v>
      </c>
      <c r="H607" s="1">
        <v>9029.4208699999999</v>
      </c>
      <c r="I607" s="1">
        <v>10043.84353</v>
      </c>
      <c r="J607" s="1">
        <v>41242.559229999999</v>
      </c>
      <c r="K607" s="1">
        <v>16712.729289999999</v>
      </c>
      <c r="L607" s="1">
        <v>34268.713150000003</v>
      </c>
      <c r="M607" s="1">
        <v>0.91456499999999996</v>
      </c>
      <c r="N607" s="1">
        <v>1.1241000000000001</v>
      </c>
    </row>
    <row r="608" spans="1:14" x14ac:dyDescent="0.35">
      <c r="A608" s="1" t="s">
        <v>1551</v>
      </c>
      <c r="B608" s="1" t="s">
        <v>1552</v>
      </c>
      <c r="C608" s="1" t="s">
        <v>1553</v>
      </c>
      <c r="D608" s="1">
        <v>17</v>
      </c>
      <c r="E608" s="1">
        <v>6</v>
      </c>
      <c r="F608" s="1">
        <v>5</v>
      </c>
      <c r="G608" s="1">
        <v>66856.07316</v>
      </c>
      <c r="H608" s="1">
        <v>43646.400139999998</v>
      </c>
      <c r="I608" s="1">
        <v>46269.437129999998</v>
      </c>
      <c r="J608" s="1">
        <v>79711.318539999993</v>
      </c>
      <c r="K608" s="1">
        <v>48462.108540000001</v>
      </c>
      <c r="L608" s="1">
        <v>193189.21359999999</v>
      </c>
      <c r="M608" s="1">
        <v>0.25182100000000002</v>
      </c>
      <c r="N608" s="1">
        <v>1.7681</v>
      </c>
    </row>
    <row r="609" spans="1:14" x14ac:dyDescent="0.35">
      <c r="A609" s="1" t="s">
        <v>4396</v>
      </c>
      <c r="B609" s="1" t="s">
        <v>4397</v>
      </c>
      <c r="C609" s="1" t="s">
        <v>4398</v>
      </c>
      <c r="D609" s="1">
        <v>2</v>
      </c>
      <c r="E609" s="1">
        <v>4</v>
      </c>
      <c r="F609" s="1">
        <v>4</v>
      </c>
      <c r="G609" s="1">
        <v>7634.977261</v>
      </c>
      <c r="H609" s="1">
        <v>42836.246160000002</v>
      </c>
      <c r="I609" s="1">
        <v>43296.369079999997</v>
      </c>
      <c r="J609" s="1">
        <v>27444.68161</v>
      </c>
      <c r="K609" s="1">
        <v>18180.519069999998</v>
      </c>
      <c r="L609" s="1">
        <v>58702.252740000004</v>
      </c>
      <c r="M609" s="1">
        <v>0.73636599999999997</v>
      </c>
      <c r="N609" s="1">
        <v>1.2741400000000001</v>
      </c>
    </row>
    <row r="610" spans="1:14" x14ac:dyDescent="0.35">
      <c r="A610" s="1" t="s">
        <v>3099</v>
      </c>
      <c r="B610" s="1" t="s">
        <v>3100</v>
      </c>
      <c r="C610" s="1" t="s">
        <v>3101</v>
      </c>
      <c r="D610" s="1">
        <v>28</v>
      </c>
      <c r="E610" s="1">
        <v>13</v>
      </c>
      <c r="F610" s="1">
        <v>13</v>
      </c>
      <c r="G610" s="1">
        <v>421469.56819999998</v>
      </c>
      <c r="H610" s="1">
        <v>681999.51870000002</v>
      </c>
      <c r="I610" s="1">
        <v>628068.98400000005</v>
      </c>
      <c r="J610" s="1">
        <v>438239.00780000002</v>
      </c>
      <c r="K610" s="1">
        <v>301812.09989999997</v>
      </c>
      <c r="L610" s="1">
        <v>709683.18660000002</v>
      </c>
      <c r="M610" s="1">
        <v>0.49215700000000001</v>
      </c>
      <c r="N610" s="1">
        <v>-1.2436</v>
      </c>
    </row>
    <row r="611" spans="1:14" x14ac:dyDescent="0.35">
      <c r="A611" s="1" t="s">
        <v>3624</v>
      </c>
      <c r="B611" s="1" t="s">
        <v>3625</v>
      </c>
      <c r="C611" s="1" t="s">
        <v>3626</v>
      </c>
      <c r="D611" s="1">
        <v>9</v>
      </c>
      <c r="E611" s="1">
        <v>7</v>
      </c>
      <c r="F611" s="1">
        <v>7</v>
      </c>
      <c r="G611" s="1">
        <v>258287.79500000001</v>
      </c>
      <c r="H611" s="1">
        <v>240935.77129999999</v>
      </c>
      <c r="I611" s="1">
        <v>229072.7904</v>
      </c>
      <c r="J611" s="1">
        <v>223692.53700000001</v>
      </c>
      <c r="K611" s="1">
        <v>155163.0704</v>
      </c>
      <c r="L611" s="1">
        <v>294140.97529999999</v>
      </c>
      <c r="M611" s="1">
        <v>0.58671499999999999</v>
      </c>
      <c r="N611" s="1">
        <v>-1.11771</v>
      </c>
    </row>
    <row r="612" spans="1:14" x14ac:dyDescent="0.35">
      <c r="A612" s="1" t="s">
        <v>971</v>
      </c>
      <c r="B612" s="1" t="s">
        <v>972</v>
      </c>
      <c r="C612" s="1" t="s">
        <v>973</v>
      </c>
      <c r="D612" s="1">
        <v>16</v>
      </c>
      <c r="E612" s="1">
        <v>5</v>
      </c>
      <c r="F612" s="1">
        <v>2</v>
      </c>
      <c r="G612" s="1">
        <v>114979.7537</v>
      </c>
      <c r="H612" s="1">
        <v>161721.68239999999</v>
      </c>
      <c r="I612" s="1">
        <v>252888.64300000001</v>
      </c>
      <c r="J612" s="1">
        <v>255317.62040000001</v>
      </c>
      <c r="K612" s="1">
        <v>216514.75539999999</v>
      </c>
      <c r="L612" s="1">
        <v>320574.02140000003</v>
      </c>
      <c r="M612" s="1">
        <v>0.15790100000000001</v>
      </c>
      <c r="N612" s="1">
        <v>1.5561799999999999</v>
      </c>
    </row>
    <row r="613" spans="1:14" x14ac:dyDescent="0.35">
      <c r="A613" s="1" t="s">
        <v>1446</v>
      </c>
      <c r="B613" s="1" t="s">
        <v>1447</v>
      </c>
      <c r="C613" s="1" t="s">
        <v>1448</v>
      </c>
      <c r="D613" s="1">
        <v>4</v>
      </c>
      <c r="E613" s="1">
        <v>2</v>
      </c>
      <c r="F613" s="1">
        <v>2</v>
      </c>
      <c r="G613" s="1">
        <v>36341.171439999998</v>
      </c>
      <c r="H613" s="1">
        <v>33671.552810000001</v>
      </c>
      <c r="I613" s="1">
        <v>41855.257640000003</v>
      </c>
      <c r="J613" s="1">
        <v>67250.583960000004</v>
      </c>
      <c r="K613" s="1">
        <v>36645.133199999997</v>
      </c>
      <c r="L613" s="1">
        <v>45842.845139999998</v>
      </c>
      <c r="M613" s="1">
        <v>0.23413600000000001</v>
      </c>
      <c r="N613" s="1">
        <v>1.3017399999999999</v>
      </c>
    </row>
    <row r="614" spans="1:14" x14ac:dyDescent="0.35">
      <c r="A614" s="1" t="s">
        <v>3576</v>
      </c>
      <c r="B614" s="1" t="s">
        <v>3577</v>
      </c>
      <c r="C614" s="1" t="s">
        <v>3578</v>
      </c>
      <c r="D614" s="1">
        <v>4</v>
      </c>
      <c r="E614" s="1">
        <v>2</v>
      </c>
      <c r="F614" s="1">
        <v>2</v>
      </c>
      <c r="G614" s="1">
        <v>6929.1040759999996</v>
      </c>
      <c r="H614" s="1">
        <v>35889.685899999997</v>
      </c>
      <c r="I614" s="1">
        <v>41354.118419999999</v>
      </c>
      <c r="J614" s="1">
        <v>34176.51773</v>
      </c>
      <c r="K614" s="1">
        <v>16275.54506</v>
      </c>
      <c r="L614" s="1">
        <v>65421.857109999997</v>
      </c>
      <c r="M614" s="1">
        <v>0.57985600000000004</v>
      </c>
      <c r="N614" s="1">
        <v>1.5238400000000001</v>
      </c>
    </row>
    <row r="615" spans="1:14" x14ac:dyDescent="0.35">
      <c r="A615" s="1" t="s">
        <v>3645</v>
      </c>
      <c r="B615" s="1" t="s">
        <v>3646</v>
      </c>
      <c r="C615" s="1" t="s">
        <v>3647</v>
      </c>
      <c r="D615" s="1">
        <v>19</v>
      </c>
      <c r="E615" s="1">
        <v>15</v>
      </c>
      <c r="F615" s="1">
        <v>15</v>
      </c>
      <c r="G615" s="1">
        <v>196757.5012</v>
      </c>
      <c r="H615" s="1">
        <v>257619.74919999999</v>
      </c>
      <c r="I615" s="1">
        <v>283746.55330000003</v>
      </c>
      <c r="J615" s="1">
        <v>294354.43180000002</v>
      </c>
      <c r="K615" s="1">
        <v>209153.63560000001</v>
      </c>
      <c r="L615" s="1">
        <v>312525.50349999999</v>
      </c>
      <c r="M615" s="1">
        <v>0.59095299999999995</v>
      </c>
      <c r="N615" s="1">
        <v>1.1018600000000001</v>
      </c>
    </row>
    <row r="616" spans="1:14" x14ac:dyDescent="0.35">
      <c r="A616" s="1" t="s">
        <v>3420</v>
      </c>
      <c r="B616" s="1" t="s">
        <v>3421</v>
      </c>
      <c r="C616" s="1" t="s">
        <v>3422</v>
      </c>
      <c r="D616" s="1">
        <v>17</v>
      </c>
      <c r="E616" s="1">
        <v>6</v>
      </c>
      <c r="F616" s="1">
        <v>5</v>
      </c>
      <c r="G616" s="1">
        <v>82580.987349999996</v>
      </c>
      <c r="H616" s="1">
        <v>106219.1305</v>
      </c>
      <c r="I616" s="1">
        <v>103960.1277</v>
      </c>
      <c r="J616" s="1">
        <v>109308.92750000001</v>
      </c>
      <c r="K616" s="1">
        <v>110110.0779</v>
      </c>
      <c r="L616" s="1">
        <v>92214.758549999999</v>
      </c>
      <c r="M616" s="1">
        <v>0.545323</v>
      </c>
      <c r="N616" s="1">
        <v>1.06769</v>
      </c>
    </row>
    <row r="617" spans="1:14" x14ac:dyDescent="0.35">
      <c r="A617" s="1" t="s">
        <v>2065</v>
      </c>
      <c r="B617" s="1" t="s">
        <v>2066</v>
      </c>
      <c r="C617" s="1" t="s">
        <v>2067</v>
      </c>
      <c r="D617" s="1">
        <v>26</v>
      </c>
      <c r="E617" s="1">
        <v>7</v>
      </c>
      <c r="F617" s="1">
        <v>7</v>
      </c>
      <c r="G617" s="1">
        <v>676706.22739999997</v>
      </c>
      <c r="H617" s="1">
        <v>829753.7254</v>
      </c>
      <c r="I617" s="1">
        <v>855932.04079999996</v>
      </c>
      <c r="J617" s="1">
        <v>888913.78</v>
      </c>
      <c r="K617" s="1">
        <v>760925.45</v>
      </c>
      <c r="L617" s="1">
        <v>1060286.9580000001</v>
      </c>
      <c r="M617" s="1">
        <v>0.33165499999999998</v>
      </c>
      <c r="N617" s="1">
        <v>1.14273</v>
      </c>
    </row>
    <row r="618" spans="1:14" x14ac:dyDescent="0.35">
      <c r="A618" s="1" t="s">
        <v>4033</v>
      </c>
      <c r="B618" s="1" t="s">
        <v>4034</v>
      </c>
      <c r="C618" s="1" t="s">
        <v>4035</v>
      </c>
      <c r="D618" s="1">
        <v>32</v>
      </c>
      <c r="E618" s="1">
        <v>28</v>
      </c>
      <c r="F618" s="1">
        <v>28</v>
      </c>
      <c r="G618" s="1">
        <v>2307525.7740000002</v>
      </c>
      <c r="H618" s="1">
        <v>625333.41630000004</v>
      </c>
      <c r="I618" s="1">
        <v>933672.48400000005</v>
      </c>
      <c r="J618" s="1">
        <v>1258200.655</v>
      </c>
      <c r="K618" s="1">
        <v>437807.48879999999</v>
      </c>
      <c r="L618" s="1">
        <v>1180851.7479999999</v>
      </c>
      <c r="M618" s="1">
        <v>0.66241000000000005</v>
      </c>
      <c r="N618" s="1">
        <v>-1.2746999999999999</v>
      </c>
    </row>
    <row r="619" spans="1:14" x14ac:dyDescent="0.35">
      <c r="A619" s="1" t="s">
        <v>5181</v>
      </c>
      <c r="B619" s="1" t="s">
        <v>5182</v>
      </c>
      <c r="C619" s="1" t="s">
        <v>5183</v>
      </c>
      <c r="D619" s="1">
        <v>9</v>
      </c>
      <c r="E619" s="1">
        <v>6</v>
      </c>
      <c r="F619" s="1">
        <v>6</v>
      </c>
      <c r="G619" s="1">
        <v>71608.254620000007</v>
      </c>
      <c r="H619" s="1">
        <v>92438.294580000002</v>
      </c>
      <c r="I619" s="1">
        <v>144408.92319999999</v>
      </c>
      <c r="J619" s="1">
        <v>109504.36010000001</v>
      </c>
      <c r="K619" s="1">
        <v>85983.283190000002</v>
      </c>
      <c r="L619" s="1">
        <v>110582.808</v>
      </c>
      <c r="M619" s="1">
        <v>0.90357900000000002</v>
      </c>
      <c r="N619" s="1">
        <v>1.0288999999999999</v>
      </c>
    </row>
    <row r="620" spans="1:14" x14ac:dyDescent="0.35">
      <c r="A620" s="1" t="s">
        <v>3063</v>
      </c>
      <c r="B620" s="1" t="s">
        <v>3064</v>
      </c>
      <c r="C620" s="1" t="s">
        <v>3065</v>
      </c>
      <c r="D620" s="1">
        <v>25</v>
      </c>
      <c r="E620" s="1">
        <v>12</v>
      </c>
      <c r="F620" s="1">
        <v>12</v>
      </c>
      <c r="G620" s="1">
        <v>830013.96710000001</v>
      </c>
      <c r="H620" s="1">
        <v>474277.5356</v>
      </c>
      <c r="I620" s="1">
        <v>498804.6091</v>
      </c>
      <c r="J620" s="1">
        <v>443718.59240000002</v>
      </c>
      <c r="K620" s="1">
        <v>419937.15149999998</v>
      </c>
      <c r="L620" s="1">
        <v>634583.30050000001</v>
      </c>
      <c r="M620" s="1">
        <v>0.486321</v>
      </c>
      <c r="N620" s="1">
        <v>-1.1841900000000001</v>
      </c>
    </row>
    <row r="621" spans="1:14" x14ac:dyDescent="0.35">
      <c r="A621" s="1" t="s">
        <v>5312</v>
      </c>
      <c r="B621" s="1" t="s">
        <v>5313</v>
      </c>
      <c r="C621" s="1" t="s">
        <v>5314</v>
      </c>
      <c r="D621" s="1">
        <v>8</v>
      </c>
      <c r="E621" s="1">
        <v>6</v>
      </c>
      <c r="F621" s="1">
        <v>6</v>
      </c>
      <c r="G621" s="1">
        <v>133874.17689999999</v>
      </c>
      <c r="H621" s="1">
        <v>171160.9546</v>
      </c>
      <c r="I621" s="1">
        <v>117624.9914</v>
      </c>
      <c r="J621" s="1">
        <v>169254.0815</v>
      </c>
      <c r="K621" s="1">
        <v>103979.7138</v>
      </c>
      <c r="L621" s="1">
        <v>145914.8242</v>
      </c>
      <c r="M621" s="1">
        <v>0.93340800000000002</v>
      </c>
      <c r="N621" s="1">
        <v>-1.0162599999999999</v>
      </c>
    </row>
    <row r="622" spans="1:14" x14ac:dyDescent="0.35">
      <c r="A622" s="1" t="s">
        <v>3379</v>
      </c>
      <c r="B622" s="1" t="s">
        <v>3380</v>
      </c>
      <c r="C622" s="1" t="s">
        <v>3381</v>
      </c>
      <c r="D622" s="1">
        <v>39</v>
      </c>
      <c r="E622" s="1">
        <v>15</v>
      </c>
      <c r="F622" s="1">
        <v>15</v>
      </c>
      <c r="G622" s="1">
        <v>1267478.04</v>
      </c>
      <c r="H622" s="1">
        <v>3061971.3969999999</v>
      </c>
      <c r="I622" s="1">
        <v>4578505.1900000004</v>
      </c>
      <c r="J622" s="1">
        <v>2423915.3429999999</v>
      </c>
      <c r="K622" s="1">
        <v>1104084.1529999999</v>
      </c>
      <c r="L622" s="1">
        <v>2587047.8859999999</v>
      </c>
      <c r="M622" s="1">
        <v>0.53852500000000003</v>
      </c>
      <c r="N622" s="1">
        <v>-1.36914</v>
      </c>
    </row>
    <row r="623" spans="1:14" x14ac:dyDescent="0.35">
      <c r="A623" s="1" t="s">
        <v>1096</v>
      </c>
      <c r="B623" s="1" t="s">
        <v>1097</v>
      </c>
      <c r="C623" s="1" t="s">
        <v>1098</v>
      </c>
      <c r="D623" s="1">
        <v>7</v>
      </c>
      <c r="E623" s="1">
        <v>2</v>
      </c>
      <c r="F623" s="1">
        <v>2</v>
      </c>
      <c r="G623" s="1">
        <v>95252.170499999993</v>
      </c>
      <c r="H623" s="1">
        <v>98335.304900000003</v>
      </c>
      <c r="I623" s="1">
        <v>111695.32490000001</v>
      </c>
      <c r="J623" s="1">
        <v>99671.863589999994</v>
      </c>
      <c r="K623" s="1">
        <v>63029.342089999998</v>
      </c>
      <c r="L623" s="1">
        <v>82946.899439999994</v>
      </c>
      <c r="M623" s="1">
        <v>0.176593</v>
      </c>
      <c r="N623" s="1">
        <v>-1.2615400000000001</v>
      </c>
    </row>
    <row r="624" spans="1:14" x14ac:dyDescent="0.35">
      <c r="A624" s="1" t="s">
        <v>5446</v>
      </c>
      <c r="B624" s="1" t="s">
        <v>5447</v>
      </c>
      <c r="C624" s="1" t="s">
        <v>5448</v>
      </c>
      <c r="D624" s="1">
        <v>23</v>
      </c>
      <c r="E624" s="1">
        <v>5</v>
      </c>
      <c r="F624" s="1">
        <v>5</v>
      </c>
      <c r="G624" s="1">
        <v>187658.67360000001</v>
      </c>
      <c r="H624" s="1">
        <v>118166.0143</v>
      </c>
      <c r="I624" s="1">
        <v>163326.79509999999</v>
      </c>
      <c r="J624" s="1">
        <v>100213.3821</v>
      </c>
      <c r="K624" s="1">
        <v>180325.66690000001</v>
      </c>
      <c r="L624" s="1">
        <v>193098.5754</v>
      </c>
      <c r="M624" s="1">
        <v>0.96270100000000003</v>
      </c>
      <c r="N624" s="1">
        <v>-1.01248</v>
      </c>
    </row>
    <row r="625" spans="1:14" x14ac:dyDescent="0.35">
      <c r="A625" s="1" t="s">
        <v>3928</v>
      </c>
      <c r="B625" s="1" t="s">
        <v>3929</v>
      </c>
      <c r="C625" s="1" t="s">
        <v>3930</v>
      </c>
      <c r="D625" s="1">
        <v>83</v>
      </c>
      <c r="E625" s="1">
        <v>21</v>
      </c>
      <c r="F625" s="1">
        <v>9</v>
      </c>
      <c r="G625" s="1">
        <v>7013335.4529999997</v>
      </c>
      <c r="H625" s="1">
        <v>8192827.6009999998</v>
      </c>
      <c r="I625" s="1">
        <v>8887093.6809999999</v>
      </c>
      <c r="J625" s="1">
        <v>8434702.9519999996</v>
      </c>
      <c r="K625" s="1">
        <v>7028050.2259999998</v>
      </c>
      <c r="L625" s="1">
        <v>7549104.0250000004</v>
      </c>
      <c r="M625" s="1">
        <v>0.641235</v>
      </c>
      <c r="N625" s="1">
        <v>-1.04498</v>
      </c>
    </row>
    <row r="626" spans="1:14" x14ac:dyDescent="0.35">
      <c r="A626" s="1" t="s">
        <v>5196</v>
      </c>
      <c r="B626" s="1" t="s">
        <v>5197</v>
      </c>
      <c r="C626" s="1" t="s">
        <v>5198</v>
      </c>
      <c r="D626" s="1">
        <v>48</v>
      </c>
      <c r="E626" s="1">
        <v>15</v>
      </c>
      <c r="F626" s="1">
        <v>15</v>
      </c>
      <c r="G626" s="1">
        <v>738424.80390000006</v>
      </c>
      <c r="H626" s="1">
        <v>990433.50120000006</v>
      </c>
      <c r="I626" s="1">
        <v>1145496.513</v>
      </c>
      <c r="J626" s="1">
        <v>1290861.1340000001</v>
      </c>
      <c r="K626" s="1">
        <v>689479.61230000004</v>
      </c>
      <c r="L626" s="1">
        <v>1023331.1310000001</v>
      </c>
      <c r="M626" s="1">
        <v>0.90704200000000001</v>
      </c>
      <c r="N626" s="1">
        <v>1.0282500000000001</v>
      </c>
    </row>
    <row r="627" spans="1:14" x14ac:dyDescent="0.35">
      <c r="A627" s="1" t="s">
        <v>3477</v>
      </c>
      <c r="B627" s="1" t="s">
        <v>3478</v>
      </c>
      <c r="C627" s="3" t="s">
        <v>3479</v>
      </c>
      <c r="D627" s="1">
        <v>40</v>
      </c>
      <c r="E627" s="1">
        <v>13</v>
      </c>
      <c r="F627" s="1">
        <v>12</v>
      </c>
      <c r="G627" s="1">
        <v>2226730.81</v>
      </c>
      <c r="H627" s="1">
        <v>2145139.0929999999</v>
      </c>
      <c r="I627" s="1">
        <v>2943784.389</v>
      </c>
      <c r="J627" s="1">
        <v>2157639.301</v>
      </c>
      <c r="K627" s="1">
        <v>1298779.8799999999</v>
      </c>
      <c r="L627" s="1">
        <v>3021492.125</v>
      </c>
      <c r="M627" s="1">
        <v>0.55804799999999999</v>
      </c>
      <c r="N627" s="1">
        <v>-1.1842200000000001</v>
      </c>
    </row>
    <row r="628" spans="1:14" x14ac:dyDescent="0.35">
      <c r="A628" s="1" t="s">
        <v>3853</v>
      </c>
      <c r="B628" s="1" t="s">
        <v>3854</v>
      </c>
      <c r="C628" s="1" t="s">
        <v>3855</v>
      </c>
      <c r="D628" s="1">
        <v>44</v>
      </c>
      <c r="E628" s="1">
        <v>8</v>
      </c>
      <c r="F628" s="1">
        <v>5</v>
      </c>
      <c r="G628" s="1">
        <v>493210.3946</v>
      </c>
      <c r="H628" s="1">
        <v>787461.44810000004</v>
      </c>
      <c r="I628" s="1">
        <v>929335.77390000003</v>
      </c>
      <c r="J628" s="1">
        <v>654923.95360000001</v>
      </c>
      <c r="K628" s="1">
        <v>473798.38880000002</v>
      </c>
      <c r="L628" s="1">
        <v>793642.6496</v>
      </c>
      <c r="M628" s="1">
        <v>0.62656199999999995</v>
      </c>
      <c r="N628" s="1">
        <v>-1.1358999999999999</v>
      </c>
    </row>
    <row r="629" spans="1:14" x14ac:dyDescent="0.35">
      <c r="A629" s="1" t="s">
        <v>1345</v>
      </c>
      <c r="B629" s="1" t="s">
        <v>1346</v>
      </c>
      <c r="C629" s="1" t="s">
        <v>1347</v>
      </c>
      <c r="D629" s="1">
        <v>18</v>
      </c>
      <c r="E629" s="1">
        <v>6</v>
      </c>
      <c r="F629" s="1">
        <v>6</v>
      </c>
      <c r="G629" s="1">
        <v>426599.38650000002</v>
      </c>
      <c r="H629" s="1">
        <v>422803.95880000002</v>
      </c>
      <c r="I629" s="1">
        <v>502279.70030000003</v>
      </c>
      <c r="J629" s="1">
        <v>410849.04129999998</v>
      </c>
      <c r="K629" s="1">
        <v>698870.38470000005</v>
      </c>
      <c r="L629" s="1">
        <v>873690.62589999998</v>
      </c>
      <c r="M629" s="1">
        <v>0.21504599999999999</v>
      </c>
      <c r="N629" s="1">
        <v>1.40425</v>
      </c>
    </row>
    <row r="630" spans="1:14" x14ac:dyDescent="0.35">
      <c r="A630" s="1" t="s">
        <v>3850</v>
      </c>
      <c r="B630" s="1" t="s">
        <v>3851</v>
      </c>
      <c r="C630" s="1" t="s">
        <v>3852</v>
      </c>
      <c r="D630" s="1">
        <v>60</v>
      </c>
      <c r="E630" s="1">
        <v>143</v>
      </c>
      <c r="F630" s="1">
        <v>110</v>
      </c>
      <c r="G630" s="1">
        <v>11597474.449999999</v>
      </c>
      <c r="H630" s="1">
        <v>8017561.267</v>
      </c>
      <c r="I630" s="1">
        <v>10551408.699999999</v>
      </c>
      <c r="J630" s="1">
        <v>9078984.4539999999</v>
      </c>
      <c r="K630" s="1">
        <v>10947451.25</v>
      </c>
      <c r="L630" s="1">
        <v>7818449.1459999997</v>
      </c>
      <c r="M630" s="1">
        <v>0.62604000000000004</v>
      </c>
      <c r="N630" s="1">
        <v>-1.08081</v>
      </c>
    </row>
    <row r="631" spans="1:14" x14ac:dyDescent="0.35">
      <c r="A631" s="1" t="s">
        <v>5470</v>
      </c>
      <c r="B631" s="1" t="s">
        <v>5471</v>
      </c>
      <c r="C631" s="1" t="s">
        <v>5472</v>
      </c>
      <c r="D631" s="1">
        <v>38</v>
      </c>
      <c r="E631" s="1">
        <v>2</v>
      </c>
      <c r="F631" s="1">
        <v>2</v>
      </c>
      <c r="G631" s="1">
        <v>278274.38370000001</v>
      </c>
      <c r="H631" s="1">
        <v>191709.56770000001</v>
      </c>
      <c r="I631" s="1">
        <v>276440.91729999997</v>
      </c>
      <c r="J631" s="1">
        <v>189668.27660000001</v>
      </c>
      <c r="K631" s="1">
        <v>240205.27160000001</v>
      </c>
      <c r="L631" s="1">
        <v>315181.03320000001</v>
      </c>
      <c r="M631" s="1">
        <v>0.96520799999999995</v>
      </c>
      <c r="N631" s="1">
        <v>-1.0089300000000001</v>
      </c>
    </row>
    <row r="632" spans="1:14" x14ac:dyDescent="0.35">
      <c r="A632" s="1" t="s">
        <v>4814</v>
      </c>
      <c r="B632" s="1" t="s">
        <v>4815</v>
      </c>
      <c r="C632" s="1" t="s">
        <v>4816</v>
      </c>
      <c r="D632" s="1">
        <v>22</v>
      </c>
      <c r="E632" s="1">
        <v>20</v>
      </c>
      <c r="F632" s="1">
        <v>20</v>
      </c>
      <c r="G632" s="1">
        <v>773069.87340000004</v>
      </c>
      <c r="H632" s="1">
        <v>645240.42489999998</v>
      </c>
      <c r="I632" s="1">
        <v>797655.67940000002</v>
      </c>
      <c r="J632" s="1">
        <v>856022.66209999996</v>
      </c>
      <c r="K632" s="1">
        <v>535311.88280000002</v>
      </c>
      <c r="L632" s="1">
        <v>776883.98320000002</v>
      </c>
      <c r="M632" s="1">
        <v>0.82556600000000002</v>
      </c>
      <c r="N632" s="1">
        <v>-1.0377700000000001</v>
      </c>
    </row>
    <row r="633" spans="1:14" x14ac:dyDescent="0.35">
      <c r="A633" s="1" t="s">
        <v>1626</v>
      </c>
      <c r="B633" s="1" t="s">
        <v>1627</v>
      </c>
      <c r="C633" s="1" t="s">
        <v>1628</v>
      </c>
      <c r="D633" s="1">
        <v>50</v>
      </c>
      <c r="E633" s="1">
        <v>35</v>
      </c>
      <c r="F633" s="1">
        <v>35</v>
      </c>
      <c r="G633" s="1">
        <v>3162389.3190000001</v>
      </c>
      <c r="H633" s="1">
        <v>3400221.1540000001</v>
      </c>
      <c r="I633" s="1">
        <v>4712043.0180000002</v>
      </c>
      <c r="J633" s="1">
        <v>5101517.0980000002</v>
      </c>
      <c r="K633" s="1">
        <v>3874777.943</v>
      </c>
      <c r="L633" s="1">
        <v>4540341.2050000001</v>
      </c>
      <c r="M633" s="1">
        <v>0.26254499999999997</v>
      </c>
      <c r="N633" s="1">
        <v>1.2099500000000001</v>
      </c>
    </row>
    <row r="634" spans="1:14" x14ac:dyDescent="0.35">
      <c r="A634" s="1" t="s">
        <v>2155</v>
      </c>
      <c r="B634" s="1" t="s">
        <v>2156</v>
      </c>
      <c r="C634" s="1" t="s">
        <v>2157</v>
      </c>
      <c r="D634" s="1">
        <v>13</v>
      </c>
      <c r="E634" s="1">
        <v>4</v>
      </c>
      <c r="F634" s="1">
        <v>4</v>
      </c>
      <c r="G634" s="1">
        <v>490178.70120000001</v>
      </c>
      <c r="H634" s="1">
        <v>365333.96759999997</v>
      </c>
      <c r="I634" s="1">
        <v>432469.93640000001</v>
      </c>
      <c r="J634" s="1">
        <v>390190.29590000003</v>
      </c>
      <c r="K634" s="1">
        <v>394008.43300000002</v>
      </c>
      <c r="L634" s="1">
        <v>383308.21139999997</v>
      </c>
      <c r="M634" s="1">
        <v>0.34701100000000001</v>
      </c>
      <c r="N634" s="1">
        <v>-1.0953599999999999</v>
      </c>
    </row>
    <row r="635" spans="1:14" x14ac:dyDescent="0.35">
      <c r="A635" s="1" t="s">
        <v>1503</v>
      </c>
      <c r="B635" s="1" t="s">
        <v>1504</v>
      </c>
      <c r="C635" s="1" t="s">
        <v>1505</v>
      </c>
      <c r="D635" s="1">
        <v>24</v>
      </c>
      <c r="E635" s="1">
        <v>7</v>
      </c>
      <c r="F635" s="1">
        <v>7</v>
      </c>
      <c r="G635" s="1">
        <v>414892.32059999998</v>
      </c>
      <c r="H635" s="1">
        <v>506505.26130000001</v>
      </c>
      <c r="I635" s="1">
        <v>475764.3394</v>
      </c>
      <c r="J635" s="1">
        <v>506614.59159999999</v>
      </c>
      <c r="K635" s="1">
        <v>484953.25069999998</v>
      </c>
      <c r="L635" s="1">
        <v>529697.48609999998</v>
      </c>
      <c r="M635" s="1">
        <v>0.24279500000000001</v>
      </c>
      <c r="N635" s="1">
        <v>1.09185</v>
      </c>
    </row>
    <row r="636" spans="1:14" x14ac:dyDescent="0.35">
      <c r="A636" s="1" t="s">
        <v>3525</v>
      </c>
      <c r="B636" s="1" t="s">
        <v>3526</v>
      </c>
      <c r="C636" s="1" t="s">
        <v>3527</v>
      </c>
      <c r="D636" s="1">
        <v>52</v>
      </c>
      <c r="E636" s="1">
        <v>28</v>
      </c>
      <c r="F636" s="1">
        <v>28</v>
      </c>
      <c r="G636" s="1">
        <v>713461.96669999999</v>
      </c>
      <c r="H636" s="1">
        <v>1040857.088</v>
      </c>
      <c r="I636" s="1">
        <v>995459.52850000001</v>
      </c>
      <c r="J636" s="1">
        <v>913584.91460000002</v>
      </c>
      <c r="K636" s="1">
        <v>1004978.1</v>
      </c>
      <c r="L636" s="1">
        <v>1013142.338</v>
      </c>
      <c r="M636" s="1">
        <v>0.56931600000000004</v>
      </c>
      <c r="N636" s="1">
        <v>1.0795999999999999</v>
      </c>
    </row>
    <row r="637" spans="1:14" x14ac:dyDescent="0.35">
      <c r="A637" s="1" t="s">
        <v>5390</v>
      </c>
      <c r="B637" s="1" t="s">
        <v>5391</v>
      </c>
      <c r="C637" s="1" t="s">
        <v>5392</v>
      </c>
      <c r="D637" s="1">
        <v>17</v>
      </c>
      <c r="E637" s="1">
        <v>5</v>
      </c>
      <c r="F637" s="1">
        <v>5</v>
      </c>
      <c r="G637" s="1">
        <v>128551.3818</v>
      </c>
      <c r="H637" s="1">
        <v>245599.18900000001</v>
      </c>
      <c r="I637" s="1">
        <v>293963.02730000002</v>
      </c>
      <c r="J637" s="1">
        <v>242501.288</v>
      </c>
      <c r="K637" s="1">
        <v>200151.59390000001</v>
      </c>
      <c r="L637" s="1">
        <v>202118.68220000001</v>
      </c>
      <c r="M637" s="1">
        <v>0.94649000000000005</v>
      </c>
      <c r="N637" s="1">
        <v>1.0186599999999999</v>
      </c>
    </row>
    <row r="638" spans="1:14" x14ac:dyDescent="0.35">
      <c r="A638" s="1" t="s">
        <v>4878</v>
      </c>
      <c r="B638" s="1" t="s">
        <v>4879</v>
      </c>
      <c r="C638" s="1" t="s">
        <v>4880</v>
      </c>
      <c r="D638" s="1">
        <v>19</v>
      </c>
      <c r="E638" s="1">
        <v>3</v>
      </c>
      <c r="F638" s="1">
        <v>3</v>
      </c>
      <c r="G638" s="1">
        <v>273463.93930000003</v>
      </c>
      <c r="H638" s="1">
        <v>309415.46549999999</v>
      </c>
      <c r="I638" s="1">
        <v>523217.16560000001</v>
      </c>
      <c r="J638" s="1">
        <v>318135.50679999997</v>
      </c>
      <c r="K638" s="1">
        <v>419306.56050000002</v>
      </c>
      <c r="L638" s="1">
        <v>285211.0675</v>
      </c>
      <c r="M638" s="1">
        <v>0.83663500000000002</v>
      </c>
      <c r="N638" s="1">
        <v>-1.0518099999999999</v>
      </c>
    </row>
    <row r="639" spans="1:14" x14ac:dyDescent="0.35">
      <c r="A639" s="1" t="s">
        <v>126</v>
      </c>
      <c r="B639" s="1" t="s">
        <v>127</v>
      </c>
      <c r="C639" s="1" t="s">
        <v>128</v>
      </c>
      <c r="D639" s="1">
        <v>42</v>
      </c>
      <c r="E639" s="1">
        <v>15</v>
      </c>
      <c r="F639" s="1">
        <v>15</v>
      </c>
      <c r="G639" s="1">
        <v>21447612.760000002</v>
      </c>
      <c r="H639" s="1">
        <v>22793703.129999999</v>
      </c>
      <c r="I639" s="1">
        <v>86453974.030000001</v>
      </c>
      <c r="J639" s="1">
        <v>5027226.3870000001</v>
      </c>
      <c r="K639" s="1">
        <v>7176948.6140000001</v>
      </c>
      <c r="L639" s="1">
        <v>6853046.4960000003</v>
      </c>
      <c r="M639" s="1">
        <v>2.1602900000000001E-2</v>
      </c>
      <c r="N639" s="1">
        <v>-5.5497800000000002</v>
      </c>
    </row>
    <row r="640" spans="1:14" x14ac:dyDescent="0.35">
      <c r="A640" s="1" t="s">
        <v>5333</v>
      </c>
      <c r="B640" s="1" t="s">
        <v>5334</v>
      </c>
      <c r="C640" s="1" t="s">
        <v>5335</v>
      </c>
      <c r="D640" s="1">
        <v>20</v>
      </c>
      <c r="E640" s="1">
        <v>8</v>
      </c>
      <c r="F640" s="1">
        <v>8</v>
      </c>
      <c r="G640" s="1">
        <v>135931.3941</v>
      </c>
      <c r="H640" s="1">
        <v>167318.9762</v>
      </c>
      <c r="I640" s="1">
        <v>255057.1189</v>
      </c>
      <c r="J640" s="1">
        <v>181168.28690000001</v>
      </c>
      <c r="K640" s="1">
        <v>160018.503</v>
      </c>
      <c r="L640" s="1">
        <v>210785.35459999999</v>
      </c>
      <c r="M640" s="1">
        <v>0.93557999999999997</v>
      </c>
      <c r="N640" s="1">
        <v>1.01749</v>
      </c>
    </row>
    <row r="641" spans="1:14" x14ac:dyDescent="0.35">
      <c r="A641" s="1" t="s">
        <v>207</v>
      </c>
      <c r="B641" s="1" t="s">
        <v>208</v>
      </c>
      <c r="C641" s="1" t="s">
        <v>209</v>
      </c>
      <c r="D641" s="1">
        <v>26</v>
      </c>
      <c r="E641" s="1">
        <v>5</v>
      </c>
      <c r="F641" s="1">
        <v>5</v>
      </c>
      <c r="G641" s="1">
        <v>331468.03749999998</v>
      </c>
      <c r="H641" s="1">
        <v>319346.22619999998</v>
      </c>
      <c r="I641" s="1">
        <v>310355.34820000001</v>
      </c>
      <c r="J641" s="1">
        <v>209838.67600000001</v>
      </c>
      <c r="K641" s="1">
        <v>177800.4093</v>
      </c>
      <c r="L641" s="1">
        <v>271902.03139999998</v>
      </c>
      <c r="M641" s="1">
        <v>3.5122599999999997E-2</v>
      </c>
      <c r="N641" s="1">
        <v>-1.47949</v>
      </c>
    </row>
    <row r="642" spans="1:14" x14ac:dyDescent="0.35">
      <c r="A642" s="1" t="s">
        <v>3332</v>
      </c>
      <c r="B642" s="1" t="s">
        <v>3333</v>
      </c>
      <c r="C642" s="1" t="s">
        <v>3334</v>
      </c>
      <c r="D642" s="1">
        <v>62</v>
      </c>
      <c r="E642" s="1">
        <v>32</v>
      </c>
      <c r="F642" s="1">
        <v>3</v>
      </c>
      <c r="G642" s="1">
        <v>5893338.6200000001</v>
      </c>
      <c r="H642" s="1">
        <v>5632341.4670000002</v>
      </c>
      <c r="I642" s="1">
        <v>5439980.0700000003</v>
      </c>
      <c r="J642" s="1">
        <v>4558429.9910000004</v>
      </c>
      <c r="K642" s="1">
        <v>2250165.2200000002</v>
      </c>
      <c r="L642" s="1">
        <v>8162036.7410000004</v>
      </c>
      <c r="M642" s="1">
        <v>0.53014899999999998</v>
      </c>
      <c r="N642" s="1">
        <v>-1.29203</v>
      </c>
    </row>
    <row r="643" spans="1:14" x14ac:dyDescent="0.35">
      <c r="A643" s="1" t="s">
        <v>5497</v>
      </c>
      <c r="B643" s="1" t="s">
        <v>5498</v>
      </c>
      <c r="C643" s="1" t="s">
        <v>5499</v>
      </c>
      <c r="D643" s="1">
        <v>18</v>
      </c>
      <c r="E643" s="1">
        <v>8</v>
      </c>
      <c r="F643" s="1">
        <v>8</v>
      </c>
      <c r="G643" s="1">
        <v>784123.61589999998</v>
      </c>
      <c r="H643" s="1">
        <v>764514.74109999998</v>
      </c>
      <c r="I643" s="1">
        <v>757164.85080000001</v>
      </c>
      <c r="J643" s="1">
        <v>742954.40560000006</v>
      </c>
      <c r="K643" s="1">
        <v>551595.72089999996</v>
      </c>
      <c r="L643" s="1">
        <v>1132818.6440000001</v>
      </c>
      <c r="M643" s="1">
        <v>0.97306700000000002</v>
      </c>
      <c r="N643" s="1">
        <v>1.0075400000000001</v>
      </c>
    </row>
    <row r="644" spans="1:14" x14ac:dyDescent="0.35">
      <c r="A644" s="1" t="s">
        <v>2932</v>
      </c>
      <c r="B644" s="1" t="s">
        <v>2933</v>
      </c>
      <c r="C644" s="1" t="s">
        <v>2934</v>
      </c>
      <c r="D644" s="1">
        <v>28</v>
      </c>
      <c r="E644" s="1">
        <v>11</v>
      </c>
      <c r="F644" s="1">
        <v>5</v>
      </c>
      <c r="G644" s="1">
        <v>667677.6115</v>
      </c>
      <c r="H644" s="1">
        <v>805928.90830000001</v>
      </c>
      <c r="I644" s="1">
        <v>1281133.7339999999</v>
      </c>
      <c r="J644" s="1">
        <v>793903.65590000001</v>
      </c>
      <c r="K644" s="1">
        <v>1391361.122</v>
      </c>
      <c r="L644" s="1">
        <v>1151440.398</v>
      </c>
      <c r="M644" s="1">
        <v>0.46703600000000001</v>
      </c>
      <c r="N644" s="1">
        <v>1.2264900000000001</v>
      </c>
    </row>
    <row r="645" spans="1:14" x14ac:dyDescent="0.35">
      <c r="A645" s="1" t="s">
        <v>111</v>
      </c>
      <c r="B645" s="1" t="s">
        <v>112</v>
      </c>
      <c r="C645" s="1" t="s">
        <v>113</v>
      </c>
      <c r="D645" s="1">
        <v>12</v>
      </c>
      <c r="E645" s="1">
        <v>21</v>
      </c>
      <c r="F645" s="1">
        <v>20</v>
      </c>
      <c r="G645" s="1">
        <v>153468.45129999999</v>
      </c>
      <c r="H645" s="1">
        <v>211751.6551</v>
      </c>
      <c r="I645" s="1">
        <v>221224.50949999999</v>
      </c>
      <c r="J645" s="1">
        <v>308281.83069999999</v>
      </c>
      <c r="K645" s="1">
        <v>285433.4803</v>
      </c>
      <c r="L645" s="1">
        <v>332502.6458</v>
      </c>
      <c r="M645" s="1">
        <v>1.9259499999999999E-2</v>
      </c>
      <c r="N645" s="1">
        <v>1.5965800000000001</v>
      </c>
    </row>
    <row r="646" spans="1:14" x14ac:dyDescent="0.35">
      <c r="A646" s="1" t="s">
        <v>3052</v>
      </c>
      <c r="B646" s="1" t="s">
        <v>3053</v>
      </c>
      <c r="C646" s="1" t="s">
        <v>3054</v>
      </c>
      <c r="D646" s="1">
        <v>8</v>
      </c>
      <c r="E646" s="1">
        <v>2</v>
      </c>
      <c r="F646" s="1">
        <v>2</v>
      </c>
      <c r="G646" s="1">
        <v>85829.020499999999</v>
      </c>
      <c r="H646" s="1">
        <v>176935.78</v>
      </c>
      <c r="I646" s="1">
        <v>18896.243600000002</v>
      </c>
      <c r="J646" s="1">
        <v>129741.30409999999</v>
      </c>
      <c r="K646" s="1">
        <v>69790.715100000001</v>
      </c>
      <c r="L646" s="1">
        <v>162149.00589999999</v>
      </c>
      <c r="M646" s="1">
        <v>0.483628</v>
      </c>
      <c r="N646" s="1">
        <v>1.7231399999999999</v>
      </c>
    </row>
    <row r="647" spans="1:14" x14ac:dyDescent="0.35">
      <c r="A647" s="1" t="s">
        <v>1147</v>
      </c>
      <c r="B647" s="1" t="s">
        <v>1148</v>
      </c>
      <c r="C647" s="1" t="s">
        <v>1149</v>
      </c>
      <c r="D647" s="1">
        <v>31</v>
      </c>
      <c r="E647" s="1">
        <v>8</v>
      </c>
      <c r="F647" s="1">
        <v>8</v>
      </c>
      <c r="G647" s="1">
        <v>884003.61540000001</v>
      </c>
      <c r="H647" s="1">
        <v>750094.51089999999</v>
      </c>
      <c r="I647" s="1">
        <v>348103.09019999998</v>
      </c>
      <c r="J647" s="1">
        <v>843427.46180000005</v>
      </c>
      <c r="K647" s="1">
        <v>934899.21669999999</v>
      </c>
      <c r="L647" s="1">
        <v>1354106.57</v>
      </c>
      <c r="M647" s="1">
        <v>0.18713099999999999</v>
      </c>
      <c r="N647" s="1">
        <v>1.66621</v>
      </c>
    </row>
    <row r="648" spans="1:14" x14ac:dyDescent="0.35">
      <c r="A648" s="1" t="s">
        <v>5416</v>
      </c>
      <c r="B648" s="1" t="s">
        <v>5417</v>
      </c>
      <c r="C648" s="1" t="s">
        <v>5418</v>
      </c>
      <c r="D648" s="1">
        <v>10</v>
      </c>
      <c r="E648" s="1">
        <v>2</v>
      </c>
      <c r="F648" s="1">
        <v>2</v>
      </c>
      <c r="G648" s="1">
        <v>160769.79639999999</v>
      </c>
      <c r="H648" s="1">
        <v>159710.43369999999</v>
      </c>
      <c r="I648" s="1">
        <v>204086.6305</v>
      </c>
      <c r="J648" s="1">
        <v>147241.45370000001</v>
      </c>
      <c r="K648" s="1">
        <v>144900.91070000001</v>
      </c>
      <c r="L648" s="1">
        <v>254715.17249999999</v>
      </c>
      <c r="M648" s="1">
        <v>0.95504199999999995</v>
      </c>
      <c r="N648" s="1">
        <v>1.0122</v>
      </c>
    </row>
    <row r="649" spans="1:14" x14ac:dyDescent="0.35">
      <c r="A649" s="1" t="s">
        <v>3081</v>
      </c>
      <c r="B649" s="1" t="s">
        <v>3082</v>
      </c>
      <c r="C649" s="1" t="s">
        <v>3083</v>
      </c>
      <c r="D649" s="1">
        <v>20</v>
      </c>
      <c r="E649" s="1">
        <v>29</v>
      </c>
      <c r="F649" s="1">
        <v>22</v>
      </c>
      <c r="G649" s="1">
        <v>691520.82490000001</v>
      </c>
      <c r="H649" s="1">
        <v>452844.94130000001</v>
      </c>
      <c r="I649" s="1">
        <v>449401.06929999997</v>
      </c>
      <c r="J649" s="1">
        <v>640130.19290000002</v>
      </c>
      <c r="K649" s="1">
        <v>508676.27220000001</v>
      </c>
      <c r="L649" s="1">
        <v>622488.55550000002</v>
      </c>
      <c r="M649" s="1">
        <v>0.48891099999999998</v>
      </c>
      <c r="N649" s="1">
        <v>1.1293200000000001</v>
      </c>
    </row>
    <row r="650" spans="1:14" x14ac:dyDescent="0.35">
      <c r="A650" s="1" t="s">
        <v>2053</v>
      </c>
      <c r="B650" s="1" t="s">
        <v>2054</v>
      </c>
      <c r="C650" s="1" t="s">
        <v>2055</v>
      </c>
      <c r="D650" s="1">
        <v>25</v>
      </c>
      <c r="E650" s="1">
        <v>4</v>
      </c>
      <c r="F650" s="1">
        <v>4</v>
      </c>
      <c r="G650" s="1">
        <v>340107.092</v>
      </c>
      <c r="H650" s="1">
        <v>433563.3983</v>
      </c>
      <c r="I650" s="1">
        <v>620942.80740000005</v>
      </c>
      <c r="J650" s="1">
        <v>570157.83050000004</v>
      </c>
      <c r="K650" s="1">
        <v>454054.75209999998</v>
      </c>
      <c r="L650" s="1">
        <v>756143.70719999995</v>
      </c>
      <c r="M650" s="1">
        <v>0.33032899999999998</v>
      </c>
      <c r="N650" s="1">
        <v>1.2882400000000001</v>
      </c>
    </row>
    <row r="651" spans="1:14" x14ac:dyDescent="0.35">
      <c r="A651" s="1" t="s">
        <v>2422</v>
      </c>
      <c r="B651" s="1" t="s">
        <v>2423</v>
      </c>
      <c r="C651" s="1" t="s">
        <v>2424</v>
      </c>
      <c r="D651" s="1">
        <v>44</v>
      </c>
      <c r="E651" s="1">
        <v>29</v>
      </c>
      <c r="F651" s="1">
        <v>29</v>
      </c>
      <c r="G651" s="1">
        <v>2049451.75</v>
      </c>
      <c r="H651" s="1">
        <v>2394961.3620000002</v>
      </c>
      <c r="I651" s="1">
        <v>3656057.1</v>
      </c>
      <c r="J651" s="1">
        <v>3238986.58</v>
      </c>
      <c r="K651" s="1">
        <v>2646748.7829999998</v>
      </c>
      <c r="L651" s="1">
        <v>3755474.4010000001</v>
      </c>
      <c r="M651" s="1">
        <v>0.38613700000000001</v>
      </c>
      <c r="N651" s="1">
        <v>1.2151000000000001</v>
      </c>
    </row>
    <row r="652" spans="1:14" x14ac:dyDescent="0.35">
      <c r="A652" s="1" t="s">
        <v>4260</v>
      </c>
      <c r="B652" s="1" t="s">
        <v>4261</v>
      </c>
      <c r="C652" s="1" t="s">
        <v>4262</v>
      </c>
      <c r="D652" s="1">
        <v>1</v>
      </c>
      <c r="E652" s="1">
        <v>3</v>
      </c>
      <c r="F652" s="1">
        <v>3</v>
      </c>
      <c r="G652" s="1">
        <v>227833.01519999999</v>
      </c>
      <c r="H652" s="1">
        <v>214531.40049999999</v>
      </c>
      <c r="I652" s="1">
        <v>254145.71249999999</v>
      </c>
      <c r="J652" s="1">
        <v>209817.5969</v>
      </c>
      <c r="K652" s="1">
        <v>117277.31140000001</v>
      </c>
      <c r="L652" s="1">
        <v>343808.717</v>
      </c>
      <c r="M652" s="1">
        <v>0.70499699999999998</v>
      </c>
      <c r="N652" s="1">
        <v>-1.1366000000000001</v>
      </c>
    </row>
    <row r="653" spans="1:14" x14ac:dyDescent="0.35">
      <c r="A653" s="1" t="s">
        <v>4509</v>
      </c>
      <c r="B653" s="1" t="s">
        <v>4510</v>
      </c>
      <c r="C653" s="1" t="s">
        <v>4511</v>
      </c>
      <c r="D653" s="1">
        <v>42</v>
      </c>
      <c r="E653" s="1">
        <v>83</v>
      </c>
      <c r="F653" s="1">
        <v>68</v>
      </c>
      <c r="G653" s="1">
        <v>1443767.3119999999</v>
      </c>
      <c r="H653" s="1">
        <v>1318897.057</v>
      </c>
      <c r="I653" s="1">
        <v>1391451.568</v>
      </c>
      <c r="J653" s="1">
        <v>1494879.8910000001</v>
      </c>
      <c r="K653" s="1">
        <v>1328596.7990000001</v>
      </c>
      <c r="L653" s="1">
        <v>1262324.8810000001</v>
      </c>
      <c r="M653" s="1">
        <v>0.76082799999999995</v>
      </c>
      <c r="N653" s="1">
        <v>-1.0185999999999999</v>
      </c>
    </row>
    <row r="654" spans="1:14" x14ac:dyDescent="0.35">
      <c r="A654" s="1" t="s">
        <v>732</v>
      </c>
      <c r="B654" s="1" t="s">
        <v>733</v>
      </c>
      <c r="C654" s="1" t="s">
        <v>734</v>
      </c>
      <c r="D654" s="1">
        <v>49</v>
      </c>
      <c r="E654" s="1">
        <v>11</v>
      </c>
      <c r="F654" s="1">
        <v>11</v>
      </c>
      <c r="G654" s="1">
        <v>1129368.3799999999</v>
      </c>
      <c r="H654" s="1">
        <v>1135333.503</v>
      </c>
      <c r="I654" s="1">
        <v>1312507.2139999999</v>
      </c>
      <c r="J654" s="1">
        <v>1688048.16</v>
      </c>
      <c r="K654" s="1">
        <v>1213302.3430000001</v>
      </c>
      <c r="L654" s="1">
        <v>1828141.561</v>
      </c>
      <c r="M654" s="1">
        <v>0.119157</v>
      </c>
      <c r="N654" s="1">
        <v>1.3054699999999999</v>
      </c>
    </row>
    <row r="655" spans="1:14" x14ac:dyDescent="0.35">
      <c r="A655" s="1" t="s">
        <v>4959</v>
      </c>
      <c r="B655" s="1" t="s">
        <v>4960</v>
      </c>
      <c r="C655" s="1" t="s">
        <v>4961</v>
      </c>
      <c r="D655" s="1">
        <v>3</v>
      </c>
      <c r="E655" s="1">
        <v>3</v>
      </c>
      <c r="F655" s="1">
        <v>2</v>
      </c>
      <c r="G655" s="1">
        <v>121086.3648</v>
      </c>
      <c r="H655" s="1">
        <v>54648.476219999997</v>
      </c>
      <c r="I655" s="1">
        <v>54129.959849999999</v>
      </c>
      <c r="J655" s="1">
        <v>76088.31667</v>
      </c>
      <c r="K655" s="1">
        <v>114899.1274</v>
      </c>
      <c r="L655" s="1">
        <v>50706.112809999999</v>
      </c>
      <c r="M655" s="1">
        <v>0.85164200000000001</v>
      </c>
      <c r="N655" s="1">
        <v>1.07365</v>
      </c>
    </row>
    <row r="656" spans="1:14" x14ac:dyDescent="0.35">
      <c r="A656" s="1" t="s">
        <v>5425</v>
      </c>
      <c r="B656" s="1" t="s">
        <v>5426</v>
      </c>
      <c r="C656" s="1" t="s">
        <v>5427</v>
      </c>
      <c r="D656" s="1">
        <v>13</v>
      </c>
      <c r="E656" s="1">
        <v>8</v>
      </c>
      <c r="F656" s="1">
        <v>8</v>
      </c>
      <c r="G656" s="1">
        <v>176910.4295</v>
      </c>
      <c r="H656" s="1">
        <v>204794.72070000001</v>
      </c>
      <c r="I656" s="1">
        <v>202035.04759999999</v>
      </c>
      <c r="J656" s="1">
        <v>192503.45170000001</v>
      </c>
      <c r="K656" s="1">
        <v>179136.52160000001</v>
      </c>
      <c r="L656" s="1">
        <v>214741.18669999999</v>
      </c>
      <c r="M656" s="1">
        <v>0.95882800000000001</v>
      </c>
      <c r="N656" s="1">
        <v>1.0038800000000001</v>
      </c>
    </row>
    <row r="657" spans="1:14" x14ac:dyDescent="0.35">
      <c r="A657" s="1" t="s">
        <v>3934</v>
      </c>
      <c r="B657" s="1" t="s">
        <v>3935</v>
      </c>
      <c r="C657" s="1" t="s">
        <v>3936</v>
      </c>
      <c r="D657" s="1">
        <v>29</v>
      </c>
      <c r="E657" s="1">
        <v>6</v>
      </c>
      <c r="F657" s="1">
        <v>6</v>
      </c>
      <c r="G657" s="1">
        <v>216423.22839999999</v>
      </c>
      <c r="H657" s="1">
        <v>262062.1158</v>
      </c>
      <c r="I657" s="1">
        <v>353598.32459999999</v>
      </c>
      <c r="J657" s="1">
        <v>384729.00919999997</v>
      </c>
      <c r="K657" s="1">
        <v>191512.61979999999</v>
      </c>
      <c r="L657" s="1">
        <v>416748.84980000003</v>
      </c>
      <c r="M657" s="1">
        <v>0.64478000000000002</v>
      </c>
      <c r="N657" s="1">
        <v>1.1525799999999999</v>
      </c>
    </row>
    <row r="658" spans="1:14" x14ac:dyDescent="0.35">
      <c r="A658" s="1" t="s">
        <v>788</v>
      </c>
      <c r="B658" s="1" t="s">
        <v>789</v>
      </c>
      <c r="C658" s="1" t="s">
        <v>790</v>
      </c>
      <c r="D658" s="1">
        <v>16</v>
      </c>
      <c r="E658" s="1">
        <v>6</v>
      </c>
      <c r="F658" s="1">
        <v>6</v>
      </c>
      <c r="G658" s="1">
        <v>130080.3235</v>
      </c>
      <c r="H658" s="1">
        <v>215747.80559999999</v>
      </c>
      <c r="I658" s="1">
        <v>221961.90410000001</v>
      </c>
      <c r="J658" s="1">
        <v>150675.386</v>
      </c>
      <c r="K658" s="1">
        <v>89577.105219999998</v>
      </c>
      <c r="L658" s="1">
        <v>122644.0402</v>
      </c>
      <c r="M658" s="1">
        <v>0.127418</v>
      </c>
      <c r="N658" s="1">
        <v>-1.5554300000000001</v>
      </c>
    </row>
    <row r="659" spans="1:14" x14ac:dyDescent="0.35">
      <c r="A659" s="1" t="s">
        <v>4307</v>
      </c>
      <c r="B659" s="1" t="s">
        <v>4308</v>
      </c>
      <c r="C659" s="1" t="s">
        <v>4309</v>
      </c>
      <c r="D659" s="1">
        <v>14</v>
      </c>
      <c r="E659" s="1">
        <v>4</v>
      </c>
      <c r="F659" s="1">
        <v>4</v>
      </c>
      <c r="G659" s="1">
        <v>258790.4418</v>
      </c>
      <c r="H659" s="1">
        <v>344556.3725</v>
      </c>
      <c r="I659" s="1">
        <v>353489.3223</v>
      </c>
      <c r="J659" s="1">
        <v>298152.08889999997</v>
      </c>
      <c r="K659" s="1">
        <v>191496.55410000001</v>
      </c>
      <c r="L659" s="1">
        <v>413917.00209999998</v>
      </c>
      <c r="M659" s="1">
        <v>0.71481300000000003</v>
      </c>
      <c r="N659" s="1">
        <v>-1.10076</v>
      </c>
    </row>
    <row r="660" spans="1:14" x14ac:dyDescent="0.35">
      <c r="A660" s="1" t="s">
        <v>3519</v>
      </c>
      <c r="B660" s="1" t="s">
        <v>3520</v>
      </c>
      <c r="C660" s="1" t="s">
        <v>3521</v>
      </c>
      <c r="D660" s="1">
        <v>13</v>
      </c>
      <c r="E660" s="1">
        <v>6</v>
      </c>
      <c r="F660" s="1">
        <v>6</v>
      </c>
      <c r="G660" s="1">
        <v>274913.29690000002</v>
      </c>
      <c r="H660" s="1">
        <v>284626.9424</v>
      </c>
      <c r="I660" s="1">
        <v>261945.92449999999</v>
      </c>
      <c r="J660" s="1">
        <v>234075.5784</v>
      </c>
      <c r="K660" s="1">
        <v>142912.133</v>
      </c>
      <c r="L660" s="1">
        <v>367980.41210000002</v>
      </c>
      <c r="M660" s="1">
        <v>0.56889999999999996</v>
      </c>
      <c r="N660" s="1">
        <v>-1.1852499999999999</v>
      </c>
    </row>
    <row r="661" spans="1:14" x14ac:dyDescent="0.35">
      <c r="A661" s="1" t="s">
        <v>4245</v>
      </c>
      <c r="B661" s="1" t="s">
        <v>4246</v>
      </c>
      <c r="C661" s="1" t="s">
        <v>4247</v>
      </c>
      <c r="D661" s="1">
        <v>34</v>
      </c>
      <c r="E661" s="1">
        <v>19</v>
      </c>
      <c r="F661" s="1">
        <v>18</v>
      </c>
      <c r="G661" s="1">
        <v>911341.87230000005</v>
      </c>
      <c r="H661" s="1">
        <v>587558.11919999996</v>
      </c>
      <c r="I661" s="1">
        <v>558060.96369999996</v>
      </c>
      <c r="J661" s="1">
        <v>475260.5356</v>
      </c>
      <c r="K661" s="1">
        <v>1057322.5619999999</v>
      </c>
      <c r="L661" s="1">
        <v>390637.74599999998</v>
      </c>
      <c r="M661" s="1">
        <v>0.70309100000000002</v>
      </c>
      <c r="N661" s="1">
        <v>-1.15036</v>
      </c>
    </row>
    <row r="662" spans="1:14" x14ac:dyDescent="0.35">
      <c r="A662" s="1" t="s">
        <v>3242</v>
      </c>
      <c r="B662" s="1" t="s">
        <v>3243</v>
      </c>
      <c r="C662" s="1" t="s">
        <v>3244</v>
      </c>
      <c r="D662" s="1">
        <v>18</v>
      </c>
      <c r="E662" s="1">
        <v>2</v>
      </c>
      <c r="F662" s="1">
        <v>2</v>
      </c>
      <c r="G662" s="1">
        <v>182481.0582</v>
      </c>
      <c r="H662" s="1">
        <v>238600.0478</v>
      </c>
      <c r="I662" s="1">
        <v>270925.08740000002</v>
      </c>
      <c r="J662" s="1">
        <v>193039.61550000001</v>
      </c>
      <c r="K662" s="1">
        <v>141095.0569</v>
      </c>
      <c r="L662" s="1">
        <v>270842.03049999999</v>
      </c>
      <c r="M662" s="1">
        <v>0.51874299999999995</v>
      </c>
      <c r="N662" s="1">
        <v>-1.1693800000000001</v>
      </c>
    </row>
    <row r="663" spans="1:14" x14ac:dyDescent="0.35">
      <c r="A663" s="1" t="s">
        <v>1192</v>
      </c>
      <c r="B663" s="1" t="s">
        <v>1193</v>
      </c>
      <c r="C663" s="1" t="s">
        <v>1194</v>
      </c>
      <c r="D663" s="1">
        <v>16</v>
      </c>
      <c r="E663" s="1">
        <v>4</v>
      </c>
      <c r="F663" s="1">
        <v>4</v>
      </c>
      <c r="G663" s="1">
        <v>40449.076070000003</v>
      </c>
      <c r="H663" s="1">
        <v>110616.9534</v>
      </c>
      <c r="I663" s="1">
        <v>120562.1522</v>
      </c>
      <c r="J663" s="1">
        <v>164582.26930000001</v>
      </c>
      <c r="K663" s="1">
        <v>125451.78909999999</v>
      </c>
      <c r="L663" s="1">
        <v>139997.11480000001</v>
      </c>
      <c r="M663" s="1">
        <v>0.194412</v>
      </c>
      <c r="N663" s="1">
        <v>1.7499</v>
      </c>
    </row>
    <row r="664" spans="1:14" x14ac:dyDescent="0.35">
      <c r="A664" s="1" t="s">
        <v>2369</v>
      </c>
      <c r="B664" s="1" t="s">
        <v>2370</v>
      </c>
      <c r="C664" s="1" t="s">
        <v>2371</v>
      </c>
      <c r="D664" s="1">
        <v>10</v>
      </c>
      <c r="E664" s="1">
        <v>8</v>
      </c>
      <c r="F664" s="1">
        <v>7</v>
      </c>
      <c r="G664" s="1">
        <v>44388.157590000003</v>
      </c>
      <c r="H664" s="1">
        <v>105869.5674</v>
      </c>
      <c r="I664" s="1">
        <v>59438.66749</v>
      </c>
      <c r="J664" s="1">
        <v>110935.29180000001</v>
      </c>
      <c r="K664" s="1">
        <v>51617.747929999998</v>
      </c>
      <c r="L664" s="1">
        <v>190735.3327</v>
      </c>
      <c r="M664" s="1">
        <v>0.37635400000000002</v>
      </c>
      <c r="N664" s="1">
        <v>1.57542</v>
      </c>
    </row>
    <row r="665" spans="1:14" x14ac:dyDescent="0.35">
      <c r="A665" s="1" t="s">
        <v>2861</v>
      </c>
      <c r="B665" s="1" t="s">
        <v>2862</v>
      </c>
      <c r="C665" s="1" t="s">
        <v>2863</v>
      </c>
      <c r="D665" s="1">
        <v>20</v>
      </c>
      <c r="E665" s="1">
        <v>7</v>
      </c>
      <c r="F665" s="1">
        <v>7</v>
      </c>
      <c r="G665" s="1">
        <v>1195282.6299999999</v>
      </c>
      <c r="H665" s="1">
        <v>1420445.3419999999</v>
      </c>
      <c r="I665" s="1">
        <v>1981147.7320000001</v>
      </c>
      <c r="J665" s="1">
        <v>1938262.15</v>
      </c>
      <c r="K665" s="1">
        <v>1265479.517</v>
      </c>
      <c r="L665" s="1">
        <v>2564189.8169999998</v>
      </c>
      <c r="M665" s="1">
        <v>0.45638099999999998</v>
      </c>
      <c r="N665" s="1">
        <v>1.2319800000000001</v>
      </c>
    </row>
    <row r="666" spans="1:14" x14ac:dyDescent="0.35">
      <c r="A666" s="1" t="s">
        <v>4239</v>
      </c>
      <c r="B666" s="1" t="s">
        <v>4240</v>
      </c>
      <c r="C666" s="1" t="s">
        <v>4241</v>
      </c>
      <c r="D666" s="1">
        <v>15</v>
      </c>
      <c r="E666" s="1">
        <v>55</v>
      </c>
      <c r="F666" s="1">
        <v>55</v>
      </c>
      <c r="G666" s="1">
        <v>1027685</v>
      </c>
      <c r="H666" s="1">
        <v>958485.78350000002</v>
      </c>
      <c r="I666" s="1">
        <v>1069988.811</v>
      </c>
      <c r="J666" s="1">
        <v>973818.06709999999</v>
      </c>
      <c r="K666" s="1">
        <v>780057.37809999997</v>
      </c>
      <c r="L666" s="1">
        <v>1188393.2279999999</v>
      </c>
      <c r="M666" s="1">
        <v>0.70248900000000003</v>
      </c>
      <c r="N666" s="1">
        <v>-1.05298</v>
      </c>
    </row>
    <row r="667" spans="1:14" x14ac:dyDescent="0.35">
      <c r="A667" s="1" t="s">
        <v>1297</v>
      </c>
      <c r="B667" s="1" t="s">
        <v>1298</v>
      </c>
      <c r="C667" s="1" t="s">
        <v>1299</v>
      </c>
      <c r="D667" s="1">
        <v>24</v>
      </c>
      <c r="E667" s="1">
        <v>9</v>
      </c>
      <c r="F667" s="1">
        <v>9</v>
      </c>
      <c r="G667" s="1">
        <v>210910.2549</v>
      </c>
      <c r="H667" s="1">
        <v>153175.21979999999</v>
      </c>
      <c r="I667" s="1">
        <v>167159.255</v>
      </c>
      <c r="J667" s="1">
        <v>308121.7977</v>
      </c>
      <c r="K667" s="1">
        <v>189273.49540000001</v>
      </c>
      <c r="L667" s="1">
        <v>1308095.375</v>
      </c>
      <c r="M667" s="1">
        <v>0.20787700000000001</v>
      </c>
      <c r="N667" s="1">
        <v>2.4173800000000001</v>
      </c>
    </row>
    <row r="668" spans="1:14" x14ac:dyDescent="0.35">
      <c r="A668" s="1" t="s">
        <v>5004</v>
      </c>
      <c r="B668" s="1" t="s">
        <v>5005</v>
      </c>
      <c r="C668" s="1" t="s">
        <v>5006</v>
      </c>
      <c r="D668" s="1">
        <v>20</v>
      </c>
      <c r="E668" s="1">
        <v>9</v>
      </c>
      <c r="F668" s="1">
        <v>9</v>
      </c>
      <c r="G668" s="1">
        <v>526252.83970000001</v>
      </c>
      <c r="H668" s="1">
        <v>413609.9179</v>
      </c>
      <c r="I668" s="1">
        <v>591175.31480000005</v>
      </c>
      <c r="J668" s="1">
        <v>493629.30589999998</v>
      </c>
      <c r="K668" s="1">
        <v>445103.30729999999</v>
      </c>
      <c r="L668" s="1">
        <v>548204.04870000004</v>
      </c>
      <c r="M668" s="1">
        <v>0.86458599999999997</v>
      </c>
      <c r="N668" s="1">
        <v>-1.02227</v>
      </c>
    </row>
    <row r="669" spans="1:14" x14ac:dyDescent="0.35">
      <c r="A669" s="1" t="s">
        <v>2696</v>
      </c>
      <c r="B669" s="1" t="s">
        <v>2697</v>
      </c>
      <c r="C669" s="1" t="s">
        <v>2698</v>
      </c>
      <c r="D669" s="1">
        <v>8</v>
      </c>
      <c r="E669" s="1">
        <v>2</v>
      </c>
      <c r="F669" s="1">
        <v>2</v>
      </c>
      <c r="G669" s="1">
        <v>54625.436249999999</v>
      </c>
      <c r="H669" s="1">
        <v>100627.2105</v>
      </c>
      <c r="I669" s="1">
        <v>281798.11930000002</v>
      </c>
      <c r="J669" s="1">
        <v>96073.621910000002</v>
      </c>
      <c r="K669" s="1">
        <v>28770.429169999999</v>
      </c>
      <c r="L669" s="1">
        <v>105192.7341</v>
      </c>
      <c r="M669" s="1">
        <v>0.429753</v>
      </c>
      <c r="N669" s="1">
        <v>-1.74651</v>
      </c>
    </row>
    <row r="670" spans="1:14" x14ac:dyDescent="0.35">
      <c r="A670" s="1" t="s">
        <v>264</v>
      </c>
      <c r="B670" s="1" t="s">
        <v>265</v>
      </c>
      <c r="C670" s="1" t="s">
        <v>266</v>
      </c>
      <c r="D670" s="1">
        <v>4</v>
      </c>
      <c r="E670" s="1">
        <v>3</v>
      </c>
      <c r="F670" s="1">
        <v>3</v>
      </c>
      <c r="G670" s="1">
        <v>24067.4781</v>
      </c>
      <c r="H670" s="1">
        <v>52744.972970000003</v>
      </c>
      <c r="I670" s="1">
        <v>63789.559719999997</v>
      </c>
      <c r="J670" s="1">
        <v>123089.7378</v>
      </c>
      <c r="K670" s="1">
        <v>86237.996880000006</v>
      </c>
      <c r="L670" s="1">
        <v>134537.53219999999</v>
      </c>
      <c r="M670" s="1">
        <v>4.33126E-2</v>
      </c>
      <c r="N670" s="1">
        <v>2.6029599999999999</v>
      </c>
    </row>
    <row r="671" spans="1:14" x14ac:dyDescent="0.35">
      <c r="A671" s="1" t="s">
        <v>3758</v>
      </c>
      <c r="B671" s="1" t="s">
        <v>3759</v>
      </c>
      <c r="C671" s="1" t="s">
        <v>3760</v>
      </c>
      <c r="D671" s="1">
        <v>25</v>
      </c>
      <c r="E671" s="1">
        <v>13</v>
      </c>
      <c r="F671" s="1">
        <v>13</v>
      </c>
      <c r="G671" s="1">
        <v>302869.0086</v>
      </c>
      <c r="H671" s="1">
        <v>339183.20909999998</v>
      </c>
      <c r="I671" s="1">
        <v>243440.32699999999</v>
      </c>
      <c r="J671" s="1">
        <v>366180.13309999998</v>
      </c>
      <c r="K671" s="1">
        <v>253132.67939999999</v>
      </c>
      <c r="L671" s="1">
        <v>346038.42379999999</v>
      </c>
      <c r="M671" s="1">
        <v>0.61086300000000004</v>
      </c>
      <c r="N671" s="1">
        <v>1.0865</v>
      </c>
    </row>
    <row r="672" spans="1:14" x14ac:dyDescent="0.35">
      <c r="A672" s="1" t="s">
        <v>1602</v>
      </c>
      <c r="B672" s="1" t="s">
        <v>1603</v>
      </c>
      <c r="C672" s="1" t="s">
        <v>1604</v>
      </c>
      <c r="D672" s="1">
        <v>24</v>
      </c>
      <c r="E672" s="1">
        <v>10</v>
      </c>
      <c r="F672" s="1">
        <v>2</v>
      </c>
      <c r="G672" s="1">
        <v>124726.4078</v>
      </c>
      <c r="H672" s="1">
        <v>108262.2283</v>
      </c>
      <c r="I672" s="1">
        <v>133051.96590000001</v>
      </c>
      <c r="J672" s="1">
        <v>111231.71219999999</v>
      </c>
      <c r="K672" s="1">
        <v>166457.92480000001</v>
      </c>
      <c r="L672" s="1">
        <v>202073.1612</v>
      </c>
      <c r="M672" s="1">
        <v>0.25911099999999998</v>
      </c>
      <c r="N672" s="1">
        <v>1.27701</v>
      </c>
    </row>
    <row r="673" spans="1:14" x14ac:dyDescent="0.35">
      <c r="A673" s="1" t="s">
        <v>914</v>
      </c>
      <c r="B673" s="1" t="s">
        <v>915</v>
      </c>
      <c r="C673" s="1" t="s">
        <v>916</v>
      </c>
      <c r="D673" s="1">
        <v>24</v>
      </c>
      <c r="E673" s="1">
        <v>11</v>
      </c>
      <c r="F673" s="1">
        <v>6</v>
      </c>
      <c r="G673" s="1">
        <v>1255116.1140000001</v>
      </c>
      <c r="H673" s="1">
        <v>929245.09900000005</v>
      </c>
      <c r="I673" s="1">
        <v>941181.35979999998</v>
      </c>
      <c r="J673" s="1">
        <v>597207.90220000001</v>
      </c>
      <c r="K673" s="1">
        <v>663353.95490000001</v>
      </c>
      <c r="L673" s="1">
        <v>1013885.949</v>
      </c>
      <c r="M673" s="1">
        <v>0.15126300000000001</v>
      </c>
      <c r="N673" s="1">
        <v>-1.39811</v>
      </c>
    </row>
    <row r="674" spans="1:14" x14ac:dyDescent="0.35">
      <c r="A674" s="1" t="s">
        <v>4842</v>
      </c>
      <c r="B674" s="1" t="s">
        <v>4843</v>
      </c>
      <c r="C674" s="1" t="s">
        <v>4844</v>
      </c>
      <c r="D674" s="1">
        <v>9</v>
      </c>
      <c r="E674" s="1">
        <v>6</v>
      </c>
      <c r="F674" s="1">
        <v>6</v>
      </c>
      <c r="G674" s="1">
        <v>83157.448659999995</v>
      </c>
      <c r="H674" s="1">
        <v>142179.18040000001</v>
      </c>
      <c r="I674" s="1">
        <v>117006.8848</v>
      </c>
      <c r="J674" s="1">
        <v>107510.4774</v>
      </c>
      <c r="K674" s="1">
        <v>116595.4826</v>
      </c>
      <c r="L674" s="1">
        <v>123342.6517</v>
      </c>
      <c r="M674" s="1">
        <v>0.82996199999999998</v>
      </c>
      <c r="N674" s="1">
        <v>1.0377700000000001</v>
      </c>
    </row>
    <row r="675" spans="1:14" x14ac:dyDescent="0.35">
      <c r="A675" s="1" t="s">
        <v>1569</v>
      </c>
      <c r="B675" s="1" t="s">
        <v>1570</v>
      </c>
      <c r="C675" s="1" t="s">
        <v>1571</v>
      </c>
      <c r="D675" s="1">
        <v>14</v>
      </c>
      <c r="E675" s="1">
        <v>8</v>
      </c>
      <c r="F675" s="1">
        <v>4</v>
      </c>
      <c r="G675" s="1">
        <v>87581.01165</v>
      </c>
      <c r="H675" s="1">
        <v>134281.53289999999</v>
      </c>
      <c r="I675" s="1">
        <v>129461.1992</v>
      </c>
      <c r="J675" s="1">
        <v>150035.9662</v>
      </c>
      <c r="K675" s="1">
        <v>163956.2856</v>
      </c>
      <c r="L675" s="1">
        <v>119861.1015</v>
      </c>
      <c r="M675" s="1">
        <v>0.25398799999999999</v>
      </c>
      <c r="N675" s="1">
        <v>1.2464599999999999</v>
      </c>
    </row>
    <row r="676" spans="1:14" x14ac:dyDescent="0.35">
      <c r="A676" s="1" t="s">
        <v>2876</v>
      </c>
      <c r="B676" s="1" t="s">
        <v>2877</v>
      </c>
      <c r="C676" s="1" t="s">
        <v>2878</v>
      </c>
      <c r="D676" s="1">
        <v>15</v>
      </c>
      <c r="E676" s="1">
        <v>5</v>
      </c>
      <c r="F676" s="1">
        <v>5</v>
      </c>
      <c r="G676" s="1">
        <v>395461.74619999999</v>
      </c>
      <c r="H676" s="1">
        <v>261934.74799999999</v>
      </c>
      <c r="I676" s="1">
        <v>208118.2212</v>
      </c>
      <c r="J676" s="1">
        <v>179840.024</v>
      </c>
      <c r="K676" s="1">
        <v>238161.59400000001</v>
      </c>
      <c r="L676" s="1">
        <v>285858.70110000001</v>
      </c>
      <c r="M676" s="1">
        <v>0.46037600000000001</v>
      </c>
      <c r="N676" s="1">
        <v>-1.20753</v>
      </c>
    </row>
    <row r="677" spans="1:14" x14ac:dyDescent="0.35">
      <c r="A677" s="1" t="s">
        <v>3236</v>
      </c>
      <c r="B677" s="1" t="s">
        <v>3237</v>
      </c>
      <c r="C677" s="1" t="s">
        <v>3238</v>
      </c>
      <c r="D677" s="1">
        <v>8</v>
      </c>
      <c r="E677" s="1">
        <v>2</v>
      </c>
      <c r="F677" s="1">
        <v>2</v>
      </c>
      <c r="G677" s="1">
        <v>42663.89789</v>
      </c>
      <c r="H677" s="1">
        <v>23592.875370000002</v>
      </c>
      <c r="I677" s="1">
        <v>43107.308080000003</v>
      </c>
      <c r="J677" s="1">
        <v>45144.768210000002</v>
      </c>
      <c r="K677" s="1">
        <v>25862.19283</v>
      </c>
      <c r="L677" s="1">
        <v>18563.031589999999</v>
      </c>
      <c r="M677" s="1">
        <v>0.51821300000000003</v>
      </c>
      <c r="N677" s="1">
        <v>-1.2603500000000001</v>
      </c>
    </row>
    <row r="678" spans="1:14" x14ac:dyDescent="0.35">
      <c r="A678" s="1" t="s">
        <v>1596</v>
      </c>
      <c r="B678" s="1" t="s">
        <v>1597</v>
      </c>
      <c r="C678" s="1" t="s">
        <v>1598</v>
      </c>
      <c r="D678" s="1">
        <v>7</v>
      </c>
      <c r="E678" s="1">
        <v>2</v>
      </c>
      <c r="F678" s="1">
        <v>2</v>
      </c>
      <c r="G678" s="1">
        <v>49603.130949999999</v>
      </c>
      <c r="H678" s="1">
        <v>68580.694570000007</v>
      </c>
      <c r="I678" s="1">
        <v>100804.9938</v>
      </c>
      <c r="J678" s="1">
        <v>101880.85860000001</v>
      </c>
      <c r="K678" s="1">
        <v>83355.910780000006</v>
      </c>
      <c r="L678" s="1">
        <v>93689.441590000002</v>
      </c>
      <c r="M678" s="1">
        <v>0.258297</v>
      </c>
      <c r="N678" s="1">
        <v>1.32386</v>
      </c>
    </row>
    <row r="679" spans="1:14" x14ac:dyDescent="0.35">
      <c r="A679" s="1" t="s">
        <v>3251</v>
      </c>
      <c r="B679" s="1" t="s">
        <v>3252</v>
      </c>
      <c r="C679" s="1" t="s">
        <v>3253</v>
      </c>
      <c r="D679" s="1">
        <v>3</v>
      </c>
      <c r="E679" s="1">
        <v>3</v>
      </c>
      <c r="F679" s="1">
        <v>2</v>
      </c>
      <c r="G679" s="1">
        <v>72796.915250000005</v>
      </c>
      <c r="H679" s="1">
        <v>65121.070240000001</v>
      </c>
      <c r="I679" s="1">
        <v>85277.791039999996</v>
      </c>
      <c r="J679" s="1">
        <v>72960.852199999994</v>
      </c>
      <c r="K679" s="1">
        <v>32266.677759999999</v>
      </c>
      <c r="L679" s="1">
        <v>87777.92654</v>
      </c>
      <c r="M679" s="1">
        <v>0.51963899999999996</v>
      </c>
      <c r="N679" s="1">
        <v>-1.25068</v>
      </c>
    </row>
    <row r="680" spans="1:14" x14ac:dyDescent="0.35">
      <c r="A680" s="1" t="s">
        <v>5357</v>
      </c>
      <c r="B680" s="1" t="s">
        <v>5358</v>
      </c>
      <c r="C680" s="1" t="s">
        <v>5359</v>
      </c>
      <c r="D680" s="1">
        <v>13</v>
      </c>
      <c r="E680" s="1">
        <v>28</v>
      </c>
      <c r="F680" s="1">
        <v>3</v>
      </c>
      <c r="G680" s="1">
        <v>54376.388339999998</v>
      </c>
      <c r="H680" s="1">
        <v>38511.787340000003</v>
      </c>
      <c r="I680" s="1">
        <v>11475.270409999999</v>
      </c>
      <c r="J680" s="1">
        <v>32442.743719999999</v>
      </c>
      <c r="K680" s="1">
        <v>22625.776239999999</v>
      </c>
      <c r="L680" s="1">
        <v>36838.646090000002</v>
      </c>
      <c r="M680" s="1">
        <v>0.94032400000000005</v>
      </c>
      <c r="N680" s="1">
        <v>1.04013</v>
      </c>
    </row>
    <row r="681" spans="1:14" x14ac:dyDescent="0.35">
      <c r="A681" s="1" t="s">
        <v>2780</v>
      </c>
      <c r="B681" s="1" t="s">
        <v>2781</v>
      </c>
      <c r="C681" s="1" t="s">
        <v>2782</v>
      </c>
      <c r="D681" s="1">
        <v>12</v>
      </c>
      <c r="E681" s="1">
        <v>3</v>
      </c>
      <c r="F681" s="1">
        <v>3</v>
      </c>
      <c r="G681" s="1">
        <v>113505.77529999999</v>
      </c>
      <c r="H681" s="1">
        <v>129680.0241</v>
      </c>
      <c r="I681" s="1">
        <v>184091.8866</v>
      </c>
      <c r="J681" s="1">
        <v>223627.96720000001</v>
      </c>
      <c r="K681" s="1">
        <v>109132.2705</v>
      </c>
      <c r="L681" s="1">
        <v>229390.3504</v>
      </c>
      <c r="M681" s="1">
        <v>0.44089600000000001</v>
      </c>
      <c r="N681" s="1">
        <v>1.27363</v>
      </c>
    </row>
    <row r="682" spans="1:14" x14ac:dyDescent="0.35">
      <c r="A682" s="1" t="s">
        <v>4357</v>
      </c>
      <c r="B682" s="1" t="s">
        <v>4358</v>
      </c>
      <c r="C682" s="1" t="s">
        <v>4359</v>
      </c>
      <c r="D682" s="1">
        <v>48</v>
      </c>
      <c r="E682" s="1">
        <v>20</v>
      </c>
      <c r="F682" s="1">
        <v>3</v>
      </c>
      <c r="G682" s="1">
        <v>8435910.8829999994</v>
      </c>
      <c r="H682" s="1">
        <v>6878870.0549999997</v>
      </c>
      <c r="I682" s="1">
        <v>7264752.6399999997</v>
      </c>
      <c r="J682" s="1">
        <v>3878052.426</v>
      </c>
      <c r="K682" s="1">
        <v>11013694.779999999</v>
      </c>
      <c r="L682" s="1">
        <v>6969179.6809999999</v>
      </c>
      <c r="M682" s="1">
        <v>0.72571600000000003</v>
      </c>
      <c r="N682" s="1">
        <v>-1.123</v>
      </c>
    </row>
    <row r="683" spans="1:14" x14ac:dyDescent="0.35">
      <c r="A683" s="1" t="s">
        <v>1925</v>
      </c>
      <c r="B683" s="1" t="s">
        <v>1926</v>
      </c>
      <c r="C683" s="1" t="s">
        <v>1927</v>
      </c>
      <c r="D683" s="1">
        <v>33</v>
      </c>
      <c r="E683" s="1">
        <v>4</v>
      </c>
      <c r="F683" s="1">
        <v>4</v>
      </c>
      <c r="G683" s="1">
        <v>114307.4406</v>
      </c>
      <c r="H683" s="1">
        <v>141676.34349999999</v>
      </c>
      <c r="I683" s="1">
        <v>255698.12280000001</v>
      </c>
      <c r="J683" s="1">
        <v>250921.8823</v>
      </c>
      <c r="K683" s="1">
        <v>177702.32670000001</v>
      </c>
      <c r="L683" s="1">
        <v>232286.19880000001</v>
      </c>
      <c r="M683" s="1">
        <v>0.30894500000000003</v>
      </c>
      <c r="N683" s="1">
        <v>1.3574299999999999</v>
      </c>
    </row>
    <row r="684" spans="1:14" x14ac:dyDescent="0.35">
      <c r="A684" s="1" t="s">
        <v>5084</v>
      </c>
      <c r="B684" s="1" t="s">
        <v>5085</v>
      </c>
      <c r="C684" s="1" t="s">
        <v>5086</v>
      </c>
      <c r="D684" s="1">
        <v>5</v>
      </c>
      <c r="E684" s="1">
        <v>2</v>
      </c>
      <c r="F684" s="1">
        <v>2</v>
      </c>
      <c r="G684" s="1">
        <v>17952.96283</v>
      </c>
      <c r="H684" s="1">
        <v>45217.029690000003</v>
      </c>
      <c r="I684" s="1">
        <v>31367.82314</v>
      </c>
      <c r="J684" s="1">
        <v>21293.019660000002</v>
      </c>
      <c r="K684" s="1">
        <v>16725.15899</v>
      </c>
      <c r="L684" s="1">
        <v>57352.273910000004</v>
      </c>
      <c r="M684" s="1">
        <v>0.88153199999999998</v>
      </c>
      <c r="N684" s="1">
        <v>-1.0762700000000001</v>
      </c>
    </row>
    <row r="685" spans="1:14" x14ac:dyDescent="0.35">
      <c r="A685" s="1" t="s">
        <v>3147</v>
      </c>
      <c r="B685" s="1" t="s">
        <v>3148</v>
      </c>
      <c r="C685" s="1" t="s">
        <v>3149</v>
      </c>
      <c r="D685" s="1">
        <v>15</v>
      </c>
      <c r="E685" s="1">
        <v>3</v>
      </c>
      <c r="F685" s="1">
        <v>3</v>
      </c>
      <c r="G685" s="1">
        <v>164022.03880000001</v>
      </c>
      <c r="H685" s="1">
        <v>203115.64360000001</v>
      </c>
      <c r="I685" s="1">
        <v>180473.33410000001</v>
      </c>
      <c r="J685" s="1">
        <v>217287.70860000001</v>
      </c>
      <c r="K685" s="1">
        <v>158016.87580000001</v>
      </c>
      <c r="L685" s="1">
        <v>238521.46650000001</v>
      </c>
      <c r="M685" s="1">
        <v>0.50021599999999999</v>
      </c>
      <c r="N685" s="1">
        <v>1.1085</v>
      </c>
    </row>
    <row r="686" spans="1:14" x14ac:dyDescent="0.35">
      <c r="A686" s="1" t="s">
        <v>2792</v>
      </c>
      <c r="B686" s="1" t="s">
        <v>2793</v>
      </c>
      <c r="C686" s="1" t="s">
        <v>2794</v>
      </c>
      <c r="D686" s="1">
        <v>34</v>
      </c>
      <c r="E686" s="1">
        <v>10</v>
      </c>
      <c r="F686" s="1">
        <v>4</v>
      </c>
      <c r="G686" s="1">
        <v>1391600.7830000001</v>
      </c>
      <c r="H686" s="1">
        <v>3322448.6090000002</v>
      </c>
      <c r="I686" s="1">
        <v>1362217.54</v>
      </c>
      <c r="J686" s="1">
        <v>2704217.375</v>
      </c>
      <c r="K686" s="1">
        <v>1749982.726</v>
      </c>
      <c r="L686" s="1">
        <v>3193763.9330000002</v>
      </c>
      <c r="M686" s="1">
        <v>0.44426399999999999</v>
      </c>
      <c r="N686" s="1">
        <v>1.3388100000000001</v>
      </c>
    </row>
    <row r="687" spans="1:14" x14ac:dyDescent="0.35">
      <c r="A687" s="1" t="s">
        <v>3272</v>
      </c>
      <c r="B687" s="1" t="s">
        <v>3273</v>
      </c>
      <c r="C687" s="1" t="s">
        <v>3274</v>
      </c>
      <c r="D687" s="1">
        <v>21</v>
      </c>
      <c r="E687" s="1">
        <v>34</v>
      </c>
      <c r="F687" s="1">
        <v>34</v>
      </c>
      <c r="G687" s="1">
        <v>423724.8849</v>
      </c>
      <c r="H687" s="1">
        <v>266649.74839999998</v>
      </c>
      <c r="I687" s="1">
        <v>344082.48340000003</v>
      </c>
      <c r="J687" s="1">
        <v>258500.77179999999</v>
      </c>
      <c r="K687" s="1">
        <v>264469.91749999998</v>
      </c>
      <c r="L687" s="1">
        <v>384949.56420000002</v>
      </c>
      <c r="M687" s="1">
        <v>0.52298199999999995</v>
      </c>
      <c r="N687" s="1">
        <v>-1.13889</v>
      </c>
    </row>
    <row r="688" spans="1:14" x14ac:dyDescent="0.35">
      <c r="A688" s="1" t="s">
        <v>3296</v>
      </c>
      <c r="B688" s="1" t="s">
        <v>3297</v>
      </c>
      <c r="C688" s="1" t="s">
        <v>3298</v>
      </c>
      <c r="D688" s="1">
        <v>10</v>
      </c>
      <c r="E688" s="1">
        <v>5</v>
      </c>
      <c r="F688" s="1">
        <v>5</v>
      </c>
      <c r="G688" s="1">
        <v>74041.833400000003</v>
      </c>
      <c r="H688" s="1">
        <v>137148.55069999999</v>
      </c>
      <c r="I688" s="1">
        <v>204698.76990000001</v>
      </c>
      <c r="J688" s="1">
        <v>237386.61249999999</v>
      </c>
      <c r="K688" s="1">
        <v>225956.09729999999</v>
      </c>
      <c r="L688" s="1">
        <v>93458.358819999994</v>
      </c>
      <c r="M688" s="1">
        <v>0.52632000000000001</v>
      </c>
      <c r="N688" s="1">
        <v>1.3410299999999999</v>
      </c>
    </row>
    <row r="689" spans="1:14" x14ac:dyDescent="0.35">
      <c r="A689" s="1" t="s">
        <v>341</v>
      </c>
      <c r="B689" s="1" t="s">
        <v>342</v>
      </c>
      <c r="C689" s="1" t="s">
        <v>343</v>
      </c>
      <c r="D689" s="1">
        <v>9</v>
      </c>
      <c r="E689" s="1">
        <v>12</v>
      </c>
      <c r="F689" s="1">
        <v>11</v>
      </c>
      <c r="G689" s="1">
        <v>487061.54800000001</v>
      </c>
      <c r="H689" s="1">
        <v>395601.5834</v>
      </c>
      <c r="I689" s="1">
        <v>394289.2353</v>
      </c>
      <c r="J689" s="1">
        <v>242443.23989999999</v>
      </c>
      <c r="K689" s="1">
        <v>240259.4246</v>
      </c>
      <c r="L689" s="1">
        <v>370838.6202</v>
      </c>
      <c r="M689" s="1">
        <v>5.8133299999999999E-2</v>
      </c>
      <c r="N689" s="1">
        <v>-1.5207599999999999</v>
      </c>
    </row>
    <row r="690" spans="1:14" x14ac:dyDescent="0.35">
      <c r="A690" s="1" t="s">
        <v>5243</v>
      </c>
      <c r="B690" s="1" t="s">
        <v>5244</v>
      </c>
      <c r="C690" s="1" t="s">
        <v>5245</v>
      </c>
      <c r="D690" s="1">
        <v>17</v>
      </c>
      <c r="E690" s="1">
        <v>8</v>
      </c>
      <c r="F690" s="1">
        <v>2</v>
      </c>
      <c r="G690" s="1">
        <v>86871.933480000007</v>
      </c>
      <c r="H690" s="1">
        <v>61276.451300000001</v>
      </c>
      <c r="I690" s="1">
        <v>73626.136410000006</v>
      </c>
      <c r="J690" s="1">
        <v>73225.623760000002</v>
      </c>
      <c r="K690" s="1">
        <v>50528.252610000003</v>
      </c>
      <c r="L690" s="1">
        <v>98632.587069999994</v>
      </c>
      <c r="M690" s="1">
        <v>0.91843600000000003</v>
      </c>
      <c r="N690" s="1">
        <v>-1.02407</v>
      </c>
    </row>
    <row r="691" spans="1:14" x14ac:dyDescent="0.35">
      <c r="A691" s="1" t="s">
        <v>5108</v>
      </c>
      <c r="B691" s="1" t="s">
        <v>5109</v>
      </c>
      <c r="C691" s="1" t="s">
        <v>5110</v>
      </c>
      <c r="D691" s="1">
        <v>10</v>
      </c>
      <c r="E691" s="1">
        <v>2</v>
      </c>
      <c r="F691" s="1">
        <v>2</v>
      </c>
      <c r="G691" s="1">
        <v>19785.989580000001</v>
      </c>
      <c r="H691" s="1">
        <v>23133.287909999999</v>
      </c>
      <c r="I691" s="1">
        <v>26060.56683</v>
      </c>
      <c r="J691" s="1">
        <v>18977.556990000001</v>
      </c>
      <c r="K691" s="1">
        <v>4094.7314759999999</v>
      </c>
      <c r="L691" s="1">
        <v>100307.90760000001</v>
      </c>
      <c r="M691" s="1">
        <v>0.88581799999999999</v>
      </c>
      <c r="N691" s="1">
        <v>-1.1523699999999999</v>
      </c>
    </row>
    <row r="692" spans="1:14" x14ac:dyDescent="0.35">
      <c r="A692" s="1" t="s">
        <v>5168</v>
      </c>
      <c r="B692" s="1" t="s">
        <v>5169</v>
      </c>
      <c r="C692" s="1" t="s">
        <v>5170</v>
      </c>
      <c r="D692" s="1">
        <v>17</v>
      </c>
      <c r="E692" s="1">
        <v>9</v>
      </c>
      <c r="F692" s="1">
        <v>9</v>
      </c>
      <c r="G692" s="1">
        <v>270237.43660000002</v>
      </c>
      <c r="H692" s="1">
        <v>276984.88650000002</v>
      </c>
      <c r="I692" s="1">
        <v>317782.2329</v>
      </c>
      <c r="J692" s="1">
        <v>265612.88020000001</v>
      </c>
      <c r="K692" s="1">
        <v>256231.35459999999</v>
      </c>
      <c r="L692" s="1">
        <v>335900.63130000001</v>
      </c>
      <c r="M692" s="1">
        <v>0.899864</v>
      </c>
      <c r="N692" s="1">
        <v>-1.01332</v>
      </c>
    </row>
    <row r="693" spans="1:14" x14ac:dyDescent="0.35">
      <c r="A693" s="1" t="s">
        <v>1072</v>
      </c>
      <c r="B693" s="1" t="s">
        <v>1073</v>
      </c>
      <c r="C693" s="1" t="s">
        <v>1074</v>
      </c>
      <c r="D693" s="1">
        <v>2</v>
      </c>
      <c r="E693" s="1">
        <v>2</v>
      </c>
      <c r="F693" s="1">
        <v>2</v>
      </c>
      <c r="G693" s="1">
        <v>42374.467429999997</v>
      </c>
      <c r="H693" s="1">
        <v>35047.287949999998</v>
      </c>
      <c r="I693" s="1">
        <v>31785.59462</v>
      </c>
      <c r="J693" s="1">
        <v>56018.215210000002</v>
      </c>
      <c r="K693" s="1">
        <v>45175.154909999997</v>
      </c>
      <c r="L693" s="1">
        <v>37806.512840000003</v>
      </c>
      <c r="M693" s="1">
        <v>0.17161599999999999</v>
      </c>
      <c r="N693" s="1">
        <v>1.26552</v>
      </c>
    </row>
    <row r="694" spans="1:14" x14ac:dyDescent="0.35">
      <c r="A694" s="1" t="s">
        <v>5452</v>
      </c>
      <c r="B694" s="1" t="s">
        <v>5453</v>
      </c>
      <c r="C694" s="1" t="s">
        <v>5454</v>
      </c>
      <c r="D694" s="1">
        <v>10</v>
      </c>
      <c r="E694" s="1">
        <v>39</v>
      </c>
      <c r="F694" s="1">
        <v>39</v>
      </c>
      <c r="G694" s="1">
        <v>1283847.4990000001</v>
      </c>
      <c r="H694" s="1">
        <v>1059335.544</v>
      </c>
      <c r="I694" s="1">
        <v>719272.5919</v>
      </c>
      <c r="J694" s="1">
        <v>828690.13840000005</v>
      </c>
      <c r="K694" s="1">
        <v>1587033.5379999999</v>
      </c>
      <c r="L694" s="1">
        <v>775651.88069999998</v>
      </c>
      <c r="M694" s="1">
        <v>0.96324299999999996</v>
      </c>
      <c r="N694" s="1">
        <v>1.01407</v>
      </c>
    </row>
    <row r="695" spans="1:14" x14ac:dyDescent="0.35">
      <c r="A695" s="1" t="s">
        <v>81</v>
      </c>
      <c r="B695" s="1" t="s">
        <v>82</v>
      </c>
      <c r="C695" s="1" t="s">
        <v>83</v>
      </c>
      <c r="D695" s="1">
        <v>65</v>
      </c>
      <c r="E695" s="1">
        <v>25</v>
      </c>
      <c r="F695" s="1">
        <v>25</v>
      </c>
      <c r="G695" s="1">
        <v>1182514.341</v>
      </c>
      <c r="H695" s="1">
        <v>1481125.9410000001</v>
      </c>
      <c r="I695" s="1">
        <v>1595306.1610000001</v>
      </c>
      <c r="J695" s="1">
        <v>2027817.463</v>
      </c>
      <c r="K695" s="1">
        <v>2243030.4219999998</v>
      </c>
      <c r="L695" s="1">
        <v>2090299.899</v>
      </c>
      <c r="M695" s="1">
        <v>1.26094E-2</v>
      </c>
      <c r="N695" s="1">
        <v>1.5041</v>
      </c>
    </row>
    <row r="696" spans="1:14" x14ac:dyDescent="0.35">
      <c r="A696" s="1" t="s">
        <v>2143</v>
      </c>
      <c r="B696" s="1" t="s">
        <v>2144</v>
      </c>
      <c r="C696" s="1" t="s">
        <v>2145</v>
      </c>
      <c r="D696" s="1">
        <v>1</v>
      </c>
      <c r="E696" s="1">
        <v>2</v>
      </c>
      <c r="F696" s="1">
        <v>2</v>
      </c>
      <c r="G696" s="1">
        <v>47159.093919999999</v>
      </c>
      <c r="H696" s="1">
        <v>59357.478439999999</v>
      </c>
      <c r="I696" s="1">
        <v>44309.74912</v>
      </c>
      <c r="J696" s="1">
        <v>33666.00548</v>
      </c>
      <c r="K696" s="1">
        <v>42188.180220000002</v>
      </c>
      <c r="L696" s="1">
        <v>52754.238949999999</v>
      </c>
      <c r="M696" s="1">
        <v>0.34542099999999998</v>
      </c>
      <c r="N696" s="1">
        <v>-1.1829499999999999</v>
      </c>
    </row>
    <row r="697" spans="1:14" x14ac:dyDescent="0.35">
      <c r="A697" s="1" t="s">
        <v>1916</v>
      </c>
      <c r="B697" s="1" t="s">
        <v>1917</v>
      </c>
      <c r="C697" s="1" t="s">
        <v>1918</v>
      </c>
      <c r="D697" s="1">
        <v>10</v>
      </c>
      <c r="E697" s="1">
        <v>12</v>
      </c>
      <c r="F697" s="1">
        <v>9</v>
      </c>
      <c r="G697" s="1">
        <v>262307.00229999999</v>
      </c>
      <c r="H697" s="1">
        <v>166811.65969999999</v>
      </c>
      <c r="I697" s="1">
        <v>227221.56570000001</v>
      </c>
      <c r="J697" s="1">
        <v>178437.2824</v>
      </c>
      <c r="K697" s="1">
        <v>163149.45000000001</v>
      </c>
      <c r="L697" s="1">
        <v>203253.1587</v>
      </c>
      <c r="M697" s="1">
        <v>0.30740699999999999</v>
      </c>
      <c r="N697" s="1">
        <v>-1.18885</v>
      </c>
    </row>
    <row r="698" spans="1:14" x14ac:dyDescent="0.35">
      <c r="A698" s="1" t="s">
        <v>3138</v>
      </c>
      <c r="B698" s="1" t="s">
        <v>3139</v>
      </c>
      <c r="C698" s="1" t="s">
        <v>3140</v>
      </c>
      <c r="D698" s="1">
        <v>51</v>
      </c>
      <c r="E698" s="1">
        <v>76</v>
      </c>
      <c r="F698" s="1">
        <v>75</v>
      </c>
      <c r="G698" s="1">
        <v>2318789.077</v>
      </c>
      <c r="H698" s="1">
        <v>3360958.0219999999</v>
      </c>
      <c r="I698" s="1">
        <v>4109202.6949999998</v>
      </c>
      <c r="J698" s="1">
        <v>3766823.8840000001</v>
      </c>
      <c r="K698" s="1">
        <v>3623616.7990000001</v>
      </c>
      <c r="L698" s="1">
        <v>3426585.355</v>
      </c>
      <c r="M698" s="1">
        <v>0.49851699999999999</v>
      </c>
      <c r="N698" s="1">
        <v>1.1345700000000001</v>
      </c>
    </row>
    <row r="699" spans="1:14" x14ac:dyDescent="0.35">
      <c r="A699" s="1" t="s">
        <v>3471</v>
      </c>
      <c r="B699" s="1" t="s">
        <v>3472</v>
      </c>
      <c r="C699" s="1" t="s">
        <v>3473</v>
      </c>
      <c r="D699" s="1">
        <v>51</v>
      </c>
      <c r="E699" s="1">
        <v>10</v>
      </c>
      <c r="F699" s="1">
        <v>6</v>
      </c>
      <c r="G699" s="1">
        <v>948694.11170000001</v>
      </c>
      <c r="H699" s="1">
        <v>900395.54090000002</v>
      </c>
      <c r="I699" s="1">
        <v>1051499.959</v>
      </c>
      <c r="J699" s="1">
        <v>923879.92240000004</v>
      </c>
      <c r="K699" s="1">
        <v>999723.37450000003</v>
      </c>
      <c r="L699" s="1">
        <v>862935.14529999997</v>
      </c>
      <c r="M699" s="1">
        <v>0.55751799999999996</v>
      </c>
      <c r="N699" s="1">
        <v>-1.0406299999999999</v>
      </c>
    </row>
    <row r="700" spans="1:14" x14ac:dyDescent="0.35">
      <c r="A700" s="1" t="s">
        <v>3326</v>
      </c>
      <c r="B700" s="1" t="s">
        <v>3327</v>
      </c>
      <c r="C700" s="1" t="s">
        <v>3328</v>
      </c>
      <c r="D700" s="1">
        <v>17</v>
      </c>
      <c r="E700" s="1">
        <v>5</v>
      </c>
      <c r="F700" s="1">
        <v>5</v>
      </c>
      <c r="G700" s="1">
        <v>262158.67930000002</v>
      </c>
      <c r="H700" s="1">
        <v>506320.10350000003</v>
      </c>
      <c r="I700" s="1">
        <v>548432.97019999998</v>
      </c>
      <c r="J700" s="1">
        <v>338338.66759999999</v>
      </c>
      <c r="K700" s="1">
        <v>233889.73989999999</v>
      </c>
      <c r="L700" s="1">
        <v>482183.02159999998</v>
      </c>
      <c r="M700" s="1">
        <v>0.53000400000000003</v>
      </c>
      <c r="N700" s="1">
        <v>-1.2402599999999999</v>
      </c>
    </row>
    <row r="701" spans="1:14" x14ac:dyDescent="0.35">
      <c r="A701" s="1" t="s">
        <v>2807</v>
      </c>
      <c r="B701" s="1" t="s">
        <v>2808</v>
      </c>
      <c r="C701" s="1" t="s">
        <v>2809</v>
      </c>
      <c r="D701" s="1">
        <v>20</v>
      </c>
      <c r="E701" s="1">
        <v>2</v>
      </c>
      <c r="F701" s="1">
        <v>2</v>
      </c>
      <c r="G701" s="1">
        <v>2244978.648</v>
      </c>
      <c r="H701" s="1">
        <v>1878174.068</v>
      </c>
      <c r="I701" s="1">
        <v>1714638.085</v>
      </c>
      <c r="J701" s="1">
        <v>1401091.8189999999</v>
      </c>
      <c r="K701" s="1">
        <v>2067817.517</v>
      </c>
      <c r="L701" s="1">
        <v>1759311.4550000001</v>
      </c>
      <c r="M701" s="1">
        <v>0.44568799999999997</v>
      </c>
      <c r="N701" s="1">
        <v>-1.12357</v>
      </c>
    </row>
    <row r="702" spans="1:14" x14ac:dyDescent="0.35">
      <c r="A702" s="1" t="s">
        <v>3465</v>
      </c>
      <c r="B702" s="1" t="s">
        <v>3466</v>
      </c>
      <c r="C702" s="1" t="s">
        <v>3467</v>
      </c>
      <c r="D702" s="1">
        <v>15</v>
      </c>
      <c r="E702" s="1">
        <v>6</v>
      </c>
      <c r="F702" s="1">
        <v>6</v>
      </c>
      <c r="G702" s="1">
        <v>123093.4662</v>
      </c>
      <c r="H702" s="1">
        <v>75806.640549999996</v>
      </c>
      <c r="I702" s="1">
        <v>85370.318880000006</v>
      </c>
      <c r="J702" s="1">
        <v>106345.2445</v>
      </c>
      <c r="K702" s="1">
        <v>92055.892879999999</v>
      </c>
      <c r="L702" s="1">
        <v>109914.8526</v>
      </c>
      <c r="M702" s="1">
        <v>0.55483300000000002</v>
      </c>
      <c r="N702" s="1">
        <v>1.1054200000000001</v>
      </c>
    </row>
    <row r="703" spans="1:14" x14ac:dyDescent="0.35">
      <c r="A703" s="1" t="s">
        <v>3362</v>
      </c>
      <c r="B703" s="1" t="s">
        <v>3363</v>
      </c>
      <c r="C703" s="1" t="s">
        <v>3364</v>
      </c>
      <c r="D703" s="1">
        <v>32</v>
      </c>
      <c r="E703" s="1">
        <v>2</v>
      </c>
      <c r="F703" s="1">
        <v>2</v>
      </c>
      <c r="G703" s="1">
        <v>1282505.632</v>
      </c>
      <c r="H703" s="1">
        <v>1320979.3910000001</v>
      </c>
      <c r="I703" s="1">
        <v>1705450.298</v>
      </c>
      <c r="J703" s="1">
        <v>1261041.868</v>
      </c>
      <c r="K703" s="1">
        <v>1607970.402</v>
      </c>
      <c r="L703" s="1">
        <v>1957546.8419999999</v>
      </c>
      <c r="M703" s="1">
        <v>0.53482799999999997</v>
      </c>
      <c r="N703" s="1">
        <v>1.1116699999999999</v>
      </c>
    </row>
    <row r="704" spans="1:14" x14ac:dyDescent="0.35">
      <c r="A704" s="1" t="s">
        <v>2630</v>
      </c>
      <c r="B704" s="1" t="s">
        <v>2631</v>
      </c>
      <c r="C704" s="1" t="s">
        <v>2632</v>
      </c>
      <c r="D704" s="1">
        <v>9</v>
      </c>
      <c r="E704" s="1">
        <v>5</v>
      </c>
      <c r="F704" s="1">
        <v>5</v>
      </c>
      <c r="G704" s="1">
        <v>142303.13560000001</v>
      </c>
      <c r="H704" s="1">
        <v>98235.774250000002</v>
      </c>
      <c r="I704" s="1">
        <v>126544.9081</v>
      </c>
      <c r="J704" s="1">
        <v>99284.204930000007</v>
      </c>
      <c r="K704" s="1">
        <v>41162.633399999999</v>
      </c>
      <c r="L704" s="1">
        <v>148466.79380000001</v>
      </c>
      <c r="M704" s="1">
        <v>0.41679699999999997</v>
      </c>
      <c r="N704" s="1">
        <v>-1.42858</v>
      </c>
    </row>
    <row r="705" spans="1:14" x14ac:dyDescent="0.35">
      <c r="A705" s="1" t="s">
        <v>715</v>
      </c>
      <c r="B705" s="1" t="s">
        <v>716</v>
      </c>
      <c r="C705" s="1" t="s">
        <v>715</v>
      </c>
      <c r="D705" s="1">
        <v>8</v>
      </c>
      <c r="E705" s="1">
        <v>3</v>
      </c>
      <c r="F705" s="1">
        <v>3</v>
      </c>
      <c r="G705" s="1">
        <v>118843.62179999999</v>
      </c>
      <c r="H705" s="1">
        <v>118507.33930000001</v>
      </c>
      <c r="I705" s="1">
        <v>155941.3781</v>
      </c>
      <c r="J705" s="1">
        <v>145420.2536</v>
      </c>
      <c r="K705" s="1">
        <v>164334.837</v>
      </c>
      <c r="L705" s="1">
        <v>171423.09770000001</v>
      </c>
      <c r="M705" s="1">
        <v>0.115193</v>
      </c>
      <c r="N705" s="1">
        <v>1.2309699999999999</v>
      </c>
    </row>
    <row r="706" spans="1:14" x14ac:dyDescent="0.35">
      <c r="A706" s="1" t="s">
        <v>2381</v>
      </c>
      <c r="B706" s="1" t="s">
        <v>2382</v>
      </c>
      <c r="C706" s="1" t="s">
        <v>2383</v>
      </c>
      <c r="D706" s="1">
        <v>3</v>
      </c>
      <c r="E706" s="1">
        <v>2</v>
      </c>
      <c r="F706" s="1">
        <v>2</v>
      </c>
      <c r="G706" s="1">
        <v>76216.647970000005</v>
      </c>
      <c r="H706" s="1">
        <v>82210.215599999996</v>
      </c>
      <c r="I706" s="1">
        <v>106131.2099</v>
      </c>
      <c r="J706" s="1">
        <v>99707.994200000001</v>
      </c>
      <c r="K706" s="1">
        <v>83663.277990000002</v>
      </c>
      <c r="L706" s="1">
        <v>126836.6627</v>
      </c>
      <c r="M706" s="1">
        <v>0.37933699999999998</v>
      </c>
      <c r="N706" s="1">
        <v>1.16743</v>
      </c>
    </row>
    <row r="707" spans="1:14" x14ac:dyDescent="0.35">
      <c r="A707" s="1" t="s">
        <v>619</v>
      </c>
      <c r="B707" s="1" t="s">
        <v>620</v>
      </c>
      <c r="C707" s="1" t="s">
        <v>621</v>
      </c>
      <c r="D707" s="1">
        <v>21</v>
      </c>
      <c r="E707" s="1">
        <v>6</v>
      </c>
      <c r="F707" s="1">
        <v>6</v>
      </c>
      <c r="G707" s="1">
        <v>958042.61140000005</v>
      </c>
      <c r="H707" s="1">
        <v>584172.26370000001</v>
      </c>
      <c r="I707" s="1">
        <v>657333.85210000002</v>
      </c>
      <c r="J707" s="1">
        <v>512436.90159999998</v>
      </c>
      <c r="K707" s="1">
        <v>516691.3077</v>
      </c>
      <c r="L707" s="1">
        <v>540956.61549999996</v>
      </c>
      <c r="M707" s="1">
        <v>0.104292</v>
      </c>
      <c r="N707" s="1">
        <v>-1.3694900000000001</v>
      </c>
    </row>
    <row r="708" spans="1:14" x14ac:dyDescent="0.35">
      <c r="A708" s="1" t="s">
        <v>2516</v>
      </c>
      <c r="B708" s="1" t="s">
        <v>2517</v>
      </c>
      <c r="C708" s="1" t="s">
        <v>2518</v>
      </c>
      <c r="D708" s="1">
        <v>35</v>
      </c>
      <c r="E708" s="1">
        <v>13</v>
      </c>
      <c r="F708" s="1">
        <v>13</v>
      </c>
      <c r="G708" s="1">
        <v>1215894.912</v>
      </c>
      <c r="H708" s="1">
        <v>447704.72970000003</v>
      </c>
      <c r="I708" s="1">
        <v>661534.60230000003</v>
      </c>
      <c r="J708" s="1">
        <v>529241.59499999997</v>
      </c>
      <c r="K708" s="1">
        <v>263468.8909</v>
      </c>
      <c r="L708" s="1">
        <v>774810.82570000004</v>
      </c>
      <c r="M708" s="1">
        <v>0.40275499999999997</v>
      </c>
      <c r="N708" s="1">
        <v>-1.4937800000000001</v>
      </c>
    </row>
    <row r="709" spans="1:14" x14ac:dyDescent="0.35">
      <c r="A709" s="1" t="s">
        <v>189</v>
      </c>
      <c r="B709" s="1" t="s">
        <v>190</v>
      </c>
      <c r="C709" s="1" t="s">
        <v>191</v>
      </c>
      <c r="D709" s="1">
        <v>6</v>
      </c>
      <c r="E709" s="1">
        <v>2</v>
      </c>
      <c r="F709" s="1">
        <v>2</v>
      </c>
      <c r="G709" s="1">
        <v>77715.398249999998</v>
      </c>
      <c r="H709" s="1">
        <v>46744.045510000004</v>
      </c>
      <c r="I709" s="1">
        <v>48874.96213</v>
      </c>
      <c r="J709" s="1">
        <v>109454.57799999999</v>
      </c>
      <c r="K709" s="1">
        <v>105391.3882</v>
      </c>
      <c r="L709" s="1">
        <v>202117.88339999999</v>
      </c>
      <c r="M709" s="1">
        <v>3.2208000000000001E-2</v>
      </c>
      <c r="N709" s="1">
        <v>2.3592499999999998</v>
      </c>
    </row>
    <row r="710" spans="1:14" x14ac:dyDescent="0.35">
      <c r="A710" s="1" t="s">
        <v>3370</v>
      </c>
      <c r="B710" s="1" t="s">
        <v>3371</v>
      </c>
      <c r="C710" s="1" t="s">
        <v>3372</v>
      </c>
      <c r="D710" s="1">
        <v>32</v>
      </c>
      <c r="E710" s="1">
        <v>14</v>
      </c>
      <c r="F710" s="1">
        <v>14</v>
      </c>
      <c r="G710" s="1">
        <v>548685.97869999998</v>
      </c>
      <c r="H710" s="1">
        <v>559069.94519999996</v>
      </c>
      <c r="I710" s="1">
        <v>632348.23120000004</v>
      </c>
      <c r="J710" s="1">
        <v>506782.65379999997</v>
      </c>
      <c r="K710" s="1">
        <v>331568.4964</v>
      </c>
      <c r="L710" s="1">
        <v>724343.00930000003</v>
      </c>
      <c r="M710" s="1">
        <v>0.53676199999999996</v>
      </c>
      <c r="N710" s="1">
        <v>-1.1680699999999999</v>
      </c>
    </row>
    <row r="711" spans="1:14" x14ac:dyDescent="0.35">
      <c r="A711" s="1" t="s">
        <v>2343</v>
      </c>
      <c r="B711" s="1" t="s">
        <v>2344</v>
      </c>
      <c r="C711" s="1" t="s">
        <v>2345</v>
      </c>
      <c r="D711" s="1">
        <v>38</v>
      </c>
      <c r="E711" s="1">
        <v>17</v>
      </c>
      <c r="F711" s="1">
        <v>17</v>
      </c>
      <c r="G711" s="1">
        <v>1005399.855</v>
      </c>
      <c r="H711" s="1">
        <v>716346.34609999997</v>
      </c>
      <c r="I711" s="1">
        <v>985266.33149999997</v>
      </c>
      <c r="J711" s="1">
        <v>579608.36880000005</v>
      </c>
      <c r="K711" s="1">
        <v>846156.995</v>
      </c>
      <c r="L711" s="1">
        <v>866342.67570000002</v>
      </c>
      <c r="M711" s="1">
        <v>0.37229499999999999</v>
      </c>
      <c r="N711" s="1">
        <v>-1.1864399999999999</v>
      </c>
    </row>
    <row r="712" spans="1:14" x14ac:dyDescent="0.35">
      <c r="A712" s="1" t="s">
        <v>2310</v>
      </c>
      <c r="B712" s="1" t="s">
        <v>2311</v>
      </c>
      <c r="C712" s="1" t="s">
        <v>2312</v>
      </c>
      <c r="D712" s="1">
        <v>48</v>
      </c>
      <c r="E712" s="1">
        <v>35</v>
      </c>
      <c r="F712" s="1">
        <v>34</v>
      </c>
      <c r="G712" s="1">
        <v>1226547.2819999999</v>
      </c>
      <c r="H712" s="1">
        <v>2082088.1259999999</v>
      </c>
      <c r="I712" s="1">
        <v>1961025.834</v>
      </c>
      <c r="J712" s="1">
        <v>2222941.9849999999</v>
      </c>
      <c r="K712" s="1">
        <v>2101113.3169999998</v>
      </c>
      <c r="L712" s="1">
        <v>1838169.7520000001</v>
      </c>
      <c r="M712" s="1">
        <v>0.366342</v>
      </c>
      <c r="N712" s="1">
        <v>1.1968300000000001</v>
      </c>
    </row>
    <row r="713" spans="1:14" x14ac:dyDescent="0.35">
      <c r="A713" s="1" t="s">
        <v>4685</v>
      </c>
      <c r="B713" s="1" t="s">
        <v>4686</v>
      </c>
      <c r="C713" s="1" t="s">
        <v>4687</v>
      </c>
      <c r="D713" s="1">
        <v>22</v>
      </c>
      <c r="E713" s="1">
        <v>5</v>
      </c>
      <c r="F713" s="1">
        <v>5</v>
      </c>
      <c r="G713" s="1">
        <v>336483.85849999997</v>
      </c>
      <c r="H713" s="1">
        <v>488593.97450000001</v>
      </c>
      <c r="I713" s="1">
        <v>642978.55570000003</v>
      </c>
      <c r="J713" s="1">
        <v>478734.26329999999</v>
      </c>
      <c r="K713" s="1">
        <v>318704.66710000002</v>
      </c>
      <c r="L713" s="1">
        <v>563579.77009999997</v>
      </c>
      <c r="M713" s="1">
        <v>0.79895899999999997</v>
      </c>
      <c r="N713" s="1">
        <v>-1.07125</v>
      </c>
    </row>
    <row r="714" spans="1:14" x14ac:dyDescent="0.35">
      <c r="A714" s="1" t="s">
        <v>3329</v>
      </c>
      <c r="B714" s="1" t="s">
        <v>3330</v>
      </c>
      <c r="C714" s="1" t="s">
        <v>3331</v>
      </c>
      <c r="D714" s="1">
        <v>10</v>
      </c>
      <c r="E714" s="1">
        <v>2</v>
      </c>
      <c r="F714" s="1">
        <v>2</v>
      </c>
      <c r="G714" s="1">
        <v>47905.719960000002</v>
      </c>
      <c r="H714" s="1">
        <v>48625.631849999998</v>
      </c>
      <c r="I714" s="1">
        <v>57356.920420000002</v>
      </c>
      <c r="J714" s="1">
        <v>50450.329080000003</v>
      </c>
      <c r="K714" s="1">
        <v>74622.345889999997</v>
      </c>
      <c r="L714" s="1">
        <v>48316.726869999999</v>
      </c>
      <c r="M714" s="1">
        <v>0.53011900000000001</v>
      </c>
      <c r="N714" s="1">
        <v>1.10832</v>
      </c>
    </row>
    <row r="715" spans="1:14" x14ac:dyDescent="0.35">
      <c r="A715" s="1" t="s">
        <v>4659</v>
      </c>
      <c r="B715" s="1" t="s">
        <v>4660</v>
      </c>
      <c r="C715" s="1" t="s">
        <v>4661</v>
      </c>
      <c r="D715" s="1">
        <v>20</v>
      </c>
      <c r="E715" s="1">
        <v>3</v>
      </c>
      <c r="F715" s="1">
        <v>3</v>
      </c>
      <c r="G715" s="1">
        <v>442182.5858</v>
      </c>
      <c r="H715" s="1">
        <v>655055.71189999999</v>
      </c>
      <c r="I715" s="1">
        <v>568388.8615</v>
      </c>
      <c r="J715" s="1">
        <v>410448.17599999998</v>
      </c>
      <c r="K715" s="1">
        <v>808619.78090000001</v>
      </c>
      <c r="L715" s="1">
        <v>400467.04690000002</v>
      </c>
      <c r="M715" s="1">
        <v>0.79531200000000002</v>
      </c>
      <c r="N715" s="1">
        <v>-1.07395</v>
      </c>
    </row>
    <row r="716" spans="1:14" x14ac:dyDescent="0.35">
      <c r="A716" s="1" t="s">
        <v>1225</v>
      </c>
      <c r="B716" s="1" t="s">
        <v>1226</v>
      </c>
      <c r="C716" s="1" t="s">
        <v>1227</v>
      </c>
      <c r="D716" s="1">
        <v>64</v>
      </c>
      <c r="E716" s="1">
        <v>16</v>
      </c>
      <c r="F716" s="1">
        <v>15</v>
      </c>
      <c r="G716" s="1">
        <v>3842900.4029999999</v>
      </c>
      <c r="H716" s="1">
        <v>4289138.9680000003</v>
      </c>
      <c r="I716" s="1">
        <v>5956601.4309999999</v>
      </c>
      <c r="J716" s="1">
        <v>5399041.3370000003</v>
      </c>
      <c r="K716" s="1">
        <v>6766225.1739999996</v>
      </c>
      <c r="L716" s="1">
        <v>5391961.0489999996</v>
      </c>
      <c r="M716" s="1">
        <v>0.2009</v>
      </c>
      <c r="N716" s="1">
        <v>1.2612300000000001</v>
      </c>
    </row>
    <row r="717" spans="1:14" x14ac:dyDescent="0.35">
      <c r="A717" s="1" t="s">
        <v>3767</v>
      </c>
      <c r="B717" s="1" t="s">
        <v>3768</v>
      </c>
      <c r="C717" s="1" t="s">
        <v>3769</v>
      </c>
      <c r="D717" s="1">
        <v>11</v>
      </c>
      <c r="E717" s="1">
        <v>3</v>
      </c>
      <c r="F717" s="1">
        <v>3</v>
      </c>
      <c r="G717" s="1">
        <v>291620.36310000002</v>
      </c>
      <c r="H717" s="1">
        <v>537175.10109999997</v>
      </c>
      <c r="I717" s="1">
        <v>713389.10089999996</v>
      </c>
      <c r="J717" s="1">
        <v>412711.3529</v>
      </c>
      <c r="K717" s="1">
        <v>521932.73859999998</v>
      </c>
      <c r="L717" s="1">
        <v>932522.44350000005</v>
      </c>
      <c r="M717" s="1">
        <v>0.61435499999999998</v>
      </c>
      <c r="N717" s="1">
        <v>1.21587</v>
      </c>
    </row>
    <row r="718" spans="1:14" x14ac:dyDescent="0.35">
      <c r="A718" s="1" t="s">
        <v>532</v>
      </c>
      <c r="B718" s="1" t="s">
        <v>533</v>
      </c>
      <c r="C718" s="1" t="s">
        <v>534</v>
      </c>
      <c r="D718" s="1">
        <v>37</v>
      </c>
      <c r="E718" s="1">
        <v>20</v>
      </c>
      <c r="F718" s="1">
        <v>18</v>
      </c>
      <c r="G718" s="1">
        <v>1240594.676</v>
      </c>
      <c r="H718" s="1">
        <v>1139142.2930000001</v>
      </c>
      <c r="I718" s="1">
        <v>1130316.8219999999</v>
      </c>
      <c r="J718" s="1">
        <v>725239.88600000006</v>
      </c>
      <c r="K718" s="1">
        <v>1125614.7660000001</v>
      </c>
      <c r="L718" s="1">
        <v>810040.70869999996</v>
      </c>
      <c r="M718" s="1">
        <v>9.5574999999999993E-2</v>
      </c>
      <c r="N718" s="1">
        <v>-1.3417699999999999</v>
      </c>
    </row>
    <row r="719" spans="1:14" x14ac:dyDescent="0.35">
      <c r="A719" s="1" t="s">
        <v>4337</v>
      </c>
      <c r="B719" s="1" t="s">
        <v>4338</v>
      </c>
      <c r="C719" s="1" t="s">
        <v>4339</v>
      </c>
      <c r="D719" s="1">
        <v>10</v>
      </c>
      <c r="E719" s="1">
        <v>2</v>
      </c>
      <c r="F719" s="1">
        <v>2</v>
      </c>
      <c r="G719" s="1">
        <v>55241.424400000004</v>
      </c>
      <c r="H719" s="1">
        <v>60406.1253</v>
      </c>
      <c r="I719" s="1">
        <v>131506.57190000001</v>
      </c>
      <c r="J719" s="1">
        <v>76615.864379999999</v>
      </c>
      <c r="K719" s="1">
        <v>60809.779289999999</v>
      </c>
      <c r="L719" s="1">
        <v>145034.36790000001</v>
      </c>
      <c r="M719" s="1">
        <v>0.72330499999999998</v>
      </c>
      <c r="N719" s="1">
        <v>1.15476</v>
      </c>
    </row>
    <row r="720" spans="1:14" x14ac:dyDescent="0.35">
      <c r="A720" s="1" t="s">
        <v>2425</v>
      </c>
      <c r="B720" s="1" t="s">
        <v>2426</v>
      </c>
      <c r="C720" s="1" t="s">
        <v>2427</v>
      </c>
      <c r="D720" s="1">
        <v>15</v>
      </c>
      <c r="E720" s="1">
        <v>6</v>
      </c>
      <c r="F720" s="1">
        <v>6</v>
      </c>
      <c r="G720" s="1">
        <v>125705.0537</v>
      </c>
      <c r="H720" s="1">
        <v>183787.1079</v>
      </c>
      <c r="I720" s="1">
        <v>218024.87839999999</v>
      </c>
      <c r="J720" s="1">
        <v>240720.7727</v>
      </c>
      <c r="K720" s="1">
        <v>159878.753</v>
      </c>
      <c r="L720" s="1">
        <v>242846.6869</v>
      </c>
      <c r="M720" s="1">
        <v>0.38874500000000001</v>
      </c>
      <c r="N720" s="1">
        <v>1.22882</v>
      </c>
    </row>
    <row r="721" spans="1:14" x14ac:dyDescent="0.35">
      <c r="A721" s="1" t="s">
        <v>2452</v>
      </c>
      <c r="B721" s="1" t="s">
        <v>2453</v>
      </c>
      <c r="C721" s="1" t="s">
        <v>2454</v>
      </c>
      <c r="D721" s="1">
        <v>13</v>
      </c>
      <c r="E721" s="1">
        <v>8</v>
      </c>
      <c r="F721" s="1">
        <v>8</v>
      </c>
      <c r="G721" s="1">
        <v>1408528.923</v>
      </c>
      <c r="H721" s="1">
        <v>1227621.7250000001</v>
      </c>
      <c r="I721" s="1">
        <v>1478411.2169999999</v>
      </c>
      <c r="J721" s="1">
        <v>1532298.7509999999</v>
      </c>
      <c r="K721" s="1">
        <v>1283777.3359999999</v>
      </c>
      <c r="L721" s="1">
        <v>1774512.983</v>
      </c>
      <c r="M721" s="1">
        <v>0.39430900000000002</v>
      </c>
      <c r="N721" s="1">
        <v>1.1094200000000001</v>
      </c>
    </row>
    <row r="722" spans="1:14" x14ac:dyDescent="0.35">
      <c r="A722" s="1" t="s">
        <v>5372</v>
      </c>
      <c r="B722" s="1" t="s">
        <v>5373</v>
      </c>
      <c r="C722" s="1" t="s">
        <v>5374</v>
      </c>
      <c r="D722" s="1">
        <v>5</v>
      </c>
      <c r="E722" s="1">
        <v>2</v>
      </c>
      <c r="F722" s="1">
        <v>2</v>
      </c>
      <c r="G722" s="1">
        <v>22476.837640000002</v>
      </c>
      <c r="H722" s="1">
        <v>34115.150229999999</v>
      </c>
      <c r="I722" s="1">
        <v>69244.291979999995</v>
      </c>
      <c r="J722" s="1">
        <v>45580.328809999999</v>
      </c>
      <c r="K722" s="1">
        <v>18760.540789999999</v>
      </c>
      <c r="L722" s="1">
        <v>55878.11116</v>
      </c>
      <c r="M722" s="1">
        <v>0.94386700000000001</v>
      </c>
      <c r="N722" s="1">
        <v>-1.0357799999999999</v>
      </c>
    </row>
    <row r="723" spans="1:14" x14ac:dyDescent="0.35">
      <c r="A723" s="1" t="s">
        <v>1981</v>
      </c>
      <c r="B723" s="1" t="s">
        <v>1982</v>
      </c>
      <c r="C723" s="1" t="s">
        <v>1983</v>
      </c>
      <c r="D723" s="1">
        <v>30</v>
      </c>
      <c r="E723" s="1">
        <v>41</v>
      </c>
      <c r="F723" s="1">
        <v>41</v>
      </c>
      <c r="G723" s="1">
        <v>1028125.921</v>
      </c>
      <c r="H723" s="1">
        <v>734718.42850000004</v>
      </c>
      <c r="I723" s="1">
        <v>774173.14529999997</v>
      </c>
      <c r="J723" s="1">
        <v>550419.77320000005</v>
      </c>
      <c r="K723" s="1">
        <v>853128.72959999996</v>
      </c>
      <c r="L723" s="1">
        <v>709667.90879999998</v>
      </c>
      <c r="M723" s="1">
        <v>0.31787199999999999</v>
      </c>
      <c r="N723" s="1">
        <v>-1.20618</v>
      </c>
    </row>
    <row r="724" spans="1:14" x14ac:dyDescent="0.35">
      <c r="A724" s="1" t="s">
        <v>246</v>
      </c>
      <c r="B724" s="1" t="s">
        <v>247</v>
      </c>
      <c r="C724" s="1" t="s">
        <v>248</v>
      </c>
      <c r="D724" s="1">
        <v>31</v>
      </c>
      <c r="E724" s="1">
        <v>21</v>
      </c>
      <c r="F724" s="1">
        <v>12</v>
      </c>
      <c r="G724" s="1">
        <v>4128343.1460000002</v>
      </c>
      <c r="H724" s="1">
        <v>3178731.7069999999</v>
      </c>
      <c r="I724" s="1">
        <v>3595164.5720000002</v>
      </c>
      <c r="J724" s="1">
        <v>2156525.5809999998</v>
      </c>
      <c r="K724" s="1">
        <v>2194737.4440000001</v>
      </c>
      <c r="L724" s="1">
        <v>3023338.0780000002</v>
      </c>
      <c r="M724" s="1">
        <v>4.0571400000000001E-2</v>
      </c>
      <c r="N724" s="1">
        <v>-1.4883599999999999</v>
      </c>
    </row>
    <row r="725" spans="1:14" x14ac:dyDescent="0.35">
      <c r="A725" s="1" t="s">
        <v>3373</v>
      </c>
      <c r="B725" s="1" t="s">
        <v>3374</v>
      </c>
      <c r="C725" s="1" t="s">
        <v>3375</v>
      </c>
      <c r="D725" s="1">
        <v>12</v>
      </c>
      <c r="E725" s="1">
        <v>3</v>
      </c>
      <c r="F725" s="1">
        <v>3</v>
      </c>
      <c r="G725" s="1">
        <v>61154.955829999999</v>
      </c>
      <c r="H725" s="1">
        <v>72679.518160000007</v>
      </c>
      <c r="I725" s="1">
        <v>72598.120790000001</v>
      </c>
      <c r="J725" s="1">
        <v>65663.085349999994</v>
      </c>
      <c r="K725" s="1">
        <v>107007.1568</v>
      </c>
      <c r="L725" s="1">
        <v>65251.057569999997</v>
      </c>
      <c r="M725" s="1">
        <v>0.53697799999999996</v>
      </c>
      <c r="N725" s="1">
        <v>1.12422</v>
      </c>
    </row>
    <row r="726" spans="1:14" x14ac:dyDescent="0.35">
      <c r="A726" s="1" t="s">
        <v>767</v>
      </c>
      <c r="B726" s="1" t="s">
        <v>768</v>
      </c>
      <c r="C726" s="1" t="s">
        <v>769</v>
      </c>
      <c r="D726" s="1">
        <v>9</v>
      </c>
      <c r="E726" s="1">
        <v>3</v>
      </c>
      <c r="F726" s="1">
        <v>3</v>
      </c>
      <c r="G726" s="1">
        <v>474903.09419999999</v>
      </c>
      <c r="H726" s="1">
        <v>490521.32370000001</v>
      </c>
      <c r="I726" s="1">
        <v>400371.68829999998</v>
      </c>
      <c r="J726" s="1">
        <v>585810.46669999999</v>
      </c>
      <c r="K726" s="1">
        <v>483115.54920000001</v>
      </c>
      <c r="L726" s="1">
        <v>538086.97270000004</v>
      </c>
      <c r="M726" s="1">
        <v>0.124016</v>
      </c>
      <c r="N726" s="1">
        <v>1.1775500000000001</v>
      </c>
    </row>
    <row r="727" spans="1:14" x14ac:dyDescent="0.35">
      <c r="A727" s="1" t="s">
        <v>1611</v>
      </c>
      <c r="B727" s="1" t="s">
        <v>1612</v>
      </c>
      <c r="C727" s="1" t="s">
        <v>1613</v>
      </c>
      <c r="D727" s="1">
        <v>8</v>
      </c>
      <c r="E727" s="1">
        <v>7</v>
      </c>
      <c r="F727" s="1">
        <v>7</v>
      </c>
      <c r="G727" s="1">
        <v>77841.234570000001</v>
      </c>
      <c r="H727" s="1">
        <v>119283.14690000001</v>
      </c>
      <c r="I727" s="1">
        <v>115693.314</v>
      </c>
      <c r="J727" s="1">
        <v>175193.67319999999</v>
      </c>
      <c r="K727" s="1">
        <v>93777.389779999998</v>
      </c>
      <c r="L727" s="1">
        <v>173221.9075</v>
      </c>
      <c r="M727" s="1">
        <v>0.260577</v>
      </c>
      <c r="N727" s="1">
        <v>1.3836999999999999</v>
      </c>
    </row>
    <row r="728" spans="1:14" x14ac:dyDescent="0.35">
      <c r="A728" s="1" t="s">
        <v>66</v>
      </c>
      <c r="B728" s="1" t="s">
        <v>67</v>
      </c>
      <c r="C728" s="1" t="s">
        <v>68</v>
      </c>
      <c r="D728" s="1">
        <v>8</v>
      </c>
      <c r="E728" s="1">
        <v>4</v>
      </c>
      <c r="F728" s="1">
        <v>4</v>
      </c>
      <c r="G728" s="1">
        <v>53616.817649999997</v>
      </c>
      <c r="H728" s="1">
        <v>61809.162190000003</v>
      </c>
      <c r="I728" s="1">
        <v>49104.070520000001</v>
      </c>
      <c r="J728" s="1">
        <v>85695.766170000003</v>
      </c>
      <c r="K728" s="1">
        <v>73066.939320000005</v>
      </c>
      <c r="L728" s="1">
        <v>88572.824670000002</v>
      </c>
      <c r="M728" s="1">
        <v>1.0318600000000001E-2</v>
      </c>
      <c r="N728" s="1">
        <v>1.50488</v>
      </c>
    </row>
    <row r="729" spans="1:14" x14ac:dyDescent="0.35">
      <c r="A729" s="1" t="s">
        <v>153</v>
      </c>
      <c r="B729" s="1" t="s">
        <v>154</v>
      </c>
      <c r="C729" s="1" t="s">
        <v>155</v>
      </c>
      <c r="D729" s="1">
        <v>28</v>
      </c>
      <c r="E729" s="1">
        <v>3</v>
      </c>
      <c r="F729" s="1">
        <v>3</v>
      </c>
      <c r="G729" s="1">
        <v>130065.28290000001</v>
      </c>
      <c r="H729" s="1">
        <v>137316.334</v>
      </c>
      <c r="I729" s="1">
        <v>187700.2604</v>
      </c>
      <c r="J729" s="1">
        <v>94360.248670000001</v>
      </c>
      <c r="K729" s="1">
        <v>98960.681570000001</v>
      </c>
      <c r="L729" s="1">
        <v>104400.7812</v>
      </c>
      <c r="M729" s="1">
        <v>2.5132100000000001E-2</v>
      </c>
      <c r="N729" s="1">
        <v>-1.5093799999999999</v>
      </c>
    </row>
    <row r="730" spans="1:14" x14ac:dyDescent="0.35">
      <c r="A730" s="1" t="s">
        <v>78</v>
      </c>
      <c r="B730" s="1" t="s">
        <v>79</v>
      </c>
      <c r="C730" s="1" t="s">
        <v>80</v>
      </c>
      <c r="D730" s="1">
        <v>7</v>
      </c>
      <c r="E730" s="1">
        <v>3</v>
      </c>
      <c r="F730" s="1">
        <v>3</v>
      </c>
      <c r="G730" s="1">
        <v>99991.556540000005</v>
      </c>
      <c r="H730" s="1">
        <v>86050.193929999994</v>
      </c>
      <c r="I730" s="1">
        <v>86290.117469999997</v>
      </c>
      <c r="J730" s="1">
        <v>120282.295</v>
      </c>
      <c r="K730" s="1">
        <v>127891.1918</v>
      </c>
      <c r="L730" s="1">
        <v>153770.35260000001</v>
      </c>
      <c r="M730" s="1">
        <v>1.2216599999999999E-2</v>
      </c>
      <c r="N730" s="1">
        <v>1.4714499999999999</v>
      </c>
    </row>
    <row r="731" spans="1:14" x14ac:dyDescent="0.35">
      <c r="A731" s="1" t="s">
        <v>2289</v>
      </c>
      <c r="B731" s="1" t="s">
        <v>2290</v>
      </c>
      <c r="C731" s="1" t="s">
        <v>2291</v>
      </c>
      <c r="D731" s="1">
        <v>20</v>
      </c>
      <c r="E731" s="1">
        <v>7</v>
      </c>
      <c r="F731" s="1">
        <v>7</v>
      </c>
      <c r="G731" s="1">
        <v>332188.3921</v>
      </c>
      <c r="H731" s="1">
        <v>350308.46769999998</v>
      </c>
      <c r="I731" s="1">
        <v>230682.37280000001</v>
      </c>
      <c r="J731" s="1">
        <v>264178.95250000001</v>
      </c>
      <c r="K731" s="1">
        <v>405341.37790000002</v>
      </c>
      <c r="L731" s="1">
        <v>519173.15669999999</v>
      </c>
      <c r="M731" s="1">
        <v>0.36379499999999998</v>
      </c>
      <c r="N731" s="1">
        <v>1.2746599999999999</v>
      </c>
    </row>
    <row r="732" spans="1:14" x14ac:dyDescent="0.35">
      <c r="A732" s="1" t="s">
        <v>201</v>
      </c>
      <c r="B732" s="1" t="s">
        <v>202</v>
      </c>
      <c r="C732" s="1" t="s">
        <v>203</v>
      </c>
      <c r="D732" s="1">
        <v>37</v>
      </c>
      <c r="E732" s="1">
        <v>47</v>
      </c>
      <c r="F732" s="1">
        <v>45</v>
      </c>
      <c r="G732" s="1">
        <v>5146418.7910000002</v>
      </c>
      <c r="H732" s="1">
        <v>4216825.3109999998</v>
      </c>
      <c r="I732" s="1">
        <v>5643226.9680000003</v>
      </c>
      <c r="J732" s="1">
        <v>2994242.5210000002</v>
      </c>
      <c r="K732" s="1">
        <v>3151034.378</v>
      </c>
      <c r="L732" s="1">
        <v>3991323.9070000001</v>
      </c>
      <c r="M732" s="1">
        <v>3.3373399999999998E-2</v>
      </c>
      <c r="N732" s="1">
        <v>-1.48156</v>
      </c>
    </row>
    <row r="733" spans="1:14" x14ac:dyDescent="0.35">
      <c r="A733" s="1" t="s">
        <v>5596</v>
      </c>
      <c r="B733" s="1" t="s">
        <v>5597</v>
      </c>
      <c r="C733" s="1" t="s">
        <v>5598</v>
      </c>
      <c r="D733" s="1">
        <v>5</v>
      </c>
      <c r="E733" s="1">
        <v>2</v>
      </c>
      <c r="F733" s="1">
        <v>2</v>
      </c>
      <c r="G733" s="1">
        <v>10427.528979999999</v>
      </c>
      <c r="H733" s="1">
        <v>12600.743979999999</v>
      </c>
      <c r="I733" s="1">
        <v>8492.9630739999993</v>
      </c>
      <c r="J733" s="1">
        <v>2016.1973009999999</v>
      </c>
      <c r="K733" s="1">
        <v>131588.70060000001</v>
      </c>
      <c r="L733" s="1">
        <v>4166.0270440000004</v>
      </c>
      <c r="M733" s="1">
        <v>0.99814800000000004</v>
      </c>
      <c r="N733" s="1">
        <v>-1.0032000000000001</v>
      </c>
    </row>
    <row r="734" spans="1:14" x14ac:dyDescent="0.35">
      <c r="A734" s="1" t="s">
        <v>1342</v>
      </c>
      <c r="B734" s="1" t="s">
        <v>1343</v>
      </c>
      <c r="C734" s="1" t="s">
        <v>1344</v>
      </c>
      <c r="D734" s="1">
        <v>6</v>
      </c>
      <c r="E734" s="1">
        <v>3</v>
      </c>
      <c r="F734" s="1">
        <v>3</v>
      </c>
      <c r="G734" s="1">
        <v>43819.544909999997</v>
      </c>
      <c r="H734" s="1">
        <v>53287.44255</v>
      </c>
      <c r="I734" s="1">
        <v>31225.463029999999</v>
      </c>
      <c r="J734" s="1">
        <v>30839.270509999998</v>
      </c>
      <c r="K734" s="1">
        <v>18515.344959999999</v>
      </c>
      <c r="L734" s="1">
        <v>38852.295870000002</v>
      </c>
      <c r="M734" s="1">
        <v>0.21427099999999999</v>
      </c>
      <c r="N734" s="1">
        <v>-1.4867900000000001</v>
      </c>
    </row>
    <row r="735" spans="1:14" x14ac:dyDescent="0.35">
      <c r="A735" s="1" t="s">
        <v>2277</v>
      </c>
      <c r="B735" s="1" t="s">
        <v>2278</v>
      </c>
      <c r="C735" s="1" t="s">
        <v>2279</v>
      </c>
      <c r="D735" s="1">
        <v>12</v>
      </c>
      <c r="E735" s="1">
        <v>2</v>
      </c>
      <c r="F735" s="1">
        <v>2</v>
      </c>
      <c r="G735" s="1">
        <v>193786.22440000001</v>
      </c>
      <c r="H735" s="1">
        <v>124715.04670000001</v>
      </c>
      <c r="I735" s="1">
        <v>118551.54120000001</v>
      </c>
      <c r="J735" s="1">
        <v>78534.059949999995</v>
      </c>
      <c r="K735" s="1">
        <v>117259.9953</v>
      </c>
      <c r="L735" s="1">
        <v>147808.54269999999</v>
      </c>
      <c r="M735" s="1">
        <v>0.36288199999999998</v>
      </c>
      <c r="N735" s="1">
        <v>-1.2815799999999999</v>
      </c>
    </row>
    <row r="736" spans="1:14" x14ac:dyDescent="0.35">
      <c r="A736" s="1" t="s">
        <v>1617</v>
      </c>
      <c r="B736" s="1" t="s">
        <v>1618</v>
      </c>
      <c r="C736" s="1" t="s">
        <v>1619</v>
      </c>
      <c r="D736" s="1">
        <v>46</v>
      </c>
      <c r="E736" s="1">
        <v>10</v>
      </c>
      <c r="F736" s="1">
        <v>10</v>
      </c>
      <c r="G736" s="1">
        <v>1175002.192</v>
      </c>
      <c r="H736" s="1">
        <v>955400.21070000005</v>
      </c>
      <c r="I736" s="1">
        <v>854207.23620000004</v>
      </c>
      <c r="J736" s="1">
        <v>1126156.453</v>
      </c>
      <c r="K736" s="1">
        <v>1470215.8060000001</v>
      </c>
      <c r="L736" s="1">
        <v>1018695.794</v>
      </c>
      <c r="M736" s="1">
        <v>0.26097300000000001</v>
      </c>
      <c r="N736" s="1">
        <v>1.2071099999999999</v>
      </c>
    </row>
    <row r="737" spans="1:14" x14ac:dyDescent="0.35">
      <c r="A737" s="1" t="s">
        <v>2131</v>
      </c>
      <c r="B737" s="1" t="s">
        <v>2132</v>
      </c>
      <c r="C737" s="1" t="s">
        <v>2133</v>
      </c>
      <c r="D737" s="1">
        <v>12</v>
      </c>
      <c r="E737" s="1">
        <v>3</v>
      </c>
      <c r="F737" s="1">
        <v>3</v>
      </c>
      <c r="G737" s="1">
        <v>241679.09899999999</v>
      </c>
      <c r="H737" s="1">
        <v>136492.44560000001</v>
      </c>
      <c r="I737" s="1">
        <v>187132.13250000001</v>
      </c>
      <c r="J737" s="1">
        <v>136640.9798</v>
      </c>
      <c r="K737" s="1">
        <v>17604.111150000001</v>
      </c>
      <c r="L737" s="1">
        <v>208138.67079999999</v>
      </c>
      <c r="M737" s="1">
        <v>0.34384100000000001</v>
      </c>
      <c r="N737" s="1">
        <v>-2.3102</v>
      </c>
    </row>
    <row r="738" spans="1:14" x14ac:dyDescent="0.35">
      <c r="A738" s="1" t="s">
        <v>3895</v>
      </c>
      <c r="B738" s="1" t="s">
        <v>3896</v>
      </c>
      <c r="C738" s="1" t="s">
        <v>3897</v>
      </c>
      <c r="D738" s="1">
        <v>35</v>
      </c>
      <c r="E738" s="1">
        <v>5</v>
      </c>
      <c r="F738" s="1">
        <v>5</v>
      </c>
      <c r="G738" s="1">
        <v>190080.17739999999</v>
      </c>
      <c r="H738" s="1">
        <v>186411.45860000001</v>
      </c>
      <c r="I738" s="1">
        <v>236672.1746</v>
      </c>
      <c r="J738" s="1">
        <v>146973.39670000001</v>
      </c>
      <c r="K738" s="1">
        <v>154906.77830000001</v>
      </c>
      <c r="L738" s="1">
        <v>268037.44929999998</v>
      </c>
      <c r="M738" s="1">
        <v>0.63540300000000005</v>
      </c>
      <c r="N738" s="1">
        <v>-1.11178</v>
      </c>
    </row>
    <row r="739" spans="1:14" x14ac:dyDescent="0.35">
      <c r="A739" s="1" t="s">
        <v>1539</v>
      </c>
      <c r="B739" s="1" t="s">
        <v>1540</v>
      </c>
      <c r="C739" s="1" t="s">
        <v>1541</v>
      </c>
      <c r="D739" s="1">
        <v>30</v>
      </c>
      <c r="E739" s="1">
        <v>36</v>
      </c>
      <c r="F739" s="1">
        <v>36</v>
      </c>
      <c r="G739" s="1">
        <v>4044617.2820000001</v>
      </c>
      <c r="H739" s="1">
        <v>2430434.0860000001</v>
      </c>
      <c r="I739" s="1">
        <v>3034157.827</v>
      </c>
      <c r="J739" s="1">
        <v>1848062.5249999999</v>
      </c>
      <c r="K739" s="1">
        <v>2408161.2820000001</v>
      </c>
      <c r="L739" s="1">
        <v>2973723.7370000002</v>
      </c>
      <c r="M739" s="1">
        <v>0.25039899999999998</v>
      </c>
      <c r="N739" s="1">
        <v>-1.3110900000000001</v>
      </c>
    </row>
    <row r="740" spans="1:14" x14ac:dyDescent="0.35">
      <c r="A740" s="1" t="s">
        <v>4944</v>
      </c>
      <c r="B740" s="1" t="s">
        <v>4945</v>
      </c>
      <c r="C740" s="1" t="s">
        <v>4946</v>
      </c>
      <c r="D740" s="1">
        <v>7</v>
      </c>
      <c r="E740" s="1">
        <v>2</v>
      </c>
      <c r="F740" s="1">
        <v>2</v>
      </c>
      <c r="G740" s="1">
        <v>43704.130270000001</v>
      </c>
      <c r="H740" s="1">
        <v>35335.779329999998</v>
      </c>
      <c r="I740" s="1">
        <v>88064.729879999999</v>
      </c>
      <c r="J740" s="1">
        <v>95621.039709999997</v>
      </c>
      <c r="K740" s="1">
        <v>56670.94801</v>
      </c>
      <c r="L740" s="1">
        <v>32310.66171</v>
      </c>
      <c r="M740" s="1">
        <v>0.84996300000000002</v>
      </c>
      <c r="N740" s="1">
        <v>1.08786</v>
      </c>
    </row>
    <row r="741" spans="1:14" x14ac:dyDescent="0.35">
      <c r="A741" s="1" t="s">
        <v>5467</v>
      </c>
      <c r="B741" s="1" t="s">
        <v>5468</v>
      </c>
      <c r="C741" s="1" t="s">
        <v>5469</v>
      </c>
      <c r="D741" s="1">
        <v>20</v>
      </c>
      <c r="E741" s="1">
        <v>16</v>
      </c>
      <c r="F741" s="1">
        <v>16</v>
      </c>
      <c r="G741" s="1">
        <v>465559.31280000001</v>
      </c>
      <c r="H741" s="1">
        <v>754175.87939999998</v>
      </c>
      <c r="I741" s="1">
        <v>551439.91099999996</v>
      </c>
      <c r="J741" s="1">
        <v>710460.8371</v>
      </c>
      <c r="K741" s="1">
        <v>471094.2181</v>
      </c>
      <c r="L741" s="1">
        <v>593692.96680000005</v>
      </c>
      <c r="M741" s="1">
        <v>0.96490600000000004</v>
      </c>
      <c r="N741" s="1">
        <v>1.00868</v>
      </c>
    </row>
    <row r="742" spans="1:14" x14ac:dyDescent="0.35">
      <c r="A742" s="1" t="s">
        <v>4644</v>
      </c>
      <c r="B742" s="1" t="s">
        <v>4645</v>
      </c>
      <c r="C742" s="1" t="s">
        <v>4646</v>
      </c>
      <c r="D742" s="1">
        <v>18</v>
      </c>
      <c r="E742" s="1">
        <v>7</v>
      </c>
      <c r="F742" s="1">
        <v>7</v>
      </c>
      <c r="G742" s="1">
        <v>323150.78360000002</v>
      </c>
      <c r="H742" s="1">
        <v>330193.46899999998</v>
      </c>
      <c r="I742" s="1">
        <v>383448.0429</v>
      </c>
      <c r="J742" s="1">
        <v>359861.05430000002</v>
      </c>
      <c r="K742" s="1">
        <v>371640.03370000003</v>
      </c>
      <c r="L742" s="1">
        <v>279968.07679999998</v>
      </c>
      <c r="M742" s="1">
        <v>0.79121200000000003</v>
      </c>
      <c r="N742" s="1">
        <v>-1.03</v>
      </c>
    </row>
    <row r="743" spans="1:14" x14ac:dyDescent="0.35">
      <c r="A743" s="1" t="s">
        <v>4102</v>
      </c>
      <c r="B743" s="1" t="s">
        <v>4103</v>
      </c>
      <c r="C743" s="1" t="s">
        <v>4104</v>
      </c>
      <c r="D743" s="1">
        <v>20</v>
      </c>
      <c r="E743" s="1">
        <v>6</v>
      </c>
      <c r="F743" s="1">
        <v>6</v>
      </c>
      <c r="G743" s="1">
        <v>431378.88939999999</v>
      </c>
      <c r="H743" s="1">
        <v>311369.84210000001</v>
      </c>
      <c r="I743" s="1">
        <v>490682.33059999999</v>
      </c>
      <c r="J743" s="1">
        <v>317179.7488</v>
      </c>
      <c r="K743" s="1">
        <v>268923.32130000001</v>
      </c>
      <c r="L743" s="1">
        <v>548791.38439999998</v>
      </c>
      <c r="M743" s="1">
        <v>0.67731600000000003</v>
      </c>
      <c r="N743" s="1">
        <v>-1.1208100000000001</v>
      </c>
    </row>
    <row r="744" spans="1:14" x14ac:dyDescent="0.35">
      <c r="A744" s="1" t="s">
        <v>2555</v>
      </c>
      <c r="B744" s="1" t="s">
        <v>2556</v>
      </c>
      <c r="C744" s="1" t="s">
        <v>2557</v>
      </c>
      <c r="D744" s="1">
        <v>56</v>
      </c>
      <c r="E744" s="1">
        <v>39</v>
      </c>
      <c r="F744" s="1">
        <v>35</v>
      </c>
      <c r="G744" s="1">
        <v>3953951.0660000001</v>
      </c>
      <c r="H744" s="1">
        <v>2909949.1140000001</v>
      </c>
      <c r="I744" s="1">
        <v>3801275.6060000001</v>
      </c>
      <c r="J744" s="1">
        <v>4980299.9689999996</v>
      </c>
      <c r="K744" s="1">
        <v>3019246.9160000002</v>
      </c>
      <c r="L744" s="1">
        <v>4966394.7790000001</v>
      </c>
      <c r="M744" s="1">
        <v>0.406059</v>
      </c>
      <c r="N744" s="1">
        <v>1.19523</v>
      </c>
    </row>
    <row r="745" spans="1:14" x14ac:dyDescent="0.35">
      <c r="A745" s="1" t="s">
        <v>2044</v>
      </c>
      <c r="B745" s="1" t="s">
        <v>2045</v>
      </c>
      <c r="C745" s="1" t="s">
        <v>2046</v>
      </c>
      <c r="D745" s="1">
        <v>30</v>
      </c>
      <c r="E745" s="1">
        <v>13</v>
      </c>
      <c r="F745" s="1">
        <v>13</v>
      </c>
      <c r="G745" s="1">
        <v>1100774.8999999999</v>
      </c>
      <c r="H745" s="1">
        <v>1288206.2450000001</v>
      </c>
      <c r="I745" s="1">
        <v>1762809.919</v>
      </c>
      <c r="J745" s="1">
        <v>994370.85499999998</v>
      </c>
      <c r="K745" s="1">
        <v>706713.82669999998</v>
      </c>
      <c r="L745" s="1">
        <v>1503821.1189999999</v>
      </c>
      <c r="M745" s="1">
        <v>0.32916400000000001</v>
      </c>
      <c r="N745" s="1">
        <v>-1.3324</v>
      </c>
    </row>
    <row r="746" spans="1:14" x14ac:dyDescent="0.35">
      <c r="A746" s="1" t="s">
        <v>2191</v>
      </c>
      <c r="B746" s="1" t="s">
        <v>2192</v>
      </c>
      <c r="C746" s="1" t="s">
        <v>2193</v>
      </c>
      <c r="D746" s="1">
        <v>11</v>
      </c>
      <c r="E746" s="1">
        <v>7</v>
      </c>
      <c r="F746" s="1">
        <v>7</v>
      </c>
      <c r="G746" s="1">
        <v>156423.9209</v>
      </c>
      <c r="H746" s="1">
        <v>193670.1256</v>
      </c>
      <c r="I746" s="1">
        <v>229555.8689</v>
      </c>
      <c r="J746" s="1">
        <v>260105.9902</v>
      </c>
      <c r="K746" s="1">
        <v>168172.52439999999</v>
      </c>
      <c r="L746" s="1">
        <v>310522.73469999997</v>
      </c>
      <c r="M746" s="1">
        <v>0.35461799999999999</v>
      </c>
      <c r="N746" s="1">
        <v>1.2500100000000001</v>
      </c>
    </row>
    <row r="747" spans="1:14" x14ac:dyDescent="0.35">
      <c r="A747" s="1" t="s">
        <v>1771</v>
      </c>
      <c r="B747" s="1" t="s">
        <v>1772</v>
      </c>
      <c r="C747" s="1" t="s">
        <v>1773</v>
      </c>
      <c r="D747" s="1">
        <v>21</v>
      </c>
      <c r="E747" s="1">
        <v>8</v>
      </c>
      <c r="F747" s="1">
        <v>8</v>
      </c>
      <c r="G747" s="1">
        <v>184984.95540000001</v>
      </c>
      <c r="H747" s="1">
        <v>343660.59279999998</v>
      </c>
      <c r="I747" s="1">
        <v>362105.36540000001</v>
      </c>
      <c r="J747" s="1">
        <v>264580.86109999998</v>
      </c>
      <c r="K747" s="1">
        <v>451737.7464</v>
      </c>
      <c r="L747" s="1">
        <v>814507.82990000001</v>
      </c>
      <c r="M747" s="1">
        <v>0.28509600000000002</v>
      </c>
      <c r="N747" s="1">
        <v>1.61714</v>
      </c>
    </row>
    <row r="748" spans="1:14" x14ac:dyDescent="0.35">
      <c r="A748" s="1" t="s">
        <v>5043</v>
      </c>
      <c r="B748" s="1" t="s">
        <v>5044</v>
      </c>
      <c r="C748" s="1" t="s">
        <v>5045</v>
      </c>
      <c r="D748" s="1">
        <v>1</v>
      </c>
      <c r="E748" s="1">
        <v>2</v>
      </c>
      <c r="F748" s="1">
        <v>2</v>
      </c>
      <c r="G748" s="1">
        <v>53708.185969999999</v>
      </c>
      <c r="H748" s="1">
        <v>53381.104899999998</v>
      </c>
      <c r="I748" s="1">
        <v>55834.946450000003</v>
      </c>
      <c r="J748" s="1">
        <v>47055.896939999999</v>
      </c>
      <c r="K748" s="1">
        <v>70226.046679999999</v>
      </c>
      <c r="L748" s="1">
        <v>51609.100319999998</v>
      </c>
      <c r="M748" s="1">
        <v>0.87087499999999995</v>
      </c>
      <c r="N748" s="1">
        <v>1.0213300000000001</v>
      </c>
    </row>
    <row r="749" spans="1:14" x14ac:dyDescent="0.35">
      <c r="A749" s="1" t="s">
        <v>243</v>
      </c>
      <c r="B749" s="1" t="s">
        <v>244</v>
      </c>
      <c r="C749" s="1" t="s">
        <v>245</v>
      </c>
      <c r="D749" s="1">
        <v>25</v>
      </c>
      <c r="E749" s="1">
        <v>6</v>
      </c>
      <c r="F749" s="1">
        <v>6</v>
      </c>
      <c r="G749" s="1">
        <v>189578.63639999999</v>
      </c>
      <c r="H749" s="1">
        <v>161841.85389999999</v>
      </c>
      <c r="I749" s="1">
        <v>193623.84700000001</v>
      </c>
      <c r="J749" s="1">
        <v>214803.13459999999</v>
      </c>
      <c r="K749" s="1">
        <v>233080.14509999999</v>
      </c>
      <c r="L749" s="1">
        <v>211120.07089999999</v>
      </c>
      <c r="M749" s="1">
        <v>4.0421800000000001E-2</v>
      </c>
      <c r="N749" s="1">
        <v>1.2117500000000001</v>
      </c>
    </row>
    <row r="750" spans="1:14" x14ac:dyDescent="0.35">
      <c r="A750" s="1" t="s">
        <v>5129</v>
      </c>
      <c r="B750" s="1" t="s">
        <v>5130</v>
      </c>
      <c r="C750" s="3" t="s">
        <v>5131</v>
      </c>
      <c r="D750" s="1">
        <v>35</v>
      </c>
      <c r="E750" s="1">
        <v>14</v>
      </c>
      <c r="F750" s="1">
        <v>12</v>
      </c>
      <c r="G750" s="1">
        <v>891873.98100000003</v>
      </c>
      <c r="H750" s="1">
        <v>1272731.888</v>
      </c>
      <c r="I750" s="1">
        <v>1849727.3259999999</v>
      </c>
      <c r="J750" s="1">
        <v>1328542.564</v>
      </c>
      <c r="K750" s="1">
        <v>804957.69059999997</v>
      </c>
      <c r="L750" s="1">
        <v>1714346.6189999999</v>
      </c>
      <c r="M750" s="1">
        <v>0.88971199999999995</v>
      </c>
      <c r="N750" s="1">
        <v>-1.0462499999999999</v>
      </c>
    </row>
    <row r="751" spans="1:14" x14ac:dyDescent="0.35">
      <c r="A751" s="1" t="s">
        <v>4039</v>
      </c>
      <c r="B751" s="1" t="s">
        <v>4040</v>
      </c>
      <c r="C751" s="1" t="s">
        <v>4041</v>
      </c>
      <c r="D751" s="1">
        <v>41</v>
      </c>
      <c r="E751" s="1">
        <v>14</v>
      </c>
      <c r="F751" s="1">
        <v>14</v>
      </c>
      <c r="G751" s="1">
        <v>2021005.594</v>
      </c>
      <c r="H751" s="1">
        <v>1921182.7679999999</v>
      </c>
      <c r="I751" s="1">
        <v>1934375.763</v>
      </c>
      <c r="J751" s="1">
        <v>1777412.2150000001</v>
      </c>
      <c r="K751" s="1">
        <v>1439146.665</v>
      </c>
      <c r="L751" s="1">
        <v>2387021.0189999999</v>
      </c>
      <c r="M751" s="1">
        <v>0.66436899999999999</v>
      </c>
      <c r="N751" s="1">
        <v>-1.0714600000000001</v>
      </c>
    </row>
    <row r="752" spans="1:14" x14ac:dyDescent="0.35">
      <c r="A752" s="1" t="s">
        <v>1940</v>
      </c>
      <c r="B752" s="1" t="s">
        <v>1941</v>
      </c>
      <c r="C752" s="1" t="s">
        <v>1942</v>
      </c>
      <c r="D752" s="1">
        <v>54</v>
      </c>
      <c r="E752" s="1">
        <v>8</v>
      </c>
      <c r="F752" s="1">
        <v>8</v>
      </c>
      <c r="G752" s="1">
        <v>16259033.65</v>
      </c>
      <c r="H752" s="1">
        <v>15566269.92</v>
      </c>
      <c r="I752" s="1">
        <v>24681618.030000001</v>
      </c>
      <c r="J752" s="1">
        <v>21806820.010000002</v>
      </c>
      <c r="K752" s="1">
        <v>19100117.039999999</v>
      </c>
      <c r="L752" s="1">
        <v>29754088.379999999</v>
      </c>
      <c r="M752" s="1">
        <v>0.31106899999999998</v>
      </c>
      <c r="N752" s="1">
        <v>1.2565299999999999</v>
      </c>
    </row>
    <row r="753" spans="1:14" x14ac:dyDescent="0.35">
      <c r="A753" s="1" t="s">
        <v>4626</v>
      </c>
      <c r="B753" s="1" t="s">
        <v>4627</v>
      </c>
      <c r="C753" s="1" t="s">
        <v>4628</v>
      </c>
      <c r="D753" s="1">
        <v>47</v>
      </c>
      <c r="E753" s="1">
        <v>32</v>
      </c>
      <c r="F753" s="1">
        <v>32</v>
      </c>
      <c r="G753" s="1">
        <v>3203585.844</v>
      </c>
      <c r="H753" s="1">
        <v>3817636.872</v>
      </c>
      <c r="I753" s="1">
        <v>5259705.7379999999</v>
      </c>
      <c r="J753" s="1">
        <v>4364453.6909999996</v>
      </c>
      <c r="K753" s="1">
        <v>3000100.4950000001</v>
      </c>
      <c r="L753" s="1">
        <v>6092579.7240000004</v>
      </c>
      <c r="M753" s="1">
        <v>0.78909700000000005</v>
      </c>
      <c r="N753" s="1">
        <v>1.0743799999999999</v>
      </c>
    </row>
    <row r="754" spans="1:14" x14ac:dyDescent="0.35">
      <c r="A754" s="1" t="s">
        <v>1999</v>
      </c>
      <c r="B754" s="1" t="s">
        <v>2000</v>
      </c>
      <c r="C754" s="1" t="s">
        <v>2001</v>
      </c>
      <c r="D754" s="1">
        <v>44</v>
      </c>
      <c r="E754" s="1">
        <v>10</v>
      </c>
      <c r="F754" s="1">
        <v>10</v>
      </c>
      <c r="G754" s="1">
        <v>4899466.3119999999</v>
      </c>
      <c r="H754" s="1">
        <v>8166194.3210000005</v>
      </c>
      <c r="I754" s="1">
        <v>8277399.0360000003</v>
      </c>
      <c r="J754" s="1">
        <v>5822652.3339999998</v>
      </c>
      <c r="K754" s="1">
        <v>3213683.38</v>
      </c>
      <c r="L754" s="1">
        <v>6722660.5360000003</v>
      </c>
      <c r="M754" s="1">
        <v>0.31978299999999998</v>
      </c>
      <c r="N754" s="1">
        <v>-1.3808100000000001</v>
      </c>
    </row>
    <row r="755" spans="1:14" x14ac:dyDescent="0.35">
      <c r="A755" s="1" t="s">
        <v>2618</v>
      </c>
      <c r="B755" s="1" t="s">
        <v>2619</v>
      </c>
      <c r="C755" s="1" t="s">
        <v>2620</v>
      </c>
      <c r="D755" s="1">
        <v>52</v>
      </c>
      <c r="E755" s="1">
        <v>16</v>
      </c>
      <c r="F755" s="1">
        <v>16</v>
      </c>
      <c r="G755" s="1">
        <v>16417033.68</v>
      </c>
      <c r="H755" s="1">
        <v>14997909.57</v>
      </c>
      <c r="I755" s="1">
        <v>16116567.48</v>
      </c>
      <c r="J755" s="1">
        <v>12932725.960000001</v>
      </c>
      <c r="K755" s="1">
        <v>18547095.23</v>
      </c>
      <c r="L755" s="1">
        <v>10274265.07</v>
      </c>
      <c r="M755" s="1">
        <v>0.41331699999999999</v>
      </c>
      <c r="N755" s="1">
        <v>-1.1720900000000001</v>
      </c>
    </row>
    <row r="756" spans="1:14" x14ac:dyDescent="0.35">
      <c r="A756" s="1" t="s">
        <v>3844</v>
      </c>
      <c r="B756" s="1" t="s">
        <v>3845</v>
      </c>
      <c r="C756" s="1" t="s">
        <v>3846</v>
      </c>
      <c r="D756" s="1">
        <v>40</v>
      </c>
      <c r="E756" s="1">
        <v>15</v>
      </c>
      <c r="F756" s="1">
        <v>15</v>
      </c>
      <c r="G756" s="1">
        <v>1525293.6610000001</v>
      </c>
      <c r="H756" s="1">
        <v>1562172.5789999999</v>
      </c>
      <c r="I756" s="1">
        <v>1561910.426</v>
      </c>
      <c r="J756" s="1">
        <v>1614771.8289999999</v>
      </c>
      <c r="K756" s="1">
        <v>2518788.9019999998</v>
      </c>
      <c r="L756" s="1">
        <v>1262175.95</v>
      </c>
      <c r="M756" s="1">
        <v>0.62424100000000005</v>
      </c>
      <c r="N756" s="1">
        <v>1.11317</v>
      </c>
    </row>
    <row r="757" spans="1:14" x14ac:dyDescent="0.35">
      <c r="A757" s="1" t="s">
        <v>2224</v>
      </c>
      <c r="B757" s="1" t="s">
        <v>2225</v>
      </c>
      <c r="C757" s="1" t="s">
        <v>2226</v>
      </c>
      <c r="D757" s="1">
        <v>16</v>
      </c>
      <c r="E757" s="1">
        <v>9</v>
      </c>
      <c r="F757" s="1">
        <v>7</v>
      </c>
      <c r="G757" s="1">
        <v>82990793.219999999</v>
      </c>
      <c r="H757" s="1">
        <v>66391816.159999996</v>
      </c>
      <c r="I757" s="1">
        <v>42757618.229999997</v>
      </c>
      <c r="J757" s="1">
        <v>79074383.049999997</v>
      </c>
      <c r="K757" s="1">
        <v>131868707.8</v>
      </c>
      <c r="L757" s="1">
        <v>58677853.109999999</v>
      </c>
      <c r="M757" s="1">
        <v>0.35771999999999998</v>
      </c>
      <c r="N757" s="1">
        <v>1.37456</v>
      </c>
    </row>
    <row r="758" spans="1:14" x14ac:dyDescent="0.35">
      <c r="A758" s="1" t="s">
        <v>3546</v>
      </c>
      <c r="B758" s="1" t="s">
        <v>3547</v>
      </c>
      <c r="C758" s="1" t="s">
        <v>3548</v>
      </c>
      <c r="D758" s="1">
        <v>12</v>
      </c>
      <c r="E758" s="1">
        <v>6</v>
      </c>
      <c r="F758" s="1">
        <v>4</v>
      </c>
      <c r="G758" s="1">
        <v>412017.96720000001</v>
      </c>
      <c r="H758" s="1">
        <v>185916.7758</v>
      </c>
      <c r="I758" s="1">
        <v>141532.43049999999</v>
      </c>
      <c r="J758" s="1">
        <v>258280.71340000001</v>
      </c>
      <c r="K758" s="1">
        <v>529722.06330000004</v>
      </c>
      <c r="L758" s="1">
        <v>180893.10500000001</v>
      </c>
      <c r="M758" s="1">
        <v>0.57404999999999995</v>
      </c>
      <c r="N758" s="1">
        <v>1.31671</v>
      </c>
    </row>
    <row r="759" spans="1:14" x14ac:dyDescent="0.35">
      <c r="A759" s="1" t="s">
        <v>5028</v>
      </c>
      <c r="B759" s="1" t="s">
        <v>5029</v>
      </c>
      <c r="C759" s="1" t="s">
        <v>5030</v>
      </c>
      <c r="D759" s="1">
        <v>35</v>
      </c>
      <c r="E759" s="1">
        <v>12</v>
      </c>
      <c r="F759" s="1">
        <v>11</v>
      </c>
      <c r="G759" s="1">
        <v>3016316.4360000002</v>
      </c>
      <c r="H759" s="1">
        <v>2600690.4670000002</v>
      </c>
      <c r="I759" s="1">
        <v>3300811.4470000002</v>
      </c>
      <c r="J759" s="1">
        <v>2927160.3909999998</v>
      </c>
      <c r="K759" s="1">
        <v>3004209.7560000001</v>
      </c>
      <c r="L759" s="1">
        <v>3057549.2289999998</v>
      </c>
      <c r="M759" s="1">
        <v>0.86751999999999996</v>
      </c>
      <c r="N759" s="1">
        <v>1.01264</v>
      </c>
    </row>
    <row r="760" spans="1:14" x14ac:dyDescent="0.35">
      <c r="A760" s="1" t="s">
        <v>5171</v>
      </c>
      <c r="B760" s="1" t="s">
        <v>5172</v>
      </c>
      <c r="C760" s="1" t="s">
        <v>5173</v>
      </c>
      <c r="D760" s="1">
        <v>8</v>
      </c>
      <c r="E760" s="1">
        <v>3</v>
      </c>
      <c r="F760" s="1">
        <v>3</v>
      </c>
      <c r="G760" s="1">
        <v>104390.713</v>
      </c>
      <c r="H760" s="1">
        <v>187991.5527</v>
      </c>
      <c r="I760" s="1">
        <v>296541.9644</v>
      </c>
      <c r="J760" s="1">
        <v>174272.34289999999</v>
      </c>
      <c r="K760" s="1">
        <v>141726.58379999999</v>
      </c>
      <c r="L760" s="1">
        <v>207120.2053</v>
      </c>
      <c r="M760" s="1">
        <v>0.90012599999999998</v>
      </c>
      <c r="N760" s="1">
        <v>-1.0439099999999999</v>
      </c>
    </row>
    <row r="761" spans="1:14" x14ac:dyDescent="0.35">
      <c r="A761" s="1" t="s">
        <v>648</v>
      </c>
      <c r="B761" s="1" t="s">
        <v>649</v>
      </c>
      <c r="C761" s="1" t="s">
        <v>648</v>
      </c>
      <c r="D761" s="1">
        <v>27</v>
      </c>
      <c r="E761" s="1">
        <v>2</v>
      </c>
      <c r="F761" s="1">
        <v>2</v>
      </c>
      <c r="G761" s="1">
        <v>305626.2095</v>
      </c>
      <c r="H761" s="1">
        <v>240265.7837</v>
      </c>
      <c r="I761" s="1">
        <v>252162.5747</v>
      </c>
      <c r="J761" s="1">
        <v>208424.78700000001</v>
      </c>
      <c r="K761" s="1">
        <v>244567.23670000001</v>
      </c>
      <c r="L761" s="1">
        <v>187091.82680000001</v>
      </c>
      <c r="M761" s="1">
        <v>0.107667</v>
      </c>
      <c r="N761" s="1">
        <v>-1.2475400000000001</v>
      </c>
    </row>
    <row r="762" spans="1:14" x14ac:dyDescent="0.35">
      <c r="A762" s="1" t="s">
        <v>484</v>
      </c>
      <c r="B762" s="1" t="s">
        <v>485</v>
      </c>
      <c r="C762" s="1" t="s">
        <v>486</v>
      </c>
      <c r="D762" s="1">
        <v>63</v>
      </c>
      <c r="E762" s="1">
        <v>7</v>
      </c>
      <c r="F762" s="1">
        <v>7</v>
      </c>
      <c r="G762" s="1">
        <v>2374777.1469999999</v>
      </c>
      <c r="H762" s="1">
        <v>1539230.78</v>
      </c>
      <c r="I762" s="1">
        <v>2465140.5350000001</v>
      </c>
      <c r="J762" s="1">
        <v>1407267.0560000001</v>
      </c>
      <c r="K762" s="1">
        <v>1182132.9839999999</v>
      </c>
      <c r="L762" s="1">
        <v>1626085.2849999999</v>
      </c>
      <c r="M762" s="1">
        <v>8.61484E-2</v>
      </c>
      <c r="N762" s="1">
        <v>-1.49346</v>
      </c>
    </row>
    <row r="763" spans="1:14" x14ac:dyDescent="0.35">
      <c r="A763" s="1" t="s">
        <v>2401</v>
      </c>
      <c r="B763" s="1" t="s">
        <v>2402</v>
      </c>
      <c r="C763" s="1" t="s">
        <v>2403</v>
      </c>
      <c r="D763" s="1">
        <v>75</v>
      </c>
      <c r="E763" s="1">
        <v>10</v>
      </c>
      <c r="F763" s="1">
        <v>3</v>
      </c>
      <c r="G763" s="1">
        <v>2808307.0639999998</v>
      </c>
      <c r="H763" s="1">
        <v>1803927.3019999999</v>
      </c>
      <c r="I763" s="1">
        <v>2236450.682</v>
      </c>
      <c r="J763" s="1">
        <v>2024782.825</v>
      </c>
      <c r="K763" s="1">
        <v>2127190.202</v>
      </c>
      <c r="L763" s="1">
        <v>1732842.0060000001</v>
      </c>
      <c r="M763" s="1">
        <v>0.38247300000000001</v>
      </c>
      <c r="N763" s="1">
        <v>-1.1492800000000001</v>
      </c>
    </row>
    <row r="764" spans="1:14" x14ac:dyDescent="0.35">
      <c r="A764" s="1" t="s">
        <v>2352</v>
      </c>
      <c r="B764" s="1" t="s">
        <v>2353</v>
      </c>
      <c r="C764" s="1" t="s">
        <v>2354</v>
      </c>
      <c r="D764" s="1">
        <v>67</v>
      </c>
      <c r="E764" s="1">
        <v>4</v>
      </c>
      <c r="F764" s="1">
        <v>4</v>
      </c>
      <c r="G764" s="1">
        <v>210158.04</v>
      </c>
      <c r="H764" s="1">
        <v>313771.03989999997</v>
      </c>
      <c r="I764" s="1">
        <v>565737.52390000003</v>
      </c>
      <c r="J764" s="1">
        <v>447642.7365</v>
      </c>
      <c r="K764" s="1">
        <v>455972.17690000002</v>
      </c>
      <c r="L764" s="1">
        <v>433548.98190000001</v>
      </c>
      <c r="M764" s="1">
        <v>0.37396299999999999</v>
      </c>
      <c r="N764" s="1">
        <v>1.3336600000000001</v>
      </c>
    </row>
    <row r="765" spans="1:14" x14ac:dyDescent="0.35">
      <c r="A765" s="1" t="s">
        <v>4688</v>
      </c>
      <c r="B765" s="1" t="s">
        <v>4689</v>
      </c>
      <c r="C765" s="1" t="s">
        <v>4690</v>
      </c>
      <c r="D765" s="1">
        <v>3</v>
      </c>
      <c r="E765" s="1">
        <v>3</v>
      </c>
      <c r="F765" s="1">
        <v>3</v>
      </c>
      <c r="G765" s="1">
        <v>631141.45440000005</v>
      </c>
      <c r="H765" s="1">
        <v>42812.097880000001</v>
      </c>
      <c r="I765" s="1">
        <v>54798.502540000001</v>
      </c>
      <c r="J765" s="1">
        <v>152489.2426</v>
      </c>
      <c r="K765" s="1">
        <v>38862.29694</v>
      </c>
      <c r="L765" s="1">
        <v>114640.26210000001</v>
      </c>
      <c r="M765" s="1">
        <v>0.79899600000000004</v>
      </c>
      <c r="N765" s="1">
        <v>-1.29654</v>
      </c>
    </row>
    <row r="766" spans="1:14" x14ac:dyDescent="0.35">
      <c r="A766" s="1" t="s">
        <v>5327</v>
      </c>
      <c r="B766" s="1" t="s">
        <v>5328</v>
      </c>
      <c r="C766" s="1" t="s">
        <v>5329</v>
      </c>
      <c r="D766" s="1">
        <v>3</v>
      </c>
      <c r="E766" s="1">
        <v>4</v>
      </c>
      <c r="F766" s="1">
        <v>4</v>
      </c>
      <c r="G766" s="1">
        <v>507269.06180000002</v>
      </c>
      <c r="H766" s="1">
        <v>206008.98269999999</v>
      </c>
      <c r="I766" s="1">
        <v>185314.0436</v>
      </c>
      <c r="J766" s="1">
        <v>204606.30489999999</v>
      </c>
      <c r="K766" s="1">
        <v>465245.78230000002</v>
      </c>
      <c r="L766" s="1">
        <v>181625.90580000001</v>
      </c>
      <c r="M766" s="1">
        <v>0.934971</v>
      </c>
      <c r="N766" s="1">
        <v>-1.03853</v>
      </c>
    </row>
    <row r="767" spans="1:14" x14ac:dyDescent="0.35">
      <c r="A767" s="1" t="s">
        <v>481</v>
      </c>
      <c r="B767" s="1" t="s">
        <v>482</v>
      </c>
      <c r="C767" s="1" t="s">
        <v>483</v>
      </c>
      <c r="D767" s="1">
        <v>62</v>
      </c>
      <c r="E767" s="1">
        <v>20</v>
      </c>
      <c r="F767" s="1">
        <v>20</v>
      </c>
      <c r="G767" s="1">
        <v>4852799.8430000003</v>
      </c>
      <c r="H767" s="1">
        <v>5148188.892</v>
      </c>
      <c r="I767" s="1">
        <v>6643891.21</v>
      </c>
      <c r="J767" s="1">
        <v>4285372.9550000001</v>
      </c>
      <c r="K767" s="1">
        <v>4476705.8480000002</v>
      </c>
      <c r="L767" s="1">
        <v>3107853.6439999999</v>
      </c>
      <c r="M767" s="1">
        <v>8.5374699999999998E-2</v>
      </c>
      <c r="N767" s="1">
        <v>-1.40676</v>
      </c>
    </row>
    <row r="768" spans="1:14" x14ac:dyDescent="0.35">
      <c r="A768" s="1" t="s">
        <v>857</v>
      </c>
      <c r="B768" s="1" t="s">
        <v>858</v>
      </c>
      <c r="C768" s="1" t="s">
        <v>859</v>
      </c>
      <c r="D768" s="1">
        <v>6</v>
      </c>
      <c r="E768" s="1">
        <v>2</v>
      </c>
      <c r="F768" s="1">
        <v>2</v>
      </c>
      <c r="G768" s="1">
        <v>38273.462169999999</v>
      </c>
      <c r="H768" s="1">
        <v>37190.318919999998</v>
      </c>
      <c r="I768" s="1">
        <v>54110.865299999998</v>
      </c>
      <c r="J768" s="1">
        <v>43330.715960000001</v>
      </c>
      <c r="K768" s="1">
        <v>85286.393230000001</v>
      </c>
      <c r="L768" s="1">
        <v>102278.6352</v>
      </c>
      <c r="M768" s="1">
        <v>0.13916700000000001</v>
      </c>
      <c r="N768" s="1">
        <v>1.6993499999999999</v>
      </c>
    </row>
    <row r="769" spans="1:14" x14ac:dyDescent="0.35">
      <c r="A769" s="1" t="s">
        <v>4998</v>
      </c>
      <c r="B769" s="1" t="s">
        <v>4999</v>
      </c>
      <c r="C769" s="1" t="s">
        <v>5000</v>
      </c>
      <c r="D769" s="1">
        <v>50</v>
      </c>
      <c r="E769" s="1">
        <v>20</v>
      </c>
      <c r="F769" s="1">
        <v>20</v>
      </c>
      <c r="G769" s="1">
        <v>3169180.6370000001</v>
      </c>
      <c r="H769" s="1">
        <v>1693207.037</v>
      </c>
      <c r="I769" s="1">
        <v>1893238.1810000001</v>
      </c>
      <c r="J769" s="1">
        <v>2783147.49</v>
      </c>
      <c r="K769" s="1">
        <v>2098981.0970000001</v>
      </c>
      <c r="L769" s="1">
        <v>1963202.024</v>
      </c>
      <c r="M769" s="1">
        <v>0.86362700000000003</v>
      </c>
      <c r="N769" s="1">
        <v>1.0412399999999999</v>
      </c>
    </row>
    <row r="770" spans="1:14" x14ac:dyDescent="0.35">
      <c r="A770" s="1" t="s">
        <v>3812</v>
      </c>
      <c r="B770" s="1" t="s">
        <v>3813</v>
      </c>
      <c r="C770" s="1" t="s">
        <v>3814</v>
      </c>
      <c r="D770" s="1">
        <v>52</v>
      </c>
      <c r="E770" s="1">
        <v>7</v>
      </c>
      <c r="F770" s="1">
        <v>7</v>
      </c>
      <c r="G770" s="1">
        <v>1356939.0589999999</v>
      </c>
      <c r="H770" s="1">
        <v>1122424.2109999999</v>
      </c>
      <c r="I770" s="1">
        <v>2250679.4410000001</v>
      </c>
      <c r="J770" s="1">
        <v>1007618.907</v>
      </c>
      <c r="K770" s="1">
        <v>1635527.071</v>
      </c>
      <c r="L770" s="1">
        <v>1384852.3259999999</v>
      </c>
      <c r="M770" s="1">
        <v>0.61852300000000004</v>
      </c>
      <c r="N770" s="1">
        <v>-1.14523</v>
      </c>
    </row>
    <row r="771" spans="1:14" x14ac:dyDescent="0.35">
      <c r="A771" s="1" t="s">
        <v>2828</v>
      </c>
      <c r="B771" s="1" t="s">
        <v>2829</v>
      </c>
      <c r="C771" s="1" t="s">
        <v>2830</v>
      </c>
      <c r="D771" s="1">
        <v>49</v>
      </c>
      <c r="E771" s="1">
        <v>11</v>
      </c>
      <c r="F771" s="1">
        <v>11</v>
      </c>
      <c r="G771" s="1">
        <v>3128450.2459999998</v>
      </c>
      <c r="H771" s="1">
        <v>3535295.0610000002</v>
      </c>
      <c r="I771" s="1">
        <v>3654572.1690000002</v>
      </c>
      <c r="J771" s="1">
        <v>2129757.8029999998</v>
      </c>
      <c r="K771" s="1">
        <v>2173105.426</v>
      </c>
      <c r="L771" s="1">
        <v>4582913.47</v>
      </c>
      <c r="M771" s="1">
        <v>0.449272</v>
      </c>
      <c r="N771" s="1">
        <v>-1.2397800000000001</v>
      </c>
    </row>
    <row r="772" spans="1:14" x14ac:dyDescent="0.35">
      <c r="A772" s="1" t="s">
        <v>3830</v>
      </c>
      <c r="B772" s="1" t="s">
        <v>3831</v>
      </c>
      <c r="C772" s="1" t="s">
        <v>3830</v>
      </c>
      <c r="D772" s="1">
        <v>65</v>
      </c>
      <c r="E772" s="1">
        <v>14</v>
      </c>
      <c r="F772" s="1">
        <v>11</v>
      </c>
      <c r="G772" s="1">
        <v>2572346.8390000002</v>
      </c>
      <c r="H772" s="1">
        <v>6561409.5690000001</v>
      </c>
      <c r="I772" s="1">
        <v>9683853.5309999995</v>
      </c>
      <c r="J772" s="1">
        <v>5919144.9519999996</v>
      </c>
      <c r="K772" s="1">
        <v>2258095.6490000002</v>
      </c>
      <c r="L772" s="1">
        <v>5502249.9330000002</v>
      </c>
      <c r="M772" s="1">
        <v>0.62312400000000001</v>
      </c>
      <c r="N772" s="1">
        <v>-1.3049999999999999</v>
      </c>
    </row>
    <row r="773" spans="1:14" x14ac:dyDescent="0.35">
      <c r="A773" s="1" t="s">
        <v>3937</v>
      </c>
      <c r="B773" s="1" t="s">
        <v>3938</v>
      </c>
      <c r="C773" s="1" t="s">
        <v>3939</v>
      </c>
      <c r="D773" s="1">
        <v>46</v>
      </c>
      <c r="E773" s="1">
        <v>5</v>
      </c>
      <c r="F773" s="1">
        <v>5</v>
      </c>
      <c r="G773" s="1">
        <v>350929.8236</v>
      </c>
      <c r="H773" s="1">
        <v>465135.72749999998</v>
      </c>
      <c r="I773" s="1">
        <v>1164944.8160000001</v>
      </c>
      <c r="J773" s="1">
        <v>715611.67260000005</v>
      </c>
      <c r="K773" s="1">
        <v>654129.66960000002</v>
      </c>
      <c r="L773" s="1">
        <v>697939.37919999997</v>
      </c>
      <c r="M773" s="1">
        <v>0.64546700000000001</v>
      </c>
      <c r="N773" s="1">
        <v>1.1977100000000001</v>
      </c>
    </row>
    <row r="774" spans="1:14" x14ac:dyDescent="0.35">
      <c r="A774" s="1" t="s">
        <v>4581</v>
      </c>
      <c r="B774" s="1" t="s">
        <v>4582</v>
      </c>
      <c r="C774" s="1" t="s">
        <v>4583</v>
      </c>
      <c r="D774" s="1">
        <v>28</v>
      </c>
      <c r="E774" s="1">
        <v>4</v>
      </c>
      <c r="F774" s="1">
        <v>4</v>
      </c>
      <c r="G774" s="1">
        <v>318010.36060000001</v>
      </c>
      <c r="H774" s="1">
        <v>284044.52380000002</v>
      </c>
      <c r="I774" s="1">
        <v>429348.24320000003</v>
      </c>
      <c r="J774" s="1">
        <v>258330.12880000001</v>
      </c>
      <c r="K774" s="1">
        <v>492970.06229999999</v>
      </c>
      <c r="L774" s="1">
        <v>240516.08480000001</v>
      </c>
      <c r="M774" s="1">
        <v>0.77680700000000003</v>
      </c>
      <c r="N774" s="1">
        <v>-1.08185</v>
      </c>
    </row>
    <row r="775" spans="1:14" x14ac:dyDescent="0.35">
      <c r="A775" s="1" t="s">
        <v>2280</v>
      </c>
      <c r="B775" s="1" t="s">
        <v>2281</v>
      </c>
      <c r="C775" s="1" t="s">
        <v>2282</v>
      </c>
      <c r="D775" s="1">
        <v>63</v>
      </c>
      <c r="E775" s="1">
        <v>8</v>
      </c>
      <c r="F775" s="1">
        <v>8</v>
      </c>
      <c r="G775" s="1">
        <v>2603463.111</v>
      </c>
      <c r="H775" s="1">
        <v>2610973.4909999999</v>
      </c>
      <c r="I775" s="1">
        <v>3962056.023</v>
      </c>
      <c r="J775" s="1">
        <v>2917249.7119999998</v>
      </c>
      <c r="K775" s="1">
        <v>3668111.5959999999</v>
      </c>
      <c r="L775" s="1">
        <v>4455140.5959999999</v>
      </c>
      <c r="M775" s="1">
        <v>0.36296299999999998</v>
      </c>
      <c r="N775" s="1">
        <v>1.20967</v>
      </c>
    </row>
    <row r="776" spans="1:14" x14ac:dyDescent="0.35">
      <c r="A776" s="1" t="s">
        <v>1458</v>
      </c>
      <c r="B776" s="1" t="s">
        <v>1459</v>
      </c>
      <c r="C776" s="1" t="s">
        <v>1460</v>
      </c>
      <c r="D776" s="1">
        <v>26</v>
      </c>
      <c r="E776" s="1">
        <v>15</v>
      </c>
      <c r="F776" s="1">
        <v>4</v>
      </c>
      <c r="G776" s="1">
        <v>158922.76310000001</v>
      </c>
      <c r="H776" s="1">
        <v>204979.7893</v>
      </c>
      <c r="I776" s="1">
        <v>159058.9859</v>
      </c>
      <c r="J776" s="1">
        <v>288297.04690000002</v>
      </c>
      <c r="K776" s="1">
        <v>153573.89079999999</v>
      </c>
      <c r="L776" s="1">
        <v>365568.59950000001</v>
      </c>
      <c r="M776" s="1">
        <v>0.235627</v>
      </c>
      <c r="N776" s="1">
        <v>1.4618100000000001</v>
      </c>
    </row>
    <row r="777" spans="1:14" x14ac:dyDescent="0.35">
      <c r="A777" s="1" t="s">
        <v>3179</v>
      </c>
      <c r="B777" s="1" t="s">
        <v>3180</v>
      </c>
      <c r="C777" s="1" t="s">
        <v>3181</v>
      </c>
      <c r="D777" s="1">
        <v>28</v>
      </c>
      <c r="E777" s="1">
        <v>12</v>
      </c>
      <c r="F777" s="1">
        <v>12</v>
      </c>
      <c r="G777" s="1">
        <v>375527.56060000003</v>
      </c>
      <c r="H777" s="1">
        <v>470318.43609999999</v>
      </c>
      <c r="I777" s="1">
        <v>536117.58479999995</v>
      </c>
      <c r="J777" s="1">
        <v>484642.98440000002</v>
      </c>
      <c r="K777" s="1">
        <v>319224.43099999998</v>
      </c>
      <c r="L777" s="1">
        <v>430138.55800000002</v>
      </c>
      <c r="M777" s="1">
        <v>0.50807000000000002</v>
      </c>
      <c r="N777" s="1">
        <v>-1.1247499999999999</v>
      </c>
    </row>
    <row r="778" spans="1:14" x14ac:dyDescent="0.35">
      <c r="A778" s="1" t="s">
        <v>5297</v>
      </c>
      <c r="B778" s="1" t="s">
        <v>5298</v>
      </c>
      <c r="C778" s="1" t="s">
        <v>5299</v>
      </c>
      <c r="D778" s="1">
        <v>31</v>
      </c>
      <c r="E778" s="1">
        <v>9</v>
      </c>
      <c r="F778" s="1">
        <v>9</v>
      </c>
      <c r="G778" s="1">
        <v>204420.8971</v>
      </c>
      <c r="H778" s="1">
        <v>234981.6833</v>
      </c>
      <c r="I778" s="1">
        <v>344143.82819999999</v>
      </c>
      <c r="J778" s="1">
        <v>241570.71350000001</v>
      </c>
      <c r="K778" s="1">
        <v>431842.1925</v>
      </c>
      <c r="L778" s="1">
        <v>172648.7928</v>
      </c>
      <c r="M778" s="1">
        <v>0.93092900000000001</v>
      </c>
      <c r="N778" s="1">
        <v>1.0289900000000001</v>
      </c>
    </row>
    <row r="779" spans="1:14" x14ac:dyDescent="0.35">
      <c r="A779" s="1" t="s">
        <v>3022</v>
      </c>
      <c r="B779" s="1" t="s">
        <v>3023</v>
      </c>
      <c r="C779" s="1" t="s">
        <v>3024</v>
      </c>
      <c r="D779" s="1">
        <v>46</v>
      </c>
      <c r="E779" s="1">
        <v>12</v>
      </c>
      <c r="F779" s="1">
        <v>12</v>
      </c>
      <c r="G779" s="1">
        <v>1145999.8470000001</v>
      </c>
      <c r="H779" s="1">
        <v>814553.25089999998</v>
      </c>
      <c r="I779" s="1">
        <v>879385.36089999997</v>
      </c>
      <c r="J779" s="1">
        <v>1478177.39</v>
      </c>
      <c r="K779" s="1">
        <v>521116.00520000001</v>
      </c>
      <c r="L779" s="1">
        <v>4980196.0089999996</v>
      </c>
      <c r="M779" s="1">
        <v>0.47988399999999998</v>
      </c>
      <c r="N779" s="1">
        <v>1.6718900000000001</v>
      </c>
    </row>
    <row r="780" spans="1:14" x14ac:dyDescent="0.35">
      <c r="A780" s="1" t="s">
        <v>1419</v>
      </c>
      <c r="B780" s="1" t="s">
        <v>1420</v>
      </c>
      <c r="C780" s="1" t="s">
        <v>1421</v>
      </c>
      <c r="D780" s="1">
        <v>56</v>
      </c>
      <c r="E780" s="1">
        <v>16</v>
      </c>
      <c r="F780" s="1">
        <v>16</v>
      </c>
      <c r="G780" s="1">
        <v>15335878.119999999</v>
      </c>
      <c r="H780" s="1">
        <v>10847767.810000001</v>
      </c>
      <c r="I780" s="1">
        <v>12198312.779999999</v>
      </c>
      <c r="J780" s="1">
        <v>9536219.9069999997</v>
      </c>
      <c r="K780" s="1">
        <v>12665305.289999999</v>
      </c>
      <c r="L780" s="1">
        <v>5777498.3059999999</v>
      </c>
      <c r="M780" s="1">
        <v>0.229212</v>
      </c>
      <c r="N780" s="1">
        <v>-1.4273800000000001</v>
      </c>
    </row>
    <row r="781" spans="1:14" x14ac:dyDescent="0.35">
      <c r="A781" s="1" t="s">
        <v>138</v>
      </c>
      <c r="B781" s="1" t="s">
        <v>139</v>
      </c>
      <c r="C781" s="1" t="s">
        <v>140</v>
      </c>
      <c r="D781" s="1">
        <v>31</v>
      </c>
      <c r="E781" s="1">
        <v>7</v>
      </c>
      <c r="F781" s="1">
        <v>7</v>
      </c>
      <c r="G781" s="1">
        <v>221700.81599999999</v>
      </c>
      <c r="H781" s="1">
        <v>271591.67259999999</v>
      </c>
      <c r="I781" s="1">
        <v>274508.0796</v>
      </c>
      <c r="J781" s="1">
        <v>178523.8861</v>
      </c>
      <c r="K781" s="1">
        <v>168927.19620000001</v>
      </c>
      <c r="L781" s="1">
        <v>206043.3725</v>
      </c>
      <c r="M781" s="1">
        <v>2.3329900000000001E-2</v>
      </c>
      <c r="N781" s="1">
        <v>-1.38557</v>
      </c>
    </row>
    <row r="782" spans="1:14" x14ac:dyDescent="0.35">
      <c r="A782" s="1" t="s">
        <v>3824</v>
      </c>
      <c r="B782" s="1" t="s">
        <v>3825</v>
      </c>
      <c r="C782" s="1" t="s">
        <v>3826</v>
      </c>
      <c r="D782" s="1">
        <v>37</v>
      </c>
      <c r="E782" s="1">
        <v>13</v>
      </c>
      <c r="F782" s="1">
        <v>13</v>
      </c>
      <c r="G782" s="1">
        <v>1325111.1189999999</v>
      </c>
      <c r="H782" s="1">
        <v>1196170.3929999999</v>
      </c>
      <c r="I782" s="1">
        <v>1502380.5889999999</v>
      </c>
      <c r="J782" s="1">
        <v>1787898.5279999999</v>
      </c>
      <c r="K782" s="1">
        <v>1305427.669</v>
      </c>
      <c r="L782" s="1">
        <v>1255611.277</v>
      </c>
      <c r="M782" s="1">
        <v>0.62246199999999996</v>
      </c>
      <c r="N782" s="1">
        <v>1.07162</v>
      </c>
    </row>
    <row r="783" spans="1:14" x14ac:dyDescent="0.35">
      <c r="A783" s="1" t="s">
        <v>851</v>
      </c>
      <c r="B783" s="1" t="s">
        <v>852</v>
      </c>
      <c r="C783" s="1" t="s">
        <v>853</v>
      </c>
      <c r="D783" s="1">
        <v>56</v>
      </c>
      <c r="E783" s="1">
        <v>6</v>
      </c>
      <c r="F783" s="1">
        <v>3</v>
      </c>
      <c r="G783" s="1">
        <v>276334.88939999999</v>
      </c>
      <c r="H783" s="1">
        <v>409345.30410000001</v>
      </c>
      <c r="I783" s="1">
        <v>547969.59019999998</v>
      </c>
      <c r="J783" s="1">
        <v>747069.73609999998</v>
      </c>
      <c r="K783" s="1">
        <v>619676.53639999998</v>
      </c>
      <c r="L783" s="1">
        <v>488295.88740000001</v>
      </c>
      <c r="M783" s="1">
        <v>0.138352</v>
      </c>
      <c r="N783" s="1">
        <v>1.53925</v>
      </c>
    </row>
    <row r="784" spans="1:14" x14ac:dyDescent="0.35">
      <c r="A784" s="1" t="s">
        <v>2080</v>
      </c>
      <c r="B784" s="1" t="s">
        <v>2081</v>
      </c>
      <c r="C784" s="1" t="s">
        <v>2082</v>
      </c>
      <c r="D784" s="1">
        <v>53</v>
      </c>
      <c r="E784" s="1">
        <v>7</v>
      </c>
      <c r="F784" s="1">
        <v>7</v>
      </c>
      <c r="G784" s="1">
        <v>1408938.3589999999</v>
      </c>
      <c r="H784" s="1">
        <v>2528144.3960000002</v>
      </c>
      <c r="I784" s="1">
        <v>3127610.52</v>
      </c>
      <c r="J784" s="1">
        <v>2986070.2919999999</v>
      </c>
      <c r="K784" s="1">
        <v>2883884.7480000001</v>
      </c>
      <c r="L784" s="1">
        <v>2838471.2579999999</v>
      </c>
      <c r="M784" s="1">
        <v>0.33443000000000001</v>
      </c>
      <c r="N784" s="1">
        <v>1.2994300000000001</v>
      </c>
    </row>
    <row r="785" spans="1:14" x14ac:dyDescent="0.35">
      <c r="A785" s="1" t="s">
        <v>156</v>
      </c>
      <c r="B785" s="1" t="s">
        <v>157</v>
      </c>
      <c r="C785" s="1" t="s">
        <v>158</v>
      </c>
      <c r="D785" s="1">
        <v>63</v>
      </c>
      <c r="E785" s="1">
        <v>36</v>
      </c>
      <c r="F785" s="1">
        <v>36</v>
      </c>
      <c r="G785" s="1">
        <v>5456316.159</v>
      </c>
      <c r="H785" s="1">
        <v>8480778.375</v>
      </c>
      <c r="I785" s="1">
        <v>6682427.267</v>
      </c>
      <c r="J785" s="1">
        <v>12802642.91</v>
      </c>
      <c r="K785" s="1">
        <v>10563353.359999999</v>
      </c>
      <c r="L785" s="1">
        <v>10334258.59</v>
      </c>
      <c r="M785" s="1">
        <v>2.5344999999999999E-2</v>
      </c>
      <c r="N785" s="1">
        <v>1.65337</v>
      </c>
    </row>
    <row r="786" spans="1:14" x14ac:dyDescent="0.35">
      <c r="A786" s="1" t="s">
        <v>1042</v>
      </c>
      <c r="B786" s="1" t="s">
        <v>1043</v>
      </c>
      <c r="C786" s="1" t="s">
        <v>1044</v>
      </c>
      <c r="D786" s="1">
        <v>18</v>
      </c>
      <c r="E786" s="1">
        <v>6</v>
      </c>
      <c r="F786" s="1">
        <v>6</v>
      </c>
      <c r="G786" s="1">
        <v>305663.4755</v>
      </c>
      <c r="H786" s="1">
        <v>288779.68349999998</v>
      </c>
      <c r="I786" s="1">
        <v>302885.50650000002</v>
      </c>
      <c r="J786" s="1">
        <v>307569.72899999999</v>
      </c>
      <c r="K786" s="1">
        <v>416619.26370000001</v>
      </c>
      <c r="L786" s="1">
        <v>333257.45449999999</v>
      </c>
      <c r="M786" s="1">
        <v>0.16672000000000001</v>
      </c>
      <c r="N786" s="1">
        <v>1.1689400000000001</v>
      </c>
    </row>
    <row r="787" spans="1:14" x14ac:dyDescent="0.35">
      <c r="A787" s="1" t="s">
        <v>1972</v>
      </c>
      <c r="B787" s="1" t="s">
        <v>1973</v>
      </c>
      <c r="C787" s="1" t="s">
        <v>1974</v>
      </c>
      <c r="D787" s="1">
        <v>62</v>
      </c>
      <c r="E787" s="1">
        <v>37</v>
      </c>
      <c r="F787" s="1">
        <v>37</v>
      </c>
      <c r="G787" s="1">
        <v>5194081.4800000004</v>
      </c>
      <c r="H787" s="1">
        <v>6041253.5690000001</v>
      </c>
      <c r="I787" s="1">
        <v>7982345.6409999998</v>
      </c>
      <c r="J787" s="1">
        <v>7982057.1969999997</v>
      </c>
      <c r="K787" s="1">
        <v>6894705.6330000004</v>
      </c>
      <c r="L787" s="1">
        <v>7182847.8849999998</v>
      </c>
      <c r="M787" s="1">
        <v>0.31723000000000001</v>
      </c>
      <c r="N787" s="1">
        <v>1.1642699999999999</v>
      </c>
    </row>
    <row r="788" spans="1:14" x14ac:dyDescent="0.35">
      <c r="A788" s="1" t="s">
        <v>3913</v>
      </c>
      <c r="B788" s="1" t="s">
        <v>3914</v>
      </c>
      <c r="C788" s="1" t="s">
        <v>3915</v>
      </c>
      <c r="D788" s="1">
        <v>43</v>
      </c>
      <c r="E788" s="1">
        <v>22</v>
      </c>
      <c r="F788" s="1">
        <v>22</v>
      </c>
      <c r="G788" s="1">
        <v>1874951.7290000001</v>
      </c>
      <c r="H788" s="1">
        <v>1109911.108</v>
      </c>
      <c r="I788" s="1">
        <v>1245170.308</v>
      </c>
      <c r="J788" s="1">
        <v>957277.56149999995</v>
      </c>
      <c r="K788" s="1">
        <v>1338468.21</v>
      </c>
      <c r="L788" s="1">
        <v>1476392.7779999999</v>
      </c>
      <c r="M788" s="1">
        <v>0.63775099999999996</v>
      </c>
      <c r="N788" s="1">
        <v>-1.11059</v>
      </c>
    </row>
    <row r="789" spans="1:14" x14ac:dyDescent="0.35">
      <c r="A789" s="1" t="s">
        <v>5057</v>
      </c>
      <c r="B789" s="1" t="s">
        <v>5058</v>
      </c>
      <c r="C789" s="1" t="s">
        <v>5059</v>
      </c>
      <c r="D789" s="1">
        <v>25</v>
      </c>
      <c r="E789" s="1">
        <v>8</v>
      </c>
      <c r="F789" s="1">
        <v>4</v>
      </c>
      <c r="G789" s="1">
        <v>688973.28040000005</v>
      </c>
      <c r="H789" s="1">
        <v>415420.60220000002</v>
      </c>
      <c r="I789" s="1">
        <v>505075.4841</v>
      </c>
      <c r="J789" s="1">
        <v>648236.85199999996</v>
      </c>
      <c r="K789" s="1">
        <v>310293.6433</v>
      </c>
      <c r="L789" s="1">
        <v>623797.1544</v>
      </c>
      <c r="M789" s="1">
        <v>0.87480400000000003</v>
      </c>
      <c r="N789" s="1">
        <v>-1.04833</v>
      </c>
    </row>
    <row r="790" spans="1:14" x14ac:dyDescent="0.35">
      <c r="A790" s="1" t="s">
        <v>4009</v>
      </c>
      <c r="B790" s="1" t="s">
        <v>4010</v>
      </c>
      <c r="C790" s="1" t="s">
        <v>4011</v>
      </c>
      <c r="D790" s="1">
        <v>31</v>
      </c>
      <c r="E790" s="1">
        <v>7</v>
      </c>
      <c r="F790" s="1">
        <v>4</v>
      </c>
      <c r="G790" s="1">
        <v>467778.59970000002</v>
      </c>
      <c r="H790" s="1">
        <v>376955.05009999999</v>
      </c>
      <c r="I790" s="1">
        <v>489235.07549999998</v>
      </c>
      <c r="J790" s="1">
        <v>434668.72590000002</v>
      </c>
      <c r="K790" s="1">
        <v>674685.18259999994</v>
      </c>
      <c r="L790" s="1">
        <v>384906.10950000002</v>
      </c>
      <c r="M790" s="1">
        <v>0.65928900000000001</v>
      </c>
      <c r="N790" s="1">
        <v>1.0937600000000001</v>
      </c>
    </row>
    <row r="791" spans="1:14" x14ac:dyDescent="0.35">
      <c r="A791" s="1" t="s">
        <v>2926</v>
      </c>
      <c r="B791" s="1" t="s">
        <v>2927</v>
      </c>
      <c r="C791" s="1" t="s">
        <v>2928</v>
      </c>
      <c r="D791" s="1">
        <v>34</v>
      </c>
      <c r="E791" s="1">
        <v>8</v>
      </c>
      <c r="F791" s="1">
        <v>3</v>
      </c>
      <c r="G791" s="1">
        <v>739023.87780000002</v>
      </c>
      <c r="H791" s="1">
        <v>754973.90700000001</v>
      </c>
      <c r="I791" s="1">
        <v>1025255.982</v>
      </c>
      <c r="J791" s="1">
        <v>558643.40560000006</v>
      </c>
      <c r="K791" s="1">
        <v>772372.83609999996</v>
      </c>
      <c r="L791" s="1">
        <v>877392.85019999999</v>
      </c>
      <c r="M791" s="1">
        <v>0.46610800000000002</v>
      </c>
      <c r="N791" s="1">
        <v>-1.14751</v>
      </c>
    </row>
    <row r="792" spans="1:14" x14ac:dyDescent="0.35">
      <c r="A792" s="1" t="s">
        <v>4715</v>
      </c>
      <c r="B792" s="1" t="s">
        <v>4716</v>
      </c>
      <c r="C792" s="1" t="s">
        <v>4717</v>
      </c>
      <c r="D792" s="1">
        <v>34</v>
      </c>
      <c r="E792" s="1">
        <v>7</v>
      </c>
      <c r="F792" s="1">
        <v>7</v>
      </c>
      <c r="G792" s="1">
        <v>380495.31760000001</v>
      </c>
      <c r="H792" s="1">
        <v>418440.32949999999</v>
      </c>
      <c r="I792" s="1">
        <v>555041.09649999999</v>
      </c>
      <c r="J792" s="1">
        <v>381443.603</v>
      </c>
      <c r="K792" s="1">
        <v>476144.14769999997</v>
      </c>
      <c r="L792" s="1">
        <v>438724.76449999999</v>
      </c>
      <c r="M792" s="1">
        <v>0.80466599999999999</v>
      </c>
      <c r="N792" s="1">
        <v>-1.0350999999999999</v>
      </c>
    </row>
    <row r="793" spans="1:14" x14ac:dyDescent="0.35">
      <c r="A793" s="1" t="s">
        <v>24</v>
      </c>
      <c r="B793" s="1" t="s">
        <v>25</v>
      </c>
      <c r="C793" s="1" t="s">
        <v>26</v>
      </c>
      <c r="D793" s="1">
        <v>52</v>
      </c>
      <c r="E793" s="1">
        <v>31</v>
      </c>
      <c r="F793" s="1">
        <v>3</v>
      </c>
      <c r="G793" s="1">
        <v>2766819.2650000001</v>
      </c>
      <c r="H793" s="1">
        <v>3040254.3569999998</v>
      </c>
      <c r="I793" s="1">
        <v>3813632.2769999998</v>
      </c>
      <c r="J793" s="1">
        <v>5446716.1490000002</v>
      </c>
      <c r="K793" s="1">
        <v>5436976.7860000003</v>
      </c>
      <c r="L793" s="1">
        <v>5915059.2939999998</v>
      </c>
      <c r="M793" s="1">
        <v>4.6694400000000004E-3</v>
      </c>
      <c r="N793" s="1">
        <v>1.76092</v>
      </c>
    </row>
    <row r="794" spans="1:14" x14ac:dyDescent="0.35">
      <c r="A794" s="1" t="s">
        <v>4233</v>
      </c>
      <c r="B794" s="1" t="s">
        <v>4234</v>
      </c>
      <c r="C794" s="1" t="s">
        <v>4235</v>
      </c>
      <c r="D794" s="1">
        <v>40</v>
      </c>
      <c r="E794" s="1">
        <v>23</v>
      </c>
      <c r="F794" s="1">
        <v>23</v>
      </c>
      <c r="G794" s="1">
        <v>4326072.1390000004</v>
      </c>
      <c r="H794" s="1">
        <v>6097918.8380000005</v>
      </c>
      <c r="I794" s="1">
        <v>7201454.148</v>
      </c>
      <c r="J794" s="1">
        <v>5421308.2350000003</v>
      </c>
      <c r="K794" s="1">
        <v>4232433.1059999997</v>
      </c>
      <c r="L794" s="1">
        <v>6491338.6600000001</v>
      </c>
      <c r="M794" s="1">
        <v>0.69829300000000005</v>
      </c>
      <c r="N794" s="1">
        <v>-1.0844800000000001</v>
      </c>
    </row>
    <row r="795" spans="1:14" x14ac:dyDescent="0.35">
      <c r="A795" s="1" t="s">
        <v>2528</v>
      </c>
      <c r="B795" s="1" t="s">
        <v>2529</v>
      </c>
      <c r="C795" s="1" t="s">
        <v>2530</v>
      </c>
      <c r="D795" s="1">
        <v>40</v>
      </c>
      <c r="E795" s="1">
        <v>22</v>
      </c>
      <c r="F795" s="1">
        <v>9</v>
      </c>
      <c r="G795" s="1">
        <v>2595809.227</v>
      </c>
      <c r="H795" s="1">
        <v>3375195.534</v>
      </c>
      <c r="I795" s="1">
        <v>3525197.088</v>
      </c>
      <c r="J795" s="1">
        <v>2927755.2110000001</v>
      </c>
      <c r="K795" s="1">
        <v>1014692.346</v>
      </c>
      <c r="L795" s="1">
        <v>3443249.321</v>
      </c>
      <c r="M795" s="1">
        <v>0.40370400000000001</v>
      </c>
      <c r="N795" s="1">
        <v>-1.4453499999999999</v>
      </c>
    </row>
    <row r="796" spans="1:14" x14ac:dyDescent="0.35">
      <c r="A796" s="1" t="s">
        <v>2393</v>
      </c>
      <c r="B796" s="1" t="s">
        <v>2394</v>
      </c>
      <c r="C796" s="1" t="s">
        <v>2395</v>
      </c>
      <c r="D796" s="1">
        <v>26</v>
      </c>
      <c r="E796" s="1">
        <v>22</v>
      </c>
      <c r="F796" s="1">
        <v>22</v>
      </c>
      <c r="G796" s="1">
        <v>470348.44679999998</v>
      </c>
      <c r="H796" s="1">
        <v>659893.87749999994</v>
      </c>
      <c r="I796" s="1">
        <v>681150.99899999995</v>
      </c>
      <c r="J796" s="1">
        <v>712832.38320000004</v>
      </c>
      <c r="K796" s="1">
        <v>554787.58169999998</v>
      </c>
      <c r="L796" s="1">
        <v>952737.08559999999</v>
      </c>
      <c r="M796" s="1">
        <v>0.38160500000000003</v>
      </c>
      <c r="N796" s="1">
        <v>1.21241</v>
      </c>
    </row>
    <row r="797" spans="1:14" x14ac:dyDescent="0.35">
      <c r="A797" s="1" t="s">
        <v>5348</v>
      </c>
      <c r="B797" s="1" t="s">
        <v>5349</v>
      </c>
      <c r="C797" s="1" t="s">
        <v>5350</v>
      </c>
      <c r="D797" s="1">
        <v>18</v>
      </c>
      <c r="E797" s="1">
        <v>7</v>
      </c>
      <c r="F797" s="1">
        <v>7</v>
      </c>
      <c r="G797" s="1">
        <v>169323.34899999999</v>
      </c>
      <c r="H797" s="1">
        <v>247636.4443</v>
      </c>
      <c r="I797" s="1">
        <v>233267.3468</v>
      </c>
      <c r="J797" s="1">
        <v>150262.14350000001</v>
      </c>
      <c r="K797" s="1">
        <v>220146.14679999999</v>
      </c>
      <c r="L797" s="1">
        <v>314440.80450000003</v>
      </c>
      <c r="M797" s="1">
        <v>0.93698899999999996</v>
      </c>
      <c r="N797" s="1">
        <v>1.0207200000000001</v>
      </c>
    </row>
    <row r="798" spans="1:14" x14ac:dyDescent="0.35">
      <c r="A798" s="1" t="s">
        <v>3444</v>
      </c>
      <c r="B798" s="1" t="s">
        <v>3445</v>
      </c>
      <c r="C798" s="1" t="s">
        <v>3446</v>
      </c>
      <c r="D798" s="1">
        <v>12</v>
      </c>
      <c r="E798" s="1">
        <v>4</v>
      </c>
      <c r="F798" s="1">
        <v>4</v>
      </c>
      <c r="G798" s="1">
        <v>1096924.835</v>
      </c>
      <c r="H798" s="1">
        <v>795964.11829999997</v>
      </c>
      <c r="I798" s="1">
        <v>726881.27139999997</v>
      </c>
      <c r="J798" s="1">
        <v>647818.44369999995</v>
      </c>
      <c r="K798" s="1">
        <v>1135086.3929999999</v>
      </c>
      <c r="L798" s="1">
        <v>511330.54080000002</v>
      </c>
      <c r="M798" s="1">
        <v>0.54961300000000002</v>
      </c>
      <c r="N798" s="1">
        <v>-1.19065</v>
      </c>
    </row>
    <row r="799" spans="1:14" x14ac:dyDescent="0.35">
      <c r="A799" s="1" t="s">
        <v>2768</v>
      </c>
      <c r="B799" s="1" t="s">
        <v>2769</v>
      </c>
      <c r="C799" s="1" t="s">
        <v>2770</v>
      </c>
      <c r="D799" s="1">
        <v>12</v>
      </c>
      <c r="E799" s="1">
        <v>5</v>
      </c>
      <c r="F799" s="1">
        <v>5</v>
      </c>
      <c r="G799" s="1">
        <v>767211.87029999995</v>
      </c>
      <c r="H799" s="1">
        <v>1251912.3089999999</v>
      </c>
      <c r="I799" s="1">
        <v>1105999.2309999999</v>
      </c>
      <c r="J799" s="1">
        <v>748811.18209999998</v>
      </c>
      <c r="K799" s="1">
        <v>459211.59950000001</v>
      </c>
      <c r="L799" s="1">
        <v>1304585.7320000001</v>
      </c>
      <c r="M799" s="1">
        <v>0.44003799999999998</v>
      </c>
      <c r="N799" s="1">
        <v>-1.3328899999999999</v>
      </c>
    </row>
    <row r="800" spans="1:14" x14ac:dyDescent="0.35">
      <c r="A800" s="1" t="s">
        <v>1590</v>
      </c>
      <c r="B800" s="1" t="s">
        <v>1591</v>
      </c>
      <c r="C800" s="1" t="s">
        <v>1592</v>
      </c>
      <c r="D800" s="1">
        <v>6</v>
      </c>
      <c r="E800" s="1">
        <v>2</v>
      </c>
      <c r="F800" s="1">
        <v>2</v>
      </c>
      <c r="G800" s="1">
        <v>72413.671879999994</v>
      </c>
      <c r="H800" s="1">
        <v>104378.1388</v>
      </c>
      <c r="I800" s="1">
        <v>104058.6825</v>
      </c>
      <c r="J800" s="1">
        <v>68118.060899999997</v>
      </c>
      <c r="K800" s="1">
        <v>95547.506450000001</v>
      </c>
      <c r="L800" s="1">
        <v>49256.317770000001</v>
      </c>
      <c r="M800" s="1">
        <v>0.25714300000000001</v>
      </c>
      <c r="N800" s="1">
        <v>-1.3487199999999999</v>
      </c>
    </row>
    <row r="801" spans="1:14" x14ac:dyDescent="0.35">
      <c r="A801" s="1" t="s">
        <v>3740</v>
      </c>
      <c r="B801" s="1" t="s">
        <v>3741</v>
      </c>
      <c r="C801" s="1" t="s">
        <v>3742</v>
      </c>
      <c r="D801" s="1">
        <v>42</v>
      </c>
      <c r="E801" s="1">
        <v>30</v>
      </c>
      <c r="F801" s="1">
        <v>30</v>
      </c>
      <c r="G801" s="1">
        <v>4623058.9450000003</v>
      </c>
      <c r="H801" s="1">
        <v>2245221.8289999999</v>
      </c>
      <c r="I801" s="1">
        <v>3418179.5249999999</v>
      </c>
      <c r="J801" s="1">
        <v>2668768.8050000002</v>
      </c>
      <c r="K801" s="1">
        <v>3136556.9929999998</v>
      </c>
      <c r="L801" s="1">
        <v>2958550.835</v>
      </c>
      <c r="M801" s="1">
        <v>0.60645800000000005</v>
      </c>
      <c r="N801" s="1">
        <v>-1.1273200000000001</v>
      </c>
    </row>
    <row r="802" spans="1:14" x14ac:dyDescent="0.35">
      <c r="A802" s="1" t="s">
        <v>1031</v>
      </c>
      <c r="B802" s="1" t="s">
        <v>1032</v>
      </c>
      <c r="C802" s="1" t="s">
        <v>1033</v>
      </c>
      <c r="D802" s="1">
        <v>10</v>
      </c>
      <c r="E802" s="1">
        <v>6</v>
      </c>
      <c r="F802" s="1">
        <v>6</v>
      </c>
      <c r="G802" s="1">
        <v>76644.682889999996</v>
      </c>
      <c r="H802" s="1">
        <v>178417.927</v>
      </c>
      <c r="I802" s="1">
        <v>170262.0214</v>
      </c>
      <c r="J802" s="1">
        <v>248449.17929999999</v>
      </c>
      <c r="K802" s="1">
        <v>167393.05530000001</v>
      </c>
      <c r="L802" s="1">
        <v>280536.81790000002</v>
      </c>
      <c r="M802" s="1">
        <v>0.163718</v>
      </c>
      <c r="N802" s="1">
        <v>1.71123</v>
      </c>
    </row>
    <row r="803" spans="1:14" x14ac:dyDescent="0.35">
      <c r="A803" s="1" t="s">
        <v>4950</v>
      </c>
      <c r="B803" s="1" t="s">
        <v>4951</v>
      </c>
      <c r="C803" s="1" t="s">
        <v>4952</v>
      </c>
      <c r="D803" s="1">
        <v>45</v>
      </c>
      <c r="E803" s="1">
        <v>50</v>
      </c>
      <c r="F803" s="1">
        <v>41</v>
      </c>
      <c r="G803" s="1">
        <v>7944239.9249999998</v>
      </c>
      <c r="H803" s="1">
        <v>7695694.8550000004</v>
      </c>
      <c r="I803" s="1">
        <v>7518993.4419999998</v>
      </c>
      <c r="J803" s="1">
        <v>6059302.3059999999</v>
      </c>
      <c r="K803" s="1">
        <v>7714271.2819999997</v>
      </c>
      <c r="L803" s="1">
        <v>9147871.5830000006</v>
      </c>
      <c r="M803" s="1">
        <v>0.85120300000000004</v>
      </c>
      <c r="N803" s="1">
        <v>-1.02441</v>
      </c>
    </row>
    <row r="804" spans="1:14" x14ac:dyDescent="0.35">
      <c r="A804" s="1" t="s">
        <v>2185</v>
      </c>
      <c r="B804" s="1" t="s">
        <v>2186</v>
      </c>
      <c r="C804" s="1" t="s">
        <v>2187</v>
      </c>
      <c r="D804" s="1">
        <v>61</v>
      </c>
      <c r="E804" s="1">
        <v>31</v>
      </c>
      <c r="F804" s="1">
        <v>11</v>
      </c>
      <c r="G804" s="1">
        <v>15304615.5</v>
      </c>
      <c r="H804" s="1">
        <v>9289134.3149999995</v>
      </c>
      <c r="I804" s="1">
        <v>15123505.689999999</v>
      </c>
      <c r="J804" s="1">
        <v>7121494.4859999996</v>
      </c>
      <c r="K804" s="1">
        <v>3738086.6839999999</v>
      </c>
      <c r="L804" s="1">
        <v>17756574.739999998</v>
      </c>
      <c r="M804" s="1">
        <v>0.35309800000000002</v>
      </c>
      <c r="N804" s="1">
        <v>-1.6568799999999999</v>
      </c>
    </row>
    <row r="805" spans="1:14" x14ac:dyDescent="0.35">
      <c r="A805" s="1" t="s">
        <v>779</v>
      </c>
      <c r="B805" s="1" t="s">
        <v>780</v>
      </c>
      <c r="C805" s="1" t="s">
        <v>781</v>
      </c>
      <c r="D805" s="1">
        <v>13</v>
      </c>
      <c r="E805" s="1">
        <v>6</v>
      </c>
      <c r="F805" s="1">
        <v>6</v>
      </c>
      <c r="G805" s="1">
        <v>146515.0889</v>
      </c>
      <c r="H805" s="1">
        <v>217886.0386</v>
      </c>
      <c r="I805" s="1">
        <v>250311.038</v>
      </c>
      <c r="J805" s="1">
        <v>275436.16680000001</v>
      </c>
      <c r="K805" s="1">
        <v>363310.74609999999</v>
      </c>
      <c r="L805" s="1">
        <v>249042.35019999999</v>
      </c>
      <c r="M805" s="1">
        <v>0.12548400000000001</v>
      </c>
      <c r="N805" s="1">
        <v>1.4610300000000001</v>
      </c>
    </row>
    <row r="806" spans="1:14" x14ac:dyDescent="0.35">
      <c r="A806" s="1" t="s">
        <v>878</v>
      </c>
      <c r="B806" s="1" t="s">
        <v>879</v>
      </c>
      <c r="C806" s="1" t="s">
        <v>880</v>
      </c>
      <c r="D806" s="1">
        <v>59</v>
      </c>
      <c r="E806" s="1">
        <v>43</v>
      </c>
      <c r="F806" s="1">
        <v>40</v>
      </c>
      <c r="G806" s="1">
        <v>7088007.1490000002</v>
      </c>
      <c r="H806" s="1">
        <v>7245629.0870000003</v>
      </c>
      <c r="I806" s="1">
        <v>9358054.4079999998</v>
      </c>
      <c r="J806" s="1">
        <v>10889807.199999999</v>
      </c>
      <c r="K806" s="1">
        <v>8787461.7290000003</v>
      </c>
      <c r="L806" s="1">
        <v>9147019.9100000001</v>
      </c>
      <c r="M806" s="1">
        <v>0.14574100000000001</v>
      </c>
      <c r="N806" s="1">
        <v>1.22122</v>
      </c>
    </row>
    <row r="807" spans="1:14" x14ac:dyDescent="0.35">
      <c r="A807" s="1" t="s">
        <v>84</v>
      </c>
      <c r="B807" s="1" t="s">
        <v>85</v>
      </c>
      <c r="C807" s="1" t="s">
        <v>86</v>
      </c>
      <c r="D807" s="1">
        <v>10</v>
      </c>
      <c r="E807" s="1">
        <v>2</v>
      </c>
      <c r="F807" s="1">
        <v>2</v>
      </c>
      <c r="G807" s="1">
        <v>119693.1695</v>
      </c>
      <c r="H807" s="1">
        <v>136306.98629999999</v>
      </c>
      <c r="I807" s="1">
        <v>133176.21780000001</v>
      </c>
      <c r="J807" s="1">
        <v>219951.36979999999</v>
      </c>
      <c r="K807" s="1">
        <v>191888.0914</v>
      </c>
      <c r="L807" s="1">
        <v>298311.23190000001</v>
      </c>
      <c r="M807" s="1">
        <v>1.27169E-2</v>
      </c>
      <c r="N807" s="1">
        <v>1.7961499999999999</v>
      </c>
    </row>
    <row r="808" spans="1:14" x14ac:dyDescent="0.35">
      <c r="A808" s="1" t="s">
        <v>2203</v>
      </c>
      <c r="B808" s="1" t="s">
        <v>2204</v>
      </c>
      <c r="C808" s="1" t="s">
        <v>2205</v>
      </c>
      <c r="D808" s="1">
        <v>43</v>
      </c>
      <c r="E808" s="1">
        <v>16</v>
      </c>
      <c r="F808" s="1">
        <v>16</v>
      </c>
      <c r="G808" s="1">
        <v>953726.98400000005</v>
      </c>
      <c r="H808" s="1">
        <v>1254860.5279999999</v>
      </c>
      <c r="I808" s="1">
        <v>2013540.8940000001</v>
      </c>
      <c r="J808" s="1">
        <v>1821032.2290000001</v>
      </c>
      <c r="K808" s="1">
        <v>1604495.35</v>
      </c>
      <c r="L808" s="1">
        <v>1649865.108</v>
      </c>
      <c r="M808" s="1">
        <v>0.35583500000000001</v>
      </c>
      <c r="N808" s="1">
        <v>1.2600100000000001</v>
      </c>
    </row>
    <row r="809" spans="1:14" x14ac:dyDescent="0.35">
      <c r="A809" s="1" t="s">
        <v>1871</v>
      </c>
      <c r="B809" s="1" t="s">
        <v>1872</v>
      </c>
      <c r="C809" s="1" t="s">
        <v>1873</v>
      </c>
      <c r="D809" s="1">
        <v>18</v>
      </c>
      <c r="E809" s="1">
        <v>3</v>
      </c>
      <c r="F809" s="1">
        <v>3</v>
      </c>
      <c r="G809" s="1">
        <v>165535.42499999999</v>
      </c>
      <c r="H809" s="1">
        <v>193193.68309999999</v>
      </c>
      <c r="I809" s="1">
        <v>334905.5956</v>
      </c>
      <c r="J809" s="1">
        <v>230245.0307</v>
      </c>
      <c r="K809" s="1">
        <v>336201.8676</v>
      </c>
      <c r="L809" s="1">
        <v>335116.2023</v>
      </c>
      <c r="M809" s="1">
        <v>0.30024600000000001</v>
      </c>
      <c r="N809" s="1">
        <v>1.3429500000000001</v>
      </c>
    </row>
    <row r="810" spans="1:14" x14ac:dyDescent="0.35">
      <c r="A810" s="1" t="s">
        <v>3871</v>
      </c>
      <c r="B810" s="1" t="s">
        <v>3872</v>
      </c>
      <c r="C810" s="1" t="s">
        <v>3873</v>
      </c>
      <c r="D810" s="1">
        <v>12</v>
      </c>
      <c r="E810" s="1">
        <v>3</v>
      </c>
      <c r="F810" s="1">
        <v>3</v>
      </c>
      <c r="G810" s="1">
        <v>566034.17740000004</v>
      </c>
      <c r="H810" s="1">
        <v>98743.842279999997</v>
      </c>
      <c r="I810" s="1">
        <v>86995.066470000005</v>
      </c>
      <c r="J810" s="1">
        <v>359761.50839999999</v>
      </c>
      <c r="K810" s="1">
        <v>162523.7513</v>
      </c>
      <c r="L810" s="1">
        <v>228506.242</v>
      </c>
      <c r="M810" s="1">
        <v>0.62983299999999998</v>
      </c>
      <c r="N810" s="1">
        <v>1.4006400000000001</v>
      </c>
    </row>
    <row r="811" spans="1:14" x14ac:dyDescent="0.35">
      <c r="A811" s="1" t="s">
        <v>5315</v>
      </c>
      <c r="B811" s="1" t="s">
        <v>5316</v>
      </c>
      <c r="C811" s="1" t="s">
        <v>5317</v>
      </c>
      <c r="D811" s="1">
        <v>34</v>
      </c>
      <c r="E811" s="1">
        <v>10</v>
      </c>
      <c r="F811" s="1">
        <v>10</v>
      </c>
      <c r="G811" s="1">
        <v>3005448.8190000001</v>
      </c>
      <c r="H811" s="1">
        <v>3650002.3229999999</v>
      </c>
      <c r="I811" s="1">
        <v>3643722.602</v>
      </c>
      <c r="J811" s="1">
        <v>3025331.4530000002</v>
      </c>
      <c r="K811" s="1">
        <v>2881015</v>
      </c>
      <c r="L811" s="1">
        <v>4407311.2350000003</v>
      </c>
      <c r="M811" s="1">
        <v>0.93343600000000004</v>
      </c>
      <c r="N811" s="1">
        <v>-1.0133300000000001</v>
      </c>
    </row>
    <row r="812" spans="1:14" x14ac:dyDescent="0.35">
      <c r="A812" s="1" t="s">
        <v>604</v>
      </c>
      <c r="B812" s="1" t="s">
        <v>605</v>
      </c>
      <c r="C812" s="1" t="s">
        <v>606</v>
      </c>
      <c r="D812" s="1">
        <v>75</v>
      </c>
      <c r="E812" s="1">
        <v>54</v>
      </c>
      <c r="F812" s="1">
        <v>53</v>
      </c>
      <c r="G812" s="1">
        <v>14007310.18</v>
      </c>
      <c r="H812" s="1">
        <v>11627484.800000001</v>
      </c>
      <c r="I812" s="1">
        <v>17558944.539999999</v>
      </c>
      <c r="J812" s="1">
        <v>20325878.359999999</v>
      </c>
      <c r="K812" s="1">
        <v>16449605.51</v>
      </c>
      <c r="L812" s="1">
        <v>20773222.649999999</v>
      </c>
      <c r="M812" s="1">
        <v>0.10305400000000001</v>
      </c>
      <c r="N812" s="1">
        <v>1.3441799999999999</v>
      </c>
    </row>
    <row r="813" spans="1:14" x14ac:dyDescent="0.35">
      <c r="A813" s="1" t="s">
        <v>5075</v>
      </c>
      <c r="B813" s="1" t="s">
        <v>5076</v>
      </c>
      <c r="C813" s="1" t="s">
        <v>5077</v>
      </c>
      <c r="D813" s="1">
        <v>68</v>
      </c>
      <c r="E813" s="1">
        <v>109</v>
      </c>
      <c r="F813" s="1">
        <v>106</v>
      </c>
      <c r="G813" s="1">
        <v>17318172.120000001</v>
      </c>
      <c r="H813" s="1">
        <v>12711786.050000001</v>
      </c>
      <c r="I813" s="1">
        <v>15308745.17</v>
      </c>
      <c r="J813" s="1">
        <v>16198062.32</v>
      </c>
      <c r="K813" s="1">
        <v>15579015.390000001</v>
      </c>
      <c r="L813" s="1">
        <v>14015007.07</v>
      </c>
      <c r="M813" s="1">
        <v>0.879745</v>
      </c>
      <c r="N813" s="1">
        <v>1.0162100000000001</v>
      </c>
    </row>
    <row r="814" spans="1:14" x14ac:dyDescent="0.35">
      <c r="A814" s="1" t="s">
        <v>2759</v>
      </c>
      <c r="B814" s="1" t="s">
        <v>2760</v>
      </c>
      <c r="C814" s="1" t="s">
        <v>2761</v>
      </c>
      <c r="D814" s="1">
        <v>45</v>
      </c>
      <c r="E814" s="1">
        <v>11</v>
      </c>
      <c r="F814" s="1">
        <v>11</v>
      </c>
      <c r="G814" s="1">
        <v>609911.13540000003</v>
      </c>
      <c r="H814" s="1">
        <v>537669.60230000003</v>
      </c>
      <c r="I814" s="1">
        <v>783535.78579999995</v>
      </c>
      <c r="J814" s="1">
        <v>678917.66680000001</v>
      </c>
      <c r="K814" s="1">
        <v>937159.3713</v>
      </c>
      <c r="L814" s="1">
        <v>620517.93099999998</v>
      </c>
      <c r="M814" s="1">
        <v>0.43976700000000002</v>
      </c>
      <c r="N814" s="1">
        <v>1.1539299999999999</v>
      </c>
    </row>
    <row r="815" spans="1:14" x14ac:dyDescent="0.35">
      <c r="A815" s="1" t="s">
        <v>219</v>
      </c>
      <c r="B815" s="1" t="s">
        <v>220</v>
      </c>
      <c r="C815" s="1" t="s">
        <v>221</v>
      </c>
      <c r="D815" s="1">
        <v>30</v>
      </c>
      <c r="E815" s="1">
        <v>15</v>
      </c>
      <c r="F815" s="1">
        <v>14</v>
      </c>
      <c r="G815" s="1">
        <v>761615.19160000002</v>
      </c>
      <c r="H815" s="1">
        <v>891355.23690000002</v>
      </c>
      <c r="I815" s="1">
        <v>719101.68110000005</v>
      </c>
      <c r="J815" s="1">
        <v>957959.78460000001</v>
      </c>
      <c r="K815" s="1">
        <v>958423.43770000001</v>
      </c>
      <c r="L815" s="1">
        <v>1102766.344</v>
      </c>
      <c r="M815" s="1">
        <v>3.7653800000000001E-2</v>
      </c>
      <c r="N815" s="1">
        <v>1.2752699999999999</v>
      </c>
    </row>
    <row r="816" spans="1:14" x14ac:dyDescent="0.35">
      <c r="A816" s="1" t="s">
        <v>686</v>
      </c>
      <c r="B816" s="1" t="s">
        <v>687</v>
      </c>
      <c r="C816" s="1" t="s">
        <v>688</v>
      </c>
      <c r="D816" s="1">
        <v>26</v>
      </c>
      <c r="E816" s="1">
        <v>5</v>
      </c>
      <c r="F816" s="1">
        <v>5</v>
      </c>
      <c r="G816" s="1">
        <v>249728.23579999999</v>
      </c>
      <c r="H816" s="1">
        <v>201572.25690000001</v>
      </c>
      <c r="I816" s="1">
        <v>252632.6758</v>
      </c>
      <c r="J816" s="1">
        <v>369817.6189</v>
      </c>
      <c r="K816" s="1">
        <v>249610.1562</v>
      </c>
      <c r="L816" s="1">
        <v>481106.13640000002</v>
      </c>
      <c r="M816" s="1">
        <v>0.110905</v>
      </c>
      <c r="N816" s="1">
        <v>1.5171699999999999</v>
      </c>
    </row>
    <row r="817" spans="1:14" x14ac:dyDescent="0.35">
      <c r="A817" s="1" t="s">
        <v>824</v>
      </c>
      <c r="B817" s="1" t="s">
        <v>825</v>
      </c>
      <c r="C817" s="1" t="s">
        <v>826</v>
      </c>
      <c r="D817" s="1">
        <v>61</v>
      </c>
      <c r="E817" s="1">
        <v>34</v>
      </c>
      <c r="F817" s="1">
        <v>34</v>
      </c>
      <c r="G817" s="1">
        <v>5369225.7460000003</v>
      </c>
      <c r="H817" s="1">
        <v>3855890.523</v>
      </c>
      <c r="I817" s="1">
        <v>3932035.1209999998</v>
      </c>
      <c r="J817" s="1">
        <v>3341932.0109999999</v>
      </c>
      <c r="K817" s="1">
        <v>3841950.764</v>
      </c>
      <c r="L817" s="1">
        <v>3265308.6529999999</v>
      </c>
      <c r="M817" s="1">
        <v>0.13578200000000001</v>
      </c>
      <c r="N817" s="1">
        <v>-1.24756</v>
      </c>
    </row>
    <row r="818" spans="1:14" x14ac:dyDescent="0.35">
      <c r="A818" s="1" t="s">
        <v>4902</v>
      </c>
      <c r="B818" s="1" t="s">
        <v>4903</v>
      </c>
      <c r="C818" s="1" t="s">
        <v>4904</v>
      </c>
      <c r="D818" s="1">
        <v>57</v>
      </c>
      <c r="E818" s="1">
        <v>13</v>
      </c>
      <c r="F818" s="1">
        <v>8</v>
      </c>
      <c r="G818" s="1">
        <v>907321.32169999997</v>
      </c>
      <c r="H818" s="1">
        <v>1062110.08</v>
      </c>
      <c r="I818" s="1">
        <v>1353189.72</v>
      </c>
      <c r="J818" s="1">
        <v>1405287.1370000001</v>
      </c>
      <c r="K818" s="1">
        <v>619104.39139999996</v>
      </c>
      <c r="L818" s="1">
        <v>1250554.648</v>
      </c>
      <c r="M818" s="1">
        <v>0.84049600000000002</v>
      </c>
      <c r="N818" s="1">
        <v>-1.06223</v>
      </c>
    </row>
    <row r="819" spans="1:14" x14ac:dyDescent="0.35">
      <c r="A819" s="1" t="s">
        <v>2346</v>
      </c>
      <c r="B819" s="1" t="s">
        <v>2347</v>
      </c>
      <c r="C819" s="1" t="s">
        <v>2348</v>
      </c>
      <c r="D819" s="1">
        <v>66</v>
      </c>
      <c r="E819" s="1">
        <v>19</v>
      </c>
      <c r="F819" s="1">
        <v>19</v>
      </c>
      <c r="G819" s="1">
        <v>34944709.280000001</v>
      </c>
      <c r="H819" s="1">
        <v>28131728.140000001</v>
      </c>
      <c r="I819" s="1">
        <v>38096038.789999999</v>
      </c>
      <c r="J819" s="1">
        <v>42471504.829999998</v>
      </c>
      <c r="K819" s="1">
        <v>30415683.609999999</v>
      </c>
      <c r="L819" s="1">
        <v>46623850.590000004</v>
      </c>
      <c r="M819" s="1">
        <v>0.37274000000000002</v>
      </c>
      <c r="N819" s="1">
        <v>1.17161</v>
      </c>
    </row>
    <row r="820" spans="1:14" x14ac:dyDescent="0.35">
      <c r="A820" s="1" t="s">
        <v>1440</v>
      </c>
      <c r="B820" s="1" t="s">
        <v>1441</v>
      </c>
      <c r="C820" s="1" t="s">
        <v>1442</v>
      </c>
      <c r="D820" s="1">
        <v>28</v>
      </c>
      <c r="E820" s="1">
        <v>10</v>
      </c>
      <c r="F820" s="1">
        <v>10</v>
      </c>
      <c r="G820" s="1">
        <v>1565626.3330000001</v>
      </c>
      <c r="H820" s="1">
        <v>1735625.36</v>
      </c>
      <c r="I820" s="1">
        <v>1832006.916</v>
      </c>
      <c r="J820" s="1">
        <v>1204042.254</v>
      </c>
      <c r="K820" s="1">
        <v>1692302.9569999999</v>
      </c>
      <c r="L820" s="1">
        <v>1531100.63</v>
      </c>
      <c r="M820" s="1">
        <v>0.23327100000000001</v>
      </c>
      <c r="N820" s="1">
        <v>-1.16856</v>
      </c>
    </row>
    <row r="821" spans="1:14" x14ac:dyDescent="0.35">
      <c r="A821" s="1" t="s">
        <v>3266</v>
      </c>
      <c r="B821" s="1" t="s">
        <v>3267</v>
      </c>
      <c r="C821" s="1" t="s">
        <v>3268</v>
      </c>
      <c r="D821" s="1">
        <v>30</v>
      </c>
      <c r="E821" s="1">
        <v>8</v>
      </c>
      <c r="F821" s="1">
        <v>8</v>
      </c>
      <c r="G821" s="1">
        <v>922470.19480000006</v>
      </c>
      <c r="H821" s="1">
        <v>1087770.5290000001</v>
      </c>
      <c r="I821" s="1">
        <v>990297.01089999999</v>
      </c>
      <c r="J821" s="1">
        <v>878456.56839999999</v>
      </c>
      <c r="K821" s="1">
        <v>854778.42359999998</v>
      </c>
      <c r="L821" s="1">
        <v>1091972.7169999999</v>
      </c>
      <c r="M821" s="1">
        <v>0.52027500000000004</v>
      </c>
      <c r="N821" s="1">
        <v>-1.06616</v>
      </c>
    </row>
    <row r="822" spans="1:14" x14ac:dyDescent="0.35">
      <c r="A822" s="1" t="s">
        <v>5395</v>
      </c>
      <c r="B822" s="1" t="s">
        <v>5396</v>
      </c>
      <c r="C822" s="1" t="s">
        <v>5397</v>
      </c>
      <c r="D822" s="1">
        <v>6</v>
      </c>
      <c r="E822" s="1">
        <v>2</v>
      </c>
      <c r="F822" s="1">
        <v>2</v>
      </c>
      <c r="G822" s="1">
        <v>174140.25440000001</v>
      </c>
      <c r="H822" s="1">
        <v>81084.258530000006</v>
      </c>
      <c r="I822" s="1">
        <v>122671.1819</v>
      </c>
      <c r="J822" s="1">
        <v>98778.406520000004</v>
      </c>
      <c r="K822" s="1">
        <v>106312.8836</v>
      </c>
      <c r="L822" s="1">
        <v>156034.07130000001</v>
      </c>
      <c r="M822" s="1">
        <v>0.94717600000000002</v>
      </c>
      <c r="N822" s="1">
        <v>-1.01868</v>
      </c>
    </row>
    <row r="823" spans="1:14" x14ac:dyDescent="0.35">
      <c r="A823" s="1" t="s">
        <v>1560</v>
      </c>
      <c r="B823" s="1" t="s">
        <v>1561</v>
      </c>
      <c r="C823" s="1" t="s">
        <v>1562</v>
      </c>
      <c r="D823" s="1">
        <v>25</v>
      </c>
      <c r="E823" s="1">
        <v>12</v>
      </c>
      <c r="F823" s="1">
        <v>12</v>
      </c>
      <c r="G823" s="1">
        <v>569249.88800000004</v>
      </c>
      <c r="H823" s="1">
        <v>212719.08319999999</v>
      </c>
      <c r="I823" s="1">
        <v>245208.0675</v>
      </c>
      <c r="J823" s="1">
        <v>691592.40870000003</v>
      </c>
      <c r="K823" s="1">
        <v>287888.24690000003</v>
      </c>
      <c r="L823" s="1">
        <v>1075973.6029999999</v>
      </c>
      <c r="M823" s="1">
        <v>0.25359700000000002</v>
      </c>
      <c r="N823" s="1">
        <v>1.93231</v>
      </c>
    </row>
    <row r="824" spans="1:14" x14ac:dyDescent="0.35">
      <c r="A824" s="1" t="s">
        <v>3159</v>
      </c>
      <c r="B824" s="1" t="s">
        <v>3160</v>
      </c>
      <c r="C824" s="1" t="s">
        <v>3161</v>
      </c>
      <c r="D824" s="1">
        <v>37</v>
      </c>
      <c r="E824" s="1">
        <v>13</v>
      </c>
      <c r="F824" s="1">
        <v>13</v>
      </c>
      <c r="G824" s="1">
        <v>1074795.8589999999</v>
      </c>
      <c r="H824" s="1">
        <v>1150887.878</v>
      </c>
      <c r="I824" s="1">
        <v>1291378.9620000001</v>
      </c>
      <c r="J824" s="1">
        <v>1371452.024</v>
      </c>
      <c r="K824" s="1">
        <v>934062.92630000005</v>
      </c>
      <c r="L824" s="1">
        <v>2152608.3990000002</v>
      </c>
      <c r="M824" s="1">
        <v>0.50236000000000003</v>
      </c>
      <c r="N824" s="1">
        <v>1.1996</v>
      </c>
    </row>
    <row r="825" spans="1:14" x14ac:dyDescent="0.35">
      <c r="A825" s="1" t="s">
        <v>5063</v>
      </c>
      <c r="B825" s="1" t="s">
        <v>5064</v>
      </c>
      <c r="C825" s="1" t="s">
        <v>5065</v>
      </c>
      <c r="D825" s="1">
        <v>18</v>
      </c>
      <c r="E825" s="1">
        <v>9</v>
      </c>
      <c r="F825" s="1">
        <v>7</v>
      </c>
      <c r="G825" s="1">
        <v>263401.0956</v>
      </c>
      <c r="H825" s="1">
        <v>254212.53659999999</v>
      </c>
      <c r="I825" s="1">
        <v>326443.14799999999</v>
      </c>
      <c r="J825" s="1">
        <v>237065.33119999999</v>
      </c>
      <c r="K825" s="1">
        <v>257602.87270000001</v>
      </c>
      <c r="L825" s="1">
        <v>390175.90159999998</v>
      </c>
      <c r="M825" s="1">
        <v>0.87592400000000004</v>
      </c>
      <c r="N825" s="1">
        <v>1.0291699999999999</v>
      </c>
    </row>
    <row r="826" spans="1:14" x14ac:dyDescent="0.35">
      <c r="A826" s="1" t="s">
        <v>3055</v>
      </c>
      <c r="B826" s="1" t="s">
        <v>3056</v>
      </c>
      <c r="C826" s="1" t="s">
        <v>2752</v>
      </c>
      <c r="D826" s="1">
        <v>62</v>
      </c>
      <c r="E826" s="1">
        <v>42</v>
      </c>
      <c r="F826" s="1">
        <v>2</v>
      </c>
      <c r="G826" s="1">
        <v>47489.706700000002</v>
      </c>
      <c r="H826" s="1">
        <v>57713.048260000003</v>
      </c>
      <c r="I826" s="1">
        <v>6492195.8470000001</v>
      </c>
      <c r="J826" s="1">
        <v>15640043.539999999</v>
      </c>
      <c r="K826" s="1">
        <v>39667.826099999998</v>
      </c>
      <c r="L826" s="1">
        <v>9132763.2469999995</v>
      </c>
      <c r="M826" s="1">
        <v>0.48439599999999999</v>
      </c>
      <c r="N826" s="1">
        <v>6.8287000000000004</v>
      </c>
    </row>
    <row r="827" spans="1:14" x14ac:dyDescent="0.35">
      <c r="A827" s="1" t="s">
        <v>3347</v>
      </c>
      <c r="B827" s="1" t="s">
        <v>3348</v>
      </c>
      <c r="C827" s="1" t="s">
        <v>3349</v>
      </c>
      <c r="D827" s="1">
        <v>18</v>
      </c>
      <c r="E827" s="1">
        <v>23</v>
      </c>
      <c r="F827" s="1">
        <v>23</v>
      </c>
      <c r="G827" s="1">
        <v>254561.2286</v>
      </c>
      <c r="H827" s="1">
        <v>257599.23019999999</v>
      </c>
      <c r="I827" s="1">
        <v>574511.88219999999</v>
      </c>
      <c r="J827" s="1">
        <v>263329.35470000003</v>
      </c>
      <c r="K827" s="1">
        <v>508043.30119999999</v>
      </c>
      <c r="L827" s="1">
        <v>598748.24690000003</v>
      </c>
      <c r="M827" s="1">
        <v>0.53211699999999995</v>
      </c>
      <c r="N827" s="1">
        <v>1.28589</v>
      </c>
    </row>
    <row r="828" spans="1:14" x14ac:dyDescent="0.35">
      <c r="A828" s="1" t="s">
        <v>2882</v>
      </c>
      <c r="B828" s="1" t="s">
        <v>2883</v>
      </c>
      <c r="C828" s="1" t="s">
        <v>2884</v>
      </c>
      <c r="D828" s="1">
        <v>16</v>
      </c>
      <c r="E828" s="1">
        <v>3</v>
      </c>
      <c r="F828" s="1">
        <v>3</v>
      </c>
      <c r="G828" s="1">
        <v>101052.1758</v>
      </c>
      <c r="H828" s="1">
        <v>189053.34299999999</v>
      </c>
      <c r="I828" s="1">
        <v>205078.17670000001</v>
      </c>
      <c r="J828" s="1">
        <v>181611.57819999999</v>
      </c>
      <c r="K828" s="1">
        <v>211017.1219</v>
      </c>
      <c r="L828" s="1">
        <v>179309.0895</v>
      </c>
      <c r="M828" s="1">
        <v>0.46049600000000002</v>
      </c>
      <c r="N828" s="1">
        <v>1.20597</v>
      </c>
    </row>
    <row r="829" spans="1:14" x14ac:dyDescent="0.35">
      <c r="A829" s="1" t="s">
        <v>869</v>
      </c>
      <c r="B829" s="1" t="s">
        <v>870</v>
      </c>
      <c r="C829" s="1" t="s">
        <v>871</v>
      </c>
      <c r="D829" s="1">
        <v>65</v>
      </c>
      <c r="E829" s="1">
        <v>55</v>
      </c>
      <c r="F829" s="1">
        <v>41</v>
      </c>
      <c r="G829" s="1">
        <v>27341664.649999999</v>
      </c>
      <c r="H829" s="1">
        <v>28454301.23</v>
      </c>
      <c r="I829" s="1">
        <v>27173839.559999999</v>
      </c>
      <c r="J829" s="1">
        <v>37960994.240000002</v>
      </c>
      <c r="K829" s="1">
        <v>27477980.649999999</v>
      </c>
      <c r="L829" s="1">
        <v>45413792.130000003</v>
      </c>
      <c r="M829" s="1">
        <v>0.14277799999999999</v>
      </c>
      <c r="N829" s="1">
        <v>1.30857</v>
      </c>
    </row>
    <row r="830" spans="1:14" x14ac:dyDescent="0.35">
      <c r="A830" s="1" t="s">
        <v>1524</v>
      </c>
      <c r="B830" s="1" t="s">
        <v>1525</v>
      </c>
      <c r="C830" s="1" t="s">
        <v>1526</v>
      </c>
      <c r="D830" s="1">
        <v>29</v>
      </c>
      <c r="E830" s="1">
        <v>9</v>
      </c>
      <c r="F830" s="1">
        <v>5</v>
      </c>
      <c r="G830" s="1">
        <v>1353558.5819999999</v>
      </c>
      <c r="H830" s="1">
        <v>1086395.118</v>
      </c>
      <c r="I830" s="1">
        <v>1106135.1100000001</v>
      </c>
      <c r="J830" s="1">
        <v>1047830.764</v>
      </c>
      <c r="K830" s="1">
        <v>982708.30189999996</v>
      </c>
      <c r="L830" s="1">
        <v>1132394.3959999999</v>
      </c>
      <c r="M830" s="1">
        <v>0.24519299999999999</v>
      </c>
      <c r="N830" s="1">
        <v>-1.11734</v>
      </c>
    </row>
    <row r="831" spans="1:14" x14ac:dyDescent="0.35">
      <c r="A831" s="1" t="s">
        <v>2071</v>
      </c>
      <c r="B831" s="1" t="s">
        <v>2072</v>
      </c>
      <c r="C831" s="1" t="s">
        <v>2073</v>
      </c>
      <c r="D831" s="1">
        <v>32</v>
      </c>
      <c r="E831" s="1">
        <v>9</v>
      </c>
      <c r="F831" s="1">
        <v>3</v>
      </c>
      <c r="G831" s="1">
        <v>170306.31589999999</v>
      </c>
      <c r="H831" s="1">
        <v>140713.3904</v>
      </c>
      <c r="I831" s="1">
        <v>186744.13519999999</v>
      </c>
      <c r="J831" s="1">
        <v>214761.89559999999</v>
      </c>
      <c r="K831" s="1">
        <v>159826.34400000001</v>
      </c>
      <c r="L831" s="1">
        <v>193646.93890000001</v>
      </c>
      <c r="M831" s="1">
        <v>0.33406599999999997</v>
      </c>
      <c r="N831" s="1">
        <v>1.1409499999999999</v>
      </c>
    </row>
    <row r="832" spans="1:14" x14ac:dyDescent="0.35">
      <c r="A832" s="1" t="s">
        <v>514</v>
      </c>
      <c r="B832" s="1" t="s">
        <v>515</v>
      </c>
      <c r="C832" s="1" t="s">
        <v>516</v>
      </c>
      <c r="D832" s="1">
        <v>45</v>
      </c>
      <c r="E832" s="1">
        <v>22</v>
      </c>
      <c r="F832" s="1">
        <v>22</v>
      </c>
      <c r="G832" s="1">
        <v>2163383.1</v>
      </c>
      <c r="H832" s="1">
        <v>2041102.04</v>
      </c>
      <c r="I832" s="1">
        <v>2616789.3969999999</v>
      </c>
      <c r="J832" s="1">
        <v>2588595.0559999999</v>
      </c>
      <c r="K832" s="1">
        <v>2659929.2179999999</v>
      </c>
      <c r="L832" s="1">
        <v>3048478.0980000002</v>
      </c>
      <c r="M832" s="1">
        <v>9.2761499999999997E-2</v>
      </c>
      <c r="N832" s="1">
        <v>1.2201599999999999</v>
      </c>
    </row>
    <row r="833" spans="1:14" x14ac:dyDescent="0.35">
      <c r="A833" s="1" t="s">
        <v>1692</v>
      </c>
      <c r="B833" s="1" t="s">
        <v>1693</v>
      </c>
      <c r="C833" s="1" t="s">
        <v>1694</v>
      </c>
      <c r="D833" s="1">
        <v>69</v>
      </c>
      <c r="E833" s="1">
        <v>23</v>
      </c>
      <c r="F833" s="1">
        <v>23</v>
      </c>
      <c r="G833" s="1">
        <v>3353214.747</v>
      </c>
      <c r="H833" s="1">
        <v>8639053.5069999993</v>
      </c>
      <c r="I833" s="1">
        <v>13462859.59</v>
      </c>
      <c r="J833" s="1">
        <v>13980971.59</v>
      </c>
      <c r="K833" s="1">
        <v>17671184.670000002</v>
      </c>
      <c r="L833" s="1">
        <v>9017791.4159999993</v>
      </c>
      <c r="M833" s="1">
        <v>0.270675</v>
      </c>
      <c r="N833" s="1">
        <v>1.7876399999999999</v>
      </c>
    </row>
    <row r="834" spans="1:14" x14ac:dyDescent="0.35">
      <c r="A834" s="1" t="s">
        <v>2591</v>
      </c>
      <c r="B834" s="1" t="s">
        <v>2592</v>
      </c>
      <c r="C834" s="1" t="s">
        <v>2593</v>
      </c>
      <c r="D834" s="1">
        <v>9</v>
      </c>
      <c r="E834" s="1">
        <v>3</v>
      </c>
      <c r="F834" s="1">
        <v>3</v>
      </c>
      <c r="G834" s="1">
        <v>211147.89069999999</v>
      </c>
      <c r="H834" s="1">
        <v>161357.72589999999</v>
      </c>
      <c r="I834" s="1">
        <v>197772.43919999999</v>
      </c>
      <c r="J834" s="1">
        <v>195673.6293</v>
      </c>
      <c r="K834" s="1">
        <v>194927.33170000001</v>
      </c>
      <c r="L834" s="1">
        <v>232753.11670000001</v>
      </c>
      <c r="M834" s="1">
        <v>0.40953899999999999</v>
      </c>
      <c r="N834" s="1">
        <v>1.0962700000000001</v>
      </c>
    </row>
    <row r="835" spans="1:14" x14ac:dyDescent="0.35">
      <c r="A835" s="1" t="s">
        <v>3474</v>
      </c>
      <c r="B835" s="1" t="s">
        <v>3475</v>
      </c>
      <c r="C835" s="1" t="s">
        <v>3476</v>
      </c>
      <c r="D835" s="1">
        <v>6</v>
      </c>
      <c r="E835" s="1">
        <v>3</v>
      </c>
      <c r="F835" s="1">
        <v>3</v>
      </c>
      <c r="G835" s="1">
        <v>73107.039309999993</v>
      </c>
      <c r="H835" s="1">
        <v>100892.5156</v>
      </c>
      <c r="I835" s="1">
        <v>151583.67480000001</v>
      </c>
      <c r="J835" s="1">
        <v>121664.9645</v>
      </c>
      <c r="K835" s="1">
        <v>113994.3645</v>
      </c>
      <c r="L835" s="1">
        <v>120992.1404</v>
      </c>
      <c r="M835" s="1">
        <v>0.55794299999999997</v>
      </c>
      <c r="N835" s="1">
        <v>1.14493</v>
      </c>
    </row>
    <row r="836" spans="1:14" x14ac:dyDescent="0.35">
      <c r="A836" s="1" t="s">
        <v>2753</v>
      </c>
      <c r="B836" s="1" t="s">
        <v>2754</v>
      </c>
      <c r="C836" s="1" t="s">
        <v>2755</v>
      </c>
      <c r="D836" s="1">
        <v>70</v>
      </c>
      <c r="E836" s="1">
        <v>18</v>
      </c>
      <c r="F836" s="1">
        <v>17</v>
      </c>
      <c r="G836" s="1">
        <v>7173833.2259999998</v>
      </c>
      <c r="H836" s="1">
        <v>7585856.4110000003</v>
      </c>
      <c r="I836" s="1">
        <v>7472175.0089999996</v>
      </c>
      <c r="J836" s="1">
        <v>9245192.6180000007</v>
      </c>
      <c r="K836" s="1">
        <v>7861812.3049999997</v>
      </c>
      <c r="L836" s="1">
        <v>6951183.0259999996</v>
      </c>
      <c r="M836" s="1">
        <v>0.43875900000000001</v>
      </c>
      <c r="N836" s="1">
        <v>1.0750599999999999</v>
      </c>
    </row>
    <row r="837" spans="1:14" x14ac:dyDescent="0.35">
      <c r="A837" s="1" t="s">
        <v>4667</v>
      </c>
      <c r="B837" s="1" t="s">
        <v>4668</v>
      </c>
      <c r="C837" s="1" t="s">
        <v>4669</v>
      </c>
      <c r="D837" s="1">
        <v>19</v>
      </c>
      <c r="E837" s="1">
        <v>5</v>
      </c>
      <c r="F837" s="1">
        <v>5</v>
      </c>
      <c r="G837" s="1">
        <v>529282.02390000003</v>
      </c>
      <c r="H837" s="1">
        <v>767360.89069999999</v>
      </c>
      <c r="I837" s="1">
        <v>563379.17649999994</v>
      </c>
      <c r="J837" s="1">
        <v>509541.76160000003</v>
      </c>
      <c r="K837" s="1">
        <v>745105.51309999998</v>
      </c>
      <c r="L837" s="1">
        <v>689839.00230000005</v>
      </c>
      <c r="M837" s="1">
        <v>0.79632800000000004</v>
      </c>
      <c r="N837" s="1">
        <v>1.0460499999999999</v>
      </c>
    </row>
    <row r="838" spans="1:14" x14ac:dyDescent="0.35">
      <c r="A838" s="1" t="s">
        <v>3785</v>
      </c>
      <c r="B838" s="1" t="s">
        <v>3786</v>
      </c>
      <c r="C838" s="1" t="s">
        <v>3787</v>
      </c>
      <c r="D838" s="1">
        <v>33</v>
      </c>
      <c r="E838" s="1">
        <v>6</v>
      </c>
      <c r="F838" s="1">
        <v>6</v>
      </c>
      <c r="G838" s="1">
        <v>572853.90060000005</v>
      </c>
      <c r="H838" s="1">
        <v>299243.5747</v>
      </c>
      <c r="I838" s="1">
        <v>216543.47409999999</v>
      </c>
      <c r="J838" s="1">
        <v>379403.59830000001</v>
      </c>
      <c r="K838" s="1">
        <v>619189.2696</v>
      </c>
      <c r="L838" s="1">
        <v>285855.06780000002</v>
      </c>
      <c r="M838" s="1">
        <v>0.616429</v>
      </c>
      <c r="N838" s="1">
        <v>1.21848</v>
      </c>
    </row>
    <row r="839" spans="1:14" x14ac:dyDescent="0.35">
      <c r="A839" s="1" t="s">
        <v>5258</v>
      </c>
      <c r="B839" s="1" t="s">
        <v>5259</v>
      </c>
      <c r="C839" s="1" t="s">
        <v>5260</v>
      </c>
      <c r="D839" s="1">
        <v>2</v>
      </c>
      <c r="E839" s="1">
        <v>2</v>
      </c>
      <c r="F839" s="1">
        <v>2</v>
      </c>
      <c r="G839" s="1">
        <v>61872.921499999997</v>
      </c>
      <c r="H839" s="1">
        <v>40450.223789999996</v>
      </c>
      <c r="I839" s="1">
        <v>20744.11564</v>
      </c>
      <c r="J839" s="1">
        <v>34291.44887</v>
      </c>
      <c r="K839" s="1">
        <v>48941.1806</v>
      </c>
      <c r="L839" s="1">
        <v>27597.021530000002</v>
      </c>
      <c r="M839" s="1">
        <v>0.920713</v>
      </c>
      <c r="N839" s="1">
        <v>-1.0387999999999999</v>
      </c>
    </row>
    <row r="840" spans="1:14" x14ac:dyDescent="0.35">
      <c r="A840" s="1" t="s">
        <v>1213</v>
      </c>
      <c r="B840" s="1" t="s">
        <v>1214</v>
      </c>
      <c r="C840" s="1" t="s">
        <v>1215</v>
      </c>
      <c r="D840" s="1">
        <v>45</v>
      </c>
      <c r="E840" s="1">
        <v>21</v>
      </c>
      <c r="F840" s="1">
        <v>17</v>
      </c>
      <c r="G840" s="1">
        <v>1093420.6270000001</v>
      </c>
      <c r="H840" s="1">
        <v>1194739.3500000001</v>
      </c>
      <c r="I840" s="1">
        <v>2405226.9640000002</v>
      </c>
      <c r="J840" s="1">
        <v>2481183.83</v>
      </c>
      <c r="K840" s="1">
        <v>1653562.679</v>
      </c>
      <c r="L840" s="1">
        <v>4206196.8279999997</v>
      </c>
      <c r="M840" s="1">
        <v>0.19744900000000001</v>
      </c>
      <c r="N840" s="1">
        <v>1.7643500000000001</v>
      </c>
    </row>
    <row r="841" spans="1:14" x14ac:dyDescent="0.35">
      <c r="A841" s="1" t="s">
        <v>1710</v>
      </c>
      <c r="B841" s="1" t="s">
        <v>1711</v>
      </c>
      <c r="C841" s="1" t="s">
        <v>1712</v>
      </c>
      <c r="D841" s="1">
        <v>18</v>
      </c>
      <c r="E841" s="1">
        <v>5</v>
      </c>
      <c r="F841" s="1">
        <v>5</v>
      </c>
      <c r="G841" s="1">
        <v>720730.80649999995</v>
      </c>
      <c r="H841" s="1">
        <v>783244.27540000004</v>
      </c>
      <c r="I841" s="1">
        <v>1444543.5279999999</v>
      </c>
      <c r="J841" s="1">
        <v>973451.75490000006</v>
      </c>
      <c r="K841" s="1">
        <v>571046.50430000003</v>
      </c>
      <c r="L841" s="1">
        <v>419222.53820000001</v>
      </c>
      <c r="M841" s="1">
        <v>0.27391599999999999</v>
      </c>
      <c r="N841" s="1">
        <v>-1.5181800000000001</v>
      </c>
    </row>
    <row r="842" spans="1:14" x14ac:dyDescent="0.35">
      <c r="A842" s="1" t="s">
        <v>3534</v>
      </c>
      <c r="B842" s="1" t="s">
        <v>3535</v>
      </c>
      <c r="C842" s="1" t="s">
        <v>3536</v>
      </c>
      <c r="D842" s="1">
        <v>3</v>
      </c>
      <c r="E842" s="1">
        <v>2</v>
      </c>
      <c r="F842" s="1">
        <v>2</v>
      </c>
      <c r="G842" s="1">
        <v>9361.8083310000002</v>
      </c>
      <c r="H842" s="1">
        <v>24896.403399999999</v>
      </c>
      <c r="I842" s="1">
        <v>15676.21161</v>
      </c>
      <c r="J842" s="1">
        <v>51293.025390000003</v>
      </c>
      <c r="K842" s="1">
        <v>5204.3863469999997</v>
      </c>
      <c r="L842" s="1">
        <v>66154.545559999999</v>
      </c>
      <c r="M842" s="1">
        <v>0.57285600000000003</v>
      </c>
      <c r="N842" s="1">
        <v>1.6907700000000001</v>
      </c>
    </row>
    <row r="843" spans="1:14" x14ac:dyDescent="0.35">
      <c r="A843" s="1" t="s">
        <v>1285</v>
      </c>
      <c r="B843" s="1" t="s">
        <v>1286</v>
      </c>
      <c r="C843" s="1" t="s">
        <v>1287</v>
      </c>
      <c r="D843" s="1">
        <v>3</v>
      </c>
      <c r="E843" s="1">
        <v>2</v>
      </c>
      <c r="F843" s="1">
        <v>2</v>
      </c>
      <c r="G843" s="1">
        <v>17523.470109999998</v>
      </c>
      <c r="H843" s="1">
        <v>17481.641940000001</v>
      </c>
      <c r="I843" s="1">
        <v>12271.782579999999</v>
      </c>
      <c r="J843" s="1">
        <v>36255.258419999998</v>
      </c>
      <c r="K843" s="1">
        <v>15153.094660000001</v>
      </c>
      <c r="L843" s="1">
        <v>24089.711599999999</v>
      </c>
      <c r="M843" s="1">
        <v>0.206316</v>
      </c>
      <c r="N843" s="1">
        <v>1.5212399999999999</v>
      </c>
    </row>
    <row r="844" spans="1:14" x14ac:dyDescent="0.35">
      <c r="A844" s="1" t="s">
        <v>2660</v>
      </c>
      <c r="B844" s="1" t="s">
        <v>2661</v>
      </c>
      <c r="C844" s="1" t="s">
        <v>2662</v>
      </c>
      <c r="D844" s="1">
        <v>11</v>
      </c>
      <c r="E844" s="1">
        <v>3</v>
      </c>
      <c r="F844" s="1">
        <v>3</v>
      </c>
      <c r="G844" s="1">
        <v>404545.68320000003</v>
      </c>
      <c r="H844" s="1">
        <v>336046.32260000001</v>
      </c>
      <c r="I844" s="1">
        <v>350484.67090000003</v>
      </c>
      <c r="J844" s="1">
        <v>282162.96169999999</v>
      </c>
      <c r="K844" s="1">
        <v>446769.40629999997</v>
      </c>
      <c r="L844" s="1">
        <v>195790.75839999999</v>
      </c>
      <c r="M844" s="1">
        <v>0.42174899999999999</v>
      </c>
      <c r="N844" s="1">
        <v>-1.24515</v>
      </c>
    </row>
    <row r="845" spans="1:14" x14ac:dyDescent="0.35">
      <c r="A845" s="1" t="s">
        <v>4590</v>
      </c>
      <c r="B845" s="1" t="s">
        <v>4591</v>
      </c>
      <c r="C845" s="1" t="s">
        <v>4592</v>
      </c>
      <c r="D845" s="1">
        <v>23</v>
      </c>
      <c r="E845" s="1">
        <v>9</v>
      </c>
      <c r="F845" s="1">
        <v>9</v>
      </c>
      <c r="G845" s="1">
        <v>744867.18050000002</v>
      </c>
      <c r="H845" s="1">
        <v>461725.80709999998</v>
      </c>
      <c r="I845" s="1">
        <v>463962.20539999998</v>
      </c>
      <c r="J845" s="1">
        <v>530405.74029999995</v>
      </c>
      <c r="K845" s="1">
        <v>736854.12990000006</v>
      </c>
      <c r="L845" s="1">
        <v>490143.95559999999</v>
      </c>
      <c r="M845" s="1">
        <v>0.77784600000000004</v>
      </c>
      <c r="N845" s="1">
        <v>1.06281</v>
      </c>
    </row>
    <row r="846" spans="1:14" x14ac:dyDescent="0.35">
      <c r="A846" s="1" t="s">
        <v>1428</v>
      </c>
      <c r="B846" s="1" t="s">
        <v>1429</v>
      </c>
      <c r="C846" s="1" t="s">
        <v>1430</v>
      </c>
      <c r="D846" s="1">
        <v>9</v>
      </c>
      <c r="E846" s="1">
        <v>2</v>
      </c>
      <c r="F846" s="1">
        <v>2</v>
      </c>
      <c r="G846" s="1">
        <v>179129.1342</v>
      </c>
      <c r="H846" s="1">
        <v>278078.48810000002</v>
      </c>
      <c r="I846" s="1">
        <v>278377.3762</v>
      </c>
      <c r="J846" s="1">
        <v>173073.83869999999</v>
      </c>
      <c r="K846" s="1">
        <v>169252.85370000001</v>
      </c>
      <c r="L846" s="1">
        <v>226359.0245</v>
      </c>
      <c r="M846" s="1">
        <v>0.23040099999999999</v>
      </c>
      <c r="N846" s="1">
        <v>-1.2787900000000001</v>
      </c>
    </row>
    <row r="847" spans="1:14" x14ac:dyDescent="0.35">
      <c r="A847" s="1" t="s">
        <v>4284</v>
      </c>
      <c r="B847" s="1" t="s">
        <v>4285</v>
      </c>
      <c r="C847" s="1" t="s">
        <v>4286</v>
      </c>
      <c r="D847" s="1">
        <v>10</v>
      </c>
      <c r="E847" s="1">
        <v>2</v>
      </c>
      <c r="F847" s="1">
        <v>2</v>
      </c>
      <c r="G847" s="1">
        <v>108843.6152</v>
      </c>
      <c r="H847" s="1">
        <v>122121.345</v>
      </c>
      <c r="I847" s="1">
        <v>180670.0601</v>
      </c>
      <c r="J847" s="1">
        <v>148140.15820000001</v>
      </c>
      <c r="K847" s="1">
        <v>146255.37299999999</v>
      </c>
      <c r="L847" s="1">
        <v>133708.59839999999</v>
      </c>
      <c r="M847" s="1">
        <v>0.71032300000000004</v>
      </c>
      <c r="N847" s="1">
        <v>1.0645199999999999</v>
      </c>
    </row>
    <row r="848" spans="1:14" x14ac:dyDescent="0.35">
      <c r="A848" s="1" t="s">
        <v>5321</v>
      </c>
      <c r="B848" s="1" t="s">
        <v>5322</v>
      </c>
      <c r="C848" s="1" t="s">
        <v>5323</v>
      </c>
      <c r="D848" s="1">
        <v>65</v>
      </c>
      <c r="E848" s="1">
        <v>41</v>
      </c>
      <c r="F848" s="1">
        <v>24</v>
      </c>
      <c r="G848" s="1">
        <v>7076470.324</v>
      </c>
      <c r="H848" s="1">
        <v>9052339.9130000006</v>
      </c>
      <c r="I848" s="1">
        <v>12152502.35</v>
      </c>
      <c r="J848" s="1">
        <v>10528382.119999999</v>
      </c>
      <c r="K848" s="1">
        <v>5770547.5630000001</v>
      </c>
      <c r="L848" s="1">
        <v>13865424.539999999</v>
      </c>
      <c r="M848" s="1">
        <v>0.93486199999999997</v>
      </c>
      <c r="N848" s="1">
        <v>1.0266500000000001</v>
      </c>
    </row>
    <row r="849" spans="1:14" x14ac:dyDescent="0.35">
      <c r="A849" s="1" t="s">
        <v>3734</v>
      </c>
      <c r="B849" s="1" t="s">
        <v>3735</v>
      </c>
      <c r="C849" s="1" t="s">
        <v>3736</v>
      </c>
      <c r="D849" s="1">
        <v>16</v>
      </c>
      <c r="E849" s="1">
        <v>7</v>
      </c>
      <c r="F849" s="1">
        <v>7</v>
      </c>
      <c r="G849" s="1">
        <v>113878.6704</v>
      </c>
      <c r="H849" s="1">
        <v>144056.628</v>
      </c>
      <c r="I849" s="1">
        <v>113302.57150000001</v>
      </c>
      <c r="J849" s="1">
        <v>99538.459700000007</v>
      </c>
      <c r="K849" s="1">
        <v>180393.92420000001</v>
      </c>
      <c r="L849" s="1">
        <v>142380.99609999999</v>
      </c>
      <c r="M849" s="1">
        <v>0.60602500000000004</v>
      </c>
      <c r="N849" s="1">
        <v>1.11212</v>
      </c>
    </row>
    <row r="850" spans="1:14" x14ac:dyDescent="0.35">
      <c r="A850" s="1" t="s">
        <v>4319</v>
      </c>
      <c r="B850" s="1" t="s">
        <v>4320</v>
      </c>
      <c r="C850" s="1" t="s">
        <v>4321</v>
      </c>
      <c r="D850" s="1">
        <v>55</v>
      </c>
      <c r="E850" s="1">
        <v>30</v>
      </c>
      <c r="F850" s="1">
        <v>30</v>
      </c>
      <c r="G850" s="1">
        <v>11294362.109999999</v>
      </c>
      <c r="H850" s="1">
        <v>16351227.779999999</v>
      </c>
      <c r="I850" s="1">
        <v>16793763.09</v>
      </c>
      <c r="J850" s="1">
        <v>13015618.789999999</v>
      </c>
      <c r="K850" s="1">
        <v>12923686.93</v>
      </c>
      <c r="L850" s="1">
        <v>15620318.779999999</v>
      </c>
      <c r="M850" s="1">
        <v>0.71737799999999996</v>
      </c>
      <c r="N850" s="1">
        <v>-1.0568299999999999</v>
      </c>
    </row>
    <row r="851" spans="1:14" x14ac:dyDescent="0.35">
      <c r="A851" s="1" t="s">
        <v>1138</v>
      </c>
      <c r="B851" s="1" t="s">
        <v>1139</v>
      </c>
      <c r="C851" s="1" t="s">
        <v>1140</v>
      </c>
      <c r="D851" s="1">
        <v>31</v>
      </c>
      <c r="E851" s="1">
        <v>13</v>
      </c>
      <c r="F851" s="1">
        <v>13</v>
      </c>
      <c r="G851" s="1">
        <v>750570.72660000005</v>
      </c>
      <c r="H851" s="1">
        <v>728059.35069999995</v>
      </c>
      <c r="I851" s="1">
        <v>706939.6997</v>
      </c>
      <c r="J851" s="1">
        <v>725883.01009999996</v>
      </c>
      <c r="K851" s="1">
        <v>783971.73389999999</v>
      </c>
      <c r="L851" s="1">
        <v>815484.55660000001</v>
      </c>
      <c r="M851" s="1">
        <v>0.18574199999999999</v>
      </c>
      <c r="N851" s="1">
        <v>1.0630299999999999</v>
      </c>
    </row>
    <row r="852" spans="1:14" x14ac:dyDescent="0.35">
      <c r="A852" s="1" t="s">
        <v>1273</v>
      </c>
      <c r="B852" s="1" t="s">
        <v>1274</v>
      </c>
      <c r="C852" s="1" t="s">
        <v>1275</v>
      </c>
      <c r="D852" s="1">
        <v>63</v>
      </c>
      <c r="E852" s="1">
        <v>38</v>
      </c>
      <c r="F852" s="1">
        <v>38</v>
      </c>
      <c r="G852" s="1">
        <v>3058182.5049999999</v>
      </c>
      <c r="H852" s="1">
        <v>3868945.0180000002</v>
      </c>
      <c r="I852" s="1">
        <v>3285495.2790000001</v>
      </c>
      <c r="J852" s="1">
        <v>3511445.9010000001</v>
      </c>
      <c r="K852" s="1">
        <v>6028097.2180000003</v>
      </c>
      <c r="L852" s="1">
        <v>4075279.3450000002</v>
      </c>
      <c r="M852" s="1">
        <v>0.20468500000000001</v>
      </c>
      <c r="N852" s="1">
        <v>1.30433</v>
      </c>
    </row>
    <row r="853" spans="1:14" x14ac:dyDescent="0.35">
      <c r="A853" s="1" t="s">
        <v>2834</v>
      </c>
      <c r="B853" s="1" t="s">
        <v>2835</v>
      </c>
      <c r="C853" s="1" t="s">
        <v>2836</v>
      </c>
      <c r="D853" s="1">
        <v>18</v>
      </c>
      <c r="E853" s="1">
        <v>3</v>
      </c>
      <c r="F853" s="1">
        <v>3</v>
      </c>
      <c r="G853" s="1">
        <v>226166.72270000001</v>
      </c>
      <c r="H853" s="1">
        <v>311924.1312</v>
      </c>
      <c r="I853" s="1">
        <v>250298.0104</v>
      </c>
      <c r="J853" s="1">
        <v>189223.1814</v>
      </c>
      <c r="K853" s="1">
        <v>106649.0615</v>
      </c>
      <c r="L853" s="1">
        <v>355090.25349999999</v>
      </c>
      <c r="M853" s="1">
        <v>0.450762</v>
      </c>
      <c r="N853" s="1">
        <v>-1.3506899999999999</v>
      </c>
    </row>
    <row r="854" spans="1:14" x14ac:dyDescent="0.35">
      <c r="A854" s="1" t="s">
        <v>1910</v>
      </c>
      <c r="B854" s="1" t="s">
        <v>1911</v>
      </c>
      <c r="C854" s="1" t="s">
        <v>1912</v>
      </c>
      <c r="D854" s="1">
        <v>49</v>
      </c>
      <c r="E854" s="1">
        <v>12</v>
      </c>
      <c r="F854" s="1">
        <v>12</v>
      </c>
      <c r="G854" s="1">
        <v>4910021.3820000002</v>
      </c>
      <c r="H854" s="1">
        <v>5548859.6880000001</v>
      </c>
      <c r="I854" s="1">
        <v>5788064.4230000004</v>
      </c>
      <c r="J854" s="1">
        <v>4146229.5989999999</v>
      </c>
      <c r="K854" s="1">
        <v>2720732.02</v>
      </c>
      <c r="L854" s="1">
        <v>6076475.7609999999</v>
      </c>
      <c r="M854" s="1">
        <v>0.30673</v>
      </c>
      <c r="N854" s="1">
        <v>-1.3201099999999999</v>
      </c>
    </row>
    <row r="855" spans="1:14" x14ac:dyDescent="0.35">
      <c r="A855" s="1" t="s">
        <v>3459</v>
      </c>
      <c r="B855" s="1" t="s">
        <v>3460</v>
      </c>
      <c r="C855" s="1" t="s">
        <v>3461</v>
      </c>
      <c r="D855" s="1">
        <v>30</v>
      </c>
      <c r="E855" s="1">
        <v>17</v>
      </c>
      <c r="F855" s="1">
        <v>6</v>
      </c>
      <c r="G855" s="1">
        <v>316904.60810000001</v>
      </c>
      <c r="H855" s="1">
        <v>342126.46419999999</v>
      </c>
      <c r="I855" s="1">
        <v>501592.6692</v>
      </c>
      <c r="J855" s="1">
        <v>405560.59330000001</v>
      </c>
      <c r="K855" s="1">
        <v>391222.64559999999</v>
      </c>
      <c r="L855" s="1">
        <v>458755.51250000001</v>
      </c>
      <c r="M855" s="1">
        <v>0.55241600000000002</v>
      </c>
      <c r="N855" s="1">
        <v>1.1020399999999999</v>
      </c>
    </row>
    <row r="856" spans="1:14" x14ac:dyDescent="0.35">
      <c r="A856" s="1" t="s">
        <v>2546</v>
      </c>
      <c r="B856" s="1" t="s">
        <v>2547</v>
      </c>
      <c r="C856" s="1" t="s">
        <v>2548</v>
      </c>
      <c r="D856" s="1">
        <v>48</v>
      </c>
      <c r="E856" s="1">
        <v>5</v>
      </c>
      <c r="F856" s="1">
        <v>5</v>
      </c>
      <c r="G856" s="1">
        <v>532362.31290000002</v>
      </c>
      <c r="H856" s="1">
        <v>479556.30619999999</v>
      </c>
      <c r="I856" s="1">
        <v>583794.8885</v>
      </c>
      <c r="J856" s="1">
        <v>478168.31550000003</v>
      </c>
      <c r="K856" s="1">
        <v>553561.60380000004</v>
      </c>
      <c r="L856" s="1">
        <v>441528.05469999998</v>
      </c>
      <c r="M856" s="1">
        <v>0.40549600000000002</v>
      </c>
      <c r="N856" s="1">
        <v>-1.08443</v>
      </c>
    </row>
    <row r="857" spans="1:14" x14ac:dyDescent="0.35">
      <c r="A857" s="1" t="s">
        <v>1587</v>
      </c>
      <c r="B857" s="1" t="s">
        <v>1588</v>
      </c>
      <c r="C857" s="1" t="s">
        <v>1589</v>
      </c>
      <c r="D857" s="1">
        <v>15</v>
      </c>
      <c r="E857" s="1">
        <v>3</v>
      </c>
      <c r="F857" s="1">
        <v>3</v>
      </c>
      <c r="G857" s="1">
        <v>77742.471909999993</v>
      </c>
      <c r="H857" s="1">
        <v>85670.720549999998</v>
      </c>
      <c r="I857" s="1">
        <v>109068.1192</v>
      </c>
      <c r="J857" s="1">
        <v>104794.39539999999</v>
      </c>
      <c r="K857" s="1">
        <v>114820.1439</v>
      </c>
      <c r="L857" s="1">
        <v>95058.692750000002</v>
      </c>
      <c r="M857" s="1">
        <v>0.25673699999999999</v>
      </c>
      <c r="N857" s="1">
        <v>1.1633800000000001</v>
      </c>
    </row>
    <row r="858" spans="1:14" x14ac:dyDescent="0.35">
      <c r="A858" s="1" t="s">
        <v>1455</v>
      </c>
      <c r="B858" s="1" t="s">
        <v>1456</v>
      </c>
      <c r="C858" s="1" t="s">
        <v>1457</v>
      </c>
      <c r="D858" s="1">
        <v>50</v>
      </c>
      <c r="E858" s="1">
        <v>83</v>
      </c>
      <c r="F858" s="1">
        <v>83</v>
      </c>
      <c r="G858" s="1">
        <v>5003997.4749999996</v>
      </c>
      <c r="H858" s="1">
        <v>4281278.4730000002</v>
      </c>
      <c r="I858" s="1">
        <v>4235013.5779999997</v>
      </c>
      <c r="J858" s="1">
        <v>3737024.801</v>
      </c>
      <c r="K858" s="1">
        <v>2955693.67</v>
      </c>
      <c r="L858" s="1">
        <v>4598854.8339999998</v>
      </c>
      <c r="M858" s="1">
        <v>0.23549700000000001</v>
      </c>
      <c r="N858" s="1">
        <v>-1.2133100000000001</v>
      </c>
    </row>
    <row r="859" spans="1:14" x14ac:dyDescent="0.35">
      <c r="A859" s="1" t="s">
        <v>3344</v>
      </c>
      <c r="B859" s="1" t="s">
        <v>3345</v>
      </c>
      <c r="C859" s="1" t="s">
        <v>3346</v>
      </c>
      <c r="D859" s="1">
        <v>11</v>
      </c>
      <c r="E859" s="1">
        <v>10</v>
      </c>
      <c r="F859" s="1">
        <v>10</v>
      </c>
      <c r="G859" s="1">
        <v>271065.79379999998</v>
      </c>
      <c r="H859" s="1">
        <v>223871.3855</v>
      </c>
      <c r="I859" s="1">
        <v>286628.8222</v>
      </c>
      <c r="J859" s="1">
        <v>215360.75330000001</v>
      </c>
      <c r="K859" s="1">
        <v>163465.11559999999</v>
      </c>
      <c r="L859" s="1">
        <v>321133.30229999998</v>
      </c>
      <c r="M859" s="1">
        <v>0.53126399999999996</v>
      </c>
      <c r="N859" s="1">
        <v>-1.1544399999999999</v>
      </c>
    </row>
    <row r="860" spans="1:14" x14ac:dyDescent="0.35">
      <c r="A860" s="1" t="s">
        <v>1975</v>
      </c>
      <c r="B860" s="1" t="s">
        <v>1976</v>
      </c>
      <c r="C860" s="1" t="s">
        <v>1977</v>
      </c>
      <c r="D860" s="1">
        <v>38</v>
      </c>
      <c r="E860" s="1">
        <v>39</v>
      </c>
      <c r="F860" s="1">
        <v>33</v>
      </c>
      <c r="G860" s="1">
        <v>3293733.781</v>
      </c>
      <c r="H860" s="1">
        <v>2699607.247</v>
      </c>
      <c r="I860" s="1">
        <v>3459764.2030000002</v>
      </c>
      <c r="J860" s="1">
        <v>3908949.9389999998</v>
      </c>
      <c r="K860" s="1">
        <v>3133054.8810000001</v>
      </c>
      <c r="L860" s="1">
        <v>3528042.8870000001</v>
      </c>
      <c r="M860" s="1">
        <v>0.31734499999999999</v>
      </c>
      <c r="N860" s="1">
        <v>1.1198900000000001</v>
      </c>
    </row>
    <row r="861" spans="1:14" x14ac:dyDescent="0.35">
      <c r="A861" s="1" t="s">
        <v>4893</v>
      </c>
      <c r="B861" s="1" t="s">
        <v>4894</v>
      </c>
      <c r="C861" s="1" t="s">
        <v>4895</v>
      </c>
      <c r="D861" s="1">
        <v>2</v>
      </c>
      <c r="E861" s="1">
        <v>6</v>
      </c>
      <c r="F861" s="1">
        <v>5</v>
      </c>
      <c r="G861" s="1">
        <v>97663.365380000003</v>
      </c>
      <c r="H861" s="1">
        <v>79072.586609999998</v>
      </c>
      <c r="I861" s="1">
        <v>88095.982139999993</v>
      </c>
      <c r="J861" s="1">
        <v>72488.451509999999</v>
      </c>
      <c r="K861" s="1">
        <v>89876.699789999999</v>
      </c>
      <c r="L861" s="1">
        <v>97366.695170000006</v>
      </c>
      <c r="M861" s="1">
        <v>0.838314</v>
      </c>
      <c r="N861" s="1">
        <v>-1.0236000000000001</v>
      </c>
    </row>
    <row r="862" spans="1:14" x14ac:dyDescent="0.35">
      <c r="A862" s="1" t="s">
        <v>2995</v>
      </c>
      <c r="B862" s="1" t="s">
        <v>2996</v>
      </c>
      <c r="C862" s="1" t="s">
        <v>2997</v>
      </c>
      <c r="D862" s="1">
        <v>68</v>
      </c>
      <c r="E862" s="1">
        <v>37</v>
      </c>
      <c r="F862" s="1">
        <v>37</v>
      </c>
      <c r="G862" s="1">
        <v>4806949.0530000003</v>
      </c>
      <c r="H862" s="1">
        <v>6530767.2429999998</v>
      </c>
      <c r="I862" s="1">
        <v>8572772.5649999995</v>
      </c>
      <c r="J862" s="1">
        <v>9094574.5390000008</v>
      </c>
      <c r="K862" s="1">
        <v>5750106.2000000002</v>
      </c>
      <c r="L862" s="1">
        <v>8663932.4879999999</v>
      </c>
      <c r="M862" s="1">
        <v>0.47695399999999999</v>
      </c>
      <c r="N862" s="1">
        <v>1.1896100000000001</v>
      </c>
    </row>
    <row r="863" spans="1:14" x14ac:dyDescent="0.35">
      <c r="A863" s="1" t="s">
        <v>347</v>
      </c>
      <c r="B863" s="1" t="s">
        <v>348</v>
      </c>
      <c r="C863" s="1" t="s">
        <v>349</v>
      </c>
      <c r="D863" s="1">
        <v>1</v>
      </c>
      <c r="E863" s="1">
        <v>3</v>
      </c>
      <c r="F863" s="1">
        <v>3</v>
      </c>
      <c r="G863" s="1">
        <v>17819.493030000001</v>
      </c>
      <c r="H863" s="1">
        <v>16397.08368</v>
      </c>
      <c r="I863" s="1">
        <v>17609.723859999998</v>
      </c>
      <c r="J863" s="1">
        <v>13856.62672</v>
      </c>
      <c r="K863" s="1">
        <v>6604.8868769999999</v>
      </c>
      <c r="L863" s="1">
        <v>10250.79089</v>
      </c>
      <c r="M863" s="1">
        <v>5.8922200000000001E-2</v>
      </c>
      <c r="N863" s="1">
        <v>-1.7635099999999999</v>
      </c>
    </row>
    <row r="864" spans="1:14" x14ac:dyDescent="0.35">
      <c r="A864" s="1" t="s">
        <v>105</v>
      </c>
      <c r="B864" s="1" t="s">
        <v>106</v>
      </c>
      <c r="C864" s="1" t="s">
        <v>107</v>
      </c>
      <c r="D864" s="1">
        <v>70</v>
      </c>
      <c r="E864" s="1">
        <v>39</v>
      </c>
      <c r="F864" s="1">
        <v>8</v>
      </c>
      <c r="G864" s="1">
        <v>710554.00219999999</v>
      </c>
      <c r="H864" s="1">
        <v>813283.79639999999</v>
      </c>
      <c r="I864" s="1">
        <v>863316.45810000005</v>
      </c>
      <c r="J864" s="1">
        <v>979600.95019999996</v>
      </c>
      <c r="K864" s="1">
        <v>997981.02419999999</v>
      </c>
      <c r="L864" s="1">
        <v>1001548.196</v>
      </c>
      <c r="M864" s="1">
        <v>1.79238E-2</v>
      </c>
      <c r="N864" s="1">
        <v>1.2520199999999999</v>
      </c>
    </row>
    <row r="865" spans="1:14" x14ac:dyDescent="0.35">
      <c r="A865" s="1" t="s">
        <v>4854</v>
      </c>
      <c r="B865" s="1" t="s">
        <v>4855</v>
      </c>
      <c r="C865" s="1" t="s">
        <v>4856</v>
      </c>
      <c r="D865" s="1">
        <v>16</v>
      </c>
      <c r="E865" s="1">
        <v>6</v>
      </c>
      <c r="F865" s="1">
        <v>6</v>
      </c>
      <c r="G865" s="1">
        <v>622198.51370000001</v>
      </c>
      <c r="H865" s="1">
        <v>279816.78989999997</v>
      </c>
      <c r="I865" s="1">
        <v>251647.11069999999</v>
      </c>
      <c r="J865" s="1">
        <v>360128.56469999999</v>
      </c>
      <c r="K865" s="1">
        <v>509175.01799999998</v>
      </c>
      <c r="L865" s="1">
        <v>179809.17120000001</v>
      </c>
      <c r="M865" s="1">
        <v>0.83204</v>
      </c>
      <c r="N865" s="1">
        <v>-1.0993900000000001</v>
      </c>
    </row>
    <row r="866" spans="1:14" x14ac:dyDescent="0.35">
      <c r="A866" s="1" t="s">
        <v>5174</v>
      </c>
      <c r="B866" s="1" t="s">
        <v>5175</v>
      </c>
      <c r="C866" s="1" t="s">
        <v>5176</v>
      </c>
      <c r="D866" s="1">
        <v>36</v>
      </c>
      <c r="E866" s="1">
        <v>18</v>
      </c>
      <c r="F866" s="1">
        <v>16</v>
      </c>
      <c r="G866" s="1">
        <v>4386636.9929999998</v>
      </c>
      <c r="H866" s="1">
        <v>3277086.3840000001</v>
      </c>
      <c r="I866" s="1">
        <v>3465053.85</v>
      </c>
      <c r="J866" s="1">
        <v>3646218.753</v>
      </c>
      <c r="K866" s="1">
        <v>3977695.0150000001</v>
      </c>
      <c r="L866" s="1">
        <v>3295097.8969999999</v>
      </c>
      <c r="M866" s="1">
        <v>0.90139199999999997</v>
      </c>
      <c r="N866" s="1">
        <v>-1.0139</v>
      </c>
    </row>
    <row r="867" spans="1:14" x14ac:dyDescent="0.35">
      <c r="A867" s="1" t="s">
        <v>2241</v>
      </c>
      <c r="B867" s="1" t="s">
        <v>2242</v>
      </c>
      <c r="C867" s="1" t="s">
        <v>2243</v>
      </c>
      <c r="D867" s="1">
        <v>62</v>
      </c>
      <c r="E867" s="1">
        <v>5</v>
      </c>
      <c r="F867" s="1">
        <v>5</v>
      </c>
      <c r="G867" s="1">
        <v>1901102.3829999999</v>
      </c>
      <c r="H867" s="1">
        <v>1830354.284</v>
      </c>
      <c r="I867" s="1">
        <v>2659474.3629999999</v>
      </c>
      <c r="J867" s="1">
        <v>1093983.095</v>
      </c>
      <c r="K867" s="1">
        <v>938719.54319999996</v>
      </c>
      <c r="L867" s="1">
        <v>2863824.8149999999</v>
      </c>
      <c r="M867" s="1">
        <v>0.35860700000000001</v>
      </c>
      <c r="N867" s="1">
        <v>-1.4653700000000001</v>
      </c>
    </row>
    <row r="868" spans="1:14" x14ac:dyDescent="0.35">
      <c r="A868" s="1" t="s">
        <v>2974</v>
      </c>
      <c r="B868" s="1" t="s">
        <v>2975</v>
      </c>
      <c r="C868" s="1" t="s">
        <v>2976</v>
      </c>
      <c r="D868" s="1">
        <v>23</v>
      </c>
      <c r="E868" s="1">
        <v>8</v>
      </c>
      <c r="F868" s="1">
        <v>8</v>
      </c>
      <c r="G868" s="1">
        <v>4209515.9919999996</v>
      </c>
      <c r="H868" s="1">
        <v>2673835.8870000001</v>
      </c>
      <c r="I868" s="1">
        <v>4957083.0630000001</v>
      </c>
      <c r="J868" s="1">
        <v>3047575.1949999998</v>
      </c>
      <c r="K868" s="1">
        <v>2952375.9419999998</v>
      </c>
      <c r="L868" s="1">
        <v>3844796.9330000002</v>
      </c>
      <c r="M868" s="1">
        <v>0.47549000000000002</v>
      </c>
      <c r="N868" s="1">
        <v>-1.1727300000000001</v>
      </c>
    </row>
    <row r="869" spans="1:14" x14ac:dyDescent="0.35">
      <c r="A869" s="1" t="s">
        <v>3314</v>
      </c>
      <c r="B869" s="1" t="s">
        <v>3315</v>
      </c>
      <c r="C869" s="1" t="s">
        <v>3316</v>
      </c>
      <c r="D869" s="1">
        <v>34</v>
      </c>
      <c r="E869" s="1">
        <v>7</v>
      </c>
      <c r="F869" s="1">
        <v>7</v>
      </c>
      <c r="G869" s="1">
        <v>1183263.936</v>
      </c>
      <c r="H869" s="1">
        <v>3286856.3810000001</v>
      </c>
      <c r="I869" s="1">
        <v>5574450.1799999997</v>
      </c>
      <c r="J869" s="1">
        <v>3404180.7570000002</v>
      </c>
      <c r="K869" s="1">
        <v>3526916.577</v>
      </c>
      <c r="L869" s="1">
        <v>4734334.6239999998</v>
      </c>
      <c r="M869" s="1">
        <v>0.52909300000000004</v>
      </c>
      <c r="N869" s="1">
        <v>1.3789</v>
      </c>
    </row>
    <row r="870" spans="1:14" x14ac:dyDescent="0.35">
      <c r="A870" s="1" t="s">
        <v>368</v>
      </c>
      <c r="B870" s="1" t="s">
        <v>369</v>
      </c>
      <c r="C870" s="1" t="s">
        <v>370</v>
      </c>
      <c r="D870" s="1">
        <v>16</v>
      </c>
      <c r="E870" s="1">
        <v>6</v>
      </c>
      <c r="F870" s="1">
        <v>6</v>
      </c>
      <c r="G870" s="1">
        <v>392968.56189999997</v>
      </c>
      <c r="H870" s="1">
        <v>371643.29070000001</v>
      </c>
      <c r="I870" s="1">
        <v>377619.89199999999</v>
      </c>
      <c r="J870" s="1">
        <v>554662.90119999996</v>
      </c>
      <c r="K870" s="1">
        <v>404654.30989999999</v>
      </c>
      <c r="L870" s="1">
        <v>548018.28830000001</v>
      </c>
      <c r="M870" s="1">
        <v>6.27003E-2</v>
      </c>
      <c r="N870" s="1">
        <v>1.30654</v>
      </c>
    </row>
    <row r="871" spans="1:14" x14ac:dyDescent="0.35">
      <c r="A871" s="1" t="s">
        <v>3639</v>
      </c>
      <c r="B871" s="1" t="s">
        <v>3640</v>
      </c>
      <c r="C871" s="1" t="s">
        <v>3641</v>
      </c>
      <c r="D871" s="1">
        <v>36</v>
      </c>
      <c r="E871" s="1">
        <v>4</v>
      </c>
      <c r="F871" s="1">
        <v>4</v>
      </c>
      <c r="G871" s="1">
        <v>743972.40170000005</v>
      </c>
      <c r="H871" s="1">
        <v>939900.53780000005</v>
      </c>
      <c r="I871" s="1">
        <v>1296193.4950000001</v>
      </c>
      <c r="J871" s="1">
        <v>865114.77690000006</v>
      </c>
      <c r="K871" s="1">
        <v>516353.23509999999</v>
      </c>
      <c r="L871" s="1">
        <v>1208117.9310000001</v>
      </c>
      <c r="M871" s="1">
        <v>0.58944300000000005</v>
      </c>
      <c r="N871" s="1">
        <v>-1.1886699999999999</v>
      </c>
    </row>
    <row r="872" spans="1:14" x14ac:dyDescent="0.35">
      <c r="A872" s="1" t="s">
        <v>3711</v>
      </c>
      <c r="B872" s="1" t="s">
        <v>3712</v>
      </c>
      <c r="C872" s="1" t="s">
        <v>3710</v>
      </c>
      <c r="D872" s="1">
        <v>14</v>
      </c>
      <c r="E872" s="1">
        <v>7</v>
      </c>
      <c r="F872" s="1">
        <v>2</v>
      </c>
      <c r="G872" s="1">
        <v>5122020.6030000001</v>
      </c>
      <c r="H872" s="1">
        <v>3265723.838</v>
      </c>
      <c r="I872" s="1">
        <v>3678990.4739999999</v>
      </c>
      <c r="J872" s="1">
        <v>3100370.2910000002</v>
      </c>
      <c r="K872" s="1">
        <v>3358055.602</v>
      </c>
      <c r="L872" s="1">
        <v>4420297.7290000003</v>
      </c>
      <c r="M872" s="1">
        <v>0.60389000000000004</v>
      </c>
      <c r="N872" s="1">
        <v>-1.10171</v>
      </c>
    </row>
    <row r="873" spans="1:14" x14ac:dyDescent="0.35">
      <c r="A873" s="1" t="s">
        <v>1393</v>
      </c>
      <c r="B873" s="1" t="s">
        <v>1394</v>
      </c>
      <c r="C873" s="1" t="s">
        <v>1392</v>
      </c>
      <c r="D873" s="1">
        <v>67</v>
      </c>
      <c r="E873" s="1">
        <v>51</v>
      </c>
      <c r="F873" s="1">
        <v>2</v>
      </c>
      <c r="G873" s="1">
        <v>1345245.5279999999</v>
      </c>
      <c r="H873" s="1">
        <v>2284435.8139999998</v>
      </c>
      <c r="I873" s="1">
        <v>3013839.713</v>
      </c>
      <c r="J873" s="1">
        <v>2851737.281</v>
      </c>
      <c r="K873" s="1">
        <v>3434925.3050000002</v>
      </c>
      <c r="L873" s="1">
        <v>2740352.3640000001</v>
      </c>
      <c r="M873" s="1">
        <v>0.22380700000000001</v>
      </c>
      <c r="N873" s="1">
        <v>1.4257500000000001</v>
      </c>
    </row>
    <row r="874" spans="1:14" x14ac:dyDescent="0.35">
      <c r="A874" s="1" t="s">
        <v>1219</v>
      </c>
      <c r="B874" s="1" t="s">
        <v>1220</v>
      </c>
      <c r="C874" s="1" t="s">
        <v>1221</v>
      </c>
      <c r="D874" s="1">
        <v>27</v>
      </c>
      <c r="E874" s="1">
        <v>8</v>
      </c>
      <c r="F874" s="1">
        <v>8</v>
      </c>
      <c r="G874" s="1">
        <v>1772363.098</v>
      </c>
      <c r="H874" s="1">
        <v>1132227.689</v>
      </c>
      <c r="I874" s="1">
        <v>1996059.416</v>
      </c>
      <c r="J874" s="1">
        <v>1001697.103</v>
      </c>
      <c r="K874" s="1">
        <v>1308454.6029999999</v>
      </c>
      <c r="L874" s="1">
        <v>1264159.828</v>
      </c>
      <c r="M874" s="1">
        <v>0.20005000000000001</v>
      </c>
      <c r="N874" s="1">
        <v>-1.3421099999999999</v>
      </c>
    </row>
    <row r="875" spans="1:14" x14ac:dyDescent="0.35">
      <c r="A875" s="1" t="s">
        <v>4920</v>
      </c>
      <c r="B875" s="1" t="s">
        <v>4921</v>
      </c>
      <c r="C875" s="1" t="s">
        <v>4922</v>
      </c>
      <c r="D875" s="1">
        <v>24</v>
      </c>
      <c r="E875" s="1">
        <v>45</v>
      </c>
      <c r="F875" s="1">
        <v>45</v>
      </c>
      <c r="G875" s="1">
        <v>1729685.4140000001</v>
      </c>
      <c r="H875" s="1">
        <v>777403.05810000002</v>
      </c>
      <c r="I875" s="1">
        <v>801673.79879999999</v>
      </c>
      <c r="J875" s="1">
        <v>926132.47400000005</v>
      </c>
      <c r="K875" s="1">
        <v>1188666.6529999999</v>
      </c>
      <c r="L875" s="1">
        <v>1166187.0260000001</v>
      </c>
      <c r="M875" s="1">
        <v>0.841831</v>
      </c>
      <c r="N875" s="1">
        <v>1.0599799999999999</v>
      </c>
    </row>
    <row r="876" spans="1:14" x14ac:dyDescent="0.35">
      <c r="A876" s="1" t="s">
        <v>1252</v>
      </c>
      <c r="B876" s="1" t="s">
        <v>1253</v>
      </c>
      <c r="C876" s="1" t="s">
        <v>1254</v>
      </c>
      <c r="D876" s="1">
        <v>27</v>
      </c>
      <c r="E876" s="1">
        <v>12</v>
      </c>
      <c r="F876" s="1">
        <v>12</v>
      </c>
      <c r="G876" s="1">
        <v>387571.10950000002</v>
      </c>
      <c r="H876" s="1">
        <v>231818.02799999999</v>
      </c>
      <c r="I876" s="1">
        <v>243406.54430000001</v>
      </c>
      <c r="J876" s="1">
        <v>407075.46659999999</v>
      </c>
      <c r="K876" s="1">
        <v>406277.68489999999</v>
      </c>
      <c r="L876" s="1">
        <v>310326.54599999997</v>
      </c>
      <c r="M876" s="1">
        <v>0.202901</v>
      </c>
      <c r="N876" s="1">
        <v>1.32891</v>
      </c>
    </row>
    <row r="877" spans="1:14" x14ac:dyDescent="0.35">
      <c r="A877" s="1" t="s">
        <v>5078</v>
      </c>
      <c r="B877" s="1" t="s">
        <v>5079</v>
      </c>
      <c r="C877" s="1" t="s">
        <v>5080</v>
      </c>
      <c r="D877" s="1">
        <v>35</v>
      </c>
      <c r="E877" s="1">
        <v>11</v>
      </c>
      <c r="F877" s="1">
        <v>11</v>
      </c>
      <c r="G877" s="1">
        <v>748200.18660000002</v>
      </c>
      <c r="H877" s="1">
        <v>518103.57579999999</v>
      </c>
      <c r="I877" s="1">
        <v>733117.49289999995</v>
      </c>
      <c r="J877" s="1">
        <v>705041.4706</v>
      </c>
      <c r="K877" s="1">
        <v>286134.7536</v>
      </c>
      <c r="L877" s="1">
        <v>1834847.3470000001</v>
      </c>
      <c r="M877" s="1">
        <v>0.88042299999999996</v>
      </c>
      <c r="N877" s="1">
        <v>1.09209</v>
      </c>
    </row>
    <row r="878" spans="1:14" x14ac:dyDescent="0.35">
      <c r="A878" s="1" t="s">
        <v>183</v>
      </c>
      <c r="B878" s="1" t="s">
        <v>184</v>
      </c>
      <c r="C878" s="1" t="s">
        <v>185</v>
      </c>
      <c r="D878" s="1">
        <v>48</v>
      </c>
      <c r="E878" s="1">
        <v>29</v>
      </c>
      <c r="F878" s="1">
        <v>21</v>
      </c>
      <c r="G878" s="1">
        <v>5749241.6660000002</v>
      </c>
      <c r="H878" s="1">
        <v>6197267.3799999999</v>
      </c>
      <c r="I878" s="1">
        <v>6819843.557</v>
      </c>
      <c r="J878" s="1">
        <v>7217358.4479999999</v>
      </c>
      <c r="K878" s="1">
        <v>7338365.4330000002</v>
      </c>
      <c r="L878" s="1">
        <v>7650589.54</v>
      </c>
      <c r="M878" s="1">
        <v>3.1231700000000001E-2</v>
      </c>
      <c r="N878" s="1">
        <v>1.1858500000000001</v>
      </c>
    </row>
    <row r="879" spans="1:14" x14ac:dyDescent="0.35">
      <c r="A879" s="1" t="s">
        <v>1117</v>
      </c>
      <c r="B879" s="1" t="s">
        <v>1118</v>
      </c>
      <c r="C879" s="1" t="s">
        <v>1119</v>
      </c>
      <c r="D879" s="1">
        <v>9</v>
      </c>
      <c r="E879" s="1">
        <v>3</v>
      </c>
      <c r="F879" s="1">
        <v>3</v>
      </c>
      <c r="G879" s="1">
        <v>221998.72229999999</v>
      </c>
      <c r="H879" s="1">
        <v>189185.02439999999</v>
      </c>
      <c r="I879" s="1">
        <v>201425.0166</v>
      </c>
      <c r="J879" s="1">
        <v>180301.2715</v>
      </c>
      <c r="K879" s="1">
        <v>190808.52960000001</v>
      </c>
      <c r="L879" s="1">
        <v>126423.6177</v>
      </c>
      <c r="M879" s="1">
        <v>0.180725</v>
      </c>
      <c r="N879" s="1">
        <v>-1.24827</v>
      </c>
    </row>
    <row r="880" spans="1:14" x14ac:dyDescent="0.35">
      <c r="A880" s="1" t="s">
        <v>3564</v>
      </c>
      <c r="B880" s="1" t="s">
        <v>3565</v>
      </c>
      <c r="C880" s="1" t="s">
        <v>3566</v>
      </c>
      <c r="D880" s="1">
        <v>14</v>
      </c>
      <c r="E880" s="1">
        <v>3</v>
      </c>
      <c r="F880" s="1">
        <v>3</v>
      </c>
      <c r="G880" s="1">
        <v>403418.19900000002</v>
      </c>
      <c r="H880" s="1">
        <v>406327.85690000001</v>
      </c>
      <c r="I880" s="1">
        <v>332418.15759999998</v>
      </c>
      <c r="J880" s="1">
        <v>329061.72600000002</v>
      </c>
      <c r="K880" s="1">
        <v>507954.8382</v>
      </c>
      <c r="L880" s="1">
        <v>422000.61190000002</v>
      </c>
      <c r="M880" s="1">
        <v>0.57708199999999998</v>
      </c>
      <c r="N880" s="1">
        <v>1.08985</v>
      </c>
    </row>
    <row r="881" spans="1:14" x14ac:dyDescent="0.35">
      <c r="A881" s="1" t="s">
        <v>1865</v>
      </c>
      <c r="B881" s="1" t="s">
        <v>1866</v>
      </c>
      <c r="C881" s="1" t="s">
        <v>1867</v>
      </c>
      <c r="D881" s="1">
        <v>43</v>
      </c>
      <c r="E881" s="1">
        <v>13</v>
      </c>
      <c r="F881" s="1">
        <v>13</v>
      </c>
      <c r="G881" s="1">
        <v>3339652.8939999999</v>
      </c>
      <c r="H881" s="1">
        <v>2482542.727</v>
      </c>
      <c r="I881" s="1">
        <v>2508099.1359999999</v>
      </c>
      <c r="J881" s="1">
        <v>1675713.6740000001</v>
      </c>
      <c r="K881" s="1">
        <v>1170148.77</v>
      </c>
      <c r="L881" s="1">
        <v>3344708.7749999999</v>
      </c>
      <c r="M881" s="1">
        <v>0.29975099999999999</v>
      </c>
      <c r="N881" s="1">
        <v>-1.46909</v>
      </c>
    </row>
    <row r="882" spans="1:14" x14ac:dyDescent="0.35">
      <c r="A882" s="1" t="s">
        <v>159</v>
      </c>
      <c r="B882" s="1" t="s">
        <v>160</v>
      </c>
      <c r="C882" s="1" t="s">
        <v>161</v>
      </c>
      <c r="D882" s="1">
        <v>30</v>
      </c>
      <c r="E882" s="1">
        <v>5</v>
      </c>
      <c r="F882" s="1">
        <v>5</v>
      </c>
      <c r="G882" s="1">
        <v>986092.32310000004</v>
      </c>
      <c r="H882" s="1">
        <v>1020659.111</v>
      </c>
      <c r="I882" s="1">
        <v>582786.30290000001</v>
      </c>
      <c r="J882" s="1">
        <v>1537143.459</v>
      </c>
      <c r="K882" s="1">
        <v>2282908.9929999998</v>
      </c>
      <c r="L882" s="1">
        <v>1623718.821</v>
      </c>
      <c r="M882" s="1">
        <v>2.59963E-2</v>
      </c>
      <c r="N882" s="1">
        <v>2.1337100000000002</v>
      </c>
    </row>
    <row r="883" spans="1:14" x14ac:dyDescent="0.35">
      <c r="A883" s="1" t="s">
        <v>944</v>
      </c>
      <c r="B883" s="1" t="s">
        <v>945</v>
      </c>
      <c r="C883" s="1" t="s">
        <v>946</v>
      </c>
      <c r="D883" s="1">
        <v>42</v>
      </c>
      <c r="E883" s="1">
        <v>11</v>
      </c>
      <c r="F883" s="1">
        <v>11</v>
      </c>
      <c r="G883" s="1">
        <v>883083.66330000001</v>
      </c>
      <c r="H883" s="1">
        <v>625750.36679999996</v>
      </c>
      <c r="I883" s="1">
        <v>818702.70290000003</v>
      </c>
      <c r="J883" s="1">
        <v>982246.0834</v>
      </c>
      <c r="K883" s="1">
        <v>888259.61990000005</v>
      </c>
      <c r="L883" s="1">
        <v>1689565.79</v>
      </c>
      <c r="M883" s="1">
        <v>0.155553</v>
      </c>
      <c r="N883" s="1">
        <v>1.4825299999999999</v>
      </c>
    </row>
    <row r="884" spans="1:14" x14ac:dyDescent="0.35">
      <c r="A884" s="1" t="s">
        <v>5211</v>
      </c>
      <c r="B884" s="1" t="s">
        <v>5212</v>
      </c>
      <c r="C884" s="1" t="s">
        <v>5213</v>
      </c>
      <c r="D884" s="1">
        <v>41</v>
      </c>
      <c r="E884" s="1">
        <v>59</v>
      </c>
      <c r="F884" s="1">
        <v>12</v>
      </c>
      <c r="G884" s="1">
        <v>925305.26020000002</v>
      </c>
      <c r="H884" s="1">
        <v>1581340.943</v>
      </c>
      <c r="I884" s="1">
        <v>2346191.8820000002</v>
      </c>
      <c r="J884" s="1">
        <v>2118646.5279999999</v>
      </c>
      <c r="K884" s="1">
        <v>1675715.9069999999</v>
      </c>
      <c r="L884" s="1">
        <v>844416.87399999995</v>
      </c>
      <c r="M884" s="1">
        <v>0.91243300000000005</v>
      </c>
      <c r="N884" s="1">
        <v>-1.0462100000000001</v>
      </c>
    </row>
    <row r="885" spans="1:14" x14ac:dyDescent="0.35">
      <c r="A885" s="1" t="s">
        <v>144</v>
      </c>
      <c r="B885" s="1" t="s">
        <v>145</v>
      </c>
      <c r="C885" s="1" t="s">
        <v>146</v>
      </c>
      <c r="D885" s="1">
        <v>57</v>
      </c>
      <c r="E885" s="1">
        <v>12</v>
      </c>
      <c r="F885" s="1">
        <v>12</v>
      </c>
      <c r="G885" s="1">
        <v>4577573.7640000004</v>
      </c>
      <c r="H885" s="1">
        <v>4055839.5690000001</v>
      </c>
      <c r="I885" s="1">
        <v>6077759.977</v>
      </c>
      <c r="J885" s="1">
        <v>3049526.0090000001</v>
      </c>
      <c r="K885" s="1">
        <v>1821433.9639999999</v>
      </c>
      <c r="L885" s="1">
        <v>2592315.0249999999</v>
      </c>
      <c r="M885" s="1">
        <v>2.3938000000000001E-2</v>
      </c>
      <c r="N885" s="1">
        <v>-1.9862899999999999</v>
      </c>
    </row>
    <row r="886" spans="1:14" x14ac:dyDescent="0.35">
      <c r="A886" s="1" t="s">
        <v>668</v>
      </c>
      <c r="B886" s="1" t="s">
        <v>669</v>
      </c>
      <c r="C886" s="1" t="s">
        <v>670</v>
      </c>
      <c r="D886" s="1">
        <v>26</v>
      </c>
      <c r="E886" s="1">
        <v>8</v>
      </c>
      <c r="F886" s="1">
        <v>8</v>
      </c>
      <c r="G886" s="1">
        <v>280182.01530000003</v>
      </c>
      <c r="H886" s="1">
        <v>290566.40130000003</v>
      </c>
      <c r="I886" s="1">
        <v>320063.49890000001</v>
      </c>
      <c r="J886" s="1">
        <v>321603.27179999999</v>
      </c>
      <c r="K886" s="1">
        <v>417789.0662</v>
      </c>
      <c r="L886" s="1">
        <v>592941.13690000004</v>
      </c>
      <c r="M886" s="1">
        <v>0.10953599999999999</v>
      </c>
      <c r="N886" s="1">
        <v>1.4514100000000001</v>
      </c>
    </row>
    <row r="887" spans="1:14" x14ac:dyDescent="0.35">
      <c r="A887" s="1" t="s">
        <v>5443</v>
      </c>
      <c r="B887" s="1" t="s">
        <v>5444</v>
      </c>
      <c r="C887" s="1" t="s">
        <v>5445</v>
      </c>
      <c r="D887" s="1">
        <v>70</v>
      </c>
      <c r="E887" s="1">
        <v>30</v>
      </c>
      <c r="F887" s="1">
        <v>29</v>
      </c>
      <c r="G887" s="1">
        <v>2133370.5210000002</v>
      </c>
      <c r="H887" s="1">
        <v>1019814.071</v>
      </c>
      <c r="I887" s="1">
        <v>971222.89639999997</v>
      </c>
      <c r="J887" s="1">
        <v>1453110.632</v>
      </c>
      <c r="K887" s="1">
        <v>1366319.165</v>
      </c>
      <c r="L887" s="1">
        <v>1108192.0149999999</v>
      </c>
      <c r="M887" s="1">
        <v>0.96222399999999997</v>
      </c>
      <c r="N887" s="1">
        <v>1.0135700000000001</v>
      </c>
    </row>
    <row r="888" spans="1:14" x14ac:dyDescent="0.35">
      <c r="A888" s="1" t="s">
        <v>616</v>
      </c>
      <c r="B888" s="1" t="s">
        <v>617</v>
      </c>
      <c r="C888" s="1" t="s">
        <v>618</v>
      </c>
      <c r="D888" s="1">
        <v>5</v>
      </c>
      <c r="E888" s="1">
        <v>2</v>
      </c>
      <c r="F888" s="1">
        <v>2</v>
      </c>
      <c r="G888" s="1">
        <v>139377.60579999999</v>
      </c>
      <c r="H888" s="1">
        <v>134592.17660000001</v>
      </c>
      <c r="I888" s="1">
        <v>187775.47829999999</v>
      </c>
      <c r="J888" s="1">
        <v>129981.1269</v>
      </c>
      <c r="K888" s="1">
        <v>119381.67909999999</v>
      </c>
      <c r="L888" s="1">
        <v>102030.27220000001</v>
      </c>
      <c r="M888" s="1">
        <v>0.104264</v>
      </c>
      <c r="N888" s="1">
        <v>-1.3054699999999999</v>
      </c>
    </row>
    <row r="889" spans="1:14" x14ac:dyDescent="0.35">
      <c r="A889" s="1" t="s">
        <v>96</v>
      </c>
      <c r="B889" s="1" t="s">
        <v>97</v>
      </c>
      <c r="C889" s="1" t="s">
        <v>98</v>
      </c>
      <c r="D889" s="1">
        <v>23</v>
      </c>
      <c r="E889" s="1">
        <v>7</v>
      </c>
      <c r="F889" s="1">
        <v>7</v>
      </c>
      <c r="G889" s="1">
        <v>205783.57269999999</v>
      </c>
      <c r="H889" s="1">
        <v>211058.01010000001</v>
      </c>
      <c r="I889" s="1">
        <v>272116.72450000001</v>
      </c>
      <c r="J889" s="1">
        <v>339711.21260000003</v>
      </c>
      <c r="K889" s="1">
        <v>349841.05190000002</v>
      </c>
      <c r="L889" s="1">
        <v>447441.23879999999</v>
      </c>
      <c r="M889" s="1">
        <v>1.5924799999999999E-2</v>
      </c>
      <c r="N889" s="1">
        <v>1.6508799999999999</v>
      </c>
    </row>
    <row r="890" spans="1:14" x14ac:dyDescent="0.35">
      <c r="A890" s="1" t="s">
        <v>5384</v>
      </c>
      <c r="B890" s="1" t="s">
        <v>5385</v>
      </c>
      <c r="C890" s="1" t="s">
        <v>5386</v>
      </c>
      <c r="D890" s="1">
        <v>10</v>
      </c>
      <c r="E890" s="1">
        <v>3</v>
      </c>
      <c r="F890" s="1">
        <v>2</v>
      </c>
      <c r="G890" s="1">
        <v>31237.543420000002</v>
      </c>
      <c r="H890" s="1">
        <v>56159.938499999997</v>
      </c>
      <c r="I890" s="1">
        <v>106266.4745</v>
      </c>
      <c r="J890" s="1">
        <v>47114.56194</v>
      </c>
      <c r="K890" s="1">
        <v>59413.566070000001</v>
      </c>
      <c r="L890" s="1">
        <v>61574.795619999997</v>
      </c>
      <c r="M890" s="1">
        <v>0.94610499999999997</v>
      </c>
      <c r="N890" s="1">
        <v>-1.0264800000000001</v>
      </c>
    </row>
    <row r="891" spans="1:14" x14ac:dyDescent="0.35">
      <c r="A891" s="1" t="s">
        <v>5072</v>
      </c>
      <c r="B891" s="1" t="s">
        <v>5073</v>
      </c>
      <c r="C891" s="1" t="s">
        <v>5074</v>
      </c>
      <c r="D891" s="1">
        <v>21</v>
      </c>
      <c r="E891" s="1">
        <v>13</v>
      </c>
      <c r="F891" s="1">
        <v>13</v>
      </c>
      <c r="G891" s="1">
        <v>838624.84990000003</v>
      </c>
      <c r="H891" s="1">
        <v>605812.82810000004</v>
      </c>
      <c r="I891" s="1">
        <v>628031.4351</v>
      </c>
      <c r="J891" s="1">
        <v>819253.08759999997</v>
      </c>
      <c r="K891" s="1">
        <v>624920.55200000003</v>
      </c>
      <c r="L891" s="1">
        <v>664667.95900000003</v>
      </c>
      <c r="M891" s="1">
        <v>0.87832699999999997</v>
      </c>
      <c r="N891" s="1">
        <v>1.02169</v>
      </c>
    </row>
    <row r="892" spans="1:14" x14ac:dyDescent="0.35">
      <c r="A892" s="1" t="s">
        <v>5219</v>
      </c>
      <c r="B892" s="1" t="s">
        <v>5220</v>
      </c>
      <c r="C892" s="1" t="s">
        <v>5221</v>
      </c>
      <c r="D892" s="1">
        <v>11</v>
      </c>
      <c r="E892" s="1">
        <v>5</v>
      </c>
      <c r="F892" s="1">
        <v>5</v>
      </c>
      <c r="G892" s="1">
        <v>273019.2291</v>
      </c>
      <c r="H892" s="1">
        <v>213049.9209</v>
      </c>
      <c r="I892" s="1">
        <v>231016.92389999999</v>
      </c>
      <c r="J892" s="1">
        <v>251523.45559999999</v>
      </c>
      <c r="K892" s="1">
        <v>274481.17369999998</v>
      </c>
      <c r="L892" s="1">
        <v>185409.79980000001</v>
      </c>
      <c r="M892" s="1">
        <v>0.91322499999999995</v>
      </c>
      <c r="N892" s="1">
        <v>-1.0163199999999999</v>
      </c>
    </row>
    <row r="893" spans="1:14" x14ac:dyDescent="0.35">
      <c r="A893" s="1" t="s">
        <v>3797</v>
      </c>
      <c r="B893" s="1" t="s">
        <v>3798</v>
      </c>
      <c r="C893" s="1" t="s">
        <v>3799</v>
      </c>
      <c r="D893" s="1">
        <v>62</v>
      </c>
      <c r="E893" s="1">
        <v>35</v>
      </c>
      <c r="F893" s="1">
        <v>9</v>
      </c>
      <c r="G893" s="1">
        <v>3267692.4270000001</v>
      </c>
      <c r="H893" s="1">
        <v>2666705.997</v>
      </c>
      <c r="I893" s="1">
        <v>3208478.1490000002</v>
      </c>
      <c r="J893" s="1">
        <v>2987413.4160000002</v>
      </c>
      <c r="K893" s="1">
        <v>2974768.4619999998</v>
      </c>
      <c r="L893" s="1">
        <v>3670554.1839999999</v>
      </c>
      <c r="M893" s="1">
        <v>0.61721199999999998</v>
      </c>
      <c r="N893" s="1">
        <v>1.05274</v>
      </c>
    </row>
    <row r="894" spans="1:14" x14ac:dyDescent="0.35">
      <c r="A894" s="1" t="s">
        <v>836</v>
      </c>
      <c r="B894" s="1" t="s">
        <v>837</v>
      </c>
      <c r="C894" s="1" t="s">
        <v>838</v>
      </c>
      <c r="D894" s="1">
        <v>11</v>
      </c>
      <c r="E894" s="1">
        <v>8</v>
      </c>
      <c r="F894" s="1">
        <v>8</v>
      </c>
      <c r="G894" s="1">
        <v>217681.24840000001</v>
      </c>
      <c r="H894" s="1">
        <v>149432.927</v>
      </c>
      <c r="I894" s="1">
        <v>148099.99669999999</v>
      </c>
      <c r="J894" s="1">
        <v>176800.9394</v>
      </c>
      <c r="K894" s="1">
        <v>304726.63990000001</v>
      </c>
      <c r="L894" s="1">
        <v>372118.21010000003</v>
      </c>
      <c r="M894" s="1">
        <v>0.13698199999999999</v>
      </c>
      <c r="N894" s="1">
        <v>1.60849</v>
      </c>
    </row>
    <row r="895" spans="1:14" x14ac:dyDescent="0.35">
      <c r="A895" s="1" t="s">
        <v>642</v>
      </c>
      <c r="B895" s="1" t="s">
        <v>643</v>
      </c>
      <c r="C895" s="1" t="s">
        <v>644</v>
      </c>
      <c r="D895" s="1">
        <v>7</v>
      </c>
      <c r="E895" s="1">
        <v>4</v>
      </c>
      <c r="F895" s="1">
        <v>4</v>
      </c>
      <c r="G895" s="1">
        <v>530302.15179999999</v>
      </c>
      <c r="H895" s="1">
        <v>702061.82209999999</v>
      </c>
      <c r="I895" s="1">
        <v>552285.63049999997</v>
      </c>
      <c r="J895" s="1">
        <v>943899.05209999997</v>
      </c>
      <c r="K895" s="1">
        <v>848600.69629999995</v>
      </c>
      <c r="L895" s="1">
        <v>637377.41810000001</v>
      </c>
      <c r="M895" s="1">
        <v>0.107016</v>
      </c>
      <c r="N895" s="1">
        <v>1.3541099999999999</v>
      </c>
    </row>
    <row r="896" spans="1:14" x14ac:dyDescent="0.35">
      <c r="A896" s="1" t="s">
        <v>270</v>
      </c>
      <c r="B896" s="1" t="s">
        <v>271</v>
      </c>
      <c r="C896" s="1" t="s">
        <v>272</v>
      </c>
      <c r="D896" s="1">
        <v>43</v>
      </c>
      <c r="E896" s="1">
        <v>16</v>
      </c>
      <c r="F896" s="1">
        <v>16</v>
      </c>
      <c r="G896" s="1">
        <v>2234467.9849999999</v>
      </c>
      <c r="H896" s="1">
        <v>2363946.11</v>
      </c>
      <c r="I896" s="1">
        <v>2529367.1310000001</v>
      </c>
      <c r="J896" s="1">
        <v>3454665.1359999999</v>
      </c>
      <c r="K896" s="1">
        <v>3390248.6150000002</v>
      </c>
      <c r="L896" s="1">
        <v>6018849.3200000003</v>
      </c>
      <c r="M896" s="1">
        <v>4.4438999999999999E-2</v>
      </c>
      <c r="N896" s="1">
        <v>1.74091</v>
      </c>
    </row>
    <row r="897" spans="1:14" x14ac:dyDescent="0.35">
      <c r="A897" s="1" t="s">
        <v>54</v>
      </c>
      <c r="B897" s="1" t="s">
        <v>55</v>
      </c>
      <c r="C897" s="1" t="s">
        <v>56</v>
      </c>
      <c r="D897" s="1">
        <v>21</v>
      </c>
      <c r="E897" s="1">
        <v>9</v>
      </c>
      <c r="F897" s="1">
        <v>9</v>
      </c>
      <c r="G897" s="1">
        <v>325348.87689999997</v>
      </c>
      <c r="H897" s="1">
        <v>282482.19219999999</v>
      </c>
      <c r="I897" s="1">
        <v>277902.8713</v>
      </c>
      <c r="J897" s="1">
        <v>382979.61989999999</v>
      </c>
      <c r="K897" s="1">
        <v>468241.54139999999</v>
      </c>
      <c r="L897" s="1">
        <v>455150.47889999999</v>
      </c>
      <c r="M897" s="1">
        <v>8.5084900000000005E-3</v>
      </c>
      <c r="N897" s="1">
        <v>1.47295</v>
      </c>
    </row>
    <row r="898" spans="1:14" x14ac:dyDescent="0.35">
      <c r="A898" s="1" t="s">
        <v>117</v>
      </c>
      <c r="B898" s="1" t="s">
        <v>118</v>
      </c>
      <c r="C898" s="1" t="s">
        <v>119</v>
      </c>
      <c r="D898" s="1">
        <v>37</v>
      </c>
      <c r="E898" s="1">
        <v>34</v>
      </c>
      <c r="F898" s="1">
        <v>3</v>
      </c>
      <c r="G898" s="1">
        <v>3495630.5159999998</v>
      </c>
      <c r="H898" s="1">
        <v>2739785.2820000001</v>
      </c>
      <c r="I898" s="1">
        <v>2980612.1970000002</v>
      </c>
      <c r="J898" s="1">
        <v>1994474.361</v>
      </c>
      <c r="K898" s="1">
        <v>1683752.254</v>
      </c>
      <c r="L898" s="1">
        <v>2311416.0860000001</v>
      </c>
      <c r="M898" s="1">
        <v>2.0147200000000001E-2</v>
      </c>
      <c r="N898" s="1">
        <v>-1.54355</v>
      </c>
    </row>
    <row r="899" spans="1:14" x14ac:dyDescent="0.35">
      <c r="A899" s="1" t="s">
        <v>4992</v>
      </c>
      <c r="B899" s="1" t="s">
        <v>4993</v>
      </c>
      <c r="C899" s="1" t="s">
        <v>4994</v>
      </c>
      <c r="D899" s="1">
        <v>19</v>
      </c>
      <c r="E899" s="1">
        <v>5</v>
      </c>
      <c r="F899" s="1">
        <v>2</v>
      </c>
      <c r="G899" s="1">
        <v>30894.685119999998</v>
      </c>
      <c r="H899" s="1">
        <v>72558.606140000004</v>
      </c>
      <c r="I899" s="1">
        <v>70726.122539999997</v>
      </c>
      <c r="J899" s="1">
        <v>43535.781179999998</v>
      </c>
      <c r="K899" s="1">
        <v>46224.794170000001</v>
      </c>
      <c r="L899" s="1">
        <v>66196.655939999997</v>
      </c>
      <c r="M899" s="1">
        <v>0.86040099999999997</v>
      </c>
      <c r="N899" s="1">
        <v>-1.0597399999999999</v>
      </c>
    </row>
    <row r="900" spans="1:14" x14ac:dyDescent="0.35">
      <c r="A900" s="1" t="s">
        <v>1996</v>
      </c>
      <c r="B900" s="1" t="s">
        <v>1997</v>
      </c>
      <c r="C900" s="1" t="s">
        <v>1998</v>
      </c>
      <c r="D900" s="1">
        <v>58</v>
      </c>
      <c r="E900" s="1">
        <v>38</v>
      </c>
      <c r="F900" s="1">
        <v>15</v>
      </c>
      <c r="G900" s="1">
        <v>18747189.27</v>
      </c>
      <c r="H900" s="1">
        <v>24720374.539999999</v>
      </c>
      <c r="I900" s="1">
        <v>21385597.73</v>
      </c>
      <c r="J900" s="1">
        <v>18941668.52</v>
      </c>
      <c r="K900" s="1">
        <v>18035163.969999999</v>
      </c>
      <c r="L900" s="1">
        <v>21144954.140000001</v>
      </c>
      <c r="M900" s="1">
        <v>0.31886100000000001</v>
      </c>
      <c r="N900" s="1">
        <v>-1.1111899999999999</v>
      </c>
    </row>
    <row r="901" spans="1:14" x14ac:dyDescent="0.35">
      <c r="A901" s="1" t="s">
        <v>5309</v>
      </c>
      <c r="B901" s="1" t="s">
        <v>5310</v>
      </c>
      <c r="C901" s="1" t="s">
        <v>5311</v>
      </c>
      <c r="D901" s="1">
        <v>47</v>
      </c>
      <c r="E901" s="1">
        <v>17</v>
      </c>
      <c r="F901" s="1">
        <v>17</v>
      </c>
      <c r="G901" s="1">
        <v>8812529.148</v>
      </c>
      <c r="H901" s="1">
        <v>7041055.0439999998</v>
      </c>
      <c r="I901" s="1">
        <v>5593037.159</v>
      </c>
      <c r="J901" s="1">
        <v>3718143.7349999999</v>
      </c>
      <c r="K901" s="1">
        <v>7683597.852</v>
      </c>
      <c r="L901" s="1">
        <v>11068048.02</v>
      </c>
      <c r="M901" s="1">
        <v>0.93293899999999996</v>
      </c>
      <c r="N901" s="1">
        <v>-1.0315099999999999</v>
      </c>
    </row>
    <row r="902" spans="1:14" x14ac:dyDescent="0.35">
      <c r="A902" s="1" t="s">
        <v>362</v>
      </c>
      <c r="B902" s="1" t="s">
        <v>363</v>
      </c>
      <c r="C902" s="1" t="s">
        <v>364</v>
      </c>
      <c r="D902" s="1">
        <v>8</v>
      </c>
      <c r="E902" s="1">
        <v>3</v>
      </c>
      <c r="F902" s="1">
        <v>3</v>
      </c>
      <c r="G902" s="1">
        <v>39994.987690000002</v>
      </c>
      <c r="H902" s="1">
        <v>48754.035369999998</v>
      </c>
      <c r="I902" s="1">
        <v>62533.664779999999</v>
      </c>
      <c r="J902" s="1">
        <v>74668.798949999997</v>
      </c>
      <c r="K902" s="1">
        <v>63719.864410000002</v>
      </c>
      <c r="L902" s="1">
        <v>87949.641969999997</v>
      </c>
      <c r="M902" s="1">
        <v>6.1308099999999997E-2</v>
      </c>
      <c r="N902" s="1">
        <v>1.5083599999999999</v>
      </c>
    </row>
    <row r="903" spans="1:14" x14ac:dyDescent="0.35">
      <c r="A903" s="1" t="s">
        <v>4524</v>
      </c>
      <c r="B903" s="1" t="s">
        <v>4525</v>
      </c>
      <c r="C903" s="1" t="s">
        <v>4526</v>
      </c>
      <c r="D903" s="1">
        <v>59</v>
      </c>
      <c r="E903" s="1">
        <v>43</v>
      </c>
      <c r="F903" s="1">
        <v>4</v>
      </c>
      <c r="G903" s="1">
        <v>2825902.088</v>
      </c>
      <c r="H903" s="1">
        <v>4341331.5880000005</v>
      </c>
      <c r="I903" s="1">
        <v>5780235.2539999997</v>
      </c>
      <c r="J903" s="1">
        <v>3124882.8169999998</v>
      </c>
      <c r="K903" s="1">
        <v>3223507.46</v>
      </c>
      <c r="L903" s="1">
        <v>5423010.0209999997</v>
      </c>
      <c r="M903" s="1">
        <v>0.76699399999999995</v>
      </c>
      <c r="N903" s="1">
        <v>-1.09087</v>
      </c>
    </row>
    <row r="904" spans="1:14" x14ac:dyDescent="0.35">
      <c r="A904" s="1" t="s">
        <v>3075</v>
      </c>
      <c r="B904" s="1" t="s">
        <v>3076</v>
      </c>
      <c r="C904" s="1" t="s">
        <v>3077</v>
      </c>
      <c r="D904" s="1">
        <v>55</v>
      </c>
      <c r="E904" s="1">
        <v>16</v>
      </c>
      <c r="F904" s="1">
        <v>10</v>
      </c>
      <c r="G904" s="1">
        <v>927991.57</v>
      </c>
      <c r="H904" s="1">
        <v>832180.38600000006</v>
      </c>
      <c r="I904" s="1">
        <v>930604.18900000001</v>
      </c>
      <c r="J904" s="1">
        <v>1013105.905</v>
      </c>
      <c r="K904" s="1">
        <v>452541.07280000002</v>
      </c>
      <c r="L904" s="1">
        <v>881413.2807</v>
      </c>
      <c r="M904" s="1">
        <v>0.48779299999999998</v>
      </c>
      <c r="N904" s="1">
        <v>-1.21156</v>
      </c>
    </row>
    <row r="905" spans="1:14" x14ac:dyDescent="0.35">
      <c r="A905" s="1" t="s">
        <v>350</v>
      </c>
      <c r="B905" s="1" t="s">
        <v>351</v>
      </c>
      <c r="C905" s="1" t="s">
        <v>352</v>
      </c>
      <c r="D905" s="1">
        <v>22</v>
      </c>
      <c r="E905" s="1">
        <v>10</v>
      </c>
      <c r="F905" s="1">
        <v>10</v>
      </c>
      <c r="G905" s="1">
        <v>1200339.148</v>
      </c>
      <c r="H905" s="1">
        <v>958709.06110000005</v>
      </c>
      <c r="I905" s="1">
        <v>1270444.9620000001</v>
      </c>
      <c r="J905" s="1">
        <v>498845.65090000001</v>
      </c>
      <c r="K905" s="1">
        <v>515984.93920000002</v>
      </c>
      <c r="L905" s="1">
        <v>955050.15119999996</v>
      </c>
      <c r="M905" s="1">
        <v>5.9571100000000002E-2</v>
      </c>
      <c r="N905" s="1">
        <v>-1.8117799999999999</v>
      </c>
    </row>
    <row r="906" spans="1:14" x14ac:dyDescent="0.35">
      <c r="A906" s="1" t="s">
        <v>2657</v>
      </c>
      <c r="B906" s="1" t="s">
        <v>2658</v>
      </c>
      <c r="C906" s="1" t="s">
        <v>2659</v>
      </c>
      <c r="D906" s="1">
        <v>22</v>
      </c>
      <c r="E906" s="1">
        <v>7</v>
      </c>
      <c r="F906" s="1">
        <v>7</v>
      </c>
      <c r="G906" s="1">
        <v>289737.91440000001</v>
      </c>
      <c r="H906" s="1">
        <v>294371.54790000001</v>
      </c>
      <c r="I906" s="1">
        <v>352164.8284</v>
      </c>
      <c r="J906" s="1">
        <v>351773.23599999998</v>
      </c>
      <c r="K906" s="1">
        <v>292977.84269999998</v>
      </c>
      <c r="L906" s="1">
        <v>380970.00919999997</v>
      </c>
      <c r="M906" s="1">
        <v>0.42144399999999999</v>
      </c>
      <c r="N906" s="1">
        <v>1.0933999999999999</v>
      </c>
    </row>
    <row r="907" spans="1:14" x14ac:dyDescent="0.35">
      <c r="A907" s="1" t="s">
        <v>4069</v>
      </c>
      <c r="B907" s="1" t="s">
        <v>4070</v>
      </c>
      <c r="C907" s="1" t="s">
        <v>4071</v>
      </c>
      <c r="D907" s="1">
        <v>8</v>
      </c>
      <c r="E907" s="1">
        <v>8</v>
      </c>
      <c r="F907" s="1">
        <v>7</v>
      </c>
      <c r="G907" s="1">
        <v>355078.40139999997</v>
      </c>
      <c r="H907" s="1">
        <v>217860.4051</v>
      </c>
      <c r="I907" s="1">
        <v>235594.73790000001</v>
      </c>
      <c r="J907" s="1">
        <v>278101.44919999997</v>
      </c>
      <c r="K907" s="1">
        <v>246050.7176</v>
      </c>
      <c r="L907" s="1">
        <v>340901.23910000001</v>
      </c>
      <c r="M907" s="1">
        <v>0.66941700000000004</v>
      </c>
      <c r="N907" s="1">
        <v>1.08575</v>
      </c>
    </row>
    <row r="908" spans="1:14" x14ac:dyDescent="0.35">
      <c r="A908" s="1" t="s">
        <v>1545</v>
      </c>
      <c r="B908" s="1" t="s">
        <v>1546</v>
      </c>
      <c r="C908" s="1" t="s">
        <v>1547</v>
      </c>
      <c r="D908" s="1">
        <v>37</v>
      </c>
      <c r="E908" s="1">
        <v>27</v>
      </c>
      <c r="F908" s="1">
        <v>27</v>
      </c>
      <c r="G908" s="1">
        <v>2699841.6090000002</v>
      </c>
      <c r="H908" s="1">
        <v>3187236.352</v>
      </c>
      <c r="I908" s="1">
        <v>3032431.97</v>
      </c>
      <c r="J908" s="1">
        <v>3353486.5350000001</v>
      </c>
      <c r="K908" s="1">
        <v>2964124.5090000001</v>
      </c>
      <c r="L908" s="1">
        <v>4574784.0180000002</v>
      </c>
      <c r="M908" s="1">
        <v>0.25125199999999998</v>
      </c>
      <c r="N908" s="1">
        <v>1.20339</v>
      </c>
    </row>
    <row r="909" spans="1:14" x14ac:dyDescent="0.35">
      <c r="A909" s="1" t="s">
        <v>932</v>
      </c>
      <c r="B909" s="1" t="s">
        <v>933</v>
      </c>
      <c r="C909" s="1" t="s">
        <v>934</v>
      </c>
      <c r="D909" s="1">
        <v>56</v>
      </c>
      <c r="E909" s="1">
        <v>10</v>
      </c>
      <c r="F909" s="1">
        <v>10</v>
      </c>
      <c r="G909" s="1">
        <v>2456221.8420000002</v>
      </c>
      <c r="H909" s="1">
        <v>2794994.5929999999</v>
      </c>
      <c r="I909" s="1">
        <v>3412668.1690000002</v>
      </c>
      <c r="J909" s="1">
        <v>3354322.66</v>
      </c>
      <c r="K909" s="1">
        <v>3547104.165</v>
      </c>
      <c r="L909" s="1">
        <v>3303192.5350000001</v>
      </c>
      <c r="M909" s="1">
        <v>0.15354100000000001</v>
      </c>
      <c r="N909" s="1">
        <v>1.1881999999999999</v>
      </c>
    </row>
    <row r="910" spans="1:14" x14ac:dyDescent="0.35">
      <c r="A910" s="1" t="s">
        <v>2008</v>
      </c>
      <c r="B910" s="1" t="s">
        <v>2009</v>
      </c>
      <c r="C910" s="1" t="s">
        <v>2010</v>
      </c>
      <c r="D910" s="1">
        <v>65</v>
      </c>
      <c r="E910" s="1">
        <v>12</v>
      </c>
      <c r="F910" s="1">
        <v>12</v>
      </c>
      <c r="G910" s="1">
        <v>1803111.872</v>
      </c>
      <c r="H910" s="1">
        <v>3015294.16</v>
      </c>
      <c r="I910" s="1">
        <v>4111301.82</v>
      </c>
      <c r="J910" s="1">
        <v>4097983.7280000001</v>
      </c>
      <c r="K910" s="1">
        <v>3006868.76</v>
      </c>
      <c r="L910" s="1">
        <v>4526181.068</v>
      </c>
      <c r="M910" s="1">
        <v>0.32220399999999999</v>
      </c>
      <c r="N910" s="1">
        <v>1.35632</v>
      </c>
    </row>
    <row r="911" spans="1:14" x14ac:dyDescent="0.35">
      <c r="A911" s="1" t="s">
        <v>2968</v>
      </c>
      <c r="B911" s="1" t="s">
        <v>2969</v>
      </c>
      <c r="C911" s="1" t="s">
        <v>2970</v>
      </c>
      <c r="D911" s="1">
        <v>26</v>
      </c>
      <c r="E911" s="1">
        <v>3</v>
      </c>
      <c r="F911" s="1">
        <v>3</v>
      </c>
      <c r="G911" s="1">
        <v>747819.61849999998</v>
      </c>
      <c r="H911" s="1">
        <v>1739542.0989999999</v>
      </c>
      <c r="I911" s="1">
        <v>2536708.304</v>
      </c>
      <c r="J911" s="1">
        <v>2652972.7390000001</v>
      </c>
      <c r="K911" s="1">
        <v>1773340.8049999999</v>
      </c>
      <c r="L911" s="1">
        <v>1747972.912</v>
      </c>
      <c r="M911" s="1">
        <v>0.47461999999999999</v>
      </c>
      <c r="N911" s="1">
        <v>1.3557699999999999</v>
      </c>
    </row>
    <row r="912" spans="1:14" x14ac:dyDescent="0.35">
      <c r="A912" s="1" t="s">
        <v>4754</v>
      </c>
      <c r="B912" s="1" t="s">
        <v>4755</v>
      </c>
      <c r="C912" s="1" t="s">
        <v>4756</v>
      </c>
      <c r="D912" s="1">
        <v>26</v>
      </c>
      <c r="E912" s="1">
        <v>11</v>
      </c>
      <c r="F912" s="1">
        <v>11</v>
      </c>
      <c r="G912" s="1">
        <v>662454.45929999999</v>
      </c>
      <c r="H912" s="1">
        <v>892835.01679999998</v>
      </c>
      <c r="I912" s="1">
        <v>949340.97580000001</v>
      </c>
      <c r="J912" s="1">
        <v>722551.40870000003</v>
      </c>
      <c r="K912" s="1">
        <v>661671.39119999995</v>
      </c>
      <c r="L912" s="1">
        <v>1028837.742</v>
      </c>
      <c r="M912" s="1">
        <v>0.81311</v>
      </c>
      <c r="N912" s="1">
        <v>-1.04511</v>
      </c>
    </row>
    <row r="913" spans="1:14" x14ac:dyDescent="0.35">
      <c r="A913" s="1" t="s">
        <v>1476</v>
      </c>
      <c r="B913" s="1" t="s">
        <v>1477</v>
      </c>
      <c r="C913" s="1" t="s">
        <v>1478</v>
      </c>
      <c r="D913" s="1">
        <v>42</v>
      </c>
      <c r="E913" s="1">
        <v>16</v>
      </c>
      <c r="F913" s="1">
        <v>16</v>
      </c>
      <c r="G913" s="1">
        <v>802232.09409999999</v>
      </c>
      <c r="H913" s="1">
        <v>1178253.868</v>
      </c>
      <c r="I913" s="1">
        <v>1147616.6510000001</v>
      </c>
      <c r="J913" s="1">
        <v>1191287.1839999999</v>
      </c>
      <c r="K913" s="1">
        <v>1567930.1</v>
      </c>
      <c r="L913" s="1">
        <v>1131022.031</v>
      </c>
      <c r="M913" s="1">
        <v>0.237562</v>
      </c>
      <c r="N913" s="1">
        <v>1.2487999999999999</v>
      </c>
    </row>
    <row r="914" spans="1:14" x14ac:dyDescent="0.35">
      <c r="A914" s="1" t="s">
        <v>2035</v>
      </c>
      <c r="B914" s="1" t="s">
        <v>2036</v>
      </c>
      <c r="C914" s="1" t="s">
        <v>2037</v>
      </c>
      <c r="D914" s="1">
        <v>44</v>
      </c>
      <c r="E914" s="1">
        <v>16</v>
      </c>
      <c r="F914" s="1">
        <v>16</v>
      </c>
      <c r="G914" s="1">
        <v>1453477.4439999999</v>
      </c>
      <c r="H914" s="1">
        <v>894696.63549999997</v>
      </c>
      <c r="I914" s="1">
        <v>908131.97160000005</v>
      </c>
      <c r="J914" s="1">
        <v>1547855.345</v>
      </c>
      <c r="K914" s="1">
        <v>927660.22239999997</v>
      </c>
      <c r="L914" s="1">
        <v>2297179.6490000002</v>
      </c>
      <c r="M914" s="1">
        <v>0.32730199999999998</v>
      </c>
      <c r="N914" s="1">
        <v>1.4083000000000001</v>
      </c>
    </row>
    <row r="915" spans="1:14" x14ac:dyDescent="0.35">
      <c r="A915" s="1" t="s">
        <v>2265</v>
      </c>
      <c r="B915" s="1" t="s">
        <v>2266</v>
      </c>
      <c r="C915" s="1" t="s">
        <v>2267</v>
      </c>
      <c r="D915" s="1">
        <v>34</v>
      </c>
      <c r="E915" s="1">
        <v>9</v>
      </c>
      <c r="F915" s="1">
        <v>9</v>
      </c>
      <c r="G915" s="1">
        <v>630502.9351</v>
      </c>
      <c r="H915" s="1">
        <v>754286.45259999996</v>
      </c>
      <c r="I915" s="1">
        <v>742531.70429999998</v>
      </c>
      <c r="J915" s="1">
        <v>982013.89069999999</v>
      </c>
      <c r="K915" s="1">
        <v>562962.30310000002</v>
      </c>
      <c r="L915" s="1">
        <v>2111369.8280000002</v>
      </c>
      <c r="M915" s="1">
        <v>0.36180499999999999</v>
      </c>
      <c r="N915" s="1">
        <v>1.4896199999999999</v>
      </c>
    </row>
    <row r="916" spans="1:14" x14ac:dyDescent="0.35">
      <c r="A916" s="1" t="s">
        <v>2915</v>
      </c>
      <c r="B916" s="1" t="s">
        <v>2916</v>
      </c>
      <c r="C916" s="1" t="s">
        <v>2917</v>
      </c>
      <c r="D916" s="1">
        <v>67</v>
      </c>
      <c r="E916" s="1">
        <v>60</v>
      </c>
      <c r="F916" s="1">
        <v>56</v>
      </c>
      <c r="G916" s="1">
        <v>29937200.489999998</v>
      </c>
      <c r="H916" s="1">
        <v>21077861.539999999</v>
      </c>
      <c r="I916" s="1">
        <v>29733916.359999999</v>
      </c>
      <c r="J916" s="1">
        <v>23814546.5</v>
      </c>
      <c r="K916" s="1">
        <v>17453875.289999999</v>
      </c>
      <c r="L916" s="1">
        <v>28748330.93</v>
      </c>
      <c r="M916" s="1">
        <v>0.464061</v>
      </c>
      <c r="N916" s="1">
        <v>-1.16229</v>
      </c>
    </row>
    <row r="917" spans="1:14" x14ac:dyDescent="0.35">
      <c r="A917" s="1" t="s">
        <v>3603</v>
      </c>
      <c r="B917" s="1" t="s">
        <v>3604</v>
      </c>
      <c r="C917" s="1" t="s">
        <v>3605</v>
      </c>
      <c r="D917" s="1">
        <v>22</v>
      </c>
      <c r="E917" s="1">
        <v>10</v>
      </c>
      <c r="F917" s="1">
        <v>10</v>
      </c>
      <c r="G917" s="1">
        <v>238292.6195</v>
      </c>
      <c r="H917" s="1">
        <v>271037.73940000002</v>
      </c>
      <c r="I917" s="1">
        <v>325127.38819999999</v>
      </c>
      <c r="J917" s="1">
        <v>388474.37589999998</v>
      </c>
      <c r="K917" s="1">
        <v>256591.5662</v>
      </c>
      <c r="L917" s="1">
        <v>278108.27919999999</v>
      </c>
      <c r="M917" s="1">
        <v>0.58412399999999998</v>
      </c>
      <c r="N917" s="1">
        <v>1.097</v>
      </c>
    </row>
    <row r="918" spans="1:14" x14ac:dyDescent="0.35">
      <c r="A918" s="1" t="s">
        <v>2390</v>
      </c>
      <c r="B918" s="1" t="s">
        <v>2391</v>
      </c>
      <c r="C918" s="1" t="s">
        <v>2392</v>
      </c>
      <c r="D918" s="1">
        <v>75</v>
      </c>
      <c r="E918" s="1">
        <v>40</v>
      </c>
      <c r="F918" s="1">
        <v>38</v>
      </c>
      <c r="G918" s="1">
        <v>7256582.5010000002</v>
      </c>
      <c r="H918" s="1">
        <v>7741975.8540000003</v>
      </c>
      <c r="I918" s="1">
        <v>11842726.630000001</v>
      </c>
      <c r="J918" s="1">
        <v>11017023.560000001</v>
      </c>
      <c r="K918" s="1">
        <v>8586391.4020000007</v>
      </c>
      <c r="L918" s="1">
        <v>12140609.91</v>
      </c>
      <c r="M918" s="1">
        <v>0.38109300000000002</v>
      </c>
      <c r="N918" s="1">
        <v>1.19957</v>
      </c>
    </row>
    <row r="919" spans="1:14" x14ac:dyDescent="0.35">
      <c r="A919" s="1" t="s">
        <v>947</v>
      </c>
      <c r="B919" s="1" t="s">
        <v>948</v>
      </c>
      <c r="C919" s="1" t="s">
        <v>949</v>
      </c>
      <c r="D919" s="1">
        <v>9</v>
      </c>
      <c r="E919" s="1">
        <v>2</v>
      </c>
      <c r="F919" s="1">
        <v>2</v>
      </c>
      <c r="G919" s="1">
        <v>34910.202239999999</v>
      </c>
      <c r="H919" s="1">
        <v>26494.483110000001</v>
      </c>
      <c r="I919" s="1">
        <v>55552.444739999999</v>
      </c>
      <c r="J919" s="1">
        <v>48432.686410000002</v>
      </c>
      <c r="K919" s="1">
        <v>54693.14834</v>
      </c>
      <c r="L919" s="1">
        <v>103513.8863</v>
      </c>
      <c r="M919" s="1">
        <v>0.15565799999999999</v>
      </c>
      <c r="N919" s="1">
        <v>1.7475099999999999</v>
      </c>
    </row>
    <row r="920" spans="1:14" x14ac:dyDescent="0.35">
      <c r="A920" s="1" t="s">
        <v>2227</v>
      </c>
      <c r="B920" s="1" t="s">
        <v>2228</v>
      </c>
      <c r="C920" s="1" t="s">
        <v>2229</v>
      </c>
      <c r="D920" s="1">
        <v>29</v>
      </c>
      <c r="E920" s="1">
        <v>5</v>
      </c>
      <c r="F920" s="1">
        <v>5</v>
      </c>
      <c r="G920" s="1">
        <v>1319849.8049999999</v>
      </c>
      <c r="H920" s="1">
        <v>1908009.598</v>
      </c>
      <c r="I920" s="1">
        <v>2596070.7220000001</v>
      </c>
      <c r="J920" s="1">
        <v>2361201.4559999998</v>
      </c>
      <c r="K920" s="1">
        <v>2004092.3459999999</v>
      </c>
      <c r="L920" s="1">
        <v>2681761.193</v>
      </c>
      <c r="M920" s="1">
        <v>0.35779899999999998</v>
      </c>
      <c r="N920" s="1">
        <v>1.24743</v>
      </c>
    </row>
    <row r="921" spans="1:14" x14ac:dyDescent="0.35">
      <c r="A921" s="1" t="s">
        <v>1330</v>
      </c>
      <c r="B921" s="1" t="s">
        <v>1331</v>
      </c>
      <c r="C921" s="1" t="s">
        <v>1332</v>
      </c>
      <c r="D921" s="1">
        <v>30</v>
      </c>
      <c r="E921" s="1">
        <v>26</v>
      </c>
      <c r="F921" s="1">
        <v>20</v>
      </c>
      <c r="G921" s="1">
        <v>1251279.6170000001</v>
      </c>
      <c r="H921" s="1">
        <v>906520.88040000002</v>
      </c>
      <c r="I921" s="1">
        <v>967857.55099999998</v>
      </c>
      <c r="J921" s="1">
        <v>780464.43779999996</v>
      </c>
      <c r="K921" s="1">
        <v>818522.35320000001</v>
      </c>
      <c r="L921" s="1">
        <v>993901.4068</v>
      </c>
      <c r="M921" s="1">
        <v>0.212116</v>
      </c>
      <c r="N921" s="1">
        <v>-1.20025</v>
      </c>
    </row>
    <row r="922" spans="1:14" x14ac:dyDescent="0.35">
      <c r="A922" s="1" t="s">
        <v>1689</v>
      </c>
      <c r="B922" s="1" t="s">
        <v>1690</v>
      </c>
      <c r="C922" s="1" t="s">
        <v>1691</v>
      </c>
      <c r="D922" s="1">
        <v>16</v>
      </c>
      <c r="E922" s="1">
        <v>16</v>
      </c>
      <c r="F922" s="1">
        <v>16</v>
      </c>
      <c r="G922" s="1">
        <v>347703.42629999999</v>
      </c>
      <c r="H922" s="1">
        <v>246246.6097</v>
      </c>
      <c r="I922" s="1">
        <v>314137.25170000002</v>
      </c>
      <c r="J922" s="1">
        <v>276433.40379999997</v>
      </c>
      <c r="K922" s="1">
        <v>203608.29380000001</v>
      </c>
      <c r="L922" s="1">
        <v>275114.16749999998</v>
      </c>
      <c r="M922" s="1">
        <v>0.27005400000000002</v>
      </c>
      <c r="N922" s="1">
        <v>-1.20208</v>
      </c>
    </row>
    <row r="923" spans="1:14" x14ac:dyDescent="0.35">
      <c r="A923" s="1" t="s">
        <v>4340</v>
      </c>
      <c r="B923" s="1" t="s">
        <v>4341</v>
      </c>
      <c r="C923" s="1" t="s">
        <v>4342</v>
      </c>
      <c r="D923" s="1">
        <v>45</v>
      </c>
      <c r="E923" s="1">
        <v>6</v>
      </c>
      <c r="F923" s="1">
        <v>6</v>
      </c>
      <c r="G923" s="1">
        <v>721414.1507</v>
      </c>
      <c r="H923" s="1">
        <v>437578.55129999999</v>
      </c>
      <c r="I923" s="1">
        <v>622232.82120000001</v>
      </c>
      <c r="J923" s="1">
        <v>567685.47649999999</v>
      </c>
      <c r="K923" s="1">
        <v>796680.07290000003</v>
      </c>
      <c r="L923" s="1">
        <v>540370.19499999995</v>
      </c>
      <c r="M923" s="1">
        <v>0.72376300000000005</v>
      </c>
      <c r="N923" s="1">
        <v>1.07555</v>
      </c>
    </row>
    <row r="924" spans="1:14" x14ac:dyDescent="0.35">
      <c r="A924" s="1" t="s">
        <v>48</v>
      </c>
      <c r="B924" s="1" t="s">
        <v>49</v>
      </c>
      <c r="C924" s="1" t="s">
        <v>50</v>
      </c>
      <c r="D924" s="1">
        <v>25</v>
      </c>
      <c r="E924" s="1">
        <v>18</v>
      </c>
      <c r="F924" s="1">
        <v>18</v>
      </c>
      <c r="G924" s="1">
        <v>1451559.807</v>
      </c>
      <c r="H924" s="1">
        <v>1242426.5</v>
      </c>
      <c r="I924" s="1">
        <v>1100229.118</v>
      </c>
      <c r="J924" s="1">
        <v>612254.90500000003</v>
      </c>
      <c r="K924" s="1">
        <v>418280.3223</v>
      </c>
      <c r="L924" s="1">
        <v>661863.42920000001</v>
      </c>
      <c r="M924" s="1">
        <v>7.3111399999999998E-3</v>
      </c>
      <c r="N924" s="1">
        <v>-2.2706</v>
      </c>
    </row>
    <row r="925" spans="1:14" x14ac:dyDescent="0.35">
      <c r="A925" s="1" t="s">
        <v>5554</v>
      </c>
      <c r="B925" s="1" t="s">
        <v>5555</v>
      </c>
      <c r="C925" s="1" t="s">
        <v>5556</v>
      </c>
      <c r="D925" s="1">
        <v>39</v>
      </c>
      <c r="E925" s="1">
        <v>11</v>
      </c>
      <c r="F925" s="1">
        <v>11</v>
      </c>
      <c r="G925" s="1">
        <v>861647.12410000002</v>
      </c>
      <c r="H925" s="1">
        <v>846243.01269999996</v>
      </c>
      <c r="I925" s="1">
        <v>1046258.488</v>
      </c>
      <c r="J925" s="1">
        <v>766614.00800000003</v>
      </c>
      <c r="K925" s="1">
        <v>921135.44660000002</v>
      </c>
      <c r="L925" s="1">
        <v>1073473.1780000001</v>
      </c>
      <c r="M925" s="1">
        <v>0.98655499999999996</v>
      </c>
      <c r="N925" s="1">
        <v>-1.00213</v>
      </c>
    </row>
    <row r="926" spans="1:14" x14ac:dyDescent="0.35">
      <c r="A926" s="1" t="s">
        <v>803</v>
      </c>
      <c r="B926" s="1" t="s">
        <v>804</v>
      </c>
      <c r="C926" s="1" t="s">
        <v>805</v>
      </c>
      <c r="D926" s="1">
        <v>45</v>
      </c>
      <c r="E926" s="1">
        <v>30</v>
      </c>
      <c r="F926" s="1">
        <v>22</v>
      </c>
      <c r="G926" s="1">
        <v>2005889.4990000001</v>
      </c>
      <c r="H926" s="1">
        <v>2019495.673</v>
      </c>
      <c r="I926" s="1">
        <v>1476953.2239999999</v>
      </c>
      <c r="J926" s="1">
        <v>3092796.8390000002</v>
      </c>
      <c r="K926" s="1">
        <v>1893307.419</v>
      </c>
      <c r="L926" s="1">
        <v>2920158.9169999999</v>
      </c>
      <c r="M926" s="1">
        <v>0.13316800000000001</v>
      </c>
      <c r="N926" s="1">
        <v>1.41913</v>
      </c>
    </row>
    <row r="927" spans="1:14" x14ac:dyDescent="0.35">
      <c r="A927" s="1" t="s">
        <v>4148</v>
      </c>
      <c r="B927" s="1" t="s">
        <v>4149</v>
      </c>
      <c r="C927" s="1" t="s">
        <v>3659</v>
      </c>
      <c r="D927" s="1">
        <v>48</v>
      </c>
      <c r="E927" s="1">
        <v>34</v>
      </c>
      <c r="F927" s="1">
        <v>2</v>
      </c>
      <c r="G927" s="1">
        <v>2036961.3359999999</v>
      </c>
      <c r="H927" s="1">
        <v>2498268.395</v>
      </c>
      <c r="I927" s="1">
        <v>3342829.72</v>
      </c>
      <c r="J927" s="1">
        <v>3622279.6430000002</v>
      </c>
      <c r="K927" s="1">
        <v>2104055.4360000002</v>
      </c>
      <c r="L927" s="1">
        <v>2951582.5079999999</v>
      </c>
      <c r="M927" s="1">
        <v>0.68567599999999995</v>
      </c>
      <c r="N927" s="1">
        <v>1.09762</v>
      </c>
    </row>
    <row r="928" spans="1:14" x14ac:dyDescent="0.35">
      <c r="A928" s="1" t="s">
        <v>2570</v>
      </c>
      <c r="B928" s="1" t="s">
        <v>2571</v>
      </c>
      <c r="C928" s="1" t="s">
        <v>2572</v>
      </c>
      <c r="D928" s="1">
        <v>52</v>
      </c>
      <c r="E928" s="1">
        <v>16</v>
      </c>
      <c r="F928" s="1">
        <v>16</v>
      </c>
      <c r="G928" s="1">
        <v>2014109.1969999999</v>
      </c>
      <c r="H928" s="1">
        <v>2934429.8709999998</v>
      </c>
      <c r="I928" s="1">
        <v>3313743.62</v>
      </c>
      <c r="J928" s="1">
        <v>2104452.929</v>
      </c>
      <c r="K928" s="1">
        <v>1717570.9280000001</v>
      </c>
      <c r="L928" s="1">
        <v>2959322.8470000001</v>
      </c>
      <c r="M928" s="1">
        <v>0.40798299999999998</v>
      </c>
      <c r="N928" s="1">
        <v>-1.2233799999999999</v>
      </c>
    </row>
    <row r="929" spans="1:14" x14ac:dyDescent="0.35">
      <c r="A929" s="1" t="s">
        <v>5276</v>
      </c>
      <c r="B929" s="1" t="s">
        <v>5277</v>
      </c>
      <c r="C929" s="1" t="s">
        <v>5278</v>
      </c>
      <c r="D929" s="1">
        <v>44</v>
      </c>
      <c r="E929" s="1">
        <v>21</v>
      </c>
      <c r="F929" s="1">
        <v>19</v>
      </c>
      <c r="G929" s="1">
        <v>4552997.1160000004</v>
      </c>
      <c r="H929" s="1">
        <v>4843090.6069999998</v>
      </c>
      <c r="I929" s="1">
        <v>6050097.5240000002</v>
      </c>
      <c r="J929" s="1">
        <v>5673172.0410000002</v>
      </c>
      <c r="K929" s="1">
        <v>3687170.48</v>
      </c>
      <c r="L929" s="1">
        <v>6043316.0209999997</v>
      </c>
      <c r="M929" s="1">
        <v>0.92436700000000005</v>
      </c>
      <c r="N929" s="1">
        <v>-1.0181100000000001</v>
      </c>
    </row>
    <row r="930" spans="1:14" x14ac:dyDescent="0.35">
      <c r="A930" s="1" t="s">
        <v>2014</v>
      </c>
      <c r="B930" s="1" t="s">
        <v>2015</v>
      </c>
      <c r="C930" s="1" t="s">
        <v>2016</v>
      </c>
      <c r="D930" s="1">
        <v>56</v>
      </c>
      <c r="E930" s="1">
        <v>7</v>
      </c>
      <c r="F930" s="1">
        <v>7</v>
      </c>
      <c r="G930" s="1">
        <v>320731.21549999999</v>
      </c>
      <c r="H930" s="1">
        <v>440483.91940000001</v>
      </c>
      <c r="I930" s="1">
        <v>699608.42570000002</v>
      </c>
      <c r="J930" s="1">
        <v>310932.38630000001</v>
      </c>
      <c r="K930" s="1">
        <v>396803.94469999999</v>
      </c>
      <c r="L930" s="1">
        <v>358914.016</v>
      </c>
      <c r="M930" s="1">
        <v>0.32235999999999998</v>
      </c>
      <c r="N930" s="1">
        <v>-1.30687</v>
      </c>
    </row>
    <row r="931" spans="1:14" x14ac:dyDescent="0.35">
      <c r="A931" s="1" t="s">
        <v>5120</v>
      </c>
      <c r="B931" s="1" t="s">
        <v>5121</v>
      </c>
      <c r="C931" s="1" t="s">
        <v>5122</v>
      </c>
      <c r="D931" s="1">
        <v>21</v>
      </c>
      <c r="E931" s="1">
        <v>5</v>
      </c>
      <c r="F931" s="1">
        <v>5</v>
      </c>
      <c r="G931" s="1">
        <v>83521.987819999995</v>
      </c>
      <c r="H931" s="1">
        <v>202060.9184</v>
      </c>
      <c r="I931" s="1">
        <v>259934.44870000001</v>
      </c>
      <c r="J931" s="1">
        <v>168443.1023</v>
      </c>
      <c r="K931" s="1">
        <v>108430.7012</v>
      </c>
      <c r="L931" s="1">
        <v>201579.28570000001</v>
      </c>
      <c r="M931" s="1">
        <v>0.88832199999999994</v>
      </c>
      <c r="N931" s="1">
        <v>-1.0601400000000001</v>
      </c>
    </row>
    <row r="932" spans="1:14" x14ac:dyDescent="0.35">
      <c r="A932" s="1" t="s">
        <v>3892</v>
      </c>
      <c r="B932" s="1" t="s">
        <v>3893</v>
      </c>
      <c r="C932" s="1" t="s">
        <v>3894</v>
      </c>
      <c r="D932" s="1">
        <v>8</v>
      </c>
      <c r="E932" s="1">
        <v>2</v>
      </c>
      <c r="F932" s="1">
        <v>2</v>
      </c>
      <c r="G932" s="1">
        <v>83184.44442</v>
      </c>
      <c r="H932" s="1">
        <v>143372.959</v>
      </c>
      <c r="I932" s="1">
        <v>97547.565860000002</v>
      </c>
      <c r="J932" s="1">
        <v>131646.72279999999</v>
      </c>
      <c r="K932" s="1">
        <v>99425.012340000001</v>
      </c>
      <c r="L932" s="1">
        <v>56166.589740000003</v>
      </c>
      <c r="M932" s="1">
        <v>0.63492400000000004</v>
      </c>
      <c r="N932" s="1">
        <v>-1.16533</v>
      </c>
    </row>
    <row r="933" spans="1:14" x14ac:dyDescent="0.35">
      <c r="A933" s="1" t="s">
        <v>3764</v>
      </c>
      <c r="B933" s="1" t="s">
        <v>3765</v>
      </c>
      <c r="C933" s="1" t="s">
        <v>3766</v>
      </c>
      <c r="D933" s="1">
        <v>34</v>
      </c>
      <c r="E933" s="1">
        <v>3</v>
      </c>
      <c r="F933" s="1">
        <v>3</v>
      </c>
      <c r="G933" s="1">
        <v>491150.45679999999</v>
      </c>
      <c r="H933" s="1">
        <v>296447.0355</v>
      </c>
      <c r="I933" s="1">
        <v>671980.28260000004</v>
      </c>
      <c r="J933" s="1">
        <v>453415.95799999998</v>
      </c>
      <c r="K933" s="1">
        <v>374992.46240000002</v>
      </c>
      <c r="L933" s="1">
        <v>384258.76140000002</v>
      </c>
      <c r="M933" s="1">
        <v>0.61298299999999994</v>
      </c>
      <c r="N933" s="1">
        <v>-1.1440900000000001</v>
      </c>
    </row>
    <row r="934" spans="1:14" x14ac:dyDescent="0.35">
      <c r="A934" s="1" t="s">
        <v>2564</v>
      </c>
      <c r="B934" s="1" t="s">
        <v>2565</v>
      </c>
      <c r="C934" s="1" t="s">
        <v>2566</v>
      </c>
      <c r="D934" s="1">
        <v>55</v>
      </c>
      <c r="E934" s="1">
        <v>16</v>
      </c>
      <c r="F934" s="1">
        <v>16</v>
      </c>
      <c r="G934" s="1">
        <v>4637830.7130000005</v>
      </c>
      <c r="H934" s="1">
        <v>6604110.4230000004</v>
      </c>
      <c r="I934" s="1">
        <v>8870393.1050000004</v>
      </c>
      <c r="J934" s="1">
        <v>9218538.4289999995</v>
      </c>
      <c r="K934" s="1">
        <v>6732486.0449999999</v>
      </c>
      <c r="L934" s="1">
        <v>7805987.7680000002</v>
      </c>
      <c r="M934" s="1">
        <v>0.406997</v>
      </c>
      <c r="N934" s="1">
        <v>1.2126399999999999</v>
      </c>
    </row>
    <row r="935" spans="1:14" x14ac:dyDescent="0.35">
      <c r="A935" s="1" t="s">
        <v>1010</v>
      </c>
      <c r="B935" s="1" t="s">
        <v>1011</v>
      </c>
      <c r="C935" s="1" t="s">
        <v>1012</v>
      </c>
      <c r="D935" s="1">
        <v>37</v>
      </c>
      <c r="E935" s="1">
        <v>15</v>
      </c>
      <c r="F935" s="1">
        <v>15</v>
      </c>
      <c r="G935" s="1">
        <v>635871.71400000004</v>
      </c>
      <c r="H935" s="1">
        <v>838163.4939</v>
      </c>
      <c r="I935" s="1">
        <v>963215.51670000004</v>
      </c>
      <c r="J935" s="1">
        <v>1031273.983</v>
      </c>
      <c r="K935" s="1">
        <v>1221673.398</v>
      </c>
      <c r="L935" s="1">
        <v>891102.60470000003</v>
      </c>
      <c r="M935" s="1">
        <v>0.16200999999999999</v>
      </c>
      <c r="N935" s="1">
        <v>1.2980100000000001</v>
      </c>
    </row>
    <row r="936" spans="1:14" x14ac:dyDescent="0.35">
      <c r="A936" s="1" t="s">
        <v>2894</v>
      </c>
      <c r="B936" s="1" t="s">
        <v>2895</v>
      </c>
      <c r="C936" s="1" t="s">
        <v>2896</v>
      </c>
      <c r="D936" s="1">
        <v>85</v>
      </c>
      <c r="E936" s="1">
        <v>63</v>
      </c>
      <c r="F936" s="1">
        <v>63</v>
      </c>
      <c r="G936" s="1">
        <v>97297197</v>
      </c>
      <c r="H936" s="1">
        <v>46321645.789999999</v>
      </c>
      <c r="I936" s="1">
        <v>78481637.5</v>
      </c>
      <c r="J936" s="1">
        <v>55469206.18</v>
      </c>
      <c r="K936" s="1">
        <v>79823554.840000004</v>
      </c>
      <c r="L936" s="1">
        <v>37607216.140000001</v>
      </c>
      <c r="M936" s="1">
        <v>0.46273500000000001</v>
      </c>
      <c r="N936" s="1">
        <v>-1.28548</v>
      </c>
    </row>
    <row r="937" spans="1:14" x14ac:dyDescent="0.35">
      <c r="A937" s="1" t="s">
        <v>4778</v>
      </c>
      <c r="B937" s="1" t="s">
        <v>4779</v>
      </c>
      <c r="C937" s="1" t="s">
        <v>4780</v>
      </c>
      <c r="D937" s="1">
        <v>39</v>
      </c>
      <c r="E937" s="1">
        <v>7</v>
      </c>
      <c r="F937" s="1">
        <v>2</v>
      </c>
      <c r="G937" s="1">
        <v>249750.77100000001</v>
      </c>
      <c r="H937" s="1">
        <v>200642.6311</v>
      </c>
      <c r="I937" s="1">
        <v>260304.18659999999</v>
      </c>
      <c r="J937" s="1">
        <v>238793.57310000001</v>
      </c>
      <c r="K937" s="1">
        <v>169344.20800000001</v>
      </c>
      <c r="L937" s="1">
        <v>284076.78340000001</v>
      </c>
      <c r="M937" s="1">
        <v>0.81774199999999997</v>
      </c>
      <c r="N937" s="1">
        <v>-1.0432600000000001</v>
      </c>
    </row>
    <row r="938" spans="1:14" x14ac:dyDescent="0.35">
      <c r="A938" s="1" t="s">
        <v>1144</v>
      </c>
      <c r="B938" s="1" t="s">
        <v>1145</v>
      </c>
      <c r="C938" s="1" t="s">
        <v>1146</v>
      </c>
      <c r="D938" s="1">
        <v>6</v>
      </c>
      <c r="E938" s="1">
        <v>2</v>
      </c>
      <c r="F938" s="1">
        <v>2</v>
      </c>
      <c r="G938" s="1">
        <v>29987.567449999999</v>
      </c>
      <c r="H938" s="1">
        <v>41584.221649999999</v>
      </c>
      <c r="I938" s="1">
        <v>27438.770659999998</v>
      </c>
      <c r="J938" s="1">
        <v>59982.513639999997</v>
      </c>
      <c r="K938" s="1">
        <v>31112.459019999998</v>
      </c>
      <c r="L938" s="1">
        <v>65267.608460000003</v>
      </c>
      <c r="M938" s="1">
        <v>0.18693499999999999</v>
      </c>
      <c r="N938" s="1">
        <v>1.5268900000000001</v>
      </c>
    </row>
    <row r="939" spans="1:14" x14ac:dyDescent="0.35">
      <c r="A939" s="1" t="s">
        <v>3405</v>
      </c>
      <c r="B939" s="1" t="s">
        <v>3406</v>
      </c>
      <c r="C939" s="1" t="s">
        <v>3407</v>
      </c>
      <c r="D939" s="1">
        <v>4</v>
      </c>
      <c r="E939" s="1">
        <v>2</v>
      </c>
      <c r="F939" s="1">
        <v>2</v>
      </c>
      <c r="G939" s="1">
        <v>28155.55459</v>
      </c>
      <c r="H939" s="1">
        <v>39319.051050000002</v>
      </c>
      <c r="I939" s="1">
        <v>31611.91</v>
      </c>
      <c r="J939" s="1">
        <v>38448.499709999996</v>
      </c>
      <c r="K939" s="1">
        <v>28525.506809999999</v>
      </c>
      <c r="L939" s="1">
        <v>44042.614589999997</v>
      </c>
      <c r="M939" s="1">
        <v>0.54202799999999995</v>
      </c>
      <c r="N939" s="1">
        <v>1.11341</v>
      </c>
    </row>
    <row r="940" spans="1:14" x14ac:dyDescent="0.35">
      <c r="A940" s="1" t="s">
        <v>4817</v>
      </c>
      <c r="B940" s="1" t="s">
        <v>4818</v>
      </c>
      <c r="C940" s="1" t="s">
        <v>4819</v>
      </c>
      <c r="D940" s="1">
        <v>19</v>
      </c>
      <c r="E940" s="1">
        <v>10</v>
      </c>
      <c r="F940" s="1">
        <v>10</v>
      </c>
      <c r="G940" s="1">
        <v>259285.8683</v>
      </c>
      <c r="H940" s="1">
        <v>265039.82140000002</v>
      </c>
      <c r="I940" s="1">
        <v>316170.20929999999</v>
      </c>
      <c r="J940" s="1">
        <v>280107.9705</v>
      </c>
      <c r="K940" s="1">
        <v>222603.19390000001</v>
      </c>
      <c r="L940" s="1">
        <v>319773.61910000001</v>
      </c>
      <c r="M940" s="1">
        <v>0.827376</v>
      </c>
      <c r="N940" s="1">
        <v>-1.02905</v>
      </c>
    </row>
    <row r="941" spans="1:14" x14ac:dyDescent="0.35">
      <c r="A941" s="1" t="s">
        <v>4381</v>
      </c>
      <c r="B941" s="1" t="s">
        <v>4382</v>
      </c>
      <c r="C941" s="1" t="s">
        <v>4383</v>
      </c>
      <c r="D941" s="1">
        <v>39</v>
      </c>
      <c r="E941" s="1">
        <v>11</v>
      </c>
      <c r="F941" s="1">
        <v>11</v>
      </c>
      <c r="G941" s="1">
        <v>1158973.611</v>
      </c>
      <c r="H941" s="1">
        <v>1682156.4620000001</v>
      </c>
      <c r="I941" s="1">
        <v>1814216.4450000001</v>
      </c>
      <c r="J941" s="1">
        <v>1178019.6040000001</v>
      </c>
      <c r="K941" s="1">
        <v>896927.45970000001</v>
      </c>
      <c r="L941" s="1">
        <v>2358242.7599999998</v>
      </c>
      <c r="M941" s="1">
        <v>0.73316599999999998</v>
      </c>
      <c r="N941" s="1">
        <v>-1.12385</v>
      </c>
    </row>
    <row r="942" spans="1:14" x14ac:dyDescent="0.35">
      <c r="A942" s="1" t="s">
        <v>469</v>
      </c>
      <c r="B942" s="1" t="s">
        <v>470</v>
      </c>
      <c r="C942" s="1" t="s">
        <v>471</v>
      </c>
      <c r="D942" s="1">
        <v>46</v>
      </c>
      <c r="E942" s="1">
        <v>25</v>
      </c>
      <c r="F942" s="1">
        <v>5</v>
      </c>
      <c r="G942" s="1">
        <v>438565.18099999998</v>
      </c>
      <c r="H942" s="1">
        <v>888697.89080000005</v>
      </c>
      <c r="I942" s="1">
        <v>637653.68629999994</v>
      </c>
      <c r="J942" s="1">
        <v>2291372.79</v>
      </c>
      <c r="K942" s="1">
        <v>2006144.361</v>
      </c>
      <c r="L942" s="1">
        <v>792288.30240000004</v>
      </c>
      <c r="M942" s="1">
        <v>8.4193599999999993E-2</v>
      </c>
      <c r="N942" s="1">
        <v>2.44712</v>
      </c>
    </row>
    <row r="943" spans="1:14" x14ac:dyDescent="0.35">
      <c r="A943" s="1" t="s">
        <v>2777</v>
      </c>
      <c r="B943" s="1" t="s">
        <v>2778</v>
      </c>
      <c r="C943" s="1" t="s">
        <v>2779</v>
      </c>
      <c r="D943" s="1">
        <v>4</v>
      </c>
      <c r="E943" s="1">
        <v>3</v>
      </c>
      <c r="F943" s="1">
        <v>3</v>
      </c>
      <c r="G943" s="1">
        <v>49427.328200000004</v>
      </c>
      <c r="H943" s="1">
        <v>72366.115959999996</v>
      </c>
      <c r="I943" s="1">
        <v>84001.374230000001</v>
      </c>
      <c r="J943" s="1">
        <v>57213.990689999999</v>
      </c>
      <c r="K943" s="1">
        <v>51758.820220000001</v>
      </c>
      <c r="L943" s="1">
        <v>65306.096899999997</v>
      </c>
      <c r="M943" s="1">
        <v>0.44046400000000002</v>
      </c>
      <c r="N943" s="1">
        <v>-1.1581999999999999</v>
      </c>
    </row>
    <row r="944" spans="1:14" x14ac:dyDescent="0.35">
      <c r="A944" s="1" t="s">
        <v>4539</v>
      </c>
      <c r="B944" s="1" t="s">
        <v>4540</v>
      </c>
      <c r="C944" s="1" t="s">
        <v>4541</v>
      </c>
      <c r="D944" s="1">
        <v>32</v>
      </c>
      <c r="E944" s="1">
        <v>16</v>
      </c>
      <c r="F944" s="1">
        <v>14</v>
      </c>
      <c r="G944" s="1">
        <v>1767792.517</v>
      </c>
      <c r="H944" s="1">
        <v>1731997.22</v>
      </c>
      <c r="I944" s="1">
        <v>2390123.4929999998</v>
      </c>
      <c r="J944" s="1">
        <v>1766101.388</v>
      </c>
      <c r="K944" s="1">
        <v>1306125.561</v>
      </c>
      <c r="L944" s="1">
        <v>2572073.8790000002</v>
      </c>
      <c r="M944" s="1">
        <v>0.76844599999999996</v>
      </c>
      <c r="N944" s="1">
        <v>-1.0724400000000001</v>
      </c>
    </row>
    <row r="945" spans="1:14" x14ac:dyDescent="0.35">
      <c r="A945" s="1" t="s">
        <v>3287</v>
      </c>
      <c r="B945" s="1" t="s">
        <v>3288</v>
      </c>
      <c r="C945" s="1" t="s">
        <v>3289</v>
      </c>
      <c r="D945" s="1">
        <v>50</v>
      </c>
      <c r="E945" s="1">
        <v>23</v>
      </c>
      <c r="F945" s="1">
        <v>21</v>
      </c>
      <c r="G945" s="1">
        <v>1662685.4739999999</v>
      </c>
      <c r="H945" s="1">
        <v>3036186.26</v>
      </c>
      <c r="I945" s="1">
        <v>3754549.0359999998</v>
      </c>
      <c r="J945" s="1">
        <v>3675821.1340000001</v>
      </c>
      <c r="K945" s="1">
        <v>2417137.784</v>
      </c>
      <c r="L945" s="1">
        <v>3872065.7960000001</v>
      </c>
      <c r="M945" s="1">
        <v>0.52533099999999999</v>
      </c>
      <c r="N945" s="1">
        <v>1.21983</v>
      </c>
    </row>
    <row r="946" spans="1:14" x14ac:dyDescent="0.35">
      <c r="A946" s="1" t="s">
        <v>2244</v>
      </c>
      <c r="B946" s="1" t="s">
        <v>2245</v>
      </c>
      <c r="C946" s="1" t="s">
        <v>2246</v>
      </c>
      <c r="D946" s="1">
        <v>6</v>
      </c>
      <c r="E946" s="1">
        <v>2</v>
      </c>
      <c r="F946" s="1">
        <v>2</v>
      </c>
      <c r="G946" s="1">
        <v>147520.80840000001</v>
      </c>
      <c r="H946" s="1">
        <v>142466.73209999999</v>
      </c>
      <c r="I946" s="1">
        <v>100921.42419999999</v>
      </c>
      <c r="J946" s="1">
        <v>169789.74059999999</v>
      </c>
      <c r="K946" s="1">
        <v>118559.9817</v>
      </c>
      <c r="L946" s="1">
        <v>186461.0281</v>
      </c>
      <c r="M946" s="1">
        <v>0.35868499999999998</v>
      </c>
      <c r="N946" s="1">
        <v>1.20956</v>
      </c>
    </row>
    <row r="947" spans="1:14" x14ac:dyDescent="0.35">
      <c r="A947" s="1" t="s">
        <v>2431</v>
      </c>
      <c r="B947" s="1" t="s">
        <v>2432</v>
      </c>
      <c r="C947" s="1" t="s">
        <v>2433</v>
      </c>
      <c r="D947" s="1">
        <v>35</v>
      </c>
      <c r="E947" s="1">
        <v>11</v>
      </c>
      <c r="F947" s="1">
        <v>11</v>
      </c>
      <c r="G947" s="1">
        <v>1225214.4280000001</v>
      </c>
      <c r="H947" s="1">
        <v>1328934.8959999999</v>
      </c>
      <c r="I947" s="1">
        <v>1600924.55</v>
      </c>
      <c r="J947" s="1">
        <v>1749263.595</v>
      </c>
      <c r="K947" s="1">
        <v>1171079.1880000001</v>
      </c>
      <c r="L947" s="1">
        <v>2463787.9180000001</v>
      </c>
      <c r="M947" s="1">
        <v>0.39071400000000001</v>
      </c>
      <c r="N947" s="1">
        <v>1.2463900000000001</v>
      </c>
    </row>
    <row r="948" spans="1:14" x14ac:dyDescent="0.35">
      <c r="A948" s="1" t="s">
        <v>1366</v>
      </c>
      <c r="B948" s="1" t="s">
        <v>1367</v>
      </c>
      <c r="C948" s="1" t="s">
        <v>1368</v>
      </c>
      <c r="D948" s="1">
        <v>42</v>
      </c>
      <c r="E948" s="1">
        <v>13</v>
      </c>
      <c r="F948" s="1">
        <v>13</v>
      </c>
      <c r="G948" s="1">
        <v>2032641.8089999999</v>
      </c>
      <c r="H948" s="1">
        <v>1157368.9380000001</v>
      </c>
      <c r="I948" s="1">
        <v>2164275.3960000002</v>
      </c>
      <c r="J948" s="1">
        <v>2285118.0410000002</v>
      </c>
      <c r="K948" s="1">
        <v>2240569.86</v>
      </c>
      <c r="L948" s="1">
        <v>2366172.4360000002</v>
      </c>
      <c r="M948" s="1">
        <v>0.22137499999999999</v>
      </c>
      <c r="N948" s="1">
        <v>1.3350299999999999</v>
      </c>
    </row>
    <row r="949" spans="1:14" x14ac:dyDescent="0.35">
      <c r="A949" s="1" t="s">
        <v>2675</v>
      </c>
      <c r="B949" s="1" t="s">
        <v>2676</v>
      </c>
      <c r="C949" s="1" t="s">
        <v>2677</v>
      </c>
      <c r="D949" s="1">
        <v>43</v>
      </c>
      <c r="E949" s="1">
        <v>23</v>
      </c>
      <c r="F949" s="1">
        <v>23</v>
      </c>
      <c r="G949" s="1">
        <v>8369961.8640000001</v>
      </c>
      <c r="H949" s="1">
        <v>7618104.3990000002</v>
      </c>
      <c r="I949" s="1">
        <v>7167780.1830000002</v>
      </c>
      <c r="J949" s="1">
        <v>7722021.1619999995</v>
      </c>
      <c r="K949" s="1">
        <v>7427099.5970000001</v>
      </c>
      <c r="L949" s="1">
        <v>6833606.8150000004</v>
      </c>
      <c r="M949" s="1">
        <v>0.42499700000000001</v>
      </c>
      <c r="N949" s="1">
        <v>-1.05257</v>
      </c>
    </row>
    <row r="950" spans="1:14" x14ac:dyDescent="0.35">
      <c r="A950" s="1" t="s">
        <v>962</v>
      </c>
      <c r="B950" s="1" t="s">
        <v>963</v>
      </c>
      <c r="C950" s="1" t="s">
        <v>964</v>
      </c>
      <c r="D950" s="1">
        <v>59</v>
      </c>
      <c r="E950" s="1">
        <v>7</v>
      </c>
      <c r="F950" s="1">
        <v>7</v>
      </c>
      <c r="G950" s="1">
        <v>2675111.8139999998</v>
      </c>
      <c r="H950" s="1">
        <v>3918145.5809999998</v>
      </c>
      <c r="I950" s="1">
        <v>4785733.9369999999</v>
      </c>
      <c r="J950" s="1">
        <v>5974455.0379999997</v>
      </c>
      <c r="K950" s="1">
        <v>4553840.7</v>
      </c>
      <c r="L950" s="1">
        <v>4929356.182</v>
      </c>
      <c r="M950" s="1">
        <v>0.15735399999999999</v>
      </c>
      <c r="N950" s="1">
        <v>1.38792</v>
      </c>
    </row>
    <row r="951" spans="1:14" x14ac:dyDescent="0.35">
      <c r="A951" s="1" t="s">
        <v>3016</v>
      </c>
      <c r="B951" s="1" t="s">
        <v>3017</v>
      </c>
      <c r="C951" s="1" t="s">
        <v>3018</v>
      </c>
      <c r="D951" s="1">
        <v>28</v>
      </c>
      <c r="E951" s="1">
        <v>10</v>
      </c>
      <c r="F951" s="1">
        <v>7</v>
      </c>
      <c r="G951" s="1">
        <v>691562.08470000001</v>
      </c>
      <c r="H951" s="1">
        <v>620407.86210000003</v>
      </c>
      <c r="I951" s="1">
        <v>562425.68740000005</v>
      </c>
      <c r="J951" s="1">
        <v>474498.12280000001</v>
      </c>
      <c r="K951" s="1">
        <v>502898.54729999998</v>
      </c>
      <c r="L951" s="1">
        <v>721795.06129999994</v>
      </c>
      <c r="M951" s="1">
        <v>0.47911799999999999</v>
      </c>
      <c r="N951" s="1">
        <v>-1.11896</v>
      </c>
    </row>
    <row r="952" spans="1:14" x14ac:dyDescent="0.35">
      <c r="A952" s="1" t="s">
        <v>544</v>
      </c>
      <c r="B952" s="1" t="s">
        <v>545</v>
      </c>
      <c r="C952" s="1" t="s">
        <v>546</v>
      </c>
      <c r="D952" s="1">
        <v>46</v>
      </c>
      <c r="E952" s="1">
        <v>42</v>
      </c>
      <c r="F952" s="1">
        <v>42</v>
      </c>
      <c r="G952" s="1">
        <v>1931437.5919999999</v>
      </c>
      <c r="H952" s="1">
        <v>2650293.5920000002</v>
      </c>
      <c r="I952" s="1">
        <v>2877837.2220000001</v>
      </c>
      <c r="J952" s="1">
        <v>3595545.3229999999</v>
      </c>
      <c r="K952" s="1">
        <v>3015445.7519999999</v>
      </c>
      <c r="L952" s="1">
        <v>3205111.335</v>
      </c>
      <c r="M952" s="1">
        <v>9.6175800000000006E-2</v>
      </c>
      <c r="N952" s="1">
        <v>1.3311900000000001</v>
      </c>
    </row>
    <row r="953" spans="1:14" x14ac:dyDescent="0.35">
      <c r="A953" s="1" t="s">
        <v>4935</v>
      </c>
      <c r="B953" s="1" t="s">
        <v>4936</v>
      </c>
      <c r="C953" s="1" t="s">
        <v>4937</v>
      </c>
      <c r="D953" s="1">
        <v>38</v>
      </c>
      <c r="E953" s="1">
        <v>9</v>
      </c>
      <c r="F953" s="1">
        <v>9</v>
      </c>
      <c r="G953" s="1">
        <v>424440.80450000003</v>
      </c>
      <c r="H953" s="1">
        <v>360627.44839999999</v>
      </c>
      <c r="I953" s="1">
        <v>486505.09669999999</v>
      </c>
      <c r="J953" s="1">
        <v>535632.46380000003</v>
      </c>
      <c r="K953" s="1">
        <v>285958.49890000001</v>
      </c>
      <c r="L953" s="1">
        <v>561451.62309999997</v>
      </c>
      <c r="M953" s="1">
        <v>0.84757199999999999</v>
      </c>
      <c r="N953" s="1">
        <v>1.04915</v>
      </c>
    </row>
    <row r="954" spans="1:14" x14ac:dyDescent="0.35">
      <c r="A954" s="1" t="s">
        <v>1207</v>
      </c>
      <c r="B954" s="1" t="s">
        <v>1208</v>
      </c>
      <c r="C954" s="1" t="s">
        <v>1209</v>
      </c>
      <c r="D954" s="1">
        <v>35</v>
      </c>
      <c r="E954" s="1">
        <v>10</v>
      </c>
      <c r="F954" s="1">
        <v>10</v>
      </c>
      <c r="G954" s="1">
        <v>794491.82270000002</v>
      </c>
      <c r="H954" s="1">
        <v>753671.56070000003</v>
      </c>
      <c r="I954" s="1">
        <v>1013626.626</v>
      </c>
      <c r="J954" s="1">
        <v>1094788.0109999999</v>
      </c>
      <c r="K954" s="1">
        <v>987413.37620000006</v>
      </c>
      <c r="L954" s="1">
        <v>2867247.145</v>
      </c>
      <c r="M954" s="1">
        <v>0.196935</v>
      </c>
      <c r="N954" s="1">
        <v>1.7220599999999999</v>
      </c>
    </row>
    <row r="955" spans="1:14" x14ac:dyDescent="0.35">
      <c r="A955" s="1" t="s">
        <v>3973</v>
      </c>
      <c r="B955" s="1" t="s">
        <v>3974</v>
      </c>
      <c r="C955" s="1" t="s">
        <v>3975</v>
      </c>
      <c r="D955" s="1">
        <v>19</v>
      </c>
      <c r="E955" s="1">
        <v>7</v>
      </c>
      <c r="F955" s="1">
        <v>6</v>
      </c>
      <c r="G955" s="1">
        <v>3427862.7560000001</v>
      </c>
      <c r="H955" s="1">
        <v>2209840.781</v>
      </c>
      <c r="I955" s="1">
        <v>4496760.1229999997</v>
      </c>
      <c r="J955" s="1">
        <v>2483332.7069999999</v>
      </c>
      <c r="K955" s="1">
        <v>3748968.571</v>
      </c>
      <c r="L955" s="1">
        <v>2565743.3429999999</v>
      </c>
      <c r="M955" s="1">
        <v>0.65520299999999998</v>
      </c>
      <c r="N955" s="1">
        <v>-1.12558</v>
      </c>
    </row>
    <row r="956" spans="1:14" x14ac:dyDescent="0.35">
      <c r="A956" s="1" t="s">
        <v>1557</v>
      </c>
      <c r="B956" s="1" t="s">
        <v>1558</v>
      </c>
      <c r="C956" s="1" t="s">
        <v>1559</v>
      </c>
      <c r="D956" s="1">
        <v>43</v>
      </c>
      <c r="E956" s="1">
        <v>10</v>
      </c>
      <c r="F956" s="1">
        <v>9</v>
      </c>
      <c r="G956" s="1">
        <v>2054229.04</v>
      </c>
      <c r="H956" s="1">
        <v>3326035.173</v>
      </c>
      <c r="I956" s="1">
        <v>3049784.49</v>
      </c>
      <c r="J956" s="1">
        <v>4081345.8339999998</v>
      </c>
      <c r="K956" s="1">
        <v>2666182.5210000002</v>
      </c>
      <c r="L956" s="1">
        <v>4817379.1160000004</v>
      </c>
      <c r="M956" s="1">
        <v>0.252693</v>
      </c>
      <c r="N956" s="1">
        <v>1.3600399999999999</v>
      </c>
    </row>
    <row r="957" spans="1:14" x14ac:dyDescent="0.35">
      <c r="A957" s="1" t="s">
        <v>592</v>
      </c>
      <c r="B957" s="1" t="s">
        <v>593</v>
      </c>
      <c r="C957" s="1" t="s">
        <v>594</v>
      </c>
      <c r="D957" s="1">
        <v>26</v>
      </c>
      <c r="E957" s="1">
        <v>6</v>
      </c>
      <c r="F957" s="1">
        <v>6</v>
      </c>
      <c r="G957" s="1">
        <v>539679.20830000006</v>
      </c>
      <c r="H957" s="1">
        <v>765782.37</v>
      </c>
      <c r="I957" s="1">
        <v>887920.63089999999</v>
      </c>
      <c r="J957" s="1">
        <v>1168037.763</v>
      </c>
      <c r="K957" s="1">
        <v>1010986.983</v>
      </c>
      <c r="L957" s="1">
        <v>893378.72400000005</v>
      </c>
      <c r="M957" s="1">
        <v>0.10231999999999999</v>
      </c>
      <c r="N957" s="1">
        <v>1.4219200000000001</v>
      </c>
    </row>
    <row r="958" spans="1:14" x14ac:dyDescent="0.35">
      <c r="A958" s="1" t="s">
        <v>5156</v>
      </c>
      <c r="B958" s="1" t="s">
        <v>5157</v>
      </c>
      <c r="C958" s="1" t="s">
        <v>5158</v>
      </c>
      <c r="D958" s="1">
        <v>26</v>
      </c>
      <c r="E958" s="1">
        <v>6</v>
      </c>
      <c r="F958" s="1">
        <v>6</v>
      </c>
      <c r="G958" s="1">
        <v>175581.61610000001</v>
      </c>
      <c r="H958" s="1">
        <v>335941.84749999997</v>
      </c>
      <c r="I958" s="1">
        <v>517350.44449999998</v>
      </c>
      <c r="J958" s="1">
        <v>377533.75300000003</v>
      </c>
      <c r="K958" s="1">
        <v>227466.41759999999</v>
      </c>
      <c r="L958" s="1">
        <v>307934.28230000002</v>
      </c>
      <c r="M958" s="1">
        <v>0.89717199999999997</v>
      </c>
      <c r="N958" s="1">
        <v>-1.0488999999999999</v>
      </c>
    </row>
    <row r="959" spans="1:14" x14ac:dyDescent="0.35">
      <c r="A959" s="1" t="s">
        <v>4482</v>
      </c>
      <c r="B959" s="1" t="s">
        <v>4483</v>
      </c>
      <c r="C959" s="1" t="s">
        <v>4484</v>
      </c>
      <c r="D959" s="1">
        <v>27</v>
      </c>
      <c r="E959" s="1">
        <v>7</v>
      </c>
      <c r="F959" s="1">
        <v>7</v>
      </c>
      <c r="G959" s="1">
        <v>814612.76749999996</v>
      </c>
      <c r="H959" s="1">
        <v>275603.64689999999</v>
      </c>
      <c r="I959" s="1">
        <v>715534.05599999998</v>
      </c>
      <c r="J959" s="1">
        <v>307333.61060000001</v>
      </c>
      <c r="K959" s="1">
        <v>981545.72979999997</v>
      </c>
      <c r="L959" s="1">
        <v>315470.70240000001</v>
      </c>
      <c r="M959" s="1">
        <v>0.750865</v>
      </c>
      <c r="N959" s="1">
        <v>-1.19068</v>
      </c>
    </row>
    <row r="960" spans="1:14" x14ac:dyDescent="0.35">
      <c r="A960" s="1" t="s">
        <v>1798</v>
      </c>
      <c r="B960" s="1" t="s">
        <v>1799</v>
      </c>
      <c r="C960" s="1" t="s">
        <v>1800</v>
      </c>
      <c r="D960" s="1">
        <v>44</v>
      </c>
      <c r="E960" s="1">
        <v>12</v>
      </c>
      <c r="F960" s="1">
        <v>12</v>
      </c>
      <c r="G960" s="1">
        <v>1777186.7320000001</v>
      </c>
      <c r="H960" s="1">
        <v>1513758.399</v>
      </c>
      <c r="I960" s="1">
        <v>1630363.3829999999</v>
      </c>
      <c r="J960" s="1">
        <v>2137922.3689999999</v>
      </c>
      <c r="K960" s="1">
        <v>2840213.55</v>
      </c>
      <c r="L960" s="1">
        <v>1475927.1839999999</v>
      </c>
      <c r="M960" s="1">
        <v>0.289184</v>
      </c>
      <c r="N960" s="1">
        <v>1.26895</v>
      </c>
    </row>
    <row r="961" spans="1:14" x14ac:dyDescent="0.35">
      <c r="A961" s="1" t="s">
        <v>1401</v>
      </c>
      <c r="B961" s="1" t="s">
        <v>1402</v>
      </c>
      <c r="C961" s="1" t="s">
        <v>1403</v>
      </c>
      <c r="D961" s="1">
        <v>56</v>
      </c>
      <c r="E961" s="1">
        <v>13</v>
      </c>
      <c r="F961" s="1">
        <v>13</v>
      </c>
      <c r="G961" s="1">
        <v>2974772.63</v>
      </c>
      <c r="H961" s="1">
        <v>4214513.9979999997</v>
      </c>
      <c r="I961" s="1">
        <v>5884023.9900000002</v>
      </c>
      <c r="J961" s="1">
        <v>5079438.0329999998</v>
      </c>
      <c r="K961" s="1">
        <v>6134603</v>
      </c>
      <c r="L961" s="1">
        <v>5700104.9139999999</v>
      </c>
      <c r="M961" s="1">
        <v>0.225212</v>
      </c>
      <c r="N961" s="1">
        <v>1.3403</v>
      </c>
    </row>
    <row r="962" spans="1:14" x14ac:dyDescent="0.35">
      <c r="A962" s="1" t="s">
        <v>2292</v>
      </c>
      <c r="B962" s="1" t="s">
        <v>2293</v>
      </c>
      <c r="C962" s="1" t="s">
        <v>2294</v>
      </c>
      <c r="D962" s="1">
        <v>38</v>
      </c>
      <c r="E962" s="1">
        <v>10</v>
      </c>
      <c r="F962" s="1">
        <v>10</v>
      </c>
      <c r="G962" s="1">
        <v>2813959.1529999999</v>
      </c>
      <c r="H962" s="1">
        <v>2768594.8250000002</v>
      </c>
      <c r="I962" s="1">
        <v>3116329.071</v>
      </c>
      <c r="J962" s="1">
        <v>3079543.82</v>
      </c>
      <c r="K962" s="1">
        <v>3837335.2609999999</v>
      </c>
      <c r="L962" s="1">
        <v>2797878.3309999998</v>
      </c>
      <c r="M962" s="1">
        <v>0.36391299999999999</v>
      </c>
      <c r="N962" s="1">
        <v>1.10843</v>
      </c>
    </row>
    <row r="963" spans="1:14" x14ac:dyDescent="0.35">
      <c r="A963" s="1" t="s">
        <v>4066</v>
      </c>
      <c r="B963" s="1" t="s">
        <v>4067</v>
      </c>
      <c r="C963" s="1" t="s">
        <v>4068</v>
      </c>
      <c r="D963" s="1">
        <v>58</v>
      </c>
      <c r="E963" s="1">
        <v>37</v>
      </c>
      <c r="F963" s="1">
        <v>31</v>
      </c>
      <c r="G963" s="1">
        <v>5116033.6289999997</v>
      </c>
      <c r="H963" s="1">
        <v>5906549.5360000003</v>
      </c>
      <c r="I963" s="1">
        <v>10266046.119999999</v>
      </c>
      <c r="J963" s="1">
        <v>7839567.3360000001</v>
      </c>
      <c r="K963" s="1">
        <v>5629297.3049999997</v>
      </c>
      <c r="L963" s="1">
        <v>10273684.68</v>
      </c>
      <c r="M963" s="1">
        <v>0.66884699999999997</v>
      </c>
      <c r="N963" s="1">
        <v>1.1348400000000001</v>
      </c>
    </row>
    <row r="964" spans="1:14" x14ac:dyDescent="0.35">
      <c r="A964" s="1" t="s">
        <v>1413</v>
      </c>
      <c r="B964" s="1" t="s">
        <v>1414</v>
      </c>
      <c r="C964" s="1" t="s">
        <v>1415</v>
      </c>
      <c r="D964" s="1">
        <v>34</v>
      </c>
      <c r="E964" s="1">
        <v>6</v>
      </c>
      <c r="F964" s="1">
        <v>6</v>
      </c>
      <c r="G964" s="1">
        <v>387953.3995</v>
      </c>
      <c r="H964" s="1">
        <v>494896.7782</v>
      </c>
      <c r="I964" s="1">
        <v>537344.56409999996</v>
      </c>
      <c r="J964" s="1">
        <v>533402.6912</v>
      </c>
      <c r="K964" s="1">
        <v>513369.33299999998</v>
      </c>
      <c r="L964" s="1">
        <v>596050.3713</v>
      </c>
      <c r="M964" s="1">
        <v>0.22821</v>
      </c>
      <c r="N964" s="1">
        <v>1.1652199999999999</v>
      </c>
    </row>
    <row r="965" spans="1:14" x14ac:dyDescent="0.35">
      <c r="A965" s="1" t="s">
        <v>5237</v>
      </c>
      <c r="B965" s="1" t="s">
        <v>5238</v>
      </c>
      <c r="C965" s="1" t="s">
        <v>5239</v>
      </c>
      <c r="D965" s="1">
        <v>12</v>
      </c>
      <c r="E965" s="1">
        <v>6</v>
      </c>
      <c r="F965" s="1">
        <v>6</v>
      </c>
      <c r="G965" s="1">
        <v>72617.562890000001</v>
      </c>
      <c r="H965" s="1">
        <v>107813.00689999999</v>
      </c>
      <c r="I965" s="1">
        <v>180514.99799999999</v>
      </c>
      <c r="J965" s="1">
        <v>122054.87609999999</v>
      </c>
      <c r="K965" s="1">
        <v>75781.111409999998</v>
      </c>
      <c r="L965" s="1">
        <v>171669.88800000001</v>
      </c>
      <c r="M965" s="1">
        <v>0.91808599999999996</v>
      </c>
      <c r="N965" s="1">
        <v>1.03959</v>
      </c>
    </row>
    <row r="966" spans="1:14" x14ac:dyDescent="0.35">
      <c r="A966" s="1" t="s">
        <v>4938</v>
      </c>
      <c r="B966" s="1" t="s">
        <v>4939</v>
      </c>
      <c r="C966" s="1" t="s">
        <v>4940</v>
      </c>
      <c r="D966" s="1">
        <v>25</v>
      </c>
      <c r="E966" s="1">
        <v>8</v>
      </c>
      <c r="F966" s="1">
        <v>8</v>
      </c>
      <c r="G966" s="1">
        <v>337224.56760000001</v>
      </c>
      <c r="H966" s="1">
        <v>462266.93810000003</v>
      </c>
      <c r="I966" s="1">
        <v>689392.0392</v>
      </c>
      <c r="J966" s="1">
        <v>449443.83419999998</v>
      </c>
      <c r="K966" s="1">
        <v>650300.42969999998</v>
      </c>
      <c r="L966" s="1">
        <v>427375.63130000001</v>
      </c>
      <c r="M966" s="1">
        <v>0.84821199999999997</v>
      </c>
      <c r="N966" s="1">
        <v>1.05141</v>
      </c>
    </row>
    <row r="967" spans="1:14" x14ac:dyDescent="0.35">
      <c r="A967" s="1" t="s">
        <v>4036</v>
      </c>
      <c r="B967" s="1" t="s">
        <v>4037</v>
      </c>
      <c r="C967" s="1" t="s">
        <v>4038</v>
      </c>
      <c r="D967" s="1">
        <v>12</v>
      </c>
      <c r="E967" s="1">
        <v>2</v>
      </c>
      <c r="F967" s="1">
        <v>2</v>
      </c>
      <c r="G967" s="1">
        <v>77327.151129999998</v>
      </c>
      <c r="H967" s="1">
        <v>76630.27592</v>
      </c>
      <c r="I967" s="1">
        <v>112029.57769999999</v>
      </c>
      <c r="J967" s="1">
        <v>67355.171440000006</v>
      </c>
      <c r="K967" s="1">
        <v>116057.31789999999</v>
      </c>
      <c r="L967" s="1">
        <v>115713.7432</v>
      </c>
      <c r="M967" s="1">
        <v>0.66354599999999997</v>
      </c>
      <c r="N967" s="1">
        <v>1.10863</v>
      </c>
    </row>
    <row r="968" spans="1:14" x14ac:dyDescent="0.35">
      <c r="A968" s="1" t="s">
        <v>439</v>
      </c>
      <c r="B968" s="1" t="s">
        <v>440</v>
      </c>
      <c r="C968" s="1" t="s">
        <v>441</v>
      </c>
      <c r="D968" s="1">
        <v>50</v>
      </c>
      <c r="E968" s="1">
        <v>26</v>
      </c>
      <c r="F968" s="1">
        <v>26</v>
      </c>
      <c r="G968" s="1">
        <v>5102203.2640000004</v>
      </c>
      <c r="H968" s="1">
        <v>5306312.8389999997</v>
      </c>
      <c r="I968" s="1">
        <v>5948443.8150000004</v>
      </c>
      <c r="J968" s="1">
        <v>7943291.7999999998</v>
      </c>
      <c r="K968" s="1">
        <v>5793945.9670000002</v>
      </c>
      <c r="L968" s="1">
        <v>7779475.0930000003</v>
      </c>
      <c r="M968" s="1">
        <v>7.5807899999999998E-2</v>
      </c>
      <c r="N968" s="1">
        <v>1.30514</v>
      </c>
    </row>
    <row r="969" spans="1:14" x14ac:dyDescent="0.35">
      <c r="A969" s="1" t="s">
        <v>276</v>
      </c>
      <c r="B969" s="1" t="s">
        <v>277</v>
      </c>
      <c r="C969" s="1" t="s">
        <v>278</v>
      </c>
      <c r="D969" s="1">
        <v>5</v>
      </c>
      <c r="E969" s="1">
        <v>3</v>
      </c>
      <c r="F969" s="1">
        <v>2</v>
      </c>
      <c r="G969" s="1">
        <v>159522.13269999999</v>
      </c>
      <c r="H969" s="1">
        <v>138545.57060000001</v>
      </c>
      <c r="I969" s="1">
        <v>197747.26980000001</v>
      </c>
      <c r="J969" s="1">
        <v>85748.924239999993</v>
      </c>
      <c r="K969" s="1">
        <v>112400.0343</v>
      </c>
      <c r="L969" s="1">
        <v>123940.3162</v>
      </c>
      <c r="M969" s="1">
        <v>4.58866E-2</v>
      </c>
      <c r="N969" s="1">
        <v>-1.5408900000000001</v>
      </c>
    </row>
    <row r="970" spans="1:14" x14ac:dyDescent="0.35">
      <c r="A970" s="1" t="s">
        <v>4608</v>
      </c>
      <c r="B970" s="1" t="s">
        <v>4609</v>
      </c>
      <c r="C970" s="1" t="s">
        <v>4610</v>
      </c>
      <c r="D970" s="1">
        <v>12</v>
      </c>
      <c r="E970" s="1">
        <v>2</v>
      </c>
      <c r="F970" s="1">
        <v>2</v>
      </c>
      <c r="G970" s="1">
        <v>273202.38750000001</v>
      </c>
      <c r="H970" s="1">
        <v>400094.53</v>
      </c>
      <c r="I970" s="1">
        <v>855311.19380000001</v>
      </c>
      <c r="J970" s="1">
        <v>762192.0233</v>
      </c>
      <c r="K970" s="1">
        <v>127176.9549</v>
      </c>
      <c r="L970" s="1">
        <v>545079.3602</v>
      </c>
      <c r="M970" s="1">
        <v>0.782358</v>
      </c>
      <c r="N970" s="1">
        <v>-1.2095199999999999</v>
      </c>
    </row>
    <row r="971" spans="1:14" x14ac:dyDescent="0.35">
      <c r="A971" s="1" t="s">
        <v>2059</v>
      </c>
      <c r="B971" s="1" t="s">
        <v>2060</v>
      </c>
      <c r="C971" s="1" t="s">
        <v>2061</v>
      </c>
      <c r="D971" s="1">
        <v>27</v>
      </c>
      <c r="E971" s="1">
        <v>12</v>
      </c>
      <c r="F971" s="1">
        <v>12</v>
      </c>
      <c r="G971" s="1">
        <v>1415230.3459999999</v>
      </c>
      <c r="H971" s="1">
        <v>399884.4865</v>
      </c>
      <c r="I971" s="1">
        <v>265673.59470000002</v>
      </c>
      <c r="J971" s="1">
        <v>1233934.818</v>
      </c>
      <c r="K971" s="1">
        <v>540660.89800000004</v>
      </c>
      <c r="L971" s="1">
        <v>1686325.8330000001</v>
      </c>
      <c r="M971" s="1">
        <v>0.33117400000000002</v>
      </c>
      <c r="N971" s="1">
        <v>1.95591</v>
      </c>
    </row>
    <row r="972" spans="1:14" x14ac:dyDescent="0.35">
      <c r="A972" s="1" t="s">
        <v>2831</v>
      </c>
      <c r="B972" s="1" t="s">
        <v>2832</v>
      </c>
      <c r="C972" s="1" t="s">
        <v>2833</v>
      </c>
      <c r="D972" s="1">
        <v>18</v>
      </c>
      <c r="E972" s="1">
        <v>2</v>
      </c>
      <c r="F972" s="1">
        <v>2</v>
      </c>
      <c r="G972" s="1">
        <v>245229.3818</v>
      </c>
      <c r="H972" s="1">
        <v>101027.10679999999</v>
      </c>
      <c r="I972" s="1">
        <v>227371.90119999999</v>
      </c>
      <c r="J972" s="1">
        <v>177447.40659999999</v>
      </c>
      <c r="K972" s="1">
        <v>76411.897379999995</v>
      </c>
      <c r="L972" s="1">
        <v>157207.20699999999</v>
      </c>
      <c r="M972" s="1">
        <v>0.44961699999999999</v>
      </c>
      <c r="N972" s="1">
        <v>-1.3825499999999999</v>
      </c>
    </row>
    <row r="973" spans="1:14" x14ac:dyDescent="0.35">
      <c r="A973" s="1" t="s">
        <v>2074</v>
      </c>
      <c r="B973" s="1" t="s">
        <v>2075</v>
      </c>
      <c r="C973" s="1" t="s">
        <v>2076</v>
      </c>
      <c r="D973" s="1">
        <v>11</v>
      </c>
      <c r="E973" s="1">
        <v>6</v>
      </c>
      <c r="F973" s="1">
        <v>6</v>
      </c>
      <c r="G973" s="1">
        <v>3059215.7310000001</v>
      </c>
      <c r="H973" s="1">
        <v>2811418.32</v>
      </c>
      <c r="I973" s="1">
        <v>3361916.9730000002</v>
      </c>
      <c r="J973" s="1">
        <v>2554026.5520000001</v>
      </c>
      <c r="K973" s="1">
        <v>1697515.3859999999</v>
      </c>
      <c r="L973" s="1">
        <v>3379687.75</v>
      </c>
      <c r="M973" s="1">
        <v>0.334152</v>
      </c>
      <c r="N973" s="1">
        <v>-1.2543</v>
      </c>
    </row>
    <row r="974" spans="1:14" x14ac:dyDescent="0.35">
      <c r="A974" s="1" t="s">
        <v>712</v>
      </c>
      <c r="B974" s="1" t="s">
        <v>713</v>
      </c>
      <c r="C974" s="1" t="s">
        <v>714</v>
      </c>
      <c r="D974" s="1">
        <v>17</v>
      </c>
      <c r="E974" s="1">
        <v>2</v>
      </c>
      <c r="F974" s="1">
        <v>2</v>
      </c>
      <c r="G974" s="1">
        <v>89126.594330000007</v>
      </c>
      <c r="H974" s="1">
        <v>76488.900859999994</v>
      </c>
      <c r="I974" s="1">
        <v>119576.0056</v>
      </c>
      <c r="J974" s="1">
        <v>107827.35219999999</v>
      </c>
      <c r="K974" s="1">
        <v>218701.89670000001</v>
      </c>
      <c r="L974" s="1">
        <v>149623.9418</v>
      </c>
      <c r="M974" s="1">
        <v>0.114567</v>
      </c>
      <c r="N974" s="1">
        <v>1.62971</v>
      </c>
    </row>
    <row r="975" spans="1:14" x14ac:dyDescent="0.35">
      <c r="A975" s="1" t="s">
        <v>4977</v>
      </c>
      <c r="B975" s="1" t="s">
        <v>4978</v>
      </c>
      <c r="C975" s="1" t="s">
        <v>4979</v>
      </c>
      <c r="D975" s="1">
        <v>17</v>
      </c>
      <c r="E975" s="1">
        <v>2</v>
      </c>
      <c r="F975" s="1">
        <v>2</v>
      </c>
      <c r="G975" s="1">
        <v>457547.83140000002</v>
      </c>
      <c r="H975" s="1">
        <v>177628.3841</v>
      </c>
      <c r="I975" s="1">
        <v>185587.68059999999</v>
      </c>
      <c r="J975" s="1">
        <v>232783.16740000001</v>
      </c>
      <c r="K975" s="1">
        <v>260607.84659999999</v>
      </c>
      <c r="L975" s="1">
        <v>206290.61600000001</v>
      </c>
      <c r="M975" s="1">
        <v>0.853321</v>
      </c>
      <c r="N975" s="1">
        <v>-1.0642100000000001</v>
      </c>
    </row>
    <row r="976" spans="1:14" x14ac:dyDescent="0.35">
      <c r="A976" s="1" t="s">
        <v>2621</v>
      </c>
      <c r="B976" s="1" t="s">
        <v>2622</v>
      </c>
      <c r="C976" s="1" t="s">
        <v>2623</v>
      </c>
      <c r="D976" s="1">
        <v>65</v>
      </c>
      <c r="E976" s="1">
        <v>44</v>
      </c>
      <c r="F976" s="1">
        <v>31</v>
      </c>
      <c r="G976" s="1">
        <v>57190494.189999998</v>
      </c>
      <c r="H976" s="1">
        <v>36835724.310000002</v>
      </c>
      <c r="I976" s="1">
        <v>43973023.170000002</v>
      </c>
      <c r="J976" s="1">
        <v>27020012.75</v>
      </c>
      <c r="K976" s="1">
        <v>47020457.109999999</v>
      </c>
      <c r="L976" s="1">
        <v>41054952.409999996</v>
      </c>
      <c r="M976" s="1">
        <v>0.41364400000000001</v>
      </c>
      <c r="N976" s="1">
        <v>-1.2110099999999999</v>
      </c>
    </row>
    <row r="977" spans="1:14" x14ac:dyDescent="0.35">
      <c r="A977" s="1" t="s">
        <v>1987</v>
      </c>
      <c r="B977" s="1" t="s">
        <v>1988</v>
      </c>
      <c r="C977" s="1" t="s">
        <v>1989</v>
      </c>
      <c r="D977" s="1">
        <v>19</v>
      </c>
      <c r="E977" s="1">
        <v>9</v>
      </c>
      <c r="F977" s="1">
        <v>8</v>
      </c>
      <c r="G977" s="1">
        <v>1102802.4809999999</v>
      </c>
      <c r="H977" s="1">
        <v>281531.71480000002</v>
      </c>
      <c r="I977" s="1">
        <v>501553.23619999998</v>
      </c>
      <c r="J977" s="1">
        <v>227906.68780000001</v>
      </c>
      <c r="K977" s="1">
        <v>592397.43599999999</v>
      </c>
      <c r="L977" s="1">
        <v>186623.7426</v>
      </c>
      <c r="M977" s="1">
        <v>0.317911</v>
      </c>
      <c r="N977" s="1">
        <v>-1.83514</v>
      </c>
    </row>
    <row r="978" spans="1:14" x14ac:dyDescent="0.35">
      <c r="A978" s="1" t="s">
        <v>3856</v>
      </c>
      <c r="B978" s="1" t="s">
        <v>3857</v>
      </c>
      <c r="C978" s="1" t="s">
        <v>3858</v>
      </c>
      <c r="D978" s="1">
        <v>6</v>
      </c>
      <c r="E978" s="1">
        <v>2</v>
      </c>
      <c r="F978" s="1">
        <v>2</v>
      </c>
      <c r="G978" s="1">
        <v>71927.835389999993</v>
      </c>
      <c r="H978" s="1">
        <v>78258.366410000002</v>
      </c>
      <c r="I978" s="1">
        <v>72872.492299999998</v>
      </c>
      <c r="J978" s="1">
        <v>79511.083459999994</v>
      </c>
      <c r="K978" s="1">
        <v>73780.764160000006</v>
      </c>
      <c r="L978" s="1">
        <v>61627.58885</v>
      </c>
      <c r="M978" s="1">
        <v>0.626691</v>
      </c>
      <c r="N978" s="1">
        <v>-1.0429900000000001</v>
      </c>
    </row>
    <row r="979" spans="1:14" x14ac:dyDescent="0.35">
      <c r="A979" s="1" t="s">
        <v>2492</v>
      </c>
      <c r="B979" s="1" t="s">
        <v>2493</v>
      </c>
      <c r="C979" s="1" t="s">
        <v>2494</v>
      </c>
      <c r="D979" s="1">
        <v>25</v>
      </c>
      <c r="E979" s="1">
        <v>8</v>
      </c>
      <c r="F979" s="1">
        <v>8</v>
      </c>
      <c r="G979" s="1">
        <v>598625.31499999994</v>
      </c>
      <c r="H979" s="1">
        <v>677414.51549999998</v>
      </c>
      <c r="I979" s="1">
        <v>1025487.059</v>
      </c>
      <c r="J979" s="1">
        <v>720130.66299999994</v>
      </c>
      <c r="K979" s="1">
        <v>588389.17720000003</v>
      </c>
      <c r="L979" s="1">
        <v>597856.06689999998</v>
      </c>
      <c r="M979" s="1">
        <v>0.39911099999999999</v>
      </c>
      <c r="N979" s="1">
        <v>-1.1796599999999999</v>
      </c>
    </row>
    <row r="980" spans="1:14" x14ac:dyDescent="0.35">
      <c r="A980" s="1" t="s">
        <v>863</v>
      </c>
      <c r="B980" s="1" t="s">
        <v>864</v>
      </c>
      <c r="C980" s="1" t="s">
        <v>865</v>
      </c>
      <c r="D980" s="1">
        <v>29</v>
      </c>
      <c r="E980" s="1">
        <v>8</v>
      </c>
      <c r="F980" s="1">
        <v>8</v>
      </c>
      <c r="G980" s="1">
        <v>855778.68530000001</v>
      </c>
      <c r="H980" s="1">
        <v>1503408.4750000001</v>
      </c>
      <c r="I980" s="1">
        <v>2010790.4620000001</v>
      </c>
      <c r="J980" s="1">
        <v>2323156.4879999999</v>
      </c>
      <c r="K980" s="1">
        <v>1975125.946</v>
      </c>
      <c r="L980" s="1">
        <v>2295756.79</v>
      </c>
      <c r="M980" s="1">
        <v>0.14168</v>
      </c>
      <c r="N980" s="1">
        <v>1.5968500000000001</v>
      </c>
    </row>
    <row r="981" spans="1:14" x14ac:dyDescent="0.35">
      <c r="A981" s="1" t="s">
        <v>1813</v>
      </c>
      <c r="B981" s="1" t="s">
        <v>1814</v>
      </c>
      <c r="C981" s="1" t="s">
        <v>1815</v>
      </c>
      <c r="D981" s="1">
        <v>23</v>
      </c>
      <c r="E981" s="1">
        <v>16</v>
      </c>
      <c r="F981" s="1">
        <v>12</v>
      </c>
      <c r="G981" s="1">
        <v>3011204.7540000002</v>
      </c>
      <c r="H981" s="1">
        <v>2233000.0649999999</v>
      </c>
      <c r="I981" s="1">
        <v>2173573.4589999998</v>
      </c>
      <c r="J981" s="1">
        <v>1695119.953</v>
      </c>
      <c r="K981" s="1">
        <v>2710916.8620000002</v>
      </c>
      <c r="L981" s="1">
        <v>1445973.8089999999</v>
      </c>
      <c r="M981" s="1">
        <v>0.29003299999999999</v>
      </c>
      <c r="N981" s="1">
        <v>-1.3005</v>
      </c>
    </row>
    <row r="982" spans="1:14" x14ac:dyDescent="0.35">
      <c r="A982" s="1" t="s">
        <v>4015</v>
      </c>
      <c r="B982" s="1" t="s">
        <v>4016</v>
      </c>
      <c r="C982" s="1" t="s">
        <v>4017</v>
      </c>
      <c r="D982" s="1">
        <v>33</v>
      </c>
      <c r="E982" s="1">
        <v>4</v>
      </c>
      <c r="F982" s="1">
        <v>4</v>
      </c>
      <c r="G982" s="1">
        <v>175839.71309999999</v>
      </c>
      <c r="H982" s="1">
        <v>207213.8026</v>
      </c>
      <c r="I982" s="1">
        <v>239556.48370000001</v>
      </c>
      <c r="J982" s="1">
        <v>194951.0674</v>
      </c>
      <c r="K982" s="1">
        <v>133207.46650000001</v>
      </c>
      <c r="L982" s="1">
        <v>251052.04310000001</v>
      </c>
      <c r="M982" s="1">
        <v>0.65945799999999999</v>
      </c>
      <c r="N982" s="1">
        <v>-1.10215</v>
      </c>
    </row>
    <row r="983" spans="1:14" x14ac:dyDescent="0.35">
      <c r="A983" s="1" t="s">
        <v>1375</v>
      </c>
      <c r="B983" s="1" t="s">
        <v>1376</v>
      </c>
      <c r="C983" s="1" t="s">
        <v>1377</v>
      </c>
      <c r="D983" s="1">
        <v>49</v>
      </c>
      <c r="E983" s="1">
        <v>27</v>
      </c>
      <c r="F983" s="1">
        <v>25</v>
      </c>
      <c r="G983" s="1">
        <v>1494677.13</v>
      </c>
      <c r="H983" s="1">
        <v>1577666.3330000001</v>
      </c>
      <c r="I983" s="1">
        <v>1590301.5330000001</v>
      </c>
      <c r="J983" s="1">
        <v>1601904.405</v>
      </c>
      <c r="K983" s="1">
        <v>1346352.513</v>
      </c>
      <c r="L983" s="1">
        <v>1222909.4339999999</v>
      </c>
      <c r="M983" s="1">
        <v>0.22278400000000001</v>
      </c>
      <c r="N983" s="1">
        <v>-1.1244799999999999</v>
      </c>
    </row>
    <row r="984" spans="1:14" x14ac:dyDescent="0.35">
      <c r="A984" s="1" t="s">
        <v>1978</v>
      </c>
      <c r="B984" s="1" t="s">
        <v>1979</v>
      </c>
      <c r="C984" s="1" t="s">
        <v>1980</v>
      </c>
      <c r="D984" s="1">
        <v>5</v>
      </c>
      <c r="E984" s="1">
        <v>2</v>
      </c>
      <c r="F984" s="1">
        <v>2</v>
      </c>
      <c r="G984" s="1">
        <v>153475.15839999999</v>
      </c>
      <c r="H984" s="1">
        <v>125605.6534</v>
      </c>
      <c r="I984" s="1">
        <v>159692.53169999999</v>
      </c>
      <c r="J984" s="1">
        <v>121711.379</v>
      </c>
      <c r="K984" s="1">
        <v>105634.59570000001</v>
      </c>
      <c r="L984" s="1">
        <v>152949.66409999999</v>
      </c>
      <c r="M984" s="1">
        <v>0.317575</v>
      </c>
      <c r="N984" s="1">
        <v>-1.16113</v>
      </c>
    </row>
    <row r="985" spans="1:14" x14ac:dyDescent="0.35">
      <c r="A985" s="1" t="s">
        <v>1536</v>
      </c>
      <c r="B985" s="1" t="s">
        <v>1537</v>
      </c>
      <c r="C985" s="1" t="s">
        <v>1538</v>
      </c>
      <c r="D985" s="1">
        <v>52</v>
      </c>
      <c r="E985" s="1">
        <v>59</v>
      </c>
      <c r="F985" s="1">
        <v>59</v>
      </c>
      <c r="G985" s="1">
        <v>2588731.87</v>
      </c>
      <c r="H985" s="1">
        <v>5119991.6519999998</v>
      </c>
      <c r="I985" s="1">
        <v>5275796.3430000003</v>
      </c>
      <c r="J985" s="1">
        <v>3188205.04</v>
      </c>
      <c r="K985" s="1">
        <v>2659239.548</v>
      </c>
      <c r="L985" s="1">
        <v>3137091.67</v>
      </c>
      <c r="M985" s="1">
        <v>0.24988099999999999</v>
      </c>
      <c r="N985" s="1">
        <v>-1.38019</v>
      </c>
    </row>
    <row r="986" spans="1:14" x14ac:dyDescent="0.35">
      <c r="A986" s="1" t="s">
        <v>240</v>
      </c>
      <c r="B986" s="1" t="s">
        <v>241</v>
      </c>
      <c r="C986" s="1" t="s">
        <v>242</v>
      </c>
      <c r="D986" s="1">
        <v>57</v>
      </c>
      <c r="E986" s="1">
        <v>20</v>
      </c>
      <c r="F986" s="1">
        <v>20</v>
      </c>
      <c r="G986" s="1">
        <v>13032125.279999999</v>
      </c>
      <c r="H986" s="1">
        <v>18649594.030000001</v>
      </c>
      <c r="I986" s="1">
        <v>21869981.890000001</v>
      </c>
      <c r="J986" s="1">
        <v>11132672.34</v>
      </c>
      <c r="K986" s="1">
        <v>8173399.7570000002</v>
      </c>
      <c r="L986" s="1">
        <v>11093005.710000001</v>
      </c>
      <c r="M986" s="1">
        <v>3.9684400000000002E-2</v>
      </c>
      <c r="N986" s="1">
        <v>-1.7397800000000001</v>
      </c>
    </row>
    <row r="987" spans="1:14" x14ac:dyDescent="0.35">
      <c r="A987" s="1" t="s">
        <v>1572</v>
      </c>
      <c r="B987" s="1" t="s">
        <v>1573</v>
      </c>
      <c r="C987" s="1" t="s">
        <v>1574</v>
      </c>
      <c r="D987" s="1">
        <v>19</v>
      </c>
      <c r="E987" s="1">
        <v>4</v>
      </c>
      <c r="F987" s="1">
        <v>4</v>
      </c>
      <c r="G987" s="1">
        <v>311553.05430000002</v>
      </c>
      <c r="H987" s="1">
        <v>238882.97959999999</v>
      </c>
      <c r="I987" s="1">
        <v>288648.22899999999</v>
      </c>
      <c r="J987" s="1">
        <v>433551.29440000001</v>
      </c>
      <c r="K987" s="1">
        <v>245993.35250000001</v>
      </c>
      <c r="L987" s="1">
        <v>542194.96</v>
      </c>
      <c r="M987" s="1">
        <v>0.25417600000000001</v>
      </c>
      <c r="N987" s="1">
        <v>1.39106</v>
      </c>
    </row>
    <row r="988" spans="1:14" x14ac:dyDescent="0.35">
      <c r="A988" s="1" t="s">
        <v>1398</v>
      </c>
      <c r="B988" s="1" t="s">
        <v>1399</v>
      </c>
      <c r="C988" s="1" t="s">
        <v>1400</v>
      </c>
      <c r="D988" s="1">
        <v>42</v>
      </c>
      <c r="E988" s="1">
        <v>12</v>
      </c>
      <c r="F988" s="1">
        <v>12</v>
      </c>
      <c r="G988" s="1">
        <v>407500.6127</v>
      </c>
      <c r="H988" s="1">
        <v>889488.71310000005</v>
      </c>
      <c r="I988" s="1">
        <v>1211734.7930000001</v>
      </c>
      <c r="J988" s="1">
        <v>1120179.92</v>
      </c>
      <c r="K988" s="1">
        <v>1651667.2050000001</v>
      </c>
      <c r="L988" s="1">
        <v>1077101.034</v>
      </c>
      <c r="M988" s="1">
        <v>0.22514899999999999</v>
      </c>
      <c r="N988" s="1">
        <v>1.6555</v>
      </c>
    </row>
    <row r="989" spans="1:14" x14ac:dyDescent="0.35">
      <c r="A989" s="1" t="s">
        <v>4653</v>
      </c>
      <c r="B989" s="1" t="s">
        <v>4654</v>
      </c>
      <c r="C989" s="1" t="s">
        <v>4655</v>
      </c>
      <c r="D989" s="1">
        <v>21</v>
      </c>
      <c r="E989" s="1">
        <v>7</v>
      </c>
      <c r="F989" s="1">
        <v>7</v>
      </c>
      <c r="G989" s="1">
        <v>121895.4789</v>
      </c>
      <c r="H989" s="1">
        <v>162086.21419999999</v>
      </c>
      <c r="I989" s="1">
        <v>217016.42550000001</v>
      </c>
      <c r="J989" s="1">
        <v>169131.6893</v>
      </c>
      <c r="K989" s="1">
        <v>74940.798580000002</v>
      </c>
      <c r="L989" s="1">
        <v>244800.65659999999</v>
      </c>
      <c r="M989" s="1">
        <v>0.79450699999999996</v>
      </c>
      <c r="N989" s="1">
        <v>-1.1138399999999999</v>
      </c>
    </row>
    <row r="990" spans="1:14" x14ac:dyDescent="0.35">
      <c r="A990" s="1" t="s">
        <v>2325</v>
      </c>
      <c r="B990" s="1" t="s">
        <v>2326</v>
      </c>
      <c r="C990" s="1" t="s">
        <v>2327</v>
      </c>
      <c r="D990" s="1">
        <v>36</v>
      </c>
      <c r="E990" s="1">
        <v>7</v>
      </c>
      <c r="F990" s="1">
        <v>7</v>
      </c>
      <c r="G990" s="1">
        <v>227658.3351</v>
      </c>
      <c r="H990" s="1">
        <v>486694.5846</v>
      </c>
      <c r="I990" s="1">
        <v>620252.09199999995</v>
      </c>
      <c r="J990" s="1">
        <v>510423.01270000002</v>
      </c>
      <c r="K990" s="1">
        <v>507625.10840000003</v>
      </c>
      <c r="L990" s="1">
        <v>700486.13840000005</v>
      </c>
      <c r="M990" s="1">
        <v>0.36910399999999999</v>
      </c>
      <c r="N990" s="1">
        <v>1.38226</v>
      </c>
    </row>
    <row r="991" spans="1:14" x14ac:dyDescent="0.35">
      <c r="A991" s="1" t="s">
        <v>3910</v>
      </c>
      <c r="B991" s="1" t="s">
        <v>3911</v>
      </c>
      <c r="C991" s="1" t="s">
        <v>3912</v>
      </c>
      <c r="D991" s="1">
        <v>35</v>
      </c>
      <c r="E991" s="1">
        <v>2</v>
      </c>
      <c r="F991" s="1">
        <v>2</v>
      </c>
      <c r="G991" s="1">
        <v>1292099.7760000001</v>
      </c>
      <c r="H991" s="1">
        <v>1570993.439</v>
      </c>
      <c r="I991" s="1">
        <v>2226044.7140000002</v>
      </c>
      <c r="J991" s="1">
        <v>1418771.56</v>
      </c>
      <c r="K991" s="1">
        <v>1121398.432</v>
      </c>
      <c r="L991" s="1">
        <v>1996373.3289999999</v>
      </c>
      <c r="M991" s="1">
        <v>0.637706</v>
      </c>
      <c r="N991" s="1">
        <v>-1.1246799999999999</v>
      </c>
    </row>
    <row r="992" spans="1:14" x14ac:dyDescent="0.35">
      <c r="A992" s="1" t="s">
        <v>4443</v>
      </c>
      <c r="B992" s="1" t="s">
        <v>4444</v>
      </c>
      <c r="C992" s="1" t="s">
        <v>4445</v>
      </c>
      <c r="D992" s="1">
        <v>14</v>
      </c>
      <c r="E992" s="1">
        <v>3</v>
      </c>
      <c r="F992" s="1">
        <v>3</v>
      </c>
      <c r="G992" s="1">
        <v>441611.33390000003</v>
      </c>
      <c r="H992" s="1">
        <v>337663.4901</v>
      </c>
      <c r="I992" s="1">
        <v>337601.8112</v>
      </c>
      <c r="J992" s="1">
        <v>383361.73310000001</v>
      </c>
      <c r="K992" s="1">
        <v>151824.508</v>
      </c>
      <c r="L992" s="1">
        <v>568724.26549999998</v>
      </c>
      <c r="M992" s="1">
        <v>0.74534400000000001</v>
      </c>
      <c r="N992" s="1">
        <v>-1.1499900000000001</v>
      </c>
    </row>
    <row r="993" spans="1:14" x14ac:dyDescent="0.35">
      <c r="A993" s="1" t="s">
        <v>4953</v>
      </c>
      <c r="B993" s="1" t="s">
        <v>4954</v>
      </c>
      <c r="C993" s="1" t="s">
        <v>4955</v>
      </c>
      <c r="D993" s="1">
        <v>4</v>
      </c>
      <c r="E993" s="1">
        <v>10</v>
      </c>
      <c r="F993" s="1">
        <v>5</v>
      </c>
      <c r="G993" s="1">
        <v>53743.6054</v>
      </c>
      <c r="H993" s="1">
        <v>32524.62401</v>
      </c>
      <c r="I993" s="1">
        <v>28998.291659999999</v>
      </c>
      <c r="J993" s="1">
        <v>37892.866629999997</v>
      </c>
      <c r="K993" s="1">
        <v>31321.830829999999</v>
      </c>
      <c r="L993" s="1">
        <v>49009.131280000001</v>
      </c>
      <c r="M993" s="1">
        <v>0.85138400000000003</v>
      </c>
      <c r="N993" s="1">
        <v>1.04694</v>
      </c>
    </row>
    <row r="994" spans="1:14" x14ac:dyDescent="0.35">
      <c r="A994" s="1" t="s">
        <v>4896</v>
      </c>
      <c r="B994" s="1" t="s">
        <v>4897</v>
      </c>
      <c r="C994" s="1" t="s">
        <v>4898</v>
      </c>
      <c r="D994" s="1">
        <v>60</v>
      </c>
      <c r="E994" s="1">
        <v>31</v>
      </c>
      <c r="F994" s="1">
        <v>26</v>
      </c>
      <c r="G994" s="1">
        <v>6317174.7819999997</v>
      </c>
      <c r="H994" s="1">
        <v>1387029.6240000001</v>
      </c>
      <c r="I994" s="1">
        <v>1047574.184</v>
      </c>
      <c r="J994" s="1">
        <v>3445308.7859999998</v>
      </c>
      <c r="K994" s="1">
        <v>1121663.0689999999</v>
      </c>
      <c r="L994" s="1">
        <v>3691279.0759999999</v>
      </c>
      <c r="M994" s="1">
        <v>0.83914200000000005</v>
      </c>
      <c r="N994" s="1">
        <v>1.15831</v>
      </c>
    </row>
    <row r="995" spans="1:14" x14ac:dyDescent="0.35">
      <c r="A995" s="1" t="s">
        <v>4673</v>
      </c>
      <c r="B995" s="1" t="s">
        <v>4674</v>
      </c>
      <c r="C995" s="1" t="s">
        <v>4675</v>
      </c>
      <c r="D995" s="1">
        <v>34</v>
      </c>
      <c r="E995" s="1">
        <v>12</v>
      </c>
      <c r="F995" s="1">
        <v>10</v>
      </c>
      <c r="G995" s="1">
        <v>542118.99959999998</v>
      </c>
      <c r="H995" s="1">
        <v>477020.81060000003</v>
      </c>
      <c r="I995" s="1">
        <v>682180.60699999996</v>
      </c>
      <c r="J995" s="1">
        <v>454043.67379999999</v>
      </c>
      <c r="K995" s="1">
        <v>730099.49809999997</v>
      </c>
      <c r="L995" s="1">
        <v>613914.19310000003</v>
      </c>
      <c r="M995" s="1">
        <v>0.79763300000000004</v>
      </c>
      <c r="N995" s="1">
        <v>1.04878</v>
      </c>
    </row>
    <row r="996" spans="1:14" x14ac:dyDescent="0.35">
      <c r="A996" s="1" t="s">
        <v>3275</v>
      </c>
      <c r="B996" s="1" t="s">
        <v>3276</v>
      </c>
      <c r="C996" s="1" t="s">
        <v>3277</v>
      </c>
      <c r="D996" s="1">
        <v>53</v>
      </c>
      <c r="E996" s="1">
        <v>7</v>
      </c>
      <c r="F996" s="1">
        <v>7</v>
      </c>
      <c r="G996" s="1">
        <v>986220.01009999996</v>
      </c>
      <c r="H996" s="1">
        <v>1264027.294</v>
      </c>
      <c r="I996" s="1">
        <v>1600613.091</v>
      </c>
      <c r="J996" s="1">
        <v>1159112.0549999999</v>
      </c>
      <c r="K996" s="1">
        <v>649357.29830000002</v>
      </c>
      <c r="L996" s="1">
        <v>1473898.8470000001</v>
      </c>
      <c r="M996" s="1">
        <v>0.52398599999999995</v>
      </c>
      <c r="N996" s="1">
        <v>-1.2161299999999999</v>
      </c>
    </row>
    <row r="997" spans="1:14" x14ac:dyDescent="0.35">
      <c r="A997" s="1" t="s">
        <v>4911</v>
      </c>
      <c r="B997" s="1" t="s">
        <v>4912</v>
      </c>
      <c r="C997" s="1" t="s">
        <v>4913</v>
      </c>
      <c r="D997" s="1">
        <v>8</v>
      </c>
      <c r="E997" s="1">
        <v>3</v>
      </c>
      <c r="F997" s="1">
        <v>3</v>
      </c>
      <c r="G997" s="1">
        <v>254545.5981</v>
      </c>
      <c r="H997" s="1">
        <v>209473.13010000001</v>
      </c>
      <c r="I997" s="1">
        <v>291202.42790000001</v>
      </c>
      <c r="J997" s="1">
        <v>163644.2101</v>
      </c>
      <c r="K997" s="1">
        <v>181920.0576</v>
      </c>
      <c r="L997" s="1">
        <v>425573.82559999998</v>
      </c>
      <c r="M997" s="1">
        <v>0.84122300000000005</v>
      </c>
      <c r="N997" s="1">
        <v>-1.0701499999999999</v>
      </c>
    </row>
    <row r="998" spans="1:14" x14ac:dyDescent="0.35">
      <c r="A998" s="1" t="s">
        <v>1928</v>
      </c>
      <c r="B998" s="1" t="s">
        <v>1929</v>
      </c>
      <c r="C998" s="1" t="s">
        <v>1930</v>
      </c>
      <c r="D998" s="1">
        <v>32</v>
      </c>
      <c r="E998" s="1">
        <v>10</v>
      </c>
      <c r="F998" s="1">
        <v>10</v>
      </c>
      <c r="G998" s="1">
        <v>2309956.0460000001</v>
      </c>
      <c r="H998" s="1">
        <v>1981396.638</v>
      </c>
      <c r="I998" s="1">
        <v>2524718</v>
      </c>
      <c r="J998" s="1">
        <v>2242105.429</v>
      </c>
      <c r="K998" s="1">
        <v>1362412.186</v>
      </c>
      <c r="L998" s="1">
        <v>2084418.6370000001</v>
      </c>
      <c r="M998" s="1">
        <v>0.30917099999999997</v>
      </c>
      <c r="N998" s="1">
        <v>-1.21977</v>
      </c>
    </row>
    <row r="999" spans="1:14" x14ac:dyDescent="0.35">
      <c r="A999" s="1" t="s">
        <v>2378</v>
      </c>
      <c r="B999" s="1" t="s">
        <v>2379</v>
      </c>
      <c r="C999" s="1" t="s">
        <v>2380</v>
      </c>
      <c r="D999" s="1">
        <v>37</v>
      </c>
      <c r="E999" s="1">
        <v>26</v>
      </c>
      <c r="F999" s="1">
        <v>25</v>
      </c>
      <c r="G999" s="1">
        <v>2268331.0720000002</v>
      </c>
      <c r="H999" s="1">
        <v>2806333.7609999999</v>
      </c>
      <c r="I999" s="1">
        <v>3438747.0619999999</v>
      </c>
      <c r="J999" s="1">
        <v>2227505.9029999999</v>
      </c>
      <c r="K999" s="1">
        <v>1815844.3759999999</v>
      </c>
      <c r="L999" s="1">
        <v>3051764.1340000001</v>
      </c>
      <c r="M999" s="1">
        <v>0.37834899999999999</v>
      </c>
      <c r="N999" s="1">
        <v>-1.21041</v>
      </c>
    </row>
    <row r="1000" spans="1:14" x14ac:dyDescent="0.35">
      <c r="A1000" s="1" t="s">
        <v>3090</v>
      </c>
      <c r="B1000" s="1" t="s">
        <v>3091</v>
      </c>
      <c r="C1000" s="1" t="s">
        <v>3092</v>
      </c>
      <c r="D1000" s="1">
        <v>36</v>
      </c>
      <c r="E1000" s="1">
        <v>13</v>
      </c>
      <c r="F1000" s="1">
        <v>13</v>
      </c>
      <c r="G1000" s="1">
        <v>2046303.1140000001</v>
      </c>
      <c r="H1000" s="1">
        <v>3443720.2239999999</v>
      </c>
      <c r="I1000" s="1">
        <v>3197583.9279999998</v>
      </c>
      <c r="J1000" s="1">
        <v>1982217.75</v>
      </c>
      <c r="K1000" s="1">
        <v>1457302.541</v>
      </c>
      <c r="L1000" s="1">
        <v>3749467.622</v>
      </c>
      <c r="M1000" s="1">
        <v>0.49083300000000002</v>
      </c>
      <c r="N1000" s="1">
        <v>-1.27658</v>
      </c>
    </row>
    <row r="1001" spans="1:14" x14ac:dyDescent="0.35">
      <c r="A1001" s="1" t="s">
        <v>2600</v>
      </c>
      <c r="B1001" s="1" t="s">
        <v>2601</v>
      </c>
      <c r="C1001" s="1" t="s">
        <v>2602</v>
      </c>
      <c r="D1001" s="1">
        <v>41</v>
      </c>
      <c r="E1001" s="1">
        <v>13</v>
      </c>
      <c r="F1001" s="1">
        <v>13</v>
      </c>
      <c r="G1001" s="1">
        <v>512817.10340000002</v>
      </c>
      <c r="H1001" s="1">
        <v>700307.42929999996</v>
      </c>
      <c r="I1001" s="1">
        <v>793115.64450000005</v>
      </c>
      <c r="J1001" s="1">
        <v>512699.48180000001</v>
      </c>
      <c r="K1001" s="1">
        <v>661963.12419999996</v>
      </c>
      <c r="L1001" s="1">
        <v>555499.42550000001</v>
      </c>
      <c r="M1001" s="1">
        <v>0.411136</v>
      </c>
      <c r="N1001" s="1">
        <v>-1.1474599999999999</v>
      </c>
    </row>
    <row r="1002" spans="1:14" x14ac:dyDescent="0.35">
      <c r="A1002" s="1" t="s">
        <v>4087</v>
      </c>
      <c r="B1002" s="1" t="s">
        <v>4088</v>
      </c>
      <c r="C1002" s="1" t="s">
        <v>4089</v>
      </c>
      <c r="D1002" s="1">
        <v>34</v>
      </c>
      <c r="E1002" s="1">
        <v>22</v>
      </c>
      <c r="F1002" s="1">
        <v>13</v>
      </c>
      <c r="G1002" s="1">
        <v>991734.6642</v>
      </c>
      <c r="H1002" s="1">
        <v>1165941.1769999999</v>
      </c>
      <c r="I1002" s="1">
        <v>888600.43149999995</v>
      </c>
      <c r="J1002" s="1">
        <v>1144551.1100000001</v>
      </c>
      <c r="K1002" s="1">
        <v>1049469.348</v>
      </c>
      <c r="L1002" s="1">
        <v>970232.7193</v>
      </c>
      <c r="M1002" s="1">
        <v>0.67246600000000001</v>
      </c>
      <c r="N1002" s="1">
        <v>1.04288</v>
      </c>
    </row>
    <row r="1003" spans="1:14" x14ac:dyDescent="0.35">
      <c r="A1003" s="1" t="s">
        <v>3435</v>
      </c>
      <c r="B1003" s="1" t="s">
        <v>3436</v>
      </c>
      <c r="C1003" s="1" t="s">
        <v>3437</v>
      </c>
      <c r="D1003" s="1">
        <v>21</v>
      </c>
      <c r="E1003" s="1">
        <v>6</v>
      </c>
      <c r="F1003" s="1">
        <v>6</v>
      </c>
      <c r="G1003" s="1">
        <v>186511.44519999999</v>
      </c>
      <c r="H1003" s="1">
        <v>193176.87150000001</v>
      </c>
      <c r="I1003" s="1">
        <v>207063.42050000001</v>
      </c>
      <c r="J1003" s="1">
        <v>227543.715</v>
      </c>
      <c r="K1003" s="1">
        <v>164566.48730000001</v>
      </c>
      <c r="L1003" s="1">
        <v>264185.5785</v>
      </c>
      <c r="M1003" s="1">
        <v>0.546732</v>
      </c>
      <c r="N1003" s="1">
        <v>1.09863</v>
      </c>
    </row>
    <row r="1004" spans="1:14" x14ac:dyDescent="0.35">
      <c r="A1004" s="1" t="s">
        <v>3877</v>
      </c>
      <c r="B1004" s="1" t="s">
        <v>3878</v>
      </c>
      <c r="C1004" s="1" t="s">
        <v>3879</v>
      </c>
      <c r="D1004" s="1">
        <v>37</v>
      </c>
      <c r="E1004" s="1">
        <v>3</v>
      </c>
      <c r="F1004" s="1">
        <v>3</v>
      </c>
      <c r="G1004" s="1">
        <v>494356.84149999998</v>
      </c>
      <c r="H1004" s="1">
        <v>617418.94530000002</v>
      </c>
      <c r="I1004" s="1">
        <v>685921.95200000005</v>
      </c>
      <c r="J1004" s="1">
        <v>427648.89490000001</v>
      </c>
      <c r="K1004" s="1">
        <v>300067.37929999997</v>
      </c>
      <c r="L1004" s="1">
        <v>941851.34959999996</v>
      </c>
      <c r="M1004" s="1">
        <v>0.62994899999999998</v>
      </c>
      <c r="N1004" s="1">
        <v>-1.2009799999999999</v>
      </c>
    </row>
    <row r="1005" spans="1:14" x14ac:dyDescent="0.35">
      <c r="A1005" s="1" t="s">
        <v>2146</v>
      </c>
      <c r="B1005" s="1" t="s">
        <v>2147</v>
      </c>
      <c r="C1005" s="1" t="s">
        <v>2148</v>
      </c>
      <c r="D1005" s="1">
        <v>31</v>
      </c>
      <c r="E1005" s="1">
        <v>8</v>
      </c>
      <c r="F1005" s="1">
        <v>2</v>
      </c>
      <c r="G1005" s="1">
        <v>80826.105970000004</v>
      </c>
      <c r="H1005" s="1">
        <v>97056.931819999998</v>
      </c>
      <c r="I1005" s="1">
        <v>136933.07380000001</v>
      </c>
      <c r="J1005" s="1">
        <v>141347.66680000001</v>
      </c>
      <c r="K1005" s="1">
        <v>99990.752999999997</v>
      </c>
      <c r="L1005" s="1">
        <v>140867.9614</v>
      </c>
      <c r="M1005" s="1">
        <v>0.34556500000000001</v>
      </c>
      <c r="N1005" s="1">
        <v>1.2283599999999999</v>
      </c>
    </row>
    <row r="1006" spans="1:14" x14ac:dyDescent="0.35">
      <c r="A1006" s="1" t="s">
        <v>1491</v>
      </c>
      <c r="B1006" s="1" t="s">
        <v>1492</v>
      </c>
      <c r="C1006" s="1" t="s">
        <v>1493</v>
      </c>
      <c r="D1006" s="1">
        <v>55</v>
      </c>
      <c r="E1006" s="1">
        <v>12</v>
      </c>
      <c r="F1006" s="1">
        <v>4</v>
      </c>
      <c r="G1006" s="1">
        <v>1239510.2409999999</v>
      </c>
      <c r="H1006" s="1">
        <v>1157628.159</v>
      </c>
      <c r="I1006" s="1">
        <v>1294930.96</v>
      </c>
      <c r="J1006" s="1">
        <v>1000819.446</v>
      </c>
      <c r="K1006" s="1">
        <v>805612.66099999996</v>
      </c>
      <c r="L1006" s="1">
        <v>1291131.0870000001</v>
      </c>
      <c r="M1006" s="1">
        <v>0.240288</v>
      </c>
      <c r="N1006" s="1">
        <v>-1.2130300000000001</v>
      </c>
    </row>
    <row r="1007" spans="1:14" x14ac:dyDescent="0.35">
      <c r="A1007" s="1" t="s">
        <v>2410</v>
      </c>
      <c r="B1007" s="1" t="s">
        <v>2411</v>
      </c>
      <c r="C1007" s="1" t="s">
        <v>2412</v>
      </c>
      <c r="D1007" s="1">
        <v>30</v>
      </c>
      <c r="E1007" s="1">
        <v>7</v>
      </c>
      <c r="F1007" s="1">
        <v>7</v>
      </c>
      <c r="G1007" s="1">
        <v>1474852.459</v>
      </c>
      <c r="H1007" s="1">
        <v>2912826.0639999998</v>
      </c>
      <c r="I1007" s="1">
        <v>4621152.4589999998</v>
      </c>
      <c r="J1007" s="1">
        <v>3111256.7</v>
      </c>
      <c r="K1007" s="1">
        <v>3680378.55</v>
      </c>
      <c r="L1007" s="1">
        <v>4948729.6519999998</v>
      </c>
      <c r="M1007" s="1">
        <v>0.38452700000000001</v>
      </c>
      <c r="N1007" s="1">
        <v>1.41852</v>
      </c>
    </row>
    <row r="1008" spans="1:14" x14ac:dyDescent="0.35">
      <c r="A1008" s="1" t="s">
        <v>4905</v>
      </c>
      <c r="B1008" s="1" t="s">
        <v>4906</v>
      </c>
      <c r="C1008" s="1" t="s">
        <v>4907</v>
      </c>
      <c r="D1008" s="1">
        <v>18</v>
      </c>
      <c r="E1008" s="1">
        <v>2</v>
      </c>
      <c r="F1008" s="1">
        <v>2</v>
      </c>
      <c r="G1008" s="1">
        <v>306728.56780000002</v>
      </c>
      <c r="H1008" s="1">
        <v>449510.33960000001</v>
      </c>
      <c r="I1008" s="1">
        <v>434196.7917</v>
      </c>
      <c r="J1008" s="1">
        <v>374576.84629999998</v>
      </c>
      <c r="K1008" s="1">
        <v>383496.06880000001</v>
      </c>
      <c r="L1008" s="1">
        <v>455049.33159999998</v>
      </c>
      <c r="M1008" s="1">
        <v>0.84060199999999996</v>
      </c>
      <c r="N1008" s="1">
        <v>1.0297400000000001</v>
      </c>
    </row>
    <row r="1009" spans="1:14" x14ac:dyDescent="0.35">
      <c r="A1009" s="1" t="s">
        <v>3693</v>
      </c>
      <c r="B1009" s="1" t="s">
        <v>3694</v>
      </c>
      <c r="C1009" s="1" t="s">
        <v>3695</v>
      </c>
      <c r="D1009" s="1">
        <v>43</v>
      </c>
      <c r="E1009" s="1">
        <v>12</v>
      </c>
      <c r="F1009" s="1">
        <v>12</v>
      </c>
      <c r="G1009" s="1">
        <v>2358104.1860000002</v>
      </c>
      <c r="H1009" s="1">
        <v>3153094.2450000001</v>
      </c>
      <c r="I1009" s="1">
        <v>3668480.3930000002</v>
      </c>
      <c r="J1009" s="1">
        <v>2742376.5159999998</v>
      </c>
      <c r="K1009" s="1">
        <v>1885443.01</v>
      </c>
      <c r="L1009" s="1">
        <v>3580984.449</v>
      </c>
      <c r="M1009" s="1">
        <v>0.599518</v>
      </c>
      <c r="N1009" s="1">
        <v>-1.13784</v>
      </c>
    </row>
    <row r="1010" spans="1:14" x14ac:dyDescent="0.35">
      <c r="A1010" s="1" t="s">
        <v>1756</v>
      </c>
      <c r="B1010" s="1" t="s">
        <v>1757</v>
      </c>
      <c r="C1010" s="1" t="s">
        <v>1758</v>
      </c>
      <c r="D1010" s="1">
        <v>59</v>
      </c>
      <c r="E1010" s="1">
        <v>37</v>
      </c>
      <c r="F1010" s="1">
        <v>37</v>
      </c>
      <c r="G1010" s="1">
        <v>5153763.8090000004</v>
      </c>
      <c r="H1010" s="1">
        <v>5487260.966</v>
      </c>
      <c r="I1010" s="1">
        <v>6282912.5300000003</v>
      </c>
      <c r="J1010" s="1">
        <v>7177409.8449999997</v>
      </c>
      <c r="K1010" s="1">
        <v>5261273.3660000004</v>
      </c>
      <c r="L1010" s="1">
        <v>7647800.8600000003</v>
      </c>
      <c r="M1010" s="1">
        <v>0.27936800000000001</v>
      </c>
      <c r="N1010" s="1">
        <v>1.1757599999999999</v>
      </c>
    </row>
    <row r="1011" spans="1:14" x14ac:dyDescent="0.35">
      <c r="A1011" s="1" t="s">
        <v>1647</v>
      </c>
      <c r="B1011" s="1" t="s">
        <v>1648</v>
      </c>
      <c r="C1011" s="1" t="s">
        <v>1649</v>
      </c>
      <c r="D1011" s="1">
        <v>25</v>
      </c>
      <c r="E1011" s="1">
        <v>14</v>
      </c>
      <c r="F1011" s="1">
        <v>14</v>
      </c>
      <c r="G1011" s="1">
        <v>230812.41010000001</v>
      </c>
      <c r="H1011" s="1">
        <v>280413.92989999999</v>
      </c>
      <c r="I1011" s="1">
        <v>227793.5846</v>
      </c>
      <c r="J1011" s="1">
        <v>442032.09860000003</v>
      </c>
      <c r="K1011" s="1">
        <v>201083.8749</v>
      </c>
      <c r="L1011" s="1">
        <v>779697.37320000003</v>
      </c>
      <c r="M1011" s="1">
        <v>0.265264</v>
      </c>
      <c r="N1011" s="1">
        <v>1.6751400000000001</v>
      </c>
    </row>
    <row r="1012" spans="1:14" x14ac:dyDescent="0.35">
      <c r="A1012" s="1" t="s">
        <v>4599</v>
      </c>
      <c r="B1012" s="1" t="s">
        <v>4600</v>
      </c>
      <c r="C1012" s="1" t="s">
        <v>4601</v>
      </c>
      <c r="D1012" s="1">
        <v>19</v>
      </c>
      <c r="E1012" s="1">
        <v>2</v>
      </c>
      <c r="F1012" s="1">
        <v>2</v>
      </c>
      <c r="G1012" s="1">
        <v>170440.82939999999</v>
      </c>
      <c r="H1012" s="1">
        <v>114384.96980000001</v>
      </c>
      <c r="I1012" s="1">
        <v>159775.83429999999</v>
      </c>
      <c r="J1012" s="1">
        <v>171618.79670000001</v>
      </c>
      <c r="K1012" s="1">
        <v>56334.273910000004</v>
      </c>
      <c r="L1012" s="1">
        <v>217569.56280000001</v>
      </c>
      <c r="M1012" s="1">
        <v>0.77825100000000003</v>
      </c>
      <c r="N1012" s="1">
        <v>-1.1398299999999999</v>
      </c>
    </row>
    <row r="1013" spans="1:14" x14ac:dyDescent="0.35">
      <c r="A1013" s="1" t="s">
        <v>4072</v>
      </c>
      <c r="B1013" s="1" t="s">
        <v>4073</v>
      </c>
      <c r="C1013" s="1" t="s">
        <v>4074</v>
      </c>
      <c r="D1013" s="1">
        <v>46</v>
      </c>
      <c r="E1013" s="1">
        <v>25</v>
      </c>
      <c r="F1013" s="1">
        <v>24</v>
      </c>
      <c r="G1013" s="1">
        <v>1584637.9040000001</v>
      </c>
      <c r="H1013" s="1">
        <v>3237506.5410000002</v>
      </c>
      <c r="I1013" s="1">
        <v>2936195.8319999999</v>
      </c>
      <c r="J1013" s="1">
        <v>2446443.7969999998</v>
      </c>
      <c r="K1013" s="1">
        <v>2168344.7629999998</v>
      </c>
      <c r="L1013" s="1">
        <v>4355781.6210000003</v>
      </c>
      <c r="M1013" s="1">
        <v>0.66978000000000004</v>
      </c>
      <c r="N1013" s="1">
        <v>1.1532800000000001</v>
      </c>
    </row>
    <row r="1014" spans="1:14" x14ac:dyDescent="0.35">
      <c r="A1014" s="1" t="s">
        <v>2956</v>
      </c>
      <c r="B1014" s="1" t="s">
        <v>2957</v>
      </c>
      <c r="C1014" s="1" t="s">
        <v>2958</v>
      </c>
      <c r="D1014" s="1">
        <v>9</v>
      </c>
      <c r="E1014" s="1">
        <v>3</v>
      </c>
      <c r="F1014" s="1">
        <v>2</v>
      </c>
      <c r="G1014" s="1">
        <v>59184.574059999999</v>
      </c>
      <c r="H1014" s="1">
        <v>82670.854730000006</v>
      </c>
      <c r="I1014" s="1">
        <v>53964.298430000003</v>
      </c>
      <c r="J1014" s="1">
        <v>113713.2512</v>
      </c>
      <c r="K1014" s="1">
        <v>38697.596259999998</v>
      </c>
      <c r="L1014" s="1">
        <v>193809.07209999999</v>
      </c>
      <c r="M1014" s="1">
        <v>0.47082499999999999</v>
      </c>
      <c r="N1014" s="1">
        <v>1.4782</v>
      </c>
    </row>
    <row r="1015" spans="1:14" x14ac:dyDescent="0.35">
      <c r="A1015" s="1" t="s">
        <v>3365</v>
      </c>
      <c r="B1015" s="1" t="s">
        <v>3366</v>
      </c>
      <c r="C1015" s="1" t="s">
        <v>2985</v>
      </c>
      <c r="D1015" s="1">
        <v>55</v>
      </c>
      <c r="E1015" s="1">
        <v>38</v>
      </c>
      <c r="F1015" s="1">
        <v>3</v>
      </c>
      <c r="G1015" s="1">
        <v>2556554.352</v>
      </c>
      <c r="H1015" s="1">
        <v>2495576.3969999999</v>
      </c>
      <c r="I1015" s="1">
        <v>3533258.898</v>
      </c>
      <c r="J1015" s="1">
        <v>3533930.46</v>
      </c>
      <c r="K1015" s="1">
        <v>2322787.2850000001</v>
      </c>
      <c r="L1015" s="1">
        <v>4840913.5190000003</v>
      </c>
      <c r="M1015" s="1">
        <v>0.53645600000000004</v>
      </c>
      <c r="N1015" s="1">
        <v>1.1665700000000001</v>
      </c>
    </row>
    <row r="1016" spans="1:14" x14ac:dyDescent="0.35">
      <c r="A1016" s="1" t="s">
        <v>2801</v>
      </c>
      <c r="B1016" s="1" t="s">
        <v>2802</v>
      </c>
      <c r="C1016" s="1" t="s">
        <v>2803</v>
      </c>
      <c r="D1016" s="1">
        <v>27</v>
      </c>
      <c r="E1016" s="1">
        <v>5</v>
      </c>
      <c r="F1016" s="1">
        <v>3</v>
      </c>
      <c r="G1016" s="1">
        <v>282902.37579999998</v>
      </c>
      <c r="H1016" s="1">
        <v>266352.6336</v>
      </c>
      <c r="I1016" s="1">
        <v>362647.45240000001</v>
      </c>
      <c r="J1016" s="1">
        <v>285910.39010000002</v>
      </c>
      <c r="K1016" s="1">
        <v>186629.3357</v>
      </c>
      <c r="L1016" s="1">
        <v>317685.55469999998</v>
      </c>
      <c r="M1016" s="1">
        <v>0.44500899999999999</v>
      </c>
      <c r="N1016" s="1">
        <v>-1.1725300000000001</v>
      </c>
    </row>
    <row r="1017" spans="1:14" x14ac:dyDescent="0.35">
      <c r="A1017" s="1" t="s">
        <v>3057</v>
      </c>
      <c r="B1017" s="1" t="s">
        <v>3058</v>
      </c>
      <c r="C1017" s="1" t="s">
        <v>3059</v>
      </c>
      <c r="D1017" s="1">
        <v>5</v>
      </c>
      <c r="E1017" s="1">
        <v>3</v>
      </c>
      <c r="F1017" s="1">
        <v>3</v>
      </c>
      <c r="G1017" s="1">
        <v>14199.569369999999</v>
      </c>
      <c r="H1017" s="1">
        <v>32343.111850000001</v>
      </c>
      <c r="I1017" s="1">
        <v>26133.946540000001</v>
      </c>
      <c r="J1017" s="1">
        <v>31297.379830000002</v>
      </c>
      <c r="K1017" s="1">
        <v>37017.770129999997</v>
      </c>
      <c r="L1017" s="1">
        <v>20722.517940000002</v>
      </c>
      <c r="M1017" s="1">
        <v>0.48532900000000001</v>
      </c>
      <c r="N1017" s="1">
        <v>1.2599899999999999</v>
      </c>
    </row>
    <row r="1018" spans="1:14" x14ac:dyDescent="0.35">
      <c r="A1018" s="1" t="s">
        <v>87</v>
      </c>
      <c r="B1018" s="1" t="s">
        <v>88</v>
      </c>
      <c r="C1018" s="1" t="s">
        <v>89</v>
      </c>
      <c r="D1018" s="1">
        <v>11</v>
      </c>
      <c r="E1018" s="1">
        <v>2</v>
      </c>
      <c r="F1018" s="1">
        <v>2</v>
      </c>
      <c r="G1018" s="1">
        <v>29055.490180000001</v>
      </c>
      <c r="H1018" s="1">
        <v>38871.475079999997</v>
      </c>
      <c r="I1018" s="1">
        <v>20375.077659999999</v>
      </c>
      <c r="J1018" s="1">
        <v>93460.156319999995</v>
      </c>
      <c r="K1018" s="1">
        <v>141672.16380000001</v>
      </c>
      <c r="L1018" s="1">
        <v>66696.502340000006</v>
      </c>
      <c r="M1018" s="1">
        <v>1.3298600000000001E-2</v>
      </c>
      <c r="N1018" s="1">
        <v>3.3730199999999999</v>
      </c>
    </row>
    <row r="1019" spans="1:14" x14ac:dyDescent="0.35">
      <c r="A1019" s="1" t="s">
        <v>1249</v>
      </c>
      <c r="B1019" s="1" t="s">
        <v>1250</v>
      </c>
      <c r="C1019" s="1" t="s">
        <v>1251</v>
      </c>
      <c r="D1019" s="1">
        <v>19</v>
      </c>
      <c r="E1019" s="1">
        <v>5</v>
      </c>
      <c r="F1019" s="1">
        <v>4</v>
      </c>
      <c r="G1019" s="1">
        <v>106970.84209999999</v>
      </c>
      <c r="H1019" s="1">
        <v>135955.01490000001</v>
      </c>
      <c r="I1019" s="1">
        <v>135684.4406</v>
      </c>
      <c r="J1019" s="1">
        <v>249641.8273</v>
      </c>
      <c r="K1019" s="1">
        <v>112606.02959999999</v>
      </c>
      <c r="L1019" s="1">
        <v>245708.36679999999</v>
      </c>
      <c r="M1019" s="1">
        <v>0.20289299999999999</v>
      </c>
      <c r="N1019" s="1">
        <v>1.51834</v>
      </c>
    </row>
    <row r="1020" spans="1:14" x14ac:dyDescent="0.35">
      <c r="A1020" s="1" t="s">
        <v>1075</v>
      </c>
      <c r="B1020" s="1" t="s">
        <v>1076</v>
      </c>
      <c r="C1020" s="1" t="s">
        <v>1077</v>
      </c>
      <c r="D1020" s="1">
        <v>10</v>
      </c>
      <c r="E1020" s="1">
        <v>5</v>
      </c>
      <c r="F1020" s="1">
        <v>5</v>
      </c>
      <c r="G1020" s="1">
        <v>199479.10149999999</v>
      </c>
      <c r="H1020" s="1">
        <v>138290.0534</v>
      </c>
      <c r="I1020" s="1">
        <v>184249.13920000001</v>
      </c>
      <c r="J1020" s="1">
        <v>161367.50399999999</v>
      </c>
      <c r="K1020" s="1">
        <v>124803.68150000001</v>
      </c>
      <c r="L1020" s="1">
        <v>126177.50229999999</v>
      </c>
      <c r="M1020" s="1">
        <v>0.172594</v>
      </c>
      <c r="N1020" s="1">
        <v>-1.25996</v>
      </c>
    </row>
    <row r="1021" spans="1:14" x14ac:dyDescent="0.35">
      <c r="A1021" s="1" t="s">
        <v>2849</v>
      </c>
      <c r="B1021" s="1" t="s">
        <v>2850</v>
      </c>
      <c r="C1021" s="1" t="s">
        <v>2851</v>
      </c>
      <c r="D1021" s="1">
        <v>32</v>
      </c>
      <c r="E1021" s="1">
        <v>5</v>
      </c>
      <c r="F1021" s="1">
        <v>5</v>
      </c>
      <c r="G1021" s="1">
        <v>295083.28539999999</v>
      </c>
      <c r="H1021" s="1">
        <v>293757.69620000001</v>
      </c>
      <c r="I1021" s="1">
        <v>300840.16649999999</v>
      </c>
      <c r="J1021" s="1">
        <v>253000.82519999999</v>
      </c>
      <c r="K1021" s="1">
        <v>168580.9933</v>
      </c>
      <c r="L1021" s="1">
        <v>356552.2659</v>
      </c>
      <c r="M1021" s="1">
        <v>0.45325300000000002</v>
      </c>
      <c r="N1021" s="1">
        <v>-1.1969399999999999</v>
      </c>
    </row>
    <row r="1022" spans="1:14" x14ac:dyDescent="0.35">
      <c r="A1022" s="1" t="s">
        <v>4467</v>
      </c>
      <c r="B1022" s="1" t="s">
        <v>4468</v>
      </c>
      <c r="C1022" s="1" t="s">
        <v>4469</v>
      </c>
      <c r="D1022" s="1">
        <v>16</v>
      </c>
      <c r="E1022" s="1">
        <v>4</v>
      </c>
      <c r="F1022" s="1">
        <v>4</v>
      </c>
      <c r="G1022" s="1">
        <v>77014.730160000006</v>
      </c>
      <c r="H1022" s="1">
        <v>183679.3536</v>
      </c>
      <c r="I1022" s="1">
        <v>102035.2831</v>
      </c>
      <c r="J1022" s="1">
        <v>255823.08670000001</v>
      </c>
      <c r="K1022" s="1">
        <v>263655.21240000002</v>
      </c>
      <c r="L1022" s="1">
        <v>42189.68118</v>
      </c>
      <c r="M1022" s="1">
        <v>0.74816899999999997</v>
      </c>
      <c r="N1022" s="1">
        <v>1.2539100000000001</v>
      </c>
    </row>
    <row r="1023" spans="1:14" x14ac:dyDescent="0.35">
      <c r="A1023" s="1" t="s">
        <v>3606</v>
      </c>
      <c r="B1023" s="1" t="s">
        <v>3607</v>
      </c>
      <c r="C1023" s="1" t="s">
        <v>3608</v>
      </c>
      <c r="D1023" s="1">
        <v>22</v>
      </c>
      <c r="E1023" s="1">
        <v>4</v>
      </c>
      <c r="F1023" s="1">
        <v>4</v>
      </c>
      <c r="G1023" s="1">
        <v>255259.42420000001</v>
      </c>
      <c r="H1023" s="1">
        <v>147427.8118</v>
      </c>
      <c r="I1023" s="1">
        <v>217254.0711</v>
      </c>
      <c r="J1023" s="1">
        <v>158571.0993</v>
      </c>
      <c r="K1023" s="1">
        <v>212077.28700000001</v>
      </c>
      <c r="L1023" s="1">
        <v>175235.80129999999</v>
      </c>
      <c r="M1023" s="1">
        <v>0.58477199999999996</v>
      </c>
      <c r="N1023" s="1">
        <v>-1.11531</v>
      </c>
    </row>
    <row r="1024" spans="1:14" x14ac:dyDescent="0.35">
      <c r="A1024" s="1" t="s">
        <v>2747</v>
      </c>
      <c r="B1024" s="1" t="s">
        <v>2748</v>
      </c>
      <c r="C1024" s="1" t="s">
        <v>2749</v>
      </c>
      <c r="D1024" s="1">
        <v>48</v>
      </c>
      <c r="E1024" s="1">
        <v>11</v>
      </c>
      <c r="F1024" s="1">
        <v>11</v>
      </c>
      <c r="G1024" s="1">
        <v>1945986.4339999999</v>
      </c>
      <c r="H1024" s="1">
        <v>4093107.4360000002</v>
      </c>
      <c r="I1024" s="1">
        <v>5417012.5750000002</v>
      </c>
      <c r="J1024" s="1">
        <v>4309860.8969999999</v>
      </c>
      <c r="K1024" s="1">
        <v>4009701.821</v>
      </c>
      <c r="L1024" s="1">
        <v>5774886.5800000001</v>
      </c>
      <c r="M1024" s="1">
        <v>0.43850800000000001</v>
      </c>
      <c r="N1024" s="1">
        <v>1.3224800000000001</v>
      </c>
    </row>
    <row r="1025" spans="1:14" x14ac:dyDescent="0.35">
      <c r="A1025" s="1" t="s">
        <v>4195</v>
      </c>
      <c r="B1025" s="1" t="s">
        <v>4196</v>
      </c>
      <c r="C1025" s="1" t="s">
        <v>4135</v>
      </c>
      <c r="D1025" s="1">
        <v>46</v>
      </c>
      <c r="E1025" s="1">
        <v>8</v>
      </c>
      <c r="F1025" s="1">
        <v>3</v>
      </c>
      <c r="G1025" s="1">
        <v>1849972.1810000001</v>
      </c>
      <c r="H1025" s="1">
        <v>156929.3351</v>
      </c>
      <c r="I1025" s="1">
        <v>157335.61290000001</v>
      </c>
      <c r="J1025" s="1">
        <v>745119.68920000002</v>
      </c>
      <c r="K1025" s="1">
        <v>201518.5969</v>
      </c>
      <c r="L1025" s="1">
        <v>1040015.792</v>
      </c>
      <c r="M1025" s="1">
        <v>0.69220599999999999</v>
      </c>
      <c r="N1025" s="1">
        <v>1.50647</v>
      </c>
    </row>
    <row r="1026" spans="1:14" x14ac:dyDescent="0.35">
      <c r="A1026" s="1" t="s">
        <v>5096</v>
      </c>
      <c r="B1026" s="1" t="s">
        <v>5097</v>
      </c>
      <c r="C1026" s="1" t="s">
        <v>5098</v>
      </c>
      <c r="D1026" s="1">
        <v>39</v>
      </c>
      <c r="E1026" s="1">
        <v>30</v>
      </c>
      <c r="F1026" s="1">
        <v>30</v>
      </c>
      <c r="G1026" s="1">
        <v>538130.56920000003</v>
      </c>
      <c r="H1026" s="1">
        <v>877716.91319999995</v>
      </c>
      <c r="I1026" s="1">
        <v>829173.38930000004</v>
      </c>
      <c r="J1026" s="1">
        <v>623187.09900000005</v>
      </c>
      <c r="K1026" s="1">
        <v>532009.53899999999</v>
      </c>
      <c r="L1026" s="1">
        <v>1048661.804</v>
      </c>
      <c r="M1026" s="1">
        <v>0.88459399999999999</v>
      </c>
      <c r="N1026" s="1">
        <v>-1.0404899999999999</v>
      </c>
    </row>
    <row r="1027" spans="1:14" x14ac:dyDescent="0.35">
      <c r="A1027" s="1" t="s">
        <v>377</v>
      </c>
      <c r="B1027" s="1" t="s">
        <v>378</v>
      </c>
      <c r="C1027" s="1" t="s">
        <v>379</v>
      </c>
      <c r="D1027" s="1">
        <v>32</v>
      </c>
      <c r="E1027" s="1">
        <v>13</v>
      </c>
      <c r="F1027" s="1">
        <v>11</v>
      </c>
      <c r="G1027" s="1">
        <v>297193.5944</v>
      </c>
      <c r="H1027" s="1">
        <v>283035.44179999997</v>
      </c>
      <c r="I1027" s="1">
        <v>314747.68560000003</v>
      </c>
      <c r="J1027" s="1">
        <v>349537.4816</v>
      </c>
      <c r="K1027" s="1">
        <v>424952.6102</v>
      </c>
      <c r="L1027" s="1">
        <v>331308.01400000002</v>
      </c>
      <c r="M1027" s="1">
        <v>6.4580499999999999E-2</v>
      </c>
      <c r="N1027" s="1">
        <v>1.2295400000000001</v>
      </c>
    </row>
    <row r="1028" spans="1:14" x14ac:dyDescent="0.35">
      <c r="A1028" s="1" t="s">
        <v>896</v>
      </c>
      <c r="B1028" s="1" t="s">
        <v>897</v>
      </c>
      <c r="C1028" s="1" t="s">
        <v>898</v>
      </c>
      <c r="D1028" s="1">
        <v>16</v>
      </c>
      <c r="E1028" s="1">
        <v>3</v>
      </c>
      <c r="F1028" s="1">
        <v>3</v>
      </c>
      <c r="G1028" s="1">
        <v>76280.376050000006</v>
      </c>
      <c r="H1028" s="1">
        <v>23923.005440000001</v>
      </c>
      <c r="I1028" s="1">
        <v>23739.68851</v>
      </c>
      <c r="J1028" s="1">
        <v>130434.0949</v>
      </c>
      <c r="K1028" s="1">
        <v>45693.779470000001</v>
      </c>
      <c r="L1028" s="1">
        <v>469379.96159999998</v>
      </c>
      <c r="M1028" s="1">
        <v>0.14838599999999999</v>
      </c>
      <c r="N1028" s="1">
        <v>4.0119600000000002</v>
      </c>
    </row>
    <row r="1029" spans="1:14" x14ac:dyDescent="0.35">
      <c r="A1029" s="1" t="s">
        <v>2717</v>
      </c>
      <c r="B1029" s="1" t="s">
        <v>2718</v>
      </c>
      <c r="C1029" s="1" t="s">
        <v>2719</v>
      </c>
      <c r="D1029" s="1">
        <v>37</v>
      </c>
      <c r="E1029" s="1">
        <v>7</v>
      </c>
      <c r="F1029" s="1">
        <v>6</v>
      </c>
      <c r="G1029" s="1">
        <v>635403.10809999995</v>
      </c>
      <c r="H1029" s="1">
        <v>808842.56389999995</v>
      </c>
      <c r="I1029" s="1">
        <v>640972.92460000003</v>
      </c>
      <c r="J1029" s="1">
        <v>758455.45449999999</v>
      </c>
      <c r="K1029" s="1">
        <v>756594.16200000001</v>
      </c>
      <c r="L1029" s="1">
        <v>710756.46880000003</v>
      </c>
      <c r="M1029" s="1">
        <v>0.43342799999999998</v>
      </c>
      <c r="N1029" s="1">
        <v>1.07379</v>
      </c>
    </row>
    <row r="1030" spans="1:14" x14ac:dyDescent="0.35">
      <c r="A1030" s="1" t="s">
        <v>204</v>
      </c>
      <c r="B1030" s="1" t="s">
        <v>205</v>
      </c>
      <c r="C1030" s="1" t="s">
        <v>206</v>
      </c>
      <c r="D1030" s="1">
        <v>20</v>
      </c>
      <c r="E1030" s="1">
        <v>6</v>
      </c>
      <c r="F1030" s="1">
        <v>3</v>
      </c>
      <c r="G1030" s="1">
        <v>600829.80700000003</v>
      </c>
      <c r="H1030" s="1">
        <v>727164.42550000001</v>
      </c>
      <c r="I1030" s="1">
        <v>715666.19799999997</v>
      </c>
      <c r="J1030" s="1">
        <v>835072.46849999996</v>
      </c>
      <c r="K1030" s="1">
        <v>1157655.6170000001</v>
      </c>
      <c r="L1030" s="1">
        <v>1301409.0109999999</v>
      </c>
      <c r="M1030" s="1">
        <v>3.3692100000000003E-2</v>
      </c>
      <c r="N1030" s="1">
        <v>1.59053</v>
      </c>
    </row>
    <row r="1031" spans="1:14" x14ac:dyDescent="0.35">
      <c r="A1031" s="1" t="s">
        <v>622</v>
      </c>
      <c r="B1031" s="1" t="s">
        <v>623</v>
      </c>
      <c r="C1031" s="1" t="s">
        <v>624</v>
      </c>
      <c r="D1031" s="1">
        <v>12</v>
      </c>
      <c r="E1031" s="1">
        <v>5</v>
      </c>
      <c r="F1031" s="1">
        <v>5</v>
      </c>
      <c r="G1031" s="1">
        <v>62632.543100000003</v>
      </c>
      <c r="H1031" s="1">
        <v>89873.226079999993</v>
      </c>
      <c r="I1031" s="1">
        <v>112239.098</v>
      </c>
      <c r="J1031" s="1">
        <v>173067.77859999999</v>
      </c>
      <c r="K1031" s="1">
        <v>112429.18889999999</v>
      </c>
      <c r="L1031" s="1">
        <v>370410.66940000001</v>
      </c>
      <c r="M1031" s="1">
        <v>0.104534</v>
      </c>
      <c r="N1031" s="1">
        <v>2.2511299999999999</v>
      </c>
    </row>
    <row r="1032" spans="1:14" x14ac:dyDescent="0.35">
      <c r="A1032" s="1" t="s">
        <v>3713</v>
      </c>
      <c r="B1032" s="1" t="s">
        <v>3714</v>
      </c>
      <c r="C1032" s="1" t="s">
        <v>3715</v>
      </c>
      <c r="D1032" s="1">
        <v>21</v>
      </c>
      <c r="E1032" s="1">
        <v>15</v>
      </c>
      <c r="F1032" s="1">
        <v>15</v>
      </c>
      <c r="G1032" s="1">
        <v>2589608.429</v>
      </c>
      <c r="H1032" s="1">
        <v>1479373.422</v>
      </c>
      <c r="I1032" s="1">
        <v>1798764.4639999999</v>
      </c>
      <c r="J1032" s="1">
        <v>1354212.912</v>
      </c>
      <c r="K1032" s="1">
        <v>1387350.8130000001</v>
      </c>
      <c r="L1032" s="1">
        <v>2407983.0090000001</v>
      </c>
      <c r="M1032" s="1">
        <v>0.60396099999999997</v>
      </c>
      <c r="N1032" s="1">
        <v>-1.15059</v>
      </c>
    </row>
    <row r="1033" spans="1:14" x14ac:dyDescent="0.35">
      <c r="A1033" s="1" t="s">
        <v>3537</v>
      </c>
      <c r="B1033" s="1" t="s">
        <v>3538</v>
      </c>
      <c r="C1033" s="1" t="s">
        <v>3539</v>
      </c>
      <c r="D1033" s="1">
        <v>39</v>
      </c>
      <c r="E1033" s="1">
        <v>5</v>
      </c>
      <c r="F1033" s="1">
        <v>3</v>
      </c>
      <c r="G1033" s="1">
        <v>345236.31910000002</v>
      </c>
      <c r="H1033" s="1">
        <v>321677.92589999997</v>
      </c>
      <c r="I1033" s="1">
        <v>463557.14789999998</v>
      </c>
      <c r="J1033" s="1">
        <v>501716.89689999999</v>
      </c>
      <c r="K1033" s="1">
        <v>520918.3075</v>
      </c>
      <c r="L1033" s="1">
        <v>293243.88179999997</v>
      </c>
      <c r="M1033" s="1">
        <v>0.57356799999999997</v>
      </c>
      <c r="N1033" s="1">
        <v>1.14184</v>
      </c>
    </row>
    <row r="1034" spans="1:14" x14ac:dyDescent="0.35">
      <c r="A1034" s="1" t="s">
        <v>2756</v>
      </c>
      <c r="B1034" s="1" t="s">
        <v>2757</v>
      </c>
      <c r="C1034" s="1" t="s">
        <v>2758</v>
      </c>
      <c r="D1034" s="1">
        <v>44</v>
      </c>
      <c r="E1034" s="1">
        <v>27</v>
      </c>
      <c r="F1034" s="1">
        <v>27</v>
      </c>
      <c r="G1034" s="1">
        <v>1172562.9010000001</v>
      </c>
      <c r="H1034" s="1">
        <v>1859981.0360000001</v>
      </c>
      <c r="I1034" s="1">
        <v>1349230.8529999999</v>
      </c>
      <c r="J1034" s="1">
        <v>1397167.977</v>
      </c>
      <c r="K1034" s="1">
        <v>1096766.236</v>
      </c>
      <c r="L1034" s="1">
        <v>1291757.8589999999</v>
      </c>
      <c r="M1034" s="1">
        <v>0.43931100000000001</v>
      </c>
      <c r="N1034" s="1">
        <v>-1.1412899999999999</v>
      </c>
    </row>
    <row r="1035" spans="1:14" x14ac:dyDescent="0.35">
      <c r="A1035" s="1" t="s">
        <v>1958</v>
      </c>
      <c r="B1035" s="1" t="s">
        <v>1959</v>
      </c>
      <c r="C1035" s="1" t="s">
        <v>1960</v>
      </c>
      <c r="D1035" s="1">
        <v>53</v>
      </c>
      <c r="E1035" s="1">
        <v>38</v>
      </c>
      <c r="F1035" s="1">
        <v>37</v>
      </c>
      <c r="G1035" s="1">
        <v>2023949.892</v>
      </c>
      <c r="H1035" s="1">
        <v>1528407.8940000001</v>
      </c>
      <c r="I1035" s="1">
        <v>1796307.203</v>
      </c>
      <c r="J1035" s="1">
        <v>1870657.183</v>
      </c>
      <c r="K1035" s="1">
        <v>1469782.952</v>
      </c>
      <c r="L1035" s="1">
        <v>1182791.341</v>
      </c>
      <c r="M1035" s="1">
        <v>0.31453700000000001</v>
      </c>
      <c r="N1035" s="1">
        <v>-1.1955100000000001</v>
      </c>
    </row>
    <row r="1036" spans="1:14" x14ac:dyDescent="0.35">
      <c r="A1036" s="1" t="s">
        <v>2413</v>
      </c>
      <c r="B1036" s="1" t="s">
        <v>2414</v>
      </c>
      <c r="C1036" s="1" t="s">
        <v>2415</v>
      </c>
      <c r="D1036" s="1">
        <v>29</v>
      </c>
      <c r="E1036" s="1">
        <v>20</v>
      </c>
      <c r="F1036" s="1">
        <v>12</v>
      </c>
      <c r="G1036" s="1">
        <v>1313063.43</v>
      </c>
      <c r="H1036" s="1">
        <v>1004994.858</v>
      </c>
      <c r="I1036" s="1">
        <v>1437460.7649999999</v>
      </c>
      <c r="J1036" s="1">
        <v>970669.63809999998</v>
      </c>
      <c r="K1036" s="1">
        <v>696649.02969999996</v>
      </c>
      <c r="L1036" s="1">
        <v>1421425.0789999999</v>
      </c>
      <c r="M1036" s="1">
        <v>0.38467400000000002</v>
      </c>
      <c r="N1036" s="1">
        <v>-1.2543299999999999</v>
      </c>
    </row>
    <row r="1037" spans="1:14" x14ac:dyDescent="0.35">
      <c r="A1037" s="1" t="s">
        <v>2209</v>
      </c>
      <c r="B1037" s="1" t="s">
        <v>2210</v>
      </c>
      <c r="C1037" s="1" t="s">
        <v>2211</v>
      </c>
      <c r="D1037" s="1">
        <v>8</v>
      </c>
      <c r="E1037" s="1">
        <v>2</v>
      </c>
      <c r="F1037" s="1">
        <v>2</v>
      </c>
      <c r="G1037" s="1">
        <v>129279.2197</v>
      </c>
      <c r="H1037" s="1">
        <v>27350.83988</v>
      </c>
      <c r="I1037" s="1">
        <v>33049.481670000001</v>
      </c>
      <c r="J1037" s="1">
        <v>33212.383889999997</v>
      </c>
      <c r="K1037" s="1">
        <v>19372.065139999999</v>
      </c>
      <c r="L1037" s="1">
        <v>35221.941890000002</v>
      </c>
      <c r="M1037" s="1">
        <v>0.35642299999999999</v>
      </c>
      <c r="N1037" s="1">
        <v>-1.72766</v>
      </c>
    </row>
    <row r="1038" spans="1:14" x14ac:dyDescent="0.35">
      <c r="A1038" s="1" t="s">
        <v>899</v>
      </c>
      <c r="B1038" s="1" t="s">
        <v>900</v>
      </c>
      <c r="C1038" s="1" t="s">
        <v>901</v>
      </c>
      <c r="D1038" s="1">
        <v>7</v>
      </c>
      <c r="E1038" s="1">
        <v>3</v>
      </c>
      <c r="F1038" s="1">
        <v>3</v>
      </c>
      <c r="G1038" s="1">
        <v>830834.43</v>
      </c>
      <c r="H1038" s="1">
        <v>712043.62529999996</v>
      </c>
      <c r="I1038" s="1">
        <v>525255.97759999998</v>
      </c>
      <c r="J1038" s="1">
        <v>451469.93920000002</v>
      </c>
      <c r="K1038" s="1">
        <v>520174.01730000001</v>
      </c>
      <c r="L1038" s="1">
        <v>581523.47479999997</v>
      </c>
      <c r="M1038" s="1">
        <v>0.14843200000000001</v>
      </c>
      <c r="N1038" s="1">
        <v>-1.3152699999999999</v>
      </c>
    </row>
    <row r="1039" spans="1:14" x14ac:dyDescent="0.35">
      <c r="A1039" s="1" t="s">
        <v>2923</v>
      </c>
      <c r="B1039" s="1" t="s">
        <v>2924</v>
      </c>
      <c r="C1039" s="1" t="s">
        <v>2925</v>
      </c>
      <c r="D1039" s="1">
        <v>18</v>
      </c>
      <c r="E1039" s="1">
        <v>3</v>
      </c>
      <c r="F1039" s="1">
        <v>3</v>
      </c>
      <c r="G1039" s="1">
        <v>506461.20079999999</v>
      </c>
      <c r="H1039" s="1">
        <v>513498.68219999998</v>
      </c>
      <c r="I1039" s="1">
        <v>784191.38329999999</v>
      </c>
      <c r="J1039" s="1">
        <v>640885.02020000003</v>
      </c>
      <c r="K1039" s="1">
        <v>762248.56590000005</v>
      </c>
      <c r="L1039" s="1">
        <v>612074.85640000005</v>
      </c>
      <c r="M1039" s="1">
        <v>0.46553</v>
      </c>
      <c r="N1039" s="1">
        <v>1.1360300000000001</v>
      </c>
    </row>
    <row r="1040" spans="1:14" x14ac:dyDescent="0.35">
      <c r="A1040" s="1" t="s">
        <v>1461</v>
      </c>
      <c r="B1040" s="1" t="s">
        <v>1462</v>
      </c>
      <c r="C1040" s="1" t="s">
        <v>1463</v>
      </c>
      <c r="D1040" s="1">
        <v>10</v>
      </c>
      <c r="E1040" s="1">
        <v>2</v>
      </c>
      <c r="F1040" s="1">
        <v>2</v>
      </c>
      <c r="G1040" s="1">
        <v>24400.078249999999</v>
      </c>
      <c r="H1040" s="1">
        <v>41052.44947</v>
      </c>
      <c r="I1040" s="1">
        <v>49495.413990000001</v>
      </c>
      <c r="J1040" s="1">
        <v>46836.479310000002</v>
      </c>
      <c r="K1040" s="1">
        <v>46596.34448</v>
      </c>
      <c r="L1040" s="1">
        <v>57675.06162</v>
      </c>
      <c r="M1040" s="1">
        <v>0.236064</v>
      </c>
      <c r="N1040" s="1">
        <v>1.36419</v>
      </c>
    </row>
    <row r="1041" spans="1:14" x14ac:dyDescent="0.35">
      <c r="A1041" s="1" t="s">
        <v>1966</v>
      </c>
      <c r="B1041" s="1" t="s">
        <v>1967</v>
      </c>
      <c r="C1041" s="1" t="s">
        <v>1968</v>
      </c>
      <c r="D1041" s="1">
        <v>27</v>
      </c>
      <c r="E1041" s="1">
        <v>5</v>
      </c>
      <c r="F1041" s="1">
        <v>5</v>
      </c>
      <c r="G1041" s="1">
        <v>94959.261100000003</v>
      </c>
      <c r="H1041" s="1">
        <v>117470.2555</v>
      </c>
      <c r="I1041" s="1">
        <v>116825.8658</v>
      </c>
      <c r="J1041" s="1">
        <v>160205.6398</v>
      </c>
      <c r="K1041" s="1">
        <v>90945.188020000001</v>
      </c>
      <c r="L1041" s="1">
        <v>264747.103</v>
      </c>
      <c r="M1041" s="1">
        <v>0.31681599999999999</v>
      </c>
      <c r="N1041" s="1">
        <v>1.4358</v>
      </c>
    </row>
    <row r="1042" spans="1:14" x14ac:dyDescent="0.35">
      <c r="A1042" s="1" t="s">
        <v>4700</v>
      </c>
      <c r="B1042" s="1" t="s">
        <v>4701</v>
      </c>
      <c r="C1042" s="1" t="s">
        <v>4702</v>
      </c>
      <c r="D1042" s="1">
        <v>16</v>
      </c>
      <c r="E1042" s="1">
        <v>8</v>
      </c>
      <c r="F1042" s="1">
        <v>4</v>
      </c>
      <c r="G1042" s="1">
        <v>138278.82860000001</v>
      </c>
      <c r="H1042" s="1">
        <v>19285.460719999999</v>
      </c>
      <c r="I1042" s="1">
        <v>18329.277389999999</v>
      </c>
      <c r="J1042" s="1">
        <v>48459.193399999996</v>
      </c>
      <c r="K1042" s="1">
        <v>37705.885280000002</v>
      </c>
      <c r="L1042" s="1">
        <v>46001.64789</v>
      </c>
      <c r="M1042" s="1">
        <v>0.80063499999999999</v>
      </c>
      <c r="N1042" s="1">
        <v>1.1980500000000001</v>
      </c>
    </row>
    <row r="1043" spans="1:14" x14ac:dyDescent="0.35">
      <c r="A1043" s="1" t="s">
        <v>282</v>
      </c>
      <c r="B1043" s="1" t="s">
        <v>283</v>
      </c>
      <c r="C1043" s="1" t="s">
        <v>284</v>
      </c>
      <c r="D1043" s="1">
        <v>54</v>
      </c>
      <c r="E1043" s="1">
        <v>15</v>
      </c>
      <c r="F1043" s="1">
        <v>15</v>
      </c>
      <c r="G1043" s="1">
        <v>729151.13919999998</v>
      </c>
      <c r="H1043" s="1">
        <v>990632.10530000005</v>
      </c>
      <c r="I1043" s="1">
        <v>1177134.466</v>
      </c>
      <c r="J1043" s="1">
        <v>1414522.6710000001</v>
      </c>
      <c r="K1043" s="1">
        <v>1546954.372</v>
      </c>
      <c r="L1043" s="1">
        <v>1340953.8829999999</v>
      </c>
      <c r="M1043" s="1">
        <v>4.7560100000000001E-2</v>
      </c>
      <c r="N1043" s="1">
        <v>1.51118</v>
      </c>
    </row>
    <row r="1044" spans="1:14" x14ac:dyDescent="0.35">
      <c r="A1044" s="1" t="s">
        <v>2110</v>
      </c>
      <c r="B1044" s="1" t="s">
        <v>2111</v>
      </c>
      <c r="C1044" s="1" t="s">
        <v>2112</v>
      </c>
      <c r="D1044" s="1">
        <v>30</v>
      </c>
      <c r="E1044" s="1">
        <v>8</v>
      </c>
      <c r="F1044" s="1">
        <v>8</v>
      </c>
      <c r="G1044" s="1">
        <v>1073255.0930000001</v>
      </c>
      <c r="H1044" s="1">
        <v>276433.79879999999</v>
      </c>
      <c r="I1044" s="1">
        <v>281169.1998</v>
      </c>
      <c r="J1044" s="1">
        <v>981118.07279999997</v>
      </c>
      <c r="K1044" s="1">
        <v>398011.73440000002</v>
      </c>
      <c r="L1044" s="1">
        <v>1499258.94</v>
      </c>
      <c r="M1044" s="1">
        <v>0.33684500000000001</v>
      </c>
      <c r="N1044" s="1">
        <v>1.9146000000000001</v>
      </c>
    </row>
    <row r="1045" spans="1:14" x14ac:dyDescent="0.35">
      <c r="A1045" s="1" t="s">
        <v>5099</v>
      </c>
      <c r="B1045" s="1" t="s">
        <v>5100</v>
      </c>
      <c r="C1045" s="1" t="s">
        <v>5101</v>
      </c>
      <c r="D1045" s="1">
        <v>1</v>
      </c>
      <c r="E1045" s="1">
        <v>2</v>
      </c>
      <c r="F1045" s="1">
        <v>2</v>
      </c>
      <c r="G1045" s="1">
        <v>82770.740179999993</v>
      </c>
      <c r="H1045" s="1">
        <v>68771.666889999993</v>
      </c>
      <c r="I1045" s="1">
        <v>102628.732</v>
      </c>
      <c r="J1045" s="1">
        <v>97758.116630000004</v>
      </c>
      <c r="K1045" s="1">
        <v>42933.990669999999</v>
      </c>
      <c r="L1045" s="1">
        <v>168453.60159999999</v>
      </c>
      <c r="M1045" s="1">
        <v>0.88527900000000004</v>
      </c>
      <c r="N1045" s="1">
        <v>1.06568</v>
      </c>
    </row>
    <row r="1046" spans="1:14" x14ac:dyDescent="0.35">
      <c r="A1046" s="1" t="s">
        <v>2449</v>
      </c>
      <c r="B1046" s="1" t="s">
        <v>2450</v>
      </c>
      <c r="C1046" s="1" t="s">
        <v>2451</v>
      </c>
      <c r="D1046" s="1">
        <v>12</v>
      </c>
      <c r="E1046" s="1">
        <v>9</v>
      </c>
      <c r="F1046" s="1">
        <v>9</v>
      </c>
      <c r="G1046" s="1">
        <v>222175.70110000001</v>
      </c>
      <c r="H1046" s="1">
        <v>128456.97500000001</v>
      </c>
      <c r="I1046" s="1">
        <v>154453.71849999999</v>
      </c>
      <c r="J1046" s="1">
        <v>126474.5156</v>
      </c>
      <c r="K1046" s="1">
        <v>106997.62270000001</v>
      </c>
      <c r="L1046" s="1">
        <v>175288.8983</v>
      </c>
      <c r="M1046" s="1">
        <v>0.39427200000000001</v>
      </c>
      <c r="N1046" s="1">
        <v>-1.2294400000000001</v>
      </c>
    </row>
    <row r="1047" spans="1:14" x14ac:dyDescent="0.35">
      <c r="A1047" s="1" t="s">
        <v>556</v>
      </c>
      <c r="B1047" s="1" t="s">
        <v>557</v>
      </c>
      <c r="C1047" s="1" t="s">
        <v>558</v>
      </c>
      <c r="D1047" s="1">
        <v>20</v>
      </c>
      <c r="E1047" s="1">
        <v>10</v>
      </c>
      <c r="F1047" s="1">
        <v>10</v>
      </c>
      <c r="G1047" s="1">
        <v>262994.72460000002</v>
      </c>
      <c r="H1047" s="1">
        <v>244423.07629999999</v>
      </c>
      <c r="I1047" s="1">
        <v>288056.3126</v>
      </c>
      <c r="J1047" s="1">
        <v>304286.92589999997</v>
      </c>
      <c r="K1047" s="1">
        <v>281883.33059999999</v>
      </c>
      <c r="L1047" s="1">
        <v>308265.56180000002</v>
      </c>
      <c r="M1047" s="1">
        <v>9.7428699999999993E-2</v>
      </c>
      <c r="N1047" s="1">
        <v>1.12608</v>
      </c>
    </row>
    <row r="1048" spans="1:14" x14ac:dyDescent="0.35">
      <c r="A1048" s="1" t="s">
        <v>4051</v>
      </c>
      <c r="B1048" s="1" t="s">
        <v>4052</v>
      </c>
      <c r="C1048" s="1" t="s">
        <v>4053</v>
      </c>
      <c r="D1048" s="1">
        <v>21</v>
      </c>
      <c r="E1048" s="1">
        <v>5</v>
      </c>
      <c r="F1048" s="1">
        <v>5</v>
      </c>
      <c r="G1048" s="1">
        <v>111240.9126</v>
      </c>
      <c r="H1048" s="1">
        <v>122087.9797</v>
      </c>
      <c r="I1048" s="1">
        <v>153336.31950000001</v>
      </c>
      <c r="J1048" s="1">
        <v>138363.92730000001</v>
      </c>
      <c r="K1048" s="1">
        <v>110881.46090000001</v>
      </c>
      <c r="L1048" s="1">
        <v>167912.8677</v>
      </c>
      <c r="M1048" s="1">
        <v>0.66747900000000004</v>
      </c>
      <c r="N1048" s="1">
        <v>1.07348</v>
      </c>
    </row>
    <row r="1049" spans="1:14" x14ac:dyDescent="0.35">
      <c r="A1049" s="1" t="s">
        <v>2363</v>
      </c>
      <c r="B1049" s="1" t="s">
        <v>2364</v>
      </c>
      <c r="C1049" s="1" t="s">
        <v>2365</v>
      </c>
      <c r="D1049" s="1">
        <v>11</v>
      </c>
      <c r="E1049" s="1">
        <v>3</v>
      </c>
      <c r="F1049" s="1">
        <v>3</v>
      </c>
      <c r="G1049" s="1">
        <v>44798.553290000003</v>
      </c>
      <c r="H1049" s="1">
        <v>85152.800839999996</v>
      </c>
      <c r="I1049" s="1">
        <v>154687.91889999999</v>
      </c>
      <c r="J1049" s="1">
        <v>51490.755530000002</v>
      </c>
      <c r="K1049" s="1">
        <v>38238.895210000002</v>
      </c>
      <c r="L1049" s="1">
        <v>84152.773319999993</v>
      </c>
      <c r="M1049" s="1">
        <v>0.375892</v>
      </c>
      <c r="N1049" s="1">
        <v>-1.52712</v>
      </c>
    </row>
    <row r="1050" spans="1:14" x14ac:dyDescent="0.35">
      <c r="A1050" s="1" t="s">
        <v>3126</v>
      </c>
      <c r="B1050" s="1" t="s">
        <v>3127</v>
      </c>
      <c r="C1050" s="1" t="s">
        <v>3128</v>
      </c>
      <c r="D1050" s="1">
        <v>14</v>
      </c>
      <c r="E1050" s="1">
        <v>4</v>
      </c>
      <c r="F1050" s="1">
        <v>4</v>
      </c>
      <c r="G1050" s="1">
        <v>128669.53389999999</v>
      </c>
      <c r="H1050" s="1">
        <v>145257.5975</v>
      </c>
      <c r="I1050" s="1">
        <v>170995.40280000001</v>
      </c>
      <c r="J1050" s="1">
        <v>107995.6287</v>
      </c>
      <c r="K1050" s="1">
        <v>91932.568759999995</v>
      </c>
      <c r="L1050" s="1">
        <v>189969.65119999999</v>
      </c>
      <c r="M1050" s="1">
        <v>0.495975</v>
      </c>
      <c r="N1050" s="1">
        <v>-1.1921900000000001</v>
      </c>
    </row>
    <row r="1051" spans="1:14" x14ac:dyDescent="0.35">
      <c r="A1051" s="1" t="s">
        <v>4614</v>
      </c>
      <c r="B1051" s="1" t="s">
        <v>4615</v>
      </c>
      <c r="C1051" s="1" t="s">
        <v>4616</v>
      </c>
      <c r="D1051" s="1">
        <v>10</v>
      </c>
      <c r="E1051" s="1">
        <v>2</v>
      </c>
      <c r="F1051" s="1">
        <v>2</v>
      </c>
      <c r="G1051" s="1">
        <v>163727.37549999999</v>
      </c>
      <c r="H1051" s="1">
        <v>3511.2361959999998</v>
      </c>
      <c r="I1051" s="1">
        <v>1059.471587</v>
      </c>
      <c r="J1051" s="1">
        <v>20092.4607</v>
      </c>
      <c r="K1051" s="1">
        <v>800.23862580000002</v>
      </c>
      <c r="L1051" s="1">
        <v>7814.8484939999998</v>
      </c>
      <c r="M1051" s="1">
        <v>0.78415999999999997</v>
      </c>
      <c r="N1051" s="1">
        <v>-1.69238</v>
      </c>
    </row>
    <row r="1052" spans="1:14" x14ac:dyDescent="0.35">
      <c r="A1052" s="1" t="s">
        <v>3970</v>
      </c>
      <c r="B1052" s="1" t="s">
        <v>3971</v>
      </c>
      <c r="C1052" s="1" t="s">
        <v>3972</v>
      </c>
      <c r="D1052" s="1">
        <v>13</v>
      </c>
      <c r="E1052" s="1">
        <v>4</v>
      </c>
      <c r="F1052" s="1">
        <v>4</v>
      </c>
      <c r="G1052" s="1">
        <v>91261.821360000002</v>
      </c>
      <c r="H1052" s="1">
        <v>114676.556</v>
      </c>
      <c r="I1052" s="1">
        <v>188927.80869999999</v>
      </c>
      <c r="J1052" s="1">
        <v>130432.00350000001</v>
      </c>
      <c r="K1052" s="1">
        <v>82356.880900000004</v>
      </c>
      <c r="L1052" s="1">
        <v>126189.38189999999</v>
      </c>
      <c r="M1052" s="1">
        <v>0.65480799999999995</v>
      </c>
      <c r="N1052" s="1">
        <v>-1.1341000000000001</v>
      </c>
    </row>
    <row r="1053" spans="1:14" x14ac:dyDescent="0.35">
      <c r="A1053" s="1" t="s">
        <v>1750</v>
      </c>
      <c r="B1053" s="1" t="s">
        <v>1751</v>
      </c>
      <c r="C1053" s="1" t="s">
        <v>1752</v>
      </c>
      <c r="D1053" s="1">
        <v>42</v>
      </c>
      <c r="E1053" s="1">
        <v>23</v>
      </c>
      <c r="F1053" s="1">
        <v>23</v>
      </c>
      <c r="G1053" s="1">
        <v>1692487.7420000001</v>
      </c>
      <c r="H1053" s="1">
        <v>3705850.426</v>
      </c>
      <c r="I1053" s="1">
        <v>5707000.852</v>
      </c>
      <c r="J1053" s="1">
        <v>4679626.5089999996</v>
      </c>
      <c r="K1053" s="1">
        <v>4913986.4689999996</v>
      </c>
      <c r="L1053" s="1">
        <v>6142506.7369999997</v>
      </c>
      <c r="M1053" s="1">
        <v>0.27877600000000002</v>
      </c>
      <c r="N1053" s="1">
        <v>1.5802400000000001</v>
      </c>
    </row>
    <row r="1054" spans="1:14" x14ac:dyDescent="0.35">
      <c r="A1054" s="1" t="s">
        <v>770</v>
      </c>
      <c r="B1054" s="1" t="s">
        <v>771</v>
      </c>
      <c r="C1054" s="1" t="s">
        <v>772</v>
      </c>
      <c r="D1054" s="1">
        <v>25</v>
      </c>
      <c r="E1054" s="1">
        <v>12</v>
      </c>
      <c r="F1054" s="1">
        <v>8</v>
      </c>
      <c r="G1054" s="1">
        <v>37984.91562</v>
      </c>
      <c r="H1054" s="1">
        <v>71159.199729999993</v>
      </c>
      <c r="I1054" s="1">
        <v>132831.94339999999</v>
      </c>
      <c r="J1054" s="1">
        <v>130855.05009999999</v>
      </c>
      <c r="K1054" s="1">
        <v>129260.4623</v>
      </c>
      <c r="L1054" s="1">
        <v>280666.09989999997</v>
      </c>
      <c r="M1054" s="1">
        <v>0.12406499999999999</v>
      </c>
      <c r="N1054" s="1">
        <v>2.3646500000000001</v>
      </c>
    </row>
    <row r="1055" spans="1:14" x14ac:dyDescent="0.35">
      <c r="A1055" s="1" t="s">
        <v>3299</v>
      </c>
      <c r="B1055" s="1" t="s">
        <v>3300</v>
      </c>
      <c r="C1055" s="1" t="s">
        <v>3301</v>
      </c>
      <c r="D1055" s="1">
        <v>13</v>
      </c>
      <c r="E1055" s="1">
        <v>3</v>
      </c>
      <c r="F1055" s="1">
        <v>3</v>
      </c>
      <c r="G1055" s="1">
        <v>153165.40919999999</v>
      </c>
      <c r="H1055" s="1">
        <v>19262.21112</v>
      </c>
      <c r="I1055" s="1">
        <v>42759.021139999997</v>
      </c>
      <c r="J1055" s="1">
        <v>21762.290130000001</v>
      </c>
      <c r="K1055" s="1">
        <v>71379.172189999997</v>
      </c>
      <c r="L1055" s="1">
        <v>17208.24913</v>
      </c>
      <c r="M1055" s="1">
        <v>0.52694799999999997</v>
      </c>
      <c r="N1055" s="1">
        <v>-1.67736</v>
      </c>
    </row>
    <row r="1056" spans="1:14" x14ac:dyDescent="0.35">
      <c r="A1056" s="1" t="s">
        <v>5449</v>
      </c>
      <c r="B1056" s="1" t="s">
        <v>5450</v>
      </c>
      <c r="C1056" s="1" t="s">
        <v>5451</v>
      </c>
      <c r="D1056" s="1">
        <v>39</v>
      </c>
      <c r="E1056" s="1">
        <v>17</v>
      </c>
      <c r="F1056" s="1">
        <v>12</v>
      </c>
      <c r="G1056" s="1">
        <v>374329.85310000001</v>
      </c>
      <c r="H1056" s="1">
        <v>273580.34350000002</v>
      </c>
      <c r="I1056" s="1">
        <v>384075.81219999999</v>
      </c>
      <c r="J1056" s="1">
        <v>327811.69209999999</v>
      </c>
      <c r="K1056" s="1">
        <v>241639.31589999999</v>
      </c>
      <c r="L1056" s="1">
        <v>480150.56060000003</v>
      </c>
      <c r="M1056" s="1">
        <v>0.96296300000000001</v>
      </c>
      <c r="N1056" s="1">
        <v>-1.01126</v>
      </c>
    </row>
    <row r="1057" spans="1:14" x14ac:dyDescent="0.35">
      <c r="A1057" s="1" t="s">
        <v>4236</v>
      </c>
      <c r="B1057" s="1" t="s">
        <v>4237</v>
      </c>
      <c r="C1057" s="1" t="s">
        <v>4238</v>
      </c>
      <c r="D1057" s="1">
        <v>11</v>
      </c>
      <c r="E1057" s="1">
        <v>3</v>
      </c>
      <c r="F1057" s="1">
        <v>3</v>
      </c>
      <c r="G1057" s="1">
        <v>65907.375270000004</v>
      </c>
      <c r="H1057" s="1">
        <v>91676.569409999996</v>
      </c>
      <c r="I1057" s="1">
        <v>103914.07919999999</v>
      </c>
      <c r="J1057" s="1">
        <v>67277.183300000004</v>
      </c>
      <c r="K1057" s="1">
        <v>90492.634439999994</v>
      </c>
      <c r="L1057" s="1">
        <v>84231.54277</v>
      </c>
      <c r="M1057" s="1">
        <v>0.69932499999999997</v>
      </c>
      <c r="N1057" s="1">
        <v>-1.0698000000000001</v>
      </c>
    </row>
    <row r="1058" spans="1:14" x14ac:dyDescent="0.35">
      <c r="A1058" s="1" t="s">
        <v>5491</v>
      </c>
      <c r="B1058" s="1" t="s">
        <v>5492</v>
      </c>
      <c r="C1058" s="1" t="s">
        <v>5493</v>
      </c>
      <c r="D1058" s="1">
        <v>7</v>
      </c>
      <c r="E1058" s="1">
        <v>4</v>
      </c>
      <c r="F1058" s="1">
        <v>2</v>
      </c>
      <c r="G1058" s="1">
        <v>45065.062429999998</v>
      </c>
      <c r="H1058" s="1">
        <v>39758.113720000001</v>
      </c>
      <c r="I1058" s="1">
        <v>53560.357259999997</v>
      </c>
      <c r="J1058" s="1">
        <v>27502.866590000001</v>
      </c>
      <c r="K1058" s="1">
        <v>67421.456430000006</v>
      </c>
      <c r="L1058" s="1">
        <v>53512.90223</v>
      </c>
      <c r="M1058" s="1">
        <v>0.97039399999999998</v>
      </c>
      <c r="N1058" s="1">
        <v>1.0112099999999999</v>
      </c>
    </row>
    <row r="1059" spans="1:14" x14ac:dyDescent="0.35">
      <c r="A1059" s="1" t="s">
        <v>1282</v>
      </c>
      <c r="B1059" s="1" t="s">
        <v>1283</v>
      </c>
      <c r="C1059" s="1" t="s">
        <v>1284</v>
      </c>
      <c r="D1059" s="1">
        <v>9</v>
      </c>
      <c r="E1059" s="1">
        <v>3</v>
      </c>
      <c r="F1059" s="1">
        <v>3</v>
      </c>
      <c r="G1059" s="1">
        <v>157385.3713</v>
      </c>
      <c r="H1059" s="1">
        <v>126968.67690000001</v>
      </c>
      <c r="I1059" s="1">
        <v>110680.5484</v>
      </c>
      <c r="J1059" s="1">
        <v>147510.1482</v>
      </c>
      <c r="K1059" s="1">
        <v>148123.96290000001</v>
      </c>
      <c r="L1059" s="1">
        <v>166336.6979</v>
      </c>
      <c r="M1059" s="1">
        <v>0.20591300000000001</v>
      </c>
      <c r="N1059" s="1">
        <v>1.18005</v>
      </c>
    </row>
    <row r="1060" spans="1:14" x14ac:dyDescent="0.35">
      <c r="A1060" s="1" t="s">
        <v>3429</v>
      </c>
      <c r="B1060" s="1" t="s">
        <v>3430</v>
      </c>
      <c r="C1060" s="1" t="s">
        <v>3431</v>
      </c>
      <c r="D1060" s="1">
        <v>28</v>
      </c>
      <c r="E1060" s="1">
        <v>17</v>
      </c>
      <c r="F1060" s="1">
        <v>4</v>
      </c>
      <c r="G1060" s="1">
        <v>664882.34100000001</v>
      </c>
      <c r="H1060" s="1">
        <v>843877.21089999995</v>
      </c>
      <c r="I1060" s="1">
        <v>1148832.4180000001</v>
      </c>
      <c r="J1060" s="1">
        <v>1140266.8559999999</v>
      </c>
      <c r="K1060" s="1">
        <v>772147.63179999997</v>
      </c>
      <c r="L1060" s="1">
        <v>1088260.642</v>
      </c>
      <c r="M1060" s="1">
        <v>0.54572200000000004</v>
      </c>
      <c r="N1060" s="1">
        <v>1.1412599999999999</v>
      </c>
    </row>
    <row r="1061" spans="1:14" x14ac:dyDescent="0.35">
      <c r="A1061" s="1" t="s">
        <v>4000</v>
      </c>
      <c r="B1061" s="1" t="s">
        <v>4001</v>
      </c>
      <c r="C1061" s="1" t="s">
        <v>4002</v>
      </c>
      <c r="D1061" s="1">
        <v>19</v>
      </c>
      <c r="E1061" s="1">
        <v>9</v>
      </c>
      <c r="F1061" s="1">
        <v>3</v>
      </c>
      <c r="G1061" s="1">
        <v>82601.640530000004</v>
      </c>
      <c r="H1061" s="1">
        <v>69318.652919999993</v>
      </c>
      <c r="I1061" s="1">
        <v>76847.712620000006</v>
      </c>
      <c r="J1061" s="1">
        <v>83760.041339999996</v>
      </c>
      <c r="K1061" s="1">
        <v>64702.53153</v>
      </c>
      <c r="L1061" s="1">
        <v>97977.060809999995</v>
      </c>
      <c r="M1061" s="1">
        <v>0.65803199999999995</v>
      </c>
      <c r="N1061" s="1">
        <v>1.06464</v>
      </c>
    </row>
    <row r="1062" spans="1:14" x14ac:dyDescent="0.35">
      <c r="A1062" s="1" t="s">
        <v>5025</v>
      </c>
      <c r="B1062" s="1" t="s">
        <v>5026</v>
      </c>
      <c r="C1062" s="1" t="s">
        <v>5027</v>
      </c>
      <c r="D1062" s="1">
        <v>27</v>
      </c>
      <c r="E1062" s="1">
        <v>11</v>
      </c>
      <c r="F1062" s="1">
        <v>10</v>
      </c>
      <c r="G1062" s="1">
        <v>712426.06689999998</v>
      </c>
      <c r="H1062" s="1">
        <v>729199.00340000005</v>
      </c>
      <c r="I1062" s="1">
        <v>1250996.781</v>
      </c>
      <c r="J1062" s="1">
        <v>402867.99619999999</v>
      </c>
      <c r="K1062" s="1">
        <v>1372003.1980000001</v>
      </c>
      <c r="L1062" s="1">
        <v>946267.02960000001</v>
      </c>
      <c r="M1062" s="1">
        <v>0.86739500000000003</v>
      </c>
      <c r="N1062" s="1">
        <v>-1.07507</v>
      </c>
    </row>
    <row r="1063" spans="1:14" x14ac:dyDescent="0.35">
      <c r="A1063" s="1" t="s">
        <v>637</v>
      </c>
      <c r="B1063" s="1" t="s">
        <v>638</v>
      </c>
      <c r="C1063" s="1" t="s">
        <v>639</v>
      </c>
      <c r="D1063" s="1">
        <v>31</v>
      </c>
      <c r="E1063" s="1">
        <v>7</v>
      </c>
      <c r="F1063" s="1">
        <v>7</v>
      </c>
      <c r="G1063" s="1">
        <v>375570.98220000003</v>
      </c>
      <c r="H1063" s="1">
        <v>473921.07290000003</v>
      </c>
      <c r="I1063" s="1">
        <v>663999.48620000004</v>
      </c>
      <c r="J1063" s="1">
        <v>645231.02509999997</v>
      </c>
      <c r="K1063" s="1">
        <v>716192.63870000001</v>
      </c>
      <c r="L1063" s="1">
        <v>737660.17319999996</v>
      </c>
      <c r="M1063" s="1">
        <v>0.10686900000000001</v>
      </c>
      <c r="N1063" s="1">
        <v>1.4234599999999999</v>
      </c>
    </row>
    <row r="1064" spans="1:14" x14ac:dyDescent="0.35">
      <c r="A1064" s="1" t="s">
        <v>2813</v>
      </c>
      <c r="B1064" s="1" t="s">
        <v>2814</v>
      </c>
      <c r="C1064" s="1" t="s">
        <v>2815</v>
      </c>
      <c r="D1064" s="1">
        <v>8</v>
      </c>
      <c r="E1064" s="1">
        <v>4</v>
      </c>
      <c r="F1064" s="1">
        <v>4</v>
      </c>
      <c r="G1064" s="1">
        <v>73380.295840000006</v>
      </c>
      <c r="H1064" s="1">
        <v>76688.913950000002</v>
      </c>
      <c r="I1064" s="1">
        <v>84234.539919999996</v>
      </c>
      <c r="J1064" s="1">
        <v>154322.6623</v>
      </c>
      <c r="K1064" s="1">
        <v>41441.481310000003</v>
      </c>
      <c r="L1064" s="1">
        <v>367915.42739999999</v>
      </c>
      <c r="M1064" s="1">
        <v>0.44833699999999999</v>
      </c>
      <c r="N1064" s="1">
        <v>1.70583</v>
      </c>
    </row>
    <row r="1065" spans="1:14" x14ac:dyDescent="0.35">
      <c r="A1065" s="1" t="s">
        <v>5506</v>
      </c>
      <c r="B1065" s="1" t="s">
        <v>5507</v>
      </c>
      <c r="C1065" s="1" t="s">
        <v>5508</v>
      </c>
      <c r="D1065" s="1">
        <v>54</v>
      </c>
      <c r="E1065" s="1">
        <v>5</v>
      </c>
      <c r="F1065" s="1">
        <v>5</v>
      </c>
      <c r="G1065" s="1">
        <v>610455.70250000001</v>
      </c>
      <c r="H1065" s="1">
        <v>558030.51280000003</v>
      </c>
      <c r="I1065" s="1">
        <v>658497.96230000001</v>
      </c>
      <c r="J1065" s="1">
        <v>494208.1703</v>
      </c>
      <c r="K1065" s="1">
        <v>1011723.754</v>
      </c>
      <c r="L1065" s="1">
        <v>459943.49469999998</v>
      </c>
      <c r="M1065" s="1">
        <v>0.97571300000000005</v>
      </c>
      <c r="N1065" s="1">
        <v>1.0083299999999999</v>
      </c>
    </row>
    <row r="1066" spans="1:14" x14ac:dyDescent="0.35">
      <c r="A1066" s="1" t="s">
        <v>1937</v>
      </c>
      <c r="B1066" s="1" t="s">
        <v>1938</v>
      </c>
      <c r="C1066" s="1" t="s">
        <v>1939</v>
      </c>
      <c r="D1066" s="1">
        <v>12</v>
      </c>
      <c r="E1066" s="1">
        <v>3</v>
      </c>
      <c r="F1066" s="1">
        <v>3</v>
      </c>
      <c r="G1066" s="1">
        <v>74198.757500000007</v>
      </c>
      <c r="H1066" s="1">
        <v>63856.638619999998</v>
      </c>
      <c r="I1066" s="1">
        <v>77314.701060000007</v>
      </c>
      <c r="J1066" s="1">
        <v>104285.51300000001</v>
      </c>
      <c r="K1066" s="1">
        <v>62390.930639999999</v>
      </c>
      <c r="L1066" s="1">
        <v>107476.1017</v>
      </c>
      <c r="M1066" s="1">
        <v>0.310589</v>
      </c>
      <c r="N1066" s="1">
        <v>1.2404999999999999</v>
      </c>
    </row>
    <row r="1067" spans="1:14" x14ac:dyDescent="0.35">
      <c r="A1067" s="1" t="s">
        <v>3341</v>
      </c>
      <c r="B1067" s="1" t="s">
        <v>3342</v>
      </c>
      <c r="C1067" s="1" t="s">
        <v>3343</v>
      </c>
      <c r="D1067" s="1">
        <v>53</v>
      </c>
      <c r="E1067" s="1">
        <v>50</v>
      </c>
      <c r="F1067" s="1">
        <v>50</v>
      </c>
      <c r="G1067" s="1">
        <v>6320032.4349999996</v>
      </c>
      <c r="H1067" s="1">
        <v>2825736.9360000002</v>
      </c>
      <c r="I1067" s="1">
        <v>2951620.87</v>
      </c>
      <c r="J1067" s="1">
        <v>2837881.179</v>
      </c>
      <c r="K1067" s="1">
        <v>3798713.6850000001</v>
      </c>
      <c r="L1067" s="1">
        <v>2744265.2609999999</v>
      </c>
      <c r="M1067" s="1">
        <v>0.53088500000000005</v>
      </c>
      <c r="N1067" s="1">
        <v>-1.2123200000000001</v>
      </c>
    </row>
    <row r="1068" spans="1:14" x14ac:dyDescent="0.35">
      <c r="A1068" s="1" t="s">
        <v>3200</v>
      </c>
      <c r="B1068" s="1" t="s">
        <v>3201</v>
      </c>
      <c r="C1068" s="1" t="s">
        <v>3202</v>
      </c>
      <c r="D1068" s="1">
        <v>5</v>
      </c>
      <c r="E1068" s="1">
        <v>6</v>
      </c>
      <c r="F1068" s="1">
        <v>5</v>
      </c>
      <c r="G1068" s="1">
        <v>60922.903299999998</v>
      </c>
      <c r="H1068" s="1">
        <v>105488.022</v>
      </c>
      <c r="I1068" s="1">
        <v>127204.6976</v>
      </c>
      <c r="J1068" s="1">
        <v>105646.7408</v>
      </c>
      <c r="K1068" s="1">
        <v>50293.074619999999</v>
      </c>
      <c r="L1068" s="1">
        <v>78973.59203</v>
      </c>
      <c r="M1068" s="1">
        <v>0.51153899999999997</v>
      </c>
      <c r="N1068" s="1">
        <v>-1.2489600000000001</v>
      </c>
    </row>
    <row r="1069" spans="1:14" x14ac:dyDescent="0.35">
      <c r="A1069" s="1" t="s">
        <v>1848</v>
      </c>
      <c r="B1069" s="1" t="s">
        <v>1849</v>
      </c>
      <c r="C1069" s="1" t="s">
        <v>1850</v>
      </c>
      <c r="D1069" s="1">
        <v>76</v>
      </c>
      <c r="E1069" s="1">
        <v>24</v>
      </c>
      <c r="F1069" s="1">
        <v>18</v>
      </c>
      <c r="G1069" s="1">
        <v>3030094.6510000001</v>
      </c>
      <c r="H1069" s="1">
        <v>2646111.4169999999</v>
      </c>
      <c r="I1069" s="1">
        <v>3206480.2379999999</v>
      </c>
      <c r="J1069" s="1">
        <v>3015537.452</v>
      </c>
      <c r="K1069" s="1">
        <v>2040658.558</v>
      </c>
      <c r="L1069" s="1">
        <v>2636882.588</v>
      </c>
      <c r="M1069" s="1">
        <v>0.296707</v>
      </c>
      <c r="N1069" s="1">
        <v>-1.1657999999999999</v>
      </c>
    </row>
    <row r="1070" spans="1:14" x14ac:dyDescent="0.35">
      <c r="A1070" s="1" t="s">
        <v>3964</v>
      </c>
      <c r="B1070" s="1" t="s">
        <v>3965</v>
      </c>
      <c r="C1070" s="1" t="s">
        <v>3966</v>
      </c>
      <c r="D1070" s="1">
        <v>21</v>
      </c>
      <c r="E1070" s="1">
        <v>11</v>
      </c>
      <c r="F1070" s="1">
        <v>11</v>
      </c>
      <c r="G1070" s="1">
        <v>4209458.7170000002</v>
      </c>
      <c r="H1070" s="1">
        <v>4069132.9049999998</v>
      </c>
      <c r="I1070" s="1">
        <v>4142859.852</v>
      </c>
      <c r="J1070" s="1">
        <v>4117405.8509999998</v>
      </c>
      <c r="K1070" s="1">
        <v>2987773.716</v>
      </c>
      <c r="L1070" s="1">
        <v>4731059.8820000002</v>
      </c>
      <c r="M1070" s="1">
        <v>0.65348799999999996</v>
      </c>
      <c r="N1070" s="1">
        <v>-1.0683199999999999</v>
      </c>
    </row>
    <row r="1071" spans="1:14" x14ac:dyDescent="0.35">
      <c r="A1071" s="1" t="s">
        <v>3453</v>
      </c>
      <c r="B1071" s="1" t="s">
        <v>3454</v>
      </c>
      <c r="C1071" s="1" t="s">
        <v>3455</v>
      </c>
      <c r="D1071" s="1">
        <v>32</v>
      </c>
      <c r="E1071" s="1">
        <v>10</v>
      </c>
      <c r="F1071" s="1">
        <v>5</v>
      </c>
      <c r="G1071" s="1">
        <v>1219792.317</v>
      </c>
      <c r="H1071" s="1">
        <v>927040.32429999998</v>
      </c>
      <c r="I1071" s="1">
        <v>1036753.438</v>
      </c>
      <c r="J1071" s="1">
        <v>1118364.0900000001</v>
      </c>
      <c r="K1071" s="1">
        <v>926223.73719999997</v>
      </c>
      <c r="L1071" s="1">
        <v>929616.88320000004</v>
      </c>
      <c r="M1071" s="1">
        <v>0.55185099999999998</v>
      </c>
      <c r="N1071" s="1">
        <v>-1.06779</v>
      </c>
    </row>
    <row r="1072" spans="1:14" x14ac:dyDescent="0.35">
      <c r="A1072" s="1" t="s">
        <v>2687</v>
      </c>
      <c r="B1072" s="1" t="s">
        <v>2688</v>
      </c>
      <c r="C1072" s="1" t="s">
        <v>2689</v>
      </c>
      <c r="D1072" s="1">
        <v>33</v>
      </c>
      <c r="E1072" s="1">
        <v>10</v>
      </c>
      <c r="F1072" s="1">
        <v>5</v>
      </c>
      <c r="G1072" s="1">
        <v>2714497.9819999998</v>
      </c>
      <c r="H1072" s="1">
        <v>1864202.9480000001</v>
      </c>
      <c r="I1072" s="1">
        <v>2206969.2009999999</v>
      </c>
      <c r="J1072" s="1">
        <v>2272242.1839999999</v>
      </c>
      <c r="K1072" s="1">
        <v>1735033.693</v>
      </c>
      <c r="L1072" s="1">
        <v>1990219.682</v>
      </c>
      <c r="M1072" s="1">
        <v>0.42844100000000002</v>
      </c>
      <c r="N1072" s="1">
        <v>-1.1248800000000001</v>
      </c>
    </row>
    <row r="1073" spans="1:14" x14ac:dyDescent="0.35">
      <c r="A1073" s="1" t="s">
        <v>5291</v>
      </c>
      <c r="B1073" s="1" t="s">
        <v>5292</v>
      </c>
      <c r="C1073" s="1" t="s">
        <v>5293</v>
      </c>
      <c r="D1073" s="1">
        <v>14</v>
      </c>
      <c r="E1073" s="1">
        <v>7</v>
      </c>
      <c r="F1073" s="1">
        <v>7</v>
      </c>
      <c r="G1073" s="1">
        <v>174147.0154</v>
      </c>
      <c r="H1073" s="1">
        <v>239691.19889999999</v>
      </c>
      <c r="I1073" s="1">
        <v>174571.35159999999</v>
      </c>
      <c r="J1073" s="1">
        <v>170295.63589999999</v>
      </c>
      <c r="K1073" s="1">
        <v>101689.7259</v>
      </c>
      <c r="L1073" s="1">
        <v>374896.61420000001</v>
      </c>
      <c r="M1073" s="1">
        <v>0.92686500000000005</v>
      </c>
      <c r="N1073" s="1">
        <v>-1.0392399999999999</v>
      </c>
    </row>
    <row r="1074" spans="1:14" x14ac:dyDescent="0.35">
      <c r="A1074" s="1" t="s">
        <v>4126</v>
      </c>
      <c r="B1074" s="1" t="s">
        <v>4127</v>
      </c>
      <c r="C1074" s="1" t="s">
        <v>4128</v>
      </c>
      <c r="D1074" s="1">
        <v>8</v>
      </c>
      <c r="E1074" s="1">
        <v>6</v>
      </c>
      <c r="F1074" s="1">
        <v>6</v>
      </c>
      <c r="G1074" s="1">
        <v>136774.9167</v>
      </c>
      <c r="H1074" s="1">
        <v>170589.848</v>
      </c>
      <c r="I1074" s="1">
        <v>182919.0753</v>
      </c>
      <c r="J1074" s="1">
        <v>205299.7077</v>
      </c>
      <c r="K1074" s="1">
        <v>135541.10029999999</v>
      </c>
      <c r="L1074" s="1">
        <v>188130.9523</v>
      </c>
      <c r="M1074" s="1">
        <v>0.68086999999999998</v>
      </c>
      <c r="N1074" s="1">
        <v>1.0704499999999999</v>
      </c>
    </row>
    <row r="1075" spans="1:14" x14ac:dyDescent="0.35">
      <c r="A1075" s="1" t="s">
        <v>650</v>
      </c>
      <c r="B1075" s="1" t="s">
        <v>651</v>
      </c>
      <c r="C1075" s="1" t="s">
        <v>652</v>
      </c>
      <c r="D1075" s="1">
        <v>52</v>
      </c>
      <c r="E1075" s="1">
        <v>13</v>
      </c>
      <c r="F1075" s="1">
        <v>13</v>
      </c>
      <c r="G1075" s="1">
        <v>733554.20860000001</v>
      </c>
      <c r="H1075" s="1">
        <v>832280.30319999997</v>
      </c>
      <c r="I1075" s="1">
        <v>1119436.6540000001</v>
      </c>
      <c r="J1075" s="1">
        <v>1813657.1939999999</v>
      </c>
      <c r="K1075" s="1">
        <v>997030.96569999994</v>
      </c>
      <c r="L1075" s="1">
        <v>2757832.97</v>
      </c>
      <c r="M1075" s="1">
        <v>0.107748</v>
      </c>
      <c r="N1075" s="1">
        <v>1.9395899999999999</v>
      </c>
    </row>
    <row r="1076" spans="1:14" x14ac:dyDescent="0.35">
      <c r="A1076" s="1" t="s">
        <v>5509</v>
      </c>
      <c r="B1076" s="1" t="s">
        <v>5510</v>
      </c>
      <c r="C1076" s="1" t="s">
        <v>5511</v>
      </c>
      <c r="D1076" s="1">
        <v>59</v>
      </c>
      <c r="E1076" s="1">
        <v>26</v>
      </c>
      <c r="F1076" s="1">
        <v>13</v>
      </c>
      <c r="G1076" s="1">
        <v>9826904.2090000007</v>
      </c>
      <c r="H1076" s="1">
        <v>11506331.119999999</v>
      </c>
      <c r="I1076" s="1">
        <v>10793334.93</v>
      </c>
      <c r="J1076" s="1">
        <v>10033470.060000001</v>
      </c>
      <c r="K1076" s="1">
        <v>9147235.6919999998</v>
      </c>
      <c r="L1076" s="1">
        <v>13164123.970000001</v>
      </c>
      <c r="M1076" s="1">
        <v>0.978738</v>
      </c>
      <c r="N1076" s="1">
        <v>-1.00336</v>
      </c>
    </row>
    <row r="1077" spans="1:14" x14ac:dyDescent="0.35">
      <c r="A1077" s="1" t="s">
        <v>2396</v>
      </c>
      <c r="B1077" s="1" t="s">
        <v>2397</v>
      </c>
      <c r="C1077" s="1" t="s">
        <v>2398</v>
      </c>
      <c r="D1077" s="1">
        <v>9</v>
      </c>
      <c r="E1077" s="1">
        <v>2</v>
      </c>
      <c r="F1077" s="1">
        <v>2</v>
      </c>
      <c r="G1077" s="1">
        <v>321211.58600000001</v>
      </c>
      <c r="H1077" s="1">
        <v>257156.57010000001</v>
      </c>
      <c r="I1077" s="1">
        <v>325124.59230000002</v>
      </c>
      <c r="J1077" s="1">
        <v>401965.58899999998</v>
      </c>
      <c r="K1077" s="1">
        <v>256954.61489999999</v>
      </c>
      <c r="L1077" s="1">
        <v>453688.97499999998</v>
      </c>
      <c r="M1077" s="1">
        <v>0.381691</v>
      </c>
      <c r="N1077" s="1">
        <v>1.2038899999999999</v>
      </c>
    </row>
    <row r="1078" spans="1:14" x14ac:dyDescent="0.35">
      <c r="A1078" s="1" t="s">
        <v>2699</v>
      </c>
      <c r="B1078" s="1" t="s">
        <v>2700</v>
      </c>
      <c r="C1078" s="1" t="s">
        <v>2701</v>
      </c>
      <c r="D1078" s="1">
        <v>37</v>
      </c>
      <c r="E1078" s="1">
        <v>13</v>
      </c>
      <c r="F1078" s="1">
        <v>13</v>
      </c>
      <c r="G1078" s="1">
        <v>5465737.9349999996</v>
      </c>
      <c r="H1078" s="1">
        <v>10169807.890000001</v>
      </c>
      <c r="I1078" s="1">
        <v>9998605.9509999994</v>
      </c>
      <c r="J1078" s="1">
        <v>9680537.7530000005</v>
      </c>
      <c r="K1078" s="1">
        <v>9431479.2740000002</v>
      </c>
      <c r="L1078" s="1">
        <v>10482494.640000001</v>
      </c>
      <c r="M1078" s="1">
        <v>0.43017100000000003</v>
      </c>
      <c r="N1078" s="1">
        <v>1.19862</v>
      </c>
    </row>
    <row r="1079" spans="1:14" x14ac:dyDescent="0.35">
      <c r="A1079" s="1" t="s">
        <v>4117</v>
      </c>
      <c r="B1079" s="1" t="s">
        <v>4118</v>
      </c>
      <c r="C1079" s="1" t="s">
        <v>4119</v>
      </c>
      <c r="D1079" s="1">
        <v>4</v>
      </c>
      <c r="E1079" s="1">
        <v>4</v>
      </c>
      <c r="F1079" s="1">
        <v>4</v>
      </c>
      <c r="G1079" s="1">
        <v>29047.41777</v>
      </c>
      <c r="H1079" s="1">
        <v>37942.300640000001</v>
      </c>
      <c r="I1079" s="1">
        <v>44949.132519999999</v>
      </c>
      <c r="J1079" s="1">
        <v>55274.167509999999</v>
      </c>
      <c r="K1079" s="1">
        <v>22488.753540000002</v>
      </c>
      <c r="L1079" s="1">
        <v>63515.303789999998</v>
      </c>
      <c r="M1079" s="1">
        <v>0.67952900000000005</v>
      </c>
      <c r="N1079" s="1">
        <v>1.16808</v>
      </c>
    </row>
    <row r="1080" spans="1:14" x14ac:dyDescent="0.35">
      <c r="A1080" s="1" t="s">
        <v>3335</v>
      </c>
      <c r="B1080" s="1" t="s">
        <v>3336</v>
      </c>
      <c r="C1080" s="1" t="s">
        <v>3337</v>
      </c>
      <c r="D1080" s="1">
        <v>9</v>
      </c>
      <c r="E1080" s="1">
        <v>5</v>
      </c>
      <c r="F1080" s="1">
        <v>5</v>
      </c>
      <c r="G1080" s="1">
        <v>69198.879830000005</v>
      </c>
      <c r="H1080" s="1">
        <v>108221.53260000001</v>
      </c>
      <c r="I1080" s="1">
        <v>159498.77679999999</v>
      </c>
      <c r="J1080" s="1">
        <v>90656.302769999995</v>
      </c>
      <c r="K1080" s="1">
        <v>39296.199370000002</v>
      </c>
      <c r="L1080" s="1">
        <v>136097.45490000001</v>
      </c>
      <c r="M1080" s="1">
        <v>0.53040200000000004</v>
      </c>
      <c r="N1080" s="1">
        <v>-1.35059</v>
      </c>
    </row>
    <row r="1081" spans="1:14" x14ac:dyDescent="0.35">
      <c r="A1081" s="1" t="s">
        <v>5231</v>
      </c>
      <c r="B1081" s="1" t="s">
        <v>5232</v>
      </c>
      <c r="C1081" s="1" t="s">
        <v>5233</v>
      </c>
      <c r="D1081" s="1">
        <v>4</v>
      </c>
      <c r="E1081" s="1">
        <v>2</v>
      </c>
      <c r="F1081" s="1">
        <v>2</v>
      </c>
      <c r="G1081" s="1">
        <v>42279.064100000003</v>
      </c>
      <c r="H1081" s="1">
        <v>72871.447660000005</v>
      </c>
      <c r="I1081" s="1">
        <v>58814.040269999998</v>
      </c>
      <c r="J1081" s="1">
        <v>57095.859499999999</v>
      </c>
      <c r="K1081" s="1">
        <v>51038.75778</v>
      </c>
      <c r="L1081" s="1">
        <v>58799.775600000001</v>
      </c>
      <c r="M1081" s="1">
        <v>0.91504700000000005</v>
      </c>
      <c r="N1081" s="1">
        <v>-1.01881</v>
      </c>
    </row>
    <row r="1082" spans="1:14" x14ac:dyDescent="0.35">
      <c r="A1082" s="1" t="s">
        <v>2152</v>
      </c>
      <c r="B1082" s="1" t="s">
        <v>2153</v>
      </c>
      <c r="C1082" s="1" t="s">
        <v>2154</v>
      </c>
      <c r="D1082" s="1">
        <v>16</v>
      </c>
      <c r="E1082" s="1">
        <v>2</v>
      </c>
      <c r="F1082" s="1">
        <v>2</v>
      </c>
      <c r="G1082" s="1">
        <v>308322.92629999999</v>
      </c>
      <c r="H1082" s="1">
        <v>286032.86060000001</v>
      </c>
      <c r="I1082" s="1">
        <v>344678.26309999998</v>
      </c>
      <c r="J1082" s="1">
        <v>399713.29399999999</v>
      </c>
      <c r="K1082" s="1">
        <v>497709.89399999997</v>
      </c>
      <c r="L1082" s="1">
        <v>273941.97720000002</v>
      </c>
      <c r="M1082" s="1">
        <v>0.34660600000000003</v>
      </c>
      <c r="N1082" s="1">
        <v>1.2148300000000001</v>
      </c>
    </row>
    <row r="1083" spans="1:14" x14ac:dyDescent="0.35">
      <c r="A1083" s="1" t="s">
        <v>2236</v>
      </c>
      <c r="B1083" s="1" t="s">
        <v>2237</v>
      </c>
      <c r="C1083" s="1" t="s">
        <v>2236</v>
      </c>
      <c r="D1083" s="1">
        <v>22</v>
      </c>
      <c r="E1083" s="1">
        <v>4</v>
      </c>
      <c r="F1083" s="1">
        <v>4</v>
      </c>
      <c r="G1083" s="1">
        <v>152376.73579999999</v>
      </c>
      <c r="H1083" s="1">
        <v>111815.4001</v>
      </c>
      <c r="I1083" s="1">
        <v>188428.2035</v>
      </c>
      <c r="J1083" s="1">
        <v>259174.03599999999</v>
      </c>
      <c r="K1083" s="1">
        <v>109236.6321</v>
      </c>
      <c r="L1083" s="1">
        <v>425418.93569999997</v>
      </c>
      <c r="M1083" s="1">
        <v>0.35847200000000001</v>
      </c>
      <c r="N1083" s="1">
        <v>1.55383</v>
      </c>
    </row>
    <row r="1084" spans="1:14" x14ac:dyDescent="0.35">
      <c r="A1084" s="1" t="s">
        <v>3417</v>
      </c>
      <c r="B1084" s="1" t="s">
        <v>3418</v>
      </c>
      <c r="C1084" s="1" t="s">
        <v>3419</v>
      </c>
      <c r="D1084" s="1">
        <v>34</v>
      </c>
      <c r="E1084" s="1">
        <v>13</v>
      </c>
      <c r="F1084" s="1">
        <v>12</v>
      </c>
      <c r="G1084" s="1">
        <v>481369.61119999998</v>
      </c>
      <c r="H1084" s="1">
        <v>252990.17540000001</v>
      </c>
      <c r="I1084" s="1">
        <v>275289.9914</v>
      </c>
      <c r="J1084" s="1">
        <v>474043.38990000001</v>
      </c>
      <c r="K1084" s="1">
        <v>233186.2206</v>
      </c>
      <c r="L1084" s="1">
        <v>607595.91590000002</v>
      </c>
      <c r="M1084" s="1">
        <v>0.54520100000000005</v>
      </c>
      <c r="N1084" s="1">
        <v>1.2606299999999999</v>
      </c>
    </row>
    <row r="1085" spans="1:14" x14ac:dyDescent="0.35">
      <c r="A1085" s="1" t="s">
        <v>2852</v>
      </c>
      <c r="B1085" s="1" t="s">
        <v>2853</v>
      </c>
      <c r="C1085" s="1" t="s">
        <v>2854</v>
      </c>
      <c r="D1085" s="1">
        <v>6</v>
      </c>
      <c r="E1085" s="1">
        <v>2</v>
      </c>
      <c r="F1085" s="1">
        <v>2</v>
      </c>
      <c r="G1085" s="1">
        <v>25646.662130000001</v>
      </c>
      <c r="H1085" s="1">
        <v>34761.972889999997</v>
      </c>
      <c r="I1085" s="1">
        <v>70228.429440000007</v>
      </c>
      <c r="J1085" s="1">
        <v>312788.40860000002</v>
      </c>
      <c r="K1085" s="1">
        <v>21981.338199999998</v>
      </c>
      <c r="L1085" s="1">
        <v>70745.473280000006</v>
      </c>
      <c r="M1085" s="1">
        <v>0.453654</v>
      </c>
      <c r="N1085" s="1">
        <v>1.98055</v>
      </c>
    </row>
    <row r="1086" spans="1:14" x14ac:dyDescent="0.35">
      <c r="A1086" s="1" t="s">
        <v>3040</v>
      </c>
      <c r="B1086" s="1" t="s">
        <v>3041</v>
      </c>
      <c r="C1086" s="1" t="s">
        <v>3042</v>
      </c>
      <c r="D1086" s="1">
        <v>6</v>
      </c>
      <c r="E1086" s="1">
        <v>2</v>
      </c>
      <c r="F1086" s="1">
        <v>2</v>
      </c>
      <c r="G1086" s="1">
        <v>354888.28159999999</v>
      </c>
      <c r="H1086" s="1">
        <v>307790.78820000001</v>
      </c>
      <c r="I1086" s="1">
        <v>360875.57380000001</v>
      </c>
      <c r="J1086" s="1">
        <v>565523.45700000005</v>
      </c>
      <c r="K1086" s="1">
        <v>304630.24200000003</v>
      </c>
      <c r="L1086" s="1">
        <v>357699.19020000001</v>
      </c>
      <c r="M1086" s="1">
        <v>0.48145300000000002</v>
      </c>
      <c r="N1086" s="1">
        <v>1.16059</v>
      </c>
    </row>
    <row r="1087" spans="1:14" x14ac:dyDescent="0.35">
      <c r="A1087" s="1" t="s">
        <v>1025</v>
      </c>
      <c r="B1087" s="1" t="s">
        <v>1026</v>
      </c>
      <c r="C1087" s="1" t="s">
        <v>1027</v>
      </c>
      <c r="D1087" s="1">
        <v>15</v>
      </c>
      <c r="E1087" s="1">
        <v>2</v>
      </c>
      <c r="F1087" s="1">
        <v>2</v>
      </c>
      <c r="G1087" s="1">
        <v>582281.05489999999</v>
      </c>
      <c r="H1087" s="1">
        <v>455513.87839999999</v>
      </c>
      <c r="I1087" s="1">
        <v>313508.5526</v>
      </c>
      <c r="J1087" s="1">
        <v>159092.24429999999</v>
      </c>
      <c r="K1087" s="1">
        <v>385245.82829999999</v>
      </c>
      <c r="L1087" s="1">
        <v>272249.44870000001</v>
      </c>
      <c r="M1087" s="1">
        <v>0.16336999999999999</v>
      </c>
      <c r="N1087" s="1">
        <v>-1.7080900000000001</v>
      </c>
    </row>
    <row r="1088" spans="1:14" x14ac:dyDescent="0.35">
      <c r="A1088" s="1" t="s">
        <v>3702</v>
      </c>
      <c r="B1088" s="1" t="s">
        <v>3703</v>
      </c>
      <c r="C1088" s="1" t="s">
        <v>3704</v>
      </c>
      <c r="D1088" s="1">
        <v>31</v>
      </c>
      <c r="E1088" s="1">
        <v>9</v>
      </c>
      <c r="F1088" s="1">
        <v>9</v>
      </c>
      <c r="G1088" s="1">
        <v>1087934.811</v>
      </c>
      <c r="H1088" s="1">
        <v>855837.15509999997</v>
      </c>
      <c r="I1088" s="1">
        <v>994251.25879999995</v>
      </c>
      <c r="J1088" s="1">
        <v>810834.96089999995</v>
      </c>
      <c r="K1088" s="1">
        <v>1213558.48</v>
      </c>
      <c r="L1088" s="1">
        <v>1218365.811</v>
      </c>
      <c r="M1088" s="1">
        <v>0.60134600000000005</v>
      </c>
      <c r="N1088" s="1">
        <v>1.0900000000000001</v>
      </c>
    </row>
    <row r="1089" spans="1:14" x14ac:dyDescent="0.35">
      <c r="A1089" s="1" t="s">
        <v>992</v>
      </c>
      <c r="B1089" s="1" t="s">
        <v>993</v>
      </c>
      <c r="C1089" s="1" t="s">
        <v>994</v>
      </c>
      <c r="D1089" s="1">
        <v>50</v>
      </c>
      <c r="E1089" s="1">
        <v>10</v>
      </c>
      <c r="F1089" s="1">
        <v>10</v>
      </c>
      <c r="G1089" s="1">
        <v>865394.90500000003</v>
      </c>
      <c r="H1089" s="1">
        <v>902657.22679999995</v>
      </c>
      <c r="I1089" s="1">
        <v>1349151.2709999999</v>
      </c>
      <c r="J1089" s="1">
        <v>669281.68660000002</v>
      </c>
      <c r="K1089" s="1">
        <v>290601.23349999997</v>
      </c>
      <c r="L1089" s="1">
        <v>858629.51639999996</v>
      </c>
      <c r="M1089" s="1">
        <v>0.16039500000000001</v>
      </c>
      <c r="N1089" s="1">
        <v>-1.8479699999999999</v>
      </c>
    </row>
    <row r="1090" spans="1:14" x14ac:dyDescent="0.35">
      <c r="A1090" s="1" t="s">
        <v>2461</v>
      </c>
      <c r="B1090" s="1" t="s">
        <v>2462</v>
      </c>
      <c r="C1090" s="1" t="s">
        <v>2463</v>
      </c>
      <c r="D1090" s="1">
        <v>14</v>
      </c>
      <c r="E1090" s="1">
        <v>2</v>
      </c>
      <c r="F1090" s="1">
        <v>2</v>
      </c>
      <c r="G1090" s="1">
        <v>198714.53090000001</v>
      </c>
      <c r="H1090" s="1">
        <v>207966.13740000001</v>
      </c>
      <c r="I1090" s="1">
        <v>197546.69930000001</v>
      </c>
      <c r="J1090" s="1">
        <v>206983.6459</v>
      </c>
      <c r="K1090" s="1">
        <v>165898.84839999999</v>
      </c>
      <c r="L1090" s="1">
        <v>195657.52859999999</v>
      </c>
      <c r="M1090" s="1">
        <v>0.39582499999999998</v>
      </c>
      <c r="N1090" s="1">
        <v>-1.0670999999999999</v>
      </c>
    </row>
    <row r="1091" spans="1:14" x14ac:dyDescent="0.35">
      <c r="A1091" s="1" t="s">
        <v>986</v>
      </c>
      <c r="B1091" s="1" t="s">
        <v>987</v>
      </c>
      <c r="C1091" s="1" t="s">
        <v>988</v>
      </c>
      <c r="D1091" s="1">
        <v>84</v>
      </c>
      <c r="E1091" s="1">
        <v>47</v>
      </c>
      <c r="F1091" s="1">
        <v>2</v>
      </c>
      <c r="G1091" s="1">
        <v>75638762.129999995</v>
      </c>
      <c r="H1091" s="1">
        <v>63836534.060000002</v>
      </c>
      <c r="I1091" s="1">
        <v>78707073.689999998</v>
      </c>
      <c r="J1091" s="1">
        <v>57676692.740000002</v>
      </c>
      <c r="K1091" s="1">
        <v>68809063.849999994</v>
      </c>
      <c r="L1091" s="1">
        <v>62712780.740000002</v>
      </c>
      <c r="M1091" s="1">
        <v>0.16035199999999999</v>
      </c>
      <c r="N1091" s="1">
        <v>-1.1515299999999999</v>
      </c>
    </row>
    <row r="1092" spans="1:14" x14ac:dyDescent="0.35">
      <c r="A1092" s="1" t="s">
        <v>3943</v>
      </c>
      <c r="B1092" s="1" t="s">
        <v>3944</v>
      </c>
      <c r="C1092" s="1" t="s">
        <v>3945</v>
      </c>
      <c r="D1092" s="1">
        <v>25</v>
      </c>
      <c r="E1092" s="1">
        <v>3</v>
      </c>
      <c r="F1092" s="1">
        <v>3</v>
      </c>
      <c r="G1092" s="1">
        <v>584120.33459999994</v>
      </c>
      <c r="H1092" s="1">
        <v>629437.61199999996</v>
      </c>
      <c r="I1092" s="1">
        <v>949789.49040000001</v>
      </c>
      <c r="J1092" s="1">
        <v>1064982.1969999999</v>
      </c>
      <c r="K1092" s="1">
        <v>1114527.8130000001</v>
      </c>
      <c r="L1092" s="1">
        <v>471820.0074</v>
      </c>
      <c r="M1092" s="1">
        <v>0.64602599999999999</v>
      </c>
      <c r="N1092" s="1">
        <v>1.1705099999999999</v>
      </c>
    </row>
    <row r="1093" spans="1:14" x14ac:dyDescent="0.35">
      <c r="A1093" s="1" t="s">
        <v>1952</v>
      </c>
      <c r="B1093" s="1" t="s">
        <v>1953</v>
      </c>
      <c r="C1093" s="1" t="s">
        <v>1954</v>
      </c>
      <c r="D1093" s="1">
        <v>20</v>
      </c>
      <c r="E1093" s="1">
        <v>2</v>
      </c>
      <c r="F1093" s="1">
        <v>2</v>
      </c>
      <c r="G1093" s="1">
        <v>137555.73730000001</v>
      </c>
      <c r="H1093" s="1">
        <v>174237.27669999999</v>
      </c>
      <c r="I1093" s="1">
        <v>213026.71309999999</v>
      </c>
      <c r="J1093" s="1">
        <v>110543.83560000001</v>
      </c>
      <c r="K1093" s="1">
        <v>138733.88279999999</v>
      </c>
      <c r="L1093" s="1">
        <v>175906.0802</v>
      </c>
      <c r="M1093" s="1">
        <v>0.31280200000000002</v>
      </c>
      <c r="N1093" s="1">
        <v>-1.23695</v>
      </c>
    </row>
    <row r="1094" spans="1:14" x14ac:dyDescent="0.35">
      <c r="A1094" s="1" t="s">
        <v>511</v>
      </c>
      <c r="B1094" s="1" t="s">
        <v>512</v>
      </c>
      <c r="C1094" s="1" t="s">
        <v>513</v>
      </c>
      <c r="D1094" s="1">
        <v>25</v>
      </c>
      <c r="E1094" s="1">
        <v>4</v>
      </c>
      <c r="F1094" s="1">
        <v>4</v>
      </c>
      <c r="G1094" s="1">
        <v>214573.32260000001</v>
      </c>
      <c r="H1094" s="1">
        <v>280695.74790000002</v>
      </c>
      <c r="I1094" s="1">
        <v>314412.08500000002</v>
      </c>
      <c r="J1094" s="1">
        <v>389392.52789999999</v>
      </c>
      <c r="K1094" s="1">
        <v>320097.02429999999</v>
      </c>
      <c r="L1094" s="1">
        <v>551581.86250000005</v>
      </c>
      <c r="M1094" s="1">
        <v>9.2615199999999995E-2</v>
      </c>
      <c r="N1094" s="1">
        <v>1.53694</v>
      </c>
    </row>
    <row r="1095" spans="1:14" x14ac:dyDescent="0.35">
      <c r="A1095" s="1" t="s">
        <v>3385</v>
      </c>
      <c r="B1095" s="1" t="s">
        <v>3386</v>
      </c>
      <c r="C1095" s="1" t="s">
        <v>3387</v>
      </c>
      <c r="D1095" s="1">
        <v>36</v>
      </c>
      <c r="E1095" s="1">
        <v>10</v>
      </c>
      <c r="F1095" s="1">
        <v>10</v>
      </c>
      <c r="G1095" s="1">
        <v>1264358.628</v>
      </c>
      <c r="H1095" s="1">
        <v>2402485.537</v>
      </c>
      <c r="I1095" s="1">
        <v>4562009.6519999998</v>
      </c>
      <c r="J1095" s="1">
        <v>3500636.8289999999</v>
      </c>
      <c r="K1095" s="1">
        <v>2593636.6460000002</v>
      </c>
      <c r="L1095" s="1">
        <v>3290766.148</v>
      </c>
      <c r="M1095" s="1">
        <v>0.53885000000000005</v>
      </c>
      <c r="N1095" s="1">
        <v>1.2918799999999999</v>
      </c>
    </row>
    <row r="1096" spans="1:14" x14ac:dyDescent="0.35">
      <c r="A1096" s="1" t="s">
        <v>2507</v>
      </c>
      <c r="B1096" s="1" t="s">
        <v>2508</v>
      </c>
      <c r="C1096" s="1" t="s">
        <v>2509</v>
      </c>
      <c r="D1096" s="1">
        <v>43</v>
      </c>
      <c r="E1096" s="1">
        <v>9</v>
      </c>
      <c r="F1096" s="1">
        <v>9</v>
      </c>
      <c r="G1096" s="1">
        <v>2798989.56</v>
      </c>
      <c r="H1096" s="1">
        <v>3987564.557</v>
      </c>
      <c r="I1096" s="1">
        <v>5473991.2390000001</v>
      </c>
      <c r="J1096" s="1">
        <v>5304728.9210000001</v>
      </c>
      <c r="K1096" s="1">
        <v>3997489.53</v>
      </c>
      <c r="L1096" s="1">
        <v>5282542.9000000004</v>
      </c>
      <c r="M1096" s="1">
        <v>0.40081499999999998</v>
      </c>
      <c r="N1096" s="1">
        <v>1.22394</v>
      </c>
    </row>
    <row r="1097" spans="1:14" x14ac:dyDescent="0.35">
      <c r="A1097" s="1" t="s">
        <v>3979</v>
      </c>
      <c r="B1097" s="1" t="s">
        <v>3980</v>
      </c>
      <c r="C1097" s="1" t="s">
        <v>3981</v>
      </c>
      <c r="D1097" s="1">
        <v>29</v>
      </c>
      <c r="E1097" s="1">
        <v>3</v>
      </c>
      <c r="F1097" s="1">
        <v>3</v>
      </c>
      <c r="G1097" s="1">
        <v>273257.78450000001</v>
      </c>
      <c r="H1097" s="1">
        <v>447709.17550000001</v>
      </c>
      <c r="I1097" s="1">
        <v>626802.00989999995</v>
      </c>
      <c r="J1097" s="1">
        <v>300618.34210000001</v>
      </c>
      <c r="K1097" s="1">
        <v>237914.9088</v>
      </c>
      <c r="L1097" s="1">
        <v>622686.66579999996</v>
      </c>
      <c r="M1097" s="1">
        <v>0.65591600000000005</v>
      </c>
      <c r="N1097" s="1">
        <v>-1.1985699999999999</v>
      </c>
    </row>
    <row r="1098" spans="1:14" x14ac:dyDescent="0.35">
      <c r="A1098" s="1" t="s">
        <v>5354</v>
      </c>
      <c r="B1098" s="1" t="s">
        <v>5355</v>
      </c>
      <c r="C1098" s="1" t="s">
        <v>5356</v>
      </c>
      <c r="D1098" s="1">
        <v>40</v>
      </c>
      <c r="E1098" s="1">
        <v>8</v>
      </c>
      <c r="F1098" s="1">
        <v>7</v>
      </c>
      <c r="G1098" s="1">
        <v>1152096.635</v>
      </c>
      <c r="H1098" s="1">
        <v>1502153.095</v>
      </c>
      <c r="I1098" s="1">
        <v>1576580.504</v>
      </c>
      <c r="J1098" s="1">
        <v>1565112.334</v>
      </c>
      <c r="K1098" s="1">
        <v>1091130.067</v>
      </c>
      <c r="L1098" s="1">
        <v>1662379.7120000001</v>
      </c>
      <c r="M1098" s="1">
        <v>0.93947099999999995</v>
      </c>
      <c r="N1098" s="1">
        <v>1.0133099999999999</v>
      </c>
    </row>
    <row r="1099" spans="1:14" x14ac:dyDescent="0.35">
      <c r="A1099" s="1" t="s">
        <v>3123</v>
      </c>
      <c r="B1099" s="1" t="s">
        <v>3124</v>
      </c>
      <c r="C1099" s="1" t="s">
        <v>3125</v>
      </c>
      <c r="D1099" s="1">
        <v>19</v>
      </c>
      <c r="E1099" s="1">
        <v>10</v>
      </c>
      <c r="F1099" s="1">
        <v>10</v>
      </c>
      <c r="G1099" s="1">
        <v>1534739.493</v>
      </c>
      <c r="H1099" s="1">
        <v>2749881.8429999999</v>
      </c>
      <c r="I1099" s="1">
        <v>2755864.412</v>
      </c>
      <c r="J1099" s="1">
        <v>3285240.281</v>
      </c>
      <c r="K1099" s="1">
        <v>1906637.2930000001</v>
      </c>
      <c r="L1099" s="1">
        <v>3411164.2370000002</v>
      </c>
      <c r="M1099" s="1">
        <v>0.49549300000000002</v>
      </c>
      <c r="N1099" s="1">
        <v>1.2247399999999999</v>
      </c>
    </row>
    <row r="1100" spans="1:14" x14ac:dyDescent="0.35">
      <c r="A1100" s="1" t="s">
        <v>1255</v>
      </c>
      <c r="B1100" s="1" t="s">
        <v>1256</v>
      </c>
      <c r="C1100" s="1" t="s">
        <v>1257</v>
      </c>
      <c r="D1100" s="1">
        <v>35</v>
      </c>
      <c r="E1100" s="1">
        <v>4</v>
      </c>
      <c r="F1100" s="1">
        <v>4</v>
      </c>
      <c r="G1100" s="1">
        <v>1436340.3130000001</v>
      </c>
      <c r="H1100" s="1">
        <v>1669634.517</v>
      </c>
      <c r="I1100" s="1">
        <v>2139996.8080000002</v>
      </c>
      <c r="J1100" s="1">
        <v>1825030.193</v>
      </c>
      <c r="K1100" s="1">
        <v>2252386.6359999999</v>
      </c>
      <c r="L1100" s="1">
        <v>2383672.0759999999</v>
      </c>
      <c r="M1100" s="1">
        <v>0.20311899999999999</v>
      </c>
      <c r="N1100" s="1">
        <v>1.24057</v>
      </c>
    </row>
    <row r="1101" spans="1:14" x14ac:dyDescent="0.35">
      <c r="A1101" s="1" t="s">
        <v>1683</v>
      </c>
      <c r="B1101" s="1" t="s">
        <v>1684</v>
      </c>
      <c r="C1101" s="1" t="s">
        <v>1685</v>
      </c>
      <c r="D1101" s="1">
        <v>23</v>
      </c>
      <c r="E1101" s="1">
        <v>7</v>
      </c>
      <c r="F1101" s="1">
        <v>7</v>
      </c>
      <c r="G1101" s="1">
        <v>153424.99100000001</v>
      </c>
      <c r="H1101" s="1">
        <v>172660.5496</v>
      </c>
      <c r="I1101" s="1">
        <v>240716.16010000001</v>
      </c>
      <c r="J1101" s="1">
        <v>375480.73859999998</v>
      </c>
      <c r="K1101" s="1">
        <v>178388.62280000001</v>
      </c>
      <c r="L1101" s="1">
        <v>252322.55650000001</v>
      </c>
      <c r="M1101" s="1">
        <v>0.26966800000000002</v>
      </c>
      <c r="N1101" s="1">
        <v>1.3838999999999999</v>
      </c>
    </row>
    <row r="1102" spans="1:14" x14ac:dyDescent="0.35">
      <c r="A1102" s="1" t="s">
        <v>5476</v>
      </c>
      <c r="B1102" s="1" t="s">
        <v>5477</v>
      </c>
      <c r="C1102" s="1" t="s">
        <v>5478</v>
      </c>
      <c r="D1102" s="1">
        <v>38</v>
      </c>
      <c r="E1102" s="1">
        <v>10</v>
      </c>
      <c r="F1102" s="1">
        <v>5</v>
      </c>
      <c r="G1102" s="1">
        <v>140888.02710000001</v>
      </c>
      <c r="H1102" s="1">
        <v>177515.31460000001</v>
      </c>
      <c r="I1102" s="1">
        <v>233465.11290000001</v>
      </c>
      <c r="J1102" s="1">
        <v>205200.3498</v>
      </c>
      <c r="K1102" s="1">
        <v>133490.8002</v>
      </c>
      <c r="L1102" s="1">
        <v>219409.92170000001</v>
      </c>
      <c r="M1102" s="1">
        <v>0.96615300000000004</v>
      </c>
      <c r="N1102" s="1">
        <v>1.0096799999999999</v>
      </c>
    </row>
    <row r="1103" spans="1:14" x14ac:dyDescent="0.35">
      <c r="A1103" s="1" t="s">
        <v>2173</v>
      </c>
      <c r="B1103" s="1" t="s">
        <v>2174</v>
      </c>
      <c r="C1103" s="1" t="s">
        <v>2175</v>
      </c>
      <c r="D1103" s="1">
        <v>14</v>
      </c>
      <c r="E1103" s="1">
        <v>3</v>
      </c>
      <c r="F1103" s="1">
        <v>3</v>
      </c>
      <c r="G1103" s="1">
        <v>315491.10580000002</v>
      </c>
      <c r="H1103" s="1">
        <v>694720.07030000002</v>
      </c>
      <c r="I1103" s="1">
        <v>1033650.655</v>
      </c>
      <c r="J1103" s="1">
        <v>1135009.298</v>
      </c>
      <c r="K1103" s="1">
        <v>716625.49549999996</v>
      </c>
      <c r="L1103" s="1">
        <v>907709.98899999994</v>
      </c>
      <c r="M1103" s="1">
        <v>0.35082099999999999</v>
      </c>
      <c r="N1103" s="1">
        <v>1.4825999999999999</v>
      </c>
    </row>
    <row r="1104" spans="1:14" x14ac:dyDescent="0.35">
      <c r="A1104" s="1" t="s">
        <v>1381</v>
      </c>
      <c r="B1104" s="1" t="s">
        <v>1382</v>
      </c>
      <c r="C1104" s="1" t="s">
        <v>1383</v>
      </c>
      <c r="D1104" s="1">
        <v>26</v>
      </c>
      <c r="E1104" s="1">
        <v>9</v>
      </c>
      <c r="F1104" s="1">
        <v>3</v>
      </c>
      <c r="G1104" s="1">
        <v>254894.18900000001</v>
      </c>
      <c r="H1104" s="1">
        <v>250844.86360000001</v>
      </c>
      <c r="I1104" s="1">
        <v>291436.53710000002</v>
      </c>
      <c r="J1104" s="1">
        <v>296687.66210000002</v>
      </c>
      <c r="K1104" s="1">
        <v>274271.05739999999</v>
      </c>
      <c r="L1104" s="1">
        <v>425212.14559999999</v>
      </c>
      <c r="M1104" s="1">
        <v>0.22289999999999999</v>
      </c>
      <c r="N1104" s="1">
        <v>1.2291099999999999</v>
      </c>
    </row>
    <row r="1105" spans="1:14" x14ac:dyDescent="0.35">
      <c r="A1105" s="1" t="s">
        <v>5270</v>
      </c>
      <c r="B1105" s="1" t="s">
        <v>5271</v>
      </c>
      <c r="C1105" s="1" t="s">
        <v>5272</v>
      </c>
      <c r="D1105" s="1">
        <v>24</v>
      </c>
      <c r="E1105" s="1">
        <v>9</v>
      </c>
      <c r="F1105" s="1">
        <v>3</v>
      </c>
      <c r="G1105" s="1">
        <v>316087.3175</v>
      </c>
      <c r="H1105" s="1">
        <v>271238.06069999997</v>
      </c>
      <c r="I1105" s="1">
        <v>361981.05849999998</v>
      </c>
      <c r="J1105" s="1">
        <v>331847.79310000001</v>
      </c>
      <c r="K1105" s="1">
        <v>229959.27669999999</v>
      </c>
      <c r="L1105" s="1">
        <v>385392.1629</v>
      </c>
      <c r="M1105" s="1">
        <v>0.92317400000000005</v>
      </c>
      <c r="N1105" s="1">
        <v>-1.0180800000000001</v>
      </c>
    </row>
    <row r="1106" spans="1:14" x14ac:dyDescent="0.35">
      <c r="A1106" s="1" t="s">
        <v>5159</v>
      </c>
      <c r="B1106" s="1" t="s">
        <v>5160</v>
      </c>
      <c r="C1106" s="1" t="s">
        <v>5161</v>
      </c>
      <c r="D1106" s="1">
        <v>8</v>
      </c>
      <c r="E1106" s="1">
        <v>2</v>
      </c>
      <c r="F1106" s="1">
        <v>2</v>
      </c>
      <c r="G1106" s="1">
        <v>80431.944730000003</v>
      </c>
      <c r="H1106" s="1">
        <v>47152.653120000003</v>
      </c>
      <c r="I1106" s="1">
        <v>54648.496950000001</v>
      </c>
      <c r="J1106" s="1">
        <v>114022.8793</v>
      </c>
      <c r="K1106" s="1">
        <v>33843.076079999999</v>
      </c>
      <c r="L1106" s="1">
        <v>62953.608639999999</v>
      </c>
      <c r="M1106" s="1">
        <v>0.89731499999999997</v>
      </c>
      <c r="N1106" s="1">
        <v>1.05436</v>
      </c>
    </row>
    <row r="1107" spans="1:14" x14ac:dyDescent="0.35">
      <c r="A1107" s="1" t="s">
        <v>129</v>
      </c>
      <c r="B1107" s="1" t="s">
        <v>130</v>
      </c>
      <c r="C1107" s="1" t="s">
        <v>131</v>
      </c>
      <c r="D1107" s="1">
        <v>28</v>
      </c>
      <c r="E1107" s="1">
        <v>5</v>
      </c>
      <c r="F1107" s="1">
        <v>5</v>
      </c>
      <c r="G1107" s="1">
        <v>1523420.5220000001</v>
      </c>
      <c r="H1107" s="1">
        <v>1866652.892</v>
      </c>
      <c r="I1107" s="1">
        <v>2107057.085</v>
      </c>
      <c r="J1107" s="1">
        <v>3006217.0809999998</v>
      </c>
      <c r="K1107" s="1">
        <v>2852145.1510000001</v>
      </c>
      <c r="L1107" s="1">
        <v>2434148.2209999999</v>
      </c>
      <c r="M1107" s="1">
        <v>2.1740800000000001E-2</v>
      </c>
      <c r="N1107" s="1">
        <v>1.51586</v>
      </c>
    </row>
    <row r="1108" spans="1:14" x14ac:dyDescent="0.35">
      <c r="A1108" s="1" t="s">
        <v>4917</v>
      </c>
      <c r="B1108" s="1" t="s">
        <v>4918</v>
      </c>
      <c r="C1108" s="1" t="s">
        <v>4919</v>
      </c>
      <c r="D1108" s="1">
        <v>40</v>
      </c>
      <c r="E1108" s="1">
        <v>4</v>
      </c>
      <c r="F1108" s="1">
        <v>4</v>
      </c>
      <c r="G1108" s="1">
        <v>1279277.0819999999</v>
      </c>
      <c r="H1108" s="1">
        <v>1377442.071</v>
      </c>
      <c r="I1108" s="1">
        <v>2867423.4550000001</v>
      </c>
      <c r="J1108" s="1">
        <v>1563884.152</v>
      </c>
      <c r="K1108" s="1">
        <v>1321056.0730000001</v>
      </c>
      <c r="L1108" s="1">
        <v>2036011.031</v>
      </c>
      <c r="M1108" s="1">
        <v>0.84162999999999999</v>
      </c>
      <c r="N1108" s="1">
        <v>-1.0630200000000001</v>
      </c>
    </row>
    <row r="1109" spans="1:14" x14ac:dyDescent="0.35">
      <c r="A1109" s="1" t="s">
        <v>323</v>
      </c>
      <c r="B1109" s="1" t="s">
        <v>324</v>
      </c>
      <c r="C1109" s="1" t="s">
        <v>325</v>
      </c>
      <c r="D1109" s="1">
        <v>54</v>
      </c>
      <c r="E1109" s="1">
        <v>9</v>
      </c>
      <c r="F1109" s="1">
        <v>7</v>
      </c>
      <c r="G1109" s="1">
        <v>864118.36230000004</v>
      </c>
      <c r="H1109" s="1">
        <v>1265043.9609999999</v>
      </c>
      <c r="I1109" s="1">
        <v>1583619.07</v>
      </c>
      <c r="J1109" s="1">
        <v>1883802.139</v>
      </c>
      <c r="K1109" s="1">
        <v>1945862.537</v>
      </c>
      <c r="L1109" s="1">
        <v>1947314.87</v>
      </c>
      <c r="M1109" s="1">
        <v>5.6049500000000002E-2</v>
      </c>
      <c r="N1109" s="1">
        <v>1.6035600000000001</v>
      </c>
    </row>
    <row r="1110" spans="1:14" x14ac:dyDescent="0.35">
      <c r="A1110" s="1" t="s">
        <v>2627</v>
      </c>
      <c r="B1110" s="1" t="s">
        <v>2628</v>
      </c>
      <c r="C1110" s="1" t="s">
        <v>2629</v>
      </c>
      <c r="D1110" s="1">
        <v>49</v>
      </c>
      <c r="E1110" s="1">
        <v>13</v>
      </c>
      <c r="F1110" s="1">
        <v>10</v>
      </c>
      <c r="G1110" s="1">
        <v>488713.82079999999</v>
      </c>
      <c r="H1110" s="1">
        <v>578306.87769999995</v>
      </c>
      <c r="I1110" s="1">
        <v>812927.90289999999</v>
      </c>
      <c r="J1110" s="1">
        <v>693339.3848</v>
      </c>
      <c r="K1110" s="1">
        <v>667989.41209999996</v>
      </c>
      <c r="L1110" s="1">
        <v>754236.9425</v>
      </c>
      <c r="M1110" s="1">
        <v>0.41555500000000001</v>
      </c>
      <c r="N1110" s="1">
        <v>1.14988</v>
      </c>
    </row>
    <row r="1111" spans="1:14" x14ac:dyDescent="0.35">
      <c r="A1111" s="1" t="s">
        <v>3886</v>
      </c>
      <c r="B1111" s="1" t="s">
        <v>3887</v>
      </c>
      <c r="C1111" s="1" t="s">
        <v>3888</v>
      </c>
      <c r="D1111" s="1">
        <v>29</v>
      </c>
      <c r="E1111" s="1">
        <v>5</v>
      </c>
      <c r="F1111" s="1">
        <v>5</v>
      </c>
      <c r="G1111" s="1">
        <v>407356.67869999999</v>
      </c>
      <c r="H1111" s="1">
        <v>331996.85609999998</v>
      </c>
      <c r="I1111" s="1">
        <v>495321.26360000001</v>
      </c>
      <c r="J1111" s="1">
        <v>498919.93680000002</v>
      </c>
      <c r="K1111" s="1">
        <v>304163.48489999998</v>
      </c>
      <c r="L1111" s="1">
        <v>652401.12639999995</v>
      </c>
      <c r="M1111" s="1">
        <v>0.63205299999999998</v>
      </c>
      <c r="N1111" s="1">
        <v>1.13907</v>
      </c>
    </row>
    <row r="1112" spans="1:14" x14ac:dyDescent="0.35">
      <c r="A1112" s="1" t="s">
        <v>761</v>
      </c>
      <c r="B1112" s="1" t="s">
        <v>762</v>
      </c>
      <c r="C1112" s="1" t="s">
        <v>763</v>
      </c>
      <c r="D1112" s="1">
        <v>53</v>
      </c>
      <c r="E1112" s="1">
        <v>11</v>
      </c>
      <c r="F1112" s="1">
        <v>11</v>
      </c>
      <c r="G1112" s="1">
        <v>1271741.6259999999</v>
      </c>
      <c r="H1112" s="1">
        <v>1777845.176</v>
      </c>
      <c r="I1112" s="1">
        <v>2534338.2910000002</v>
      </c>
      <c r="J1112" s="1">
        <v>2822047.1260000002</v>
      </c>
      <c r="K1112" s="1">
        <v>2906000.2340000002</v>
      </c>
      <c r="L1112" s="1">
        <v>2368044.0389999999</v>
      </c>
      <c r="M1112" s="1">
        <v>0.123542</v>
      </c>
      <c r="N1112" s="1">
        <v>1.5021</v>
      </c>
    </row>
    <row r="1113" spans="1:14" x14ac:dyDescent="0.35">
      <c r="A1113" s="1" t="s">
        <v>180</v>
      </c>
      <c r="B1113" s="1" t="s">
        <v>181</v>
      </c>
      <c r="C1113" s="1" t="s">
        <v>182</v>
      </c>
      <c r="D1113" s="1">
        <v>52</v>
      </c>
      <c r="E1113" s="1">
        <v>9</v>
      </c>
      <c r="F1113" s="1">
        <v>8</v>
      </c>
      <c r="G1113" s="1">
        <v>704658.85439999995</v>
      </c>
      <c r="H1113" s="1">
        <v>941331.70799999998</v>
      </c>
      <c r="I1113" s="1">
        <v>1237889.2590000001</v>
      </c>
      <c r="J1113" s="1">
        <v>1742252.1569999999</v>
      </c>
      <c r="K1113" s="1">
        <v>1607862.7039999999</v>
      </c>
      <c r="L1113" s="1">
        <v>1517942.287</v>
      </c>
      <c r="M1113" s="1">
        <v>3.07178E-2</v>
      </c>
      <c r="N1113" s="1">
        <v>1.7301</v>
      </c>
    </row>
    <row r="1114" spans="1:14" x14ac:dyDescent="0.35">
      <c r="A1114" s="1" t="s">
        <v>1231</v>
      </c>
      <c r="B1114" s="1" t="s">
        <v>1232</v>
      </c>
      <c r="C1114" s="1" t="s">
        <v>1233</v>
      </c>
      <c r="D1114" s="1">
        <v>45</v>
      </c>
      <c r="E1114" s="1">
        <v>8</v>
      </c>
      <c r="F1114" s="1">
        <v>8</v>
      </c>
      <c r="G1114" s="1">
        <v>390959.61170000001</v>
      </c>
      <c r="H1114" s="1">
        <v>755010.90700000001</v>
      </c>
      <c r="I1114" s="1">
        <v>1139671.611</v>
      </c>
      <c r="J1114" s="1">
        <v>1346227.9839999999</v>
      </c>
      <c r="K1114" s="1">
        <v>1146437.1129999999</v>
      </c>
      <c r="L1114" s="1">
        <v>970476.95490000001</v>
      </c>
      <c r="M1114" s="1">
        <v>0.20099500000000001</v>
      </c>
      <c r="N1114" s="1">
        <v>1.6451199999999999</v>
      </c>
    </row>
    <row r="1115" spans="1:14" x14ac:dyDescent="0.35">
      <c r="A1115" s="1" t="s">
        <v>4464</v>
      </c>
      <c r="B1115" s="1" t="s">
        <v>4465</v>
      </c>
      <c r="C1115" s="1" t="s">
        <v>4466</v>
      </c>
      <c r="D1115" s="1">
        <v>33</v>
      </c>
      <c r="E1115" s="1">
        <v>4</v>
      </c>
      <c r="F1115" s="1">
        <v>4</v>
      </c>
      <c r="G1115" s="1">
        <v>568457.70759999997</v>
      </c>
      <c r="H1115" s="1">
        <v>474298.57260000001</v>
      </c>
      <c r="I1115" s="1">
        <v>639525.43920000002</v>
      </c>
      <c r="J1115" s="1">
        <v>632570.44449999998</v>
      </c>
      <c r="K1115" s="1">
        <v>453464.61109999998</v>
      </c>
      <c r="L1115" s="1">
        <v>708930.75749999995</v>
      </c>
      <c r="M1115" s="1">
        <v>0.74802999999999997</v>
      </c>
      <c r="N1115" s="1">
        <v>1.05653</v>
      </c>
    </row>
    <row r="1116" spans="1:14" x14ac:dyDescent="0.35">
      <c r="A1116" s="1" t="s">
        <v>4620</v>
      </c>
      <c r="B1116" s="1" t="s">
        <v>4621</v>
      </c>
      <c r="C1116" s="1" t="s">
        <v>4622</v>
      </c>
      <c r="D1116" s="1">
        <v>35</v>
      </c>
      <c r="E1116" s="1">
        <v>15</v>
      </c>
      <c r="F1116" s="1">
        <v>15</v>
      </c>
      <c r="G1116" s="1">
        <v>3994583.2940000002</v>
      </c>
      <c r="H1116" s="1">
        <v>4845103.9170000004</v>
      </c>
      <c r="I1116" s="1">
        <v>4693277.1030000001</v>
      </c>
      <c r="J1116" s="1">
        <v>5913350.9050000003</v>
      </c>
      <c r="K1116" s="1">
        <v>4930568.5609999998</v>
      </c>
      <c r="L1116" s="1">
        <v>3577337.125</v>
      </c>
      <c r="M1116" s="1">
        <v>0.78584600000000004</v>
      </c>
      <c r="N1116" s="1">
        <v>1.0471600000000001</v>
      </c>
    </row>
    <row r="1117" spans="1:14" x14ac:dyDescent="0.35">
      <c r="A1117" s="1" t="s">
        <v>3862</v>
      </c>
      <c r="B1117" s="1" t="s">
        <v>3863</v>
      </c>
      <c r="C1117" s="1" t="s">
        <v>3864</v>
      </c>
      <c r="D1117" s="1">
        <v>13</v>
      </c>
      <c r="E1117" s="1">
        <v>2</v>
      </c>
      <c r="F1117" s="1">
        <v>2</v>
      </c>
      <c r="G1117" s="1">
        <v>127671.38959999999</v>
      </c>
      <c r="H1117" s="1">
        <v>130867.1542</v>
      </c>
      <c r="I1117" s="1">
        <v>118788.28079999999</v>
      </c>
      <c r="J1117" s="1">
        <v>302730.98340000003</v>
      </c>
      <c r="K1117" s="1">
        <v>83713.369500000001</v>
      </c>
      <c r="L1117" s="1">
        <v>141083.84710000001</v>
      </c>
      <c r="M1117" s="1">
        <v>0.62792400000000004</v>
      </c>
      <c r="N1117" s="1">
        <v>1.21678</v>
      </c>
    </row>
    <row r="1118" spans="1:14" x14ac:dyDescent="0.35">
      <c r="A1118" s="1" t="s">
        <v>499</v>
      </c>
      <c r="B1118" s="1" t="s">
        <v>500</v>
      </c>
      <c r="C1118" s="1" t="s">
        <v>501</v>
      </c>
      <c r="D1118" s="1">
        <v>52</v>
      </c>
      <c r="E1118" s="1">
        <v>15</v>
      </c>
      <c r="F1118" s="1">
        <v>15</v>
      </c>
      <c r="G1118" s="1">
        <v>1061150.477</v>
      </c>
      <c r="H1118" s="1">
        <v>1340598.5079999999</v>
      </c>
      <c r="I1118" s="1">
        <v>1860271.9080000001</v>
      </c>
      <c r="J1118" s="1">
        <v>2019202.655</v>
      </c>
      <c r="K1118" s="1">
        <v>1961298.754</v>
      </c>
      <c r="L1118" s="1">
        <v>1989256.176</v>
      </c>
      <c r="M1118" s="1">
        <v>8.9559100000000003E-2</v>
      </c>
      <c r="N1118" s="1">
        <v>1.4385399999999999</v>
      </c>
    </row>
    <row r="1119" spans="1:14" x14ac:dyDescent="0.35">
      <c r="A1119" s="1" t="s">
        <v>2789</v>
      </c>
      <c r="B1119" s="1" t="s">
        <v>2790</v>
      </c>
      <c r="C1119" s="1" t="s">
        <v>2791</v>
      </c>
      <c r="D1119" s="1">
        <v>44</v>
      </c>
      <c r="E1119" s="1">
        <v>8</v>
      </c>
      <c r="F1119" s="1">
        <v>8</v>
      </c>
      <c r="G1119" s="1">
        <v>1170756.1429999999</v>
      </c>
      <c r="H1119" s="1">
        <v>1548264.9580000001</v>
      </c>
      <c r="I1119" s="1">
        <v>2243563.344</v>
      </c>
      <c r="J1119" s="1">
        <v>2293244.727</v>
      </c>
      <c r="K1119" s="1">
        <v>1418936.264</v>
      </c>
      <c r="L1119" s="1">
        <v>2364873.5299999998</v>
      </c>
      <c r="M1119" s="1">
        <v>0.44417899999999999</v>
      </c>
      <c r="N1119" s="1">
        <v>1.2368699999999999</v>
      </c>
    </row>
    <row r="1120" spans="1:14" x14ac:dyDescent="0.35">
      <c r="A1120" s="1" t="s">
        <v>2477</v>
      </c>
      <c r="B1120" s="1" t="s">
        <v>2478</v>
      </c>
      <c r="C1120" s="1" t="s">
        <v>2479</v>
      </c>
      <c r="D1120" s="1">
        <v>28</v>
      </c>
      <c r="E1120" s="1">
        <v>4</v>
      </c>
      <c r="F1120" s="1">
        <v>4</v>
      </c>
      <c r="G1120" s="1">
        <v>412963.56819999998</v>
      </c>
      <c r="H1120" s="1">
        <v>314235.86709999997</v>
      </c>
      <c r="I1120" s="1">
        <v>341404.4523</v>
      </c>
      <c r="J1120" s="1">
        <v>278747.44459999999</v>
      </c>
      <c r="K1120" s="1">
        <v>292114.59869999997</v>
      </c>
      <c r="L1120" s="1">
        <v>380395.3272</v>
      </c>
      <c r="M1120" s="1">
        <v>0.39774500000000002</v>
      </c>
      <c r="N1120" s="1">
        <v>-1.1267100000000001</v>
      </c>
    </row>
    <row r="1121" spans="1:14" x14ac:dyDescent="0.35">
      <c r="A1121" s="1" t="s">
        <v>1810</v>
      </c>
      <c r="B1121" s="1" t="s">
        <v>1811</v>
      </c>
      <c r="C1121" s="1" t="s">
        <v>1812</v>
      </c>
      <c r="D1121" s="1">
        <v>35</v>
      </c>
      <c r="E1121" s="1">
        <v>9</v>
      </c>
      <c r="F1121" s="1">
        <v>9</v>
      </c>
      <c r="G1121" s="1">
        <v>3932133.702</v>
      </c>
      <c r="H1121" s="1">
        <v>5358291.5350000001</v>
      </c>
      <c r="I1121" s="1">
        <v>6138180.7690000003</v>
      </c>
      <c r="J1121" s="1">
        <v>6069614.6100000003</v>
      </c>
      <c r="K1121" s="1">
        <v>6619367.1639999999</v>
      </c>
      <c r="L1121" s="1">
        <v>5440359.8439999996</v>
      </c>
      <c r="M1121" s="1">
        <v>0.289742</v>
      </c>
      <c r="N1121" s="1">
        <v>1.19116</v>
      </c>
    </row>
    <row r="1122" spans="1:14" x14ac:dyDescent="0.35">
      <c r="A1122" s="1" t="s">
        <v>893</v>
      </c>
      <c r="B1122" s="1" t="s">
        <v>894</v>
      </c>
      <c r="C1122" s="1" t="s">
        <v>895</v>
      </c>
      <c r="D1122" s="1">
        <v>27</v>
      </c>
      <c r="E1122" s="1">
        <v>7</v>
      </c>
      <c r="F1122" s="1">
        <v>7</v>
      </c>
      <c r="G1122" s="1">
        <v>860005.47849999997</v>
      </c>
      <c r="H1122" s="1">
        <v>1569325.2879999999</v>
      </c>
      <c r="I1122" s="1">
        <v>1939915.324</v>
      </c>
      <c r="J1122" s="1">
        <v>2117003.548</v>
      </c>
      <c r="K1122" s="1">
        <v>2099443.9980000001</v>
      </c>
      <c r="L1122" s="1">
        <v>2184426.1129999999</v>
      </c>
      <c r="M1122" s="1">
        <v>0.14779999999999999</v>
      </c>
      <c r="N1122" s="1">
        <v>1.54783</v>
      </c>
    </row>
    <row r="1123" spans="1:14" x14ac:dyDescent="0.35">
      <c r="A1123" s="1" t="s">
        <v>2636</v>
      </c>
      <c r="B1123" s="1" t="s">
        <v>2637</v>
      </c>
      <c r="C1123" s="1" t="s">
        <v>2638</v>
      </c>
      <c r="D1123" s="1">
        <v>52</v>
      </c>
      <c r="E1123" s="1">
        <v>9</v>
      </c>
      <c r="F1123" s="1">
        <v>9</v>
      </c>
      <c r="G1123" s="1">
        <v>28449717.969999999</v>
      </c>
      <c r="H1123" s="1">
        <v>9594867.8900000006</v>
      </c>
      <c r="I1123" s="1">
        <v>11731354.35</v>
      </c>
      <c r="J1123" s="1">
        <v>13682304.470000001</v>
      </c>
      <c r="K1123" s="1">
        <v>6321978.1320000002</v>
      </c>
      <c r="L1123" s="1">
        <v>12135854.369999999</v>
      </c>
      <c r="M1123" s="1">
        <v>0.41697099999999998</v>
      </c>
      <c r="N1123" s="1">
        <v>-1.45031</v>
      </c>
    </row>
    <row r="1124" spans="1:14" x14ac:dyDescent="0.35">
      <c r="A1124" s="1" t="s">
        <v>875</v>
      </c>
      <c r="B1124" s="1" t="s">
        <v>876</v>
      </c>
      <c r="C1124" s="1" t="s">
        <v>877</v>
      </c>
      <c r="D1124" s="1">
        <v>17</v>
      </c>
      <c r="E1124" s="1">
        <v>3</v>
      </c>
      <c r="F1124" s="1">
        <v>3</v>
      </c>
      <c r="G1124" s="1">
        <v>133101.31539999999</v>
      </c>
      <c r="H1124" s="1">
        <v>155068.05410000001</v>
      </c>
      <c r="I1124" s="1">
        <v>150535.63430000001</v>
      </c>
      <c r="J1124" s="1">
        <v>185964.73699999999</v>
      </c>
      <c r="K1124" s="1">
        <v>190598.24660000001</v>
      </c>
      <c r="L1124" s="1">
        <v>147084.337</v>
      </c>
      <c r="M1124" s="1">
        <v>0.143264</v>
      </c>
      <c r="N1124" s="1">
        <v>1.1882900000000001</v>
      </c>
    </row>
    <row r="1125" spans="1:14" x14ac:dyDescent="0.35">
      <c r="A1125" s="1" t="s">
        <v>5066</v>
      </c>
      <c r="B1125" s="1" t="s">
        <v>5067</v>
      </c>
      <c r="C1125" s="1" t="s">
        <v>5068</v>
      </c>
      <c r="D1125" s="1">
        <v>50</v>
      </c>
      <c r="E1125" s="1">
        <v>8</v>
      </c>
      <c r="F1125" s="1">
        <v>8</v>
      </c>
      <c r="G1125" s="1">
        <v>1374300.5719999999</v>
      </c>
      <c r="H1125" s="1">
        <v>1587197.3370000001</v>
      </c>
      <c r="I1125" s="1">
        <v>2735847.108</v>
      </c>
      <c r="J1125" s="1">
        <v>1655627.754</v>
      </c>
      <c r="K1125" s="1">
        <v>1097074.7930000001</v>
      </c>
      <c r="L1125" s="1">
        <v>2773590.949</v>
      </c>
      <c r="M1125" s="1">
        <v>0.87634599999999996</v>
      </c>
      <c r="N1125" s="1">
        <v>-1.05809</v>
      </c>
    </row>
    <row r="1126" spans="1:14" x14ac:dyDescent="0.35">
      <c r="A1126" s="1" t="s">
        <v>3794</v>
      </c>
      <c r="B1126" s="1" t="s">
        <v>3795</v>
      </c>
      <c r="C1126" s="1" t="s">
        <v>3796</v>
      </c>
      <c r="D1126" s="1">
        <v>18</v>
      </c>
      <c r="E1126" s="1">
        <v>2</v>
      </c>
      <c r="F1126" s="1">
        <v>2</v>
      </c>
      <c r="G1126" s="1">
        <v>172493.30660000001</v>
      </c>
      <c r="H1126" s="1">
        <v>287316.4129</v>
      </c>
      <c r="I1126" s="1">
        <v>442159.81410000002</v>
      </c>
      <c r="J1126" s="1">
        <v>440721.24310000002</v>
      </c>
      <c r="K1126" s="1">
        <v>223957.94589999999</v>
      </c>
      <c r="L1126" s="1">
        <v>386877.04810000001</v>
      </c>
      <c r="M1126" s="1">
        <v>0.61712299999999998</v>
      </c>
      <c r="N1126" s="1">
        <v>1.20336</v>
      </c>
    </row>
    <row r="1127" spans="1:14" x14ac:dyDescent="0.35">
      <c r="A1127" s="1" t="s">
        <v>39</v>
      </c>
      <c r="B1127" s="1" t="s">
        <v>40</v>
      </c>
      <c r="C1127" s="1" t="s">
        <v>41</v>
      </c>
      <c r="D1127" s="1">
        <v>17</v>
      </c>
      <c r="E1127" s="1">
        <v>2</v>
      </c>
      <c r="F1127" s="1">
        <v>2</v>
      </c>
      <c r="G1127" s="1">
        <v>404292.1287</v>
      </c>
      <c r="H1127" s="1">
        <v>410332.59240000002</v>
      </c>
      <c r="I1127" s="1">
        <v>485618.70439999999</v>
      </c>
      <c r="J1127" s="1">
        <v>680529.38</v>
      </c>
      <c r="K1127" s="1">
        <v>608397.42059999995</v>
      </c>
      <c r="L1127" s="1">
        <v>594247.83429999999</v>
      </c>
      <c r="M1127" s="1">
        <v>6.7040600000000004E-3</v>
      </c>
      <c r="N1127" s="1">
        <v>1.45086</v>
      </c>
    </row>
    <row r="1128" spans="1:14" x14ac:dyDescent="0.35">
      <c r="A1128" s="1" t="s">
        <v>502</v>
      </c>
      <c r="B1128" s="1" t="s">
        <v>503</v>
      </c>
      <c r="C1128" s="1" t="s">
        <v>504</v>
      </c>
      <c r="D1128" s="1">
        <v>38</v>
      </c>
      <c r="E1128" s="1">
        <v>6</v>
      </c>
      <c r="F1128" s="1">
        <v>6</v>
      </c>
      <c r="G1128" s="1">
        <v>727636.47510000004</v>
      </c>
      <c r="H1128" s="1">
        <v>1050256.9709999999</v>
      </c>
      <c r="I1128" s="1">
        <v>1439294.9480000001</v>
      </c>
      <c r="J1128" s="1">
        <v>1619419.422</v>
      </c>
      <c r="K1128" s="1">
        <v>1924289.07</v>
      </c>
      <c r="L1128" s="1">
        <v>1463734.466</v>
      </c>
      <c r="M1128" s="1">
        <v>8.9662800000000001E-2</v>
      </c>
      <c r="N1128" s="1">
        <v>1.6066100000000001</v>
      </c>
    </row>
    <row r="1129" spans="1:14" x14ac:dyDescent="0.35">
      <c r="A1129" s="1" t="s">
        <v>1258</v>
      </c>
      <c r="B1129" s="1" t="s">
        <v>1259</v>
      </c>
      <c r="C1129" s="1" t="s">
        <v>1260</v>
      </c>
      <c r="D1129" s="1">
        <v>27</v>
      </c>
      <c r="E1129" s="1">
        <v>3</v>
      </c>
      <c r="F1129" s="1">
        <v>3</v>
      </c>
      <c r="G1129" s="1">
        <v>491648.84049999999</v>
      </c>
      <c r="H1129" s="1">
        <v>890834.30009999999</v>
      </c>
      <c r="I1129" s="1">
        <v>983632.06180000002</v>
      </c>
      <c r="J1129" s="1">
        <v>1319353.5970000001</v>
      </c>
      <c r="K1129" s="1">
        <v>1004801.7439999999</v>
      </c>
      <c r="L1129" s="1">
        <v>961823.402</v>
      </c>
      <c r="M1129" s="1">
        <v>0.20328299999999999</v>
      </c>
      <c r="N1129" s="1">
        <v>1.43577</v>
      </c>
    </row>
    <row r="1130" spans="1:14" x14ac:dyDescent="0.35">
      <c r="A1130" s="1" t="s">
        <v>1913</v>
      </c>
      <c r="B1130" s="1" t="s">
        <v>1914</v>
      </c>
      <c r="C1130" s="1" t="s">
        <v>1915</v>
      </c>
      <c r="D1130" s="1">
        <v>59</v>
      </c>
      <c r="E1130" s="1">
        <v>6</v>
      </c>
      <c r="F1130" s="1">
        <v>6</v>
      </c>
      <c r="G1130" s="1">
        <v>309130.51819999999</v>
      </c>
      <c r="H1130" s="1">
        <v>962868.94449999998</v>
      </c>
      <c r="I1130" s="1">
        <v>1221449.4709999999</v>
      </c>
      <c r="J1130" s="1">
        <v>776006.95519999997</v>
      </c>
      <c r="K1130" s="1">
        <v>1485397.091</v>
      </c>
      <c r="L1130" s="1">
        <v>1780769.93</v>
      </c>
      <c r="M1130" s="1">
        <v>0.30707200000000001</v>
      </c>
      <c r="N1130" s="1">
        <v>1.78064</v>
      </c>
    </row>
    <row r="1131" spans="1:14" x14ac:dyDescent="0.35">
      <c r="A1131" s="1" t="s">
        <v>5294</v>
      </c>
      <c r="B1131" s="1" t="s">
        <v>5295</v>
      </c>
      <c r="C1131" s="1" t="s">
        <v>5296</v>
      </c>
      <c r="D1131" s="1">
        <v>29</v>
      </c>
      <c r="E1131" s="1">
        <v>4</v>
      </c>
      <c r="F1131" s="1">
        <v>4</v>
      </c>
      <c r="G1131" s="1">
        <v>81205.618229999993</v>
      </c>
      <c r="H1131" s="1">
        <v>102822.25599999999</v>
      </c>
      <c r="I1131" s="1">
        <v>160797.7764</v>
      </c>
      <c r="J1131" s="1">
        <v>100287.26979999999</v>
      </c>
      <c r="K1131" s="1">
        <v>92076.666960000002</v>
      </c>
      <c r="L1131" s="1">
        <v>135820.47870000001</v>
      </c>
      <c r="M1131" s="1">
        <v>0.926867</v>
      </c>
      <c r="N1131" s="1">
        <v>-1.0229699999999999</v>
      </c>
    </row>
    <row r="1132" spans="1:14" x14ac:dyDescent="0.35">
      <c r="A1132" s="1" t="s">
        <v>5288</v>
      </c>
      <c r="B1132" s="1" t="s">
        <v>5289</v>
      </c>
      <c r="C1132" s="1" t="s">
        <v>5290</v>
      </c>
      <c r="D1132" s="1">
        <v>45</v>
      </c>
      <c r="E1132" s="1">
        <v>6</v>
      </c>
      <c r="F1132" s="1">
        <v>6</v>
      </c>
      <c r="G1132" s="1">
        <v>1869993.094</v>
      </c>
      <c r="H1132" s="1">
        <v>2968633.9559999998</v>
      </c>
      <c r="I1132" s="1">
        <v>4220435.932</v>
      </c>
      <c r="J1132" s="1">
        <v>3355430.1860000002</v>
      </c>
      <c r="K1132" s="1">
        <v>2501446.8569999998</v>
      </c>
      <c r="L1132" s="1">
        <v>3006401.0819999999</v>
      </c>
      <c r="M1132" s="1">
        <v>0.92616600000000004</v>
      </c>
      <c r="N1132" s="1">
        <v>1.02505</v>
      </c>
    </row>
    <row r="1133" spans="1:14" x14ac:dyDescent="0.35">
      <c r="A1133" s="1" t="s">
        <v>3696</v>
      </c>
      <c r="B1133" s="1" t="s">
        <v>3697</v>
      </c>
      <c r="C1133" s="1" t="s">
        <v>3698</v>
      </c>
      <c r="D1133" s="1">
        <v>30</v>
      </c>
      <c r="E1133" s="1">
        <v>7</v>
      </c>
      <c r="F1133" s="1">
        <v>7</v>
      </c>
      <c r="G1133" s="1">
        <v>2325866.483</v>
      </c>
      <c r="H1133" s="1">
        <v>4155666.9989999998</v>
      </c>
      <c r="I1133" s="1">
        <v>4956755.0930000003</v>
      </c>
      <c r="J1133" s="1">
        <v>4528850.9239999996</v>
      </c>
      <c r="K1133" s="1">
        <v>3394087.1060000001</v>
      </c>
      <c r="L1133" s="1">
        <v>4793229.4189999998</v>
      </c>
      <c r="M1133" s="1">
        <v>0.60004800000000003</v>
      </c>
      <c r="N1133" s="1">
        <v>1.1542600000000001</v>
      </c>
    </row>
    <row r="1134" spans="1:14" x14ac:dyDescent="0.35">
      <c r="A1134" s="1" t="s">
        <v>93</v>
      </c>
      <c r="B1134" s="1" t="s">
        <v>94</v>
      </c>
      <c r="C1134" s="1" t="s">
        <v>95</v>
      </c>
      <c r="D1134" s="1">
        <v>71</v>
      </c>
      <c r="E1134" s="1">
        <v>17</v>
      </c>
      <c r="F1134" s="1">
        <v>17</v>
      </c>
      <c r="G1134" s="1">
        <v>1525169.8759999999</v>
      </c>
      <c r="H1134" s="1">
        <v>1897470.7560000001</v>
      </c>
      <c r="I1134" s="1">
        <v>2083757.963</v>
      </c>
      <c r="J1134" s="1">
        <v>3425180.4610000001</v>
      </c>
      <c r="K1134" s="1">
        <v>3122407.1860000002</v>
      </c>
      <c r="L1134" s="1">
        <v>2585205.7799999998</v>
      </c>
      <c r="M1134" s="1">
        <v>1.4974700000000001E-2</v>
      </c>
      <c r="N1134" s="1">
        <v>1.6612800000000001</v>
      </c>
    </row>
    <row r="1135" spans="1:14" x14ac:dyDescent="0.35">
      <c r="A1135" s="1" t="s">
        <v>3883</v>
      </c>
      <c r="B1135" s="1" t="s">
        <v>3884</v>
      </c>
      <c r="C1135" s="1" t="s">
        <v>3885</v>
      </c>
      <c r="D1135" s="1">
        <v>44</v>
      </c>
      <c r="E1135" s="1">
        <v>6</v>
      </c>
      <c r="F1135" s="1">
        <v>6</v>
      </c>
      <c r="G1135" s="1">
        <v>596089.04350000003</v>
      </c>
      <c r="H1135" s="1">
        <v>991975.59609999997</v>
      </c>
      <c r="I1135" s="1">
        <v>1846529.9080000001</v>
      </c>
      <c r="J1135" s="1">
        <v>806691.6629</v>
      </c>
      <c r="K1135" s="1">
        <v>563726.15240000002</v>
      </c>
      <c r="L1135" s="1">
        <v>1280581.398</v>
      </c>
      <c r="M1135" s="1">
        <v>0.63146199999999997</v>
      </c>
      <c r="N1135" s="1">
        <v>-1.23309</v>
      </c>
    </row>
    <row r="1136" spans="1:14" x14ac:dyDescent="0.35">
      <c r="A1136" s="1" t="s">
        <v>1063</v>
      </c>
      <c r="B1136" s="1" t="s">
        <v>1064</v>
      </c>
      <c r="C1136" s="1" t="s">
        <v>1065</v>
      </c>
      <c r="D1136" s="1">
        <v>45</v>
      </c>
      <c r="E1136" s="1">
        <v>7</v>
      </c>
      <c r="F1136" s="1">
        <v>7</v>
      </c>
      <c r="G1136" s="1">
        <v>2734576.63</v>
      </c>
      <c r="H1136" s="1">
        <v>4233695.6050000004</v>
      </c>
      <c r="I1136" s="1">
        <v>4188565.9339999999</v>
      </c>
      <c r="J1136" s="1">
        <v>5527047.9110000003</v>
      </c>
      <c r="K1136" s="1">
        <v>4009967.6919999998</v>
      </c>
      <c r="L1136" s="1">
        <v>5246041.585</v>
      </c>
      <c r="M1136" s="1">
        <v>0.17097699999999999</v>
      </c>
      <c r="N1136" s="1">
        <v>1.33843</v>
      </c>
    </row>
    <row r="1137" spans="1:14" x14ac:dyDescent="0.35">
      <c r="A1137" s="1" t="s">
        <v>1333</v>
      </c>
      <c r="B1137" s="1" t="s">
        <v>1334</v>
      </c>
      <c r="C1137" s="1" t="s">
        <v>1335</v>
      </c>
      <c r="D1137" s="1">
        <v>19</v>
      </c>
      <c r="E1137" s="1">
        <v>4</v>
      </c>
      <c r="F1137" s="1">
        <v>4</v>
      </c>
      <c r="G1137" s="1">
        <v>79097.558120000002</v>
      </c>
      <c r="H1137" s="1">
        <v>89413.279609999998</v>
      </c>
      <c r="I1137" s="1">
        <v>87124.347930000004</v>
      </c>
      <c r="J1137" s="1">
        <v>113393.1495</v>
      </c>
      <c r="K1137" s="1">
        <v>81832.071630000006</v>
      </c>
      <c r="L1137" s="1">
        <v>161981.58859999999</v>
      </c>
      <c r="M1137" s="1">
        <v>0.21266699999999999</v>
      </c>
      <c r="N1137" s="1">
        <v>1.3461399999999999</v>
      </c>
    </row>
    <row r="1138" spans="1:14" x14ac:dyDescent="0.35">
      <c r="A1138" s="1" t="s">
        <v>3588</v>
      </c>
      <c r="B1138" s="1" t="s">
        <v>3589</v>
      </c>
      <c r="C1138" s="1" t="s">
        <v>3590</v>
      </c>
      <c r="D1138" s="1">
        <v>32</v>
      </c>
      <c r="E1138" s="1">
        <v>9</v>
      </c>
      <c r="F1138" s="1">
        <v>9</v>
      </c>
      <c r="G1138" s="1">
        <v>3215129.9780000001</v>
      </c>
      <c r="H1138" s="1">
        <v>6313702.5650000004</v>
      </c>
      <c r="I1138" s="1">
        <v>8144103.3020000001</v>
      </c>
      <c r="J1138" s="1">
        <v>7902041.0669999998</v>
      </c>
      <c r="K1138" s="1">
        <v>5075605.2810000004</v>
      </c>
      <c r="L1138" s="1">
        <v>7166647.7419999996</v>
      </c>
      <c r="M1138" s="1">
        <v>0.581789</v>
      </c>
      <c r="N1138" s="1">
        <v>1.2024600000000001</v>
      </c>
    </row>
    <row r="1139" spans="1:14" x14ac:dyDescent="0.35">
      <c r="A1139" s="1" t="s">
        <v>1210</v>
      </c>
      <c r="B1139" s="1" t="s">
        <v>1211</v>
      </c>
      <c r="C1139" s="1" t="s">
        <v>1212</v>
      </c>
      <c r="D1139" s="1">
        <v>37</v>
      </c>
      <c r="E1139" s="1">
        <v>32</v>
      </c>
      <c r="F1139" s="1">
        <v>17</v>
      </c>
      <c r="G1139" s="1">
        <v>1058012.7819999999</v>
      </c>
      <c r="H1139" s="1">
        <v>744809.28540000005</v>
      </c>
      <c r="I1139" s="1">
        <v>836292.44880000001</v>
      </c>
      <c r="J1139" s="1">
        <v>633631.71089999995</v>
      </c>
      <c r="K1139" s="1">
        <v>746151.65830000001</v>
      </c>
      <c r="L1139" s="1">
        <v>789865.23899999994</v>
      </c>
      <c r="M1139" s="1">
        <v>0.19734499999999999</v>
      </c>
      <c r="N1139" s="1">
        <v>-1.20844</v>
      </c>
    </row>
    <row r="1140" spans="1:14" x14ac:dyDescent="0.35">
      <c r="A1140" s="1" t="s">
        <v>3072</v>
      </c>
      <c r="B1140" s="1" t="s">
        <v>3073</v>
      </c>
      <c r="C1140" s="1" t="s">
        <v>3074</v>
      </c>
      <c r="D1140" s="1">
        <v>27</v>
      </c>
      <c r="E1140" s="1">
        <v>4</v>
      </c>
      <c r="F1140" s="1">
        <v>4</v>
      </c>
      <c r="G1140" s="1">
        <v>25585.90871</v>
      </c>
      <c r="H1140" s="1">
        <v>95325.351739999998</v>
      </c>
      <c r="I1140" s="1">
        <v>230227.01360000001</v>
      </c>
      <c r="J1140" s="1">
        <v>186185.568</v>
      </c>
      <c r="K1140" s="1">
        <v>284985.89240000001</v>
      </c>
      <c r="L1140" s="1">
        <v>63187.355949999997</v>
      </c>
      <c r="M1140" s="1">
        <v>0.48766799999999999</v>
      </c>
      <c r="N1140" s="1">
        <v>1.8141700000000001</v>
      </c>
    </row>
    <row r="1141" spans="1:14" x14ac:dyDescent="0.35">
      <c r="A1141" s="1" t="s">
        <v>1327</v>
      </c>
      <c r="B1141" s="1" t="s">
        <v>1328</v>
      </c>
      <c r="C1141" s="1" t="s">
        <v>1329</v>
      </c>
      <c r="D1141" s="1">
        <v>21</v>
      </c>
      <c r="E1141" s="1">
        <v>2</v>
      </c>
      <c r="F1141" s="1">
        <v>2</v>
      </c>
      <c r="G1141" s="1">
        <v>269628.18410000001</v>
      </c>
      <c r="H1141" s="1">
        <v>304789.55170000001</v>
      </c>
      <c r="I1141" s="1">
        <v>284930.93839999998</v>
      </c>
      <c r="J1141" s="1">
        <v>329404.0613</v>
      </c>
      <c r="K1141" s="1">
        <v>281982.36310000002</v>
      </c>
      <c r="L1141" s="1">
        <v>366540.4754</v>
      </c>
      <c r="M1141" s="1">
        <v>0.21155499999999999</v>
      </c>
      <c r="N1141" s="1">
        <v>1.13289</v>
      </c>
    </row>
    <row r="1142" spans="1:14" x14ac:dyDescent="0.35">
      <c r="A1142" s="1" t="s">
        <v>5578</v>
      </c>
      <c r="B1142" s="1" t="s">
        <v>5579</v>
      </c>
      <c r="C1142" s="1" t="s">
        <v>5580</v>
      </c>
      <c r="D1142" s="1">
        <v>56</v>
      </c>
      <c r="E1142" s="1">
        <v>8</v>
      </c>
      <c r="F1142" s="1">
        <v>6</v>
      </c>
      <c r="G1142" s="1">
        <v>12927882.130000001</v>
      </c>
      <c r="H1142" s="1">
        <v>10882184.01</v>
      </c>
      <c r="I1142" s="1">
        <v>11591953.09</v>
      </c>
      <c r="J1142" s="1">
        <v>13064409.32</v>
      </c>
      <c r="K1142" s="1">
        <v>10152789.57</v>
      </c>
      <c r="L1142" s="1">
        <v>12335498.08</v>
      </c>
      <c r="M1142" s="1">
        <v>0.99098200000000003</v>
      </c>
      <c r="N1142" s="1">
        <v>1.0011000000000001</v>
      </c>
    </row>
    <row r="1143" spans="1:14" x14ac:dyDescent="0.35">
      <c r="A1143" s="1" t="s">
        <v>3093</v>
      </c>
      <c r="B1143" s="1" t="s">
        <v>3094</v>
      </c>
      <c r="C1143" s="1" t="s">
        <v>3095</v>
      </c>
      <c r="D1143" s="1">
        <v>58</v>
      </c>
      <c r="E1143" s="1">
        <v>40</v>
      </c>
      <c r="F1143" s="1">
        <v>29</v>
      </c>
      <c r="G1143" s="1">
        <v>5394192.5539999995</v>
      </c>
      <c r="H1143" s="1">
        <v>5319484.7060000002</v>
      </c>
      <c r="I1143" s="1">
        <v>7077181.0470000003</v>
      </c>
      <c r="J1143" s="1">
        <v>5617936.3789999997</v>
      </c>
      <c r="K1143" s="1">
        <v>4214268.301</v>
      </c>
      <c r="L1143" s="1">
        <v>6144986.5559999999</v>
      </c>
      <c r="M1143" s="1">
        <v>0.49130400000000002</v>
      </c>
      <c r="N1143" s="1">
        <v>-1.11758</v>
      </c>
    </row>
    <row r="1144" spans="1:14" x14ac:dyDescent="0.35">
      <c r="A1144" s="1" t="s">
        <v>5339</v>
      </c>
      <c r="B1144" s="1" t="s">
        <v>5340</v>
      </c>
      <c r="C1144" s="1" t="s">
        <v>5341</v>
      </c>
      <c r="D1144" s="1">
        <v>48</v>
      </c>
      <c r="E1144" s="1">
        <v>3</v>
      </c>
      <c r="F1144" s="1">
        <v>2</v>
      </c>
      <c r="G1144" s="1">
        <v>321875.30869999999</v>
      </c>
      <c r="H1144" s="1">
        <v>289821.69559999998</v>
      </c>
      <c r="I1144" s="1">
        <v>303756.59009999997</v>
      </c>
      <c r="J1144" s="1">
        <v>223923.05040000001</v>
      </c>
      <c r="K1144" s="1">
        <v>307803.79249999998</v>
      </c>
      <c r="L1144" s="1">
        <v>394041.90330000001</v>
      </c>
      <c r="M1144" s="1">
        <v>0.93632899999999997</v>
      </c>
      <c r="N1144" s="1">
        <v>-1.0142500000000001</v>
      </c>
    </row>
    <row r="1145" spans="1:14" x14ac:dyDescent="0.35">
      <c r="A1145" s="1" t="s">
        <v>5007</v>
      </c>
      <c r="B1145" s="1" t="s">
        <v>5008</v>
      </c>
      <c r="C1145" s="1" t="s">
        <v>5009</v>
      </c>
      <c r="D1145" s="1">
        <v>33</v>
      </c>
      <c r="E1145" s="1">
        <v>5</v>
      </c>
      <c r="F1145" s="1">
        <v>5</v>
      </c>
      <c r="G1145" s="1">
        <v>753896.44240000006</v>
      </c>
      <c r="H1145" s="1">
        <v>883861.71200000006</v>
      </c>
      <c r="I1145" s="1">
        <v>1216984.9909999999</v>
      </c>
      <c r="J1145" s="1">
        <v>971609.90480000002</v>
      </c>
      <c r="K1145" s="1">
        <v>736294.44180000003</v>
      </c>
      <c r="L1145" s="1">
        <v>1031078.975</v>
      </c>
      <c r="M1145" s="1">
        <v>0.86550300000000002</v>
      </c>
      <c r="N1145" s="1">
        <v>-1.0320800000000001</v>
      </c>
    </row>
    <row r="1146" spans="1:14" x14ac:dyDescent="0.35">
      <c r="A1146" s="1" t="s">
        <v>2349</v>
      </c>
      <c r="B1146" s="1" t="s">
        <v>2350</v>
      </c>
      <c r="C1146" s="1" t="s">
        <v>2351</v>
      </c>
      <c r="D1146" s="1">
        <v>32</v>
      </c>
      <c r="E1146" s="1">
        <v>10</v>
      </c>
      <c r="F1146" s="1">
        <v>10</v>
      </c>
      <c r="G1146" s="1">
        <v>343349.56319999998</v>
      </c>
      <c r="H1146" s="1">
        <v>564062.09970000002</v>
      </c>
      <c r="I1146" s="1">
        <v>761835.59959999996</v>
      </c>
      <c r="J1146" s="1">
        <v>737690.20250000001</v>
      </c>
      <c r="K1146" s="1">
        <v>542964.79029999999</v>
      </c>
      <c r="L1146" s="1">
        <v>807459.35369999998</v>
      </c>
      <c r="M1146" s="1">
        <v>0.37384099999999998</v>
      </c>
      <c r="N1146" s="1">
        <v>1.29901</v>
      </c>
    </row>
    <row r="1147" spans="1:14" x14ac:dyDescent="0.35">
      <c r="A1147" s="1" t="s">
        <v>1839</v>
      </c>
      <c r="B1147" s="1" t="s">
        <v>1840</v>
      </c>
      <c r="C1147" s="1" t="s">
        <v>1841</v>
      </c>
      <c r="D1147" s="1">
        <v>46</v>
      </c>
      <c r="E1147" s="1">
        <v>20</v>
      </c>
      <c r="F1147" s="1">
        <v>20</v>
      </c>
      <c r="G1147" s="1">
        <v>1785580.1429999999</v>
      </c>
      <c r="H1147" s="1">
        <v>1222941.281</v>
      </c>
      <c r="I1147" s="1">
        <v>1661614.5249999999</v>
      </c>
      <c r="J1147" s="1">
        <v>1785192.5789999999</v>
      </c>
      <c r="K1147" s="1">
        <v>1586456.5330000001</v>
      </c>
      <c r="L1147" s="1">
        <v>2225962.0669999998</v>
      </c>
      <c r="M1147" s="1">
        <v>0.29430800000000001</v>
      </c>
      <c r="N1147" s="1">
        <v>1.2021900000000001</v>
      </c>
    </row>
    <row r="1148" spans="1:14" x14ac:dyDescent="0.35">
      <c r="A1148" s="1" t="s">
        <v>5521</v>
      </c>
      <c r="B1148" s="1" t="s">
        <v>5522</v>
      </c>
      <c r="C1148" s="1" t="s">
        <v>5523</v>
      </c>
      <c r="D1148" s="1">
        <v>12</v>
      </c>
      <c r="E1148" s="1">
        <v>2</v>
      </c>
      <c r="F1148" s="1">
        <v>2</v>
      </c>
      <c r="G1148" s="1">
        <v>376469.7243</v>
      </c>
      <c r="H1148" s="1">
        <v>307761.75880000001</v>
      </c>
      <c r="I1148" s="1">
        <v>388370.0147</v>
      </c>
      <c r="J1148" s="1">
        <v>322504.63789999997</v>
      </c>
      <c r="K1148" s="1">
        <v>312704.10710000002</v>
      </c>
      <c r="L1148" s="1">
        <v>450353.58419999998</v>
      </c>
      <c r="M1148" s="1">
        <v>0.98314100000000004</v>
      </c>
      <c r="N1148" s="1">
        <v>1.0031000000000001</v>
      </c>
    </row>
    <row r="1149" spans="1:14" x14ac:dyDescent="0.35">
      <c r="A1149" s="1" t="s">
        <v>1828</v>
      </c>
      <c r="B1149" s="1" t="s">
        <v>1829</v>
      </c>
      <c r="C1149" s="1" t="s">
        <v>1830</v>
      </c>
      <c r="D1149" s="1">
        <v>34</v>
      </c>
      <c r="E1149" s="1">
        <v>13</v>
      </c>
      <c r="F1149" s="1">
        <v>11</v>
      </c>
      <c r="G1149" s="1">
        <v>1867000.639</v>
      </c>
      <c r="H1149" s="1">
        <v>1320012.466</v>
      </c>
      <c r="I1149" s="1">
        <v>1316885.0260000001</v>
      </c>
      <c r="J1149" s="1">
        <v>989783.60019999999</v>
      </c>
      <c r="K1149" s="1">
        <v>1350562.7620000001</v>
      </c>
      <c r="L1149" s="1">
        <v>1370954.132</v>
      </c>
      <c r="M1149" s="1">
        <v>0.29235899999999998</v>
      </c>
      <c r="N1149" s="1">
        <v>-1.2098500000000001</v>
      </c>
    </row>
    <row r="1150" spans="1:14" x14ac:dyDescent="0.35">
      <c r="A1150" s="1" t="s">
        <v>3940</v>
      </c>
      <c r="B1150" s="1" t="s">
        <v>3941</v>
      </c>
      <c r="C1150" s="1" t="s">
        <v>3942</v>
      </c>
      <c r="D1150" s="1">
        <v>28</v>
      </c>
      <c r="E1150" s="1">
        <v>7</v>
      </c>
      <c r="F1150" s="1">
        <v>3</v>
      </c>
      <c r="G1150" s="1">
        <v>245150.67679999999</v>
      </c>
      <c r="H1150" s="1">
        <v>314860.17099999997</v>
      </c>
      <c r="I1150" s="1">
        <v>434213.0626</v>
      </c>
      <c r="J1150" s="1">
        <v>402658.32160000002</v>
      </c>
      <c r="K1150" s="1">
        <v>267573.33240000001</v>
      </c>
      <c r="L1150" s="1">
        <v>434019.23570000002</v>
      </c>
      <c r="M1150" s="1">
        <v>0.64549900000000004</v>
      </c>
      <c r="N1150" s="1">
        <v>1.11741</v>
      </c>
    </row>
    <row r="1151" spans="1:14" x14ac:dyDescent="0.35">
      <c r="A1151" s="1" t="s">
        <v>1931</v>
      </c>
      <c r="B1151" s="1" t="s">
        <v>1932</v>
      </c>
      <c r="C1151" s="1" t="s">
        <v>1933</v>
      </c>
      <c r="D1151" s="1">
        <v>50</v>
      </c>
      <c r="E1151" s="1">
        <v>5</v>
      </c>
      <c r="F1151" s="1">
        <v>5</v>
      </c>
      <c r="G1151" s="1">
        <v>953308.2084</v>
      </c>
      <c r="H1151" s="1">
        <v>1407548.15</v>
      </c>
      <c r="I1151" s="1">
        <v>1985657.747</v>
      </c>
      <c r="J1151" s="1">
        <v>1921000.7609999999</v>
      </c>
      <c r="K1151" s="1">
        <v>1536831.8810000001</v>
      </c>
      <c r="L1151" s="1">
        <v>1989329.0049999999</v>
      </c>
      <c r="M1151" s="1">
        <v>0.310058</v>
      </c>
      <c r="N1151" s="1">
        <v>1.3014300000000001</v>
      </c>
    </row>
    <row r="1152" spans="1:14" x14ac:dyDescent="0.35">
      <c r="A1152" s="1" t="s">
        <v>848</v>
      </c>
      <c r="B1152" s="1" t="s">
        <v>849</v>
      </c>
      <c r="C1152" s="1" t="s">
        <v>850</v>
      </c>
      <c r="D1152" s="1">
        <v>13</v>
      </c>
      <c r="E1152" s="1">
        <v>4</v>
      </c>
      <c r="F1152" s="1">
        <v>4</v>
      </c>
      <c r="G1152" s="1">
        <v>104061.29730000001</v>
      </c>
      <c r="H1152" s="1">
        <v>148392.13389999999</v>
      </c>
      <c r="I1152" s="1">
        <v>107913.77009999999</v>
      </c>
      <c r="J1152" s="1">
        <v>279178.05359999998</v>
      </c>
      <c r="K1152" s="1">
        <v>146235.3732</v>
      </c>
      <c r="L1152" s="1">
        <v>152380.0956</v>
      </c>
      <c r="M1152" s="1">
        <v>0.138156</v>
      </c>
      <c r="N1152" s="1">
        <v>1.5512999999999999</v>
      </c>
    </row>
    <row r="1153" spans="1:14" x14ac:dyDescent="0.35">
      <c r="A1153" s="1" t="s">
        <v>989</v>
      </c>
      <c r="B1153" s="1" t="s">
        <v>990</v>
      </c>
      <c r="C1153" s="1" t="s">
        <v>991</v>
      </c>
      <c r="D1153" s="1">
        <v>84</v>
      </c>
      <c r="E1153" s="1">
        <v>47</v>
      </c>
      <c r="F1153" s="1">
        <v>2</v>
      </c>
      <c r="G1153" s="1">
        <v>9559875.8259999994</v>
      </c>
      <c r="H1153" s="1">
        <v>8068208.9649999999</v>
      </c>
      <c r="I1153" s="1">
        <v>9947675.3699999992</v>
      </c>
      <c r="J1153" s="1">
        <v>7289675.3600000003</v>
      </c>
      <c r="K1153" s="1">
        <v>8696679.9499999993</v>
      </c>
      <c r="L1153" s="1">
        <v>7926179.3770000003</v>
      </c>
      <c r="M1153" s="1">
        <v>0.16035199999999999</v>
      </c>
      <c r="N1153" s="1">
        <v>-1.1515299999999999</v>
      </c>
    </row>
    <row r="1154" spans="1:14" x14ac:dyDescent="0.35">
      <c r="A1154" s="1" t="s">
        <v>5126</v>
      </c>
      <c r="B1154" s="1" t="s">
        <v>5127</v>
      </c>
      <c r="C1154" s="1" t="s">
        <v>5128</v>
      </c>
      <c r="D1154" s="1">
        <v>27</v>
      </c>
      <c r="E1154" s="1">
        <v>5</v>
      </c>
      <c r="F1154" s="1">
        <v>3</v>
      </c>
      <c r="G1154" s="1">
        <v>770654.95499999996</v>
      </c>
      <c r="H1154" s="1">
        <v>643174.58409999998</v>
      </c>
      <c r="I1154" s="1">
        <v>755149.55489999999</v>
      </c>
      <c r="J1154" s="1">
        <v>661324.2537</v>
      </c>
      <c r="K1154" s="1">
        <v>675891.24710000004</v>
      </c>
      <c r="L1154" s="1">
        <v>806407.6827</v>
      </c>
      <c r="M1154" s="1">
        <v>0.88951899999999995</v>
      </c>
      <c r="N1154" s="1">
        <v>-1.0126500000000001</v>
      </c>
    </row>
    <row r="1155" spans="1:14" x14ac:dyDescent="0.35">
      <c r="A1155" s="1" t="s">
        <v>529</v>
      </c>
      <c r="B1155" s="1" t="s">
        <v>530</v>
      </c>
      <c r="C1155" s="1" t="s">
        <v>531</v>
      </c>
      <c r="D1155" s="1">
        <v>54</v>
      </c>
      <c r="E1155" s="1">
        <v>8</v>
      </c>
      <c r="F1155" s="1">
        <v>8</v>
      </c>
      <c r="G1155" s="1">
        <v>635697.45979999995</v>
      </c>
      <c r="H1155" s="1">
        <v>955845.89159999997</v>
      </c>
      <c r="I1155" s="1">
        <v>1183985.196</v>
      </c>
      <c r="J1155" s="1">
        <v>1689157.6029999999</v>
      </c>
      <c r="K1155" s="1">
        <v>1598009.514</v>
      </c>
      <c r="L1155" s="1">
        <v>1129896.2239999999</v>
      </c>
      <c r="M1155" s="1">
        <v>9.5514500000000002E-2</v>
      </c>
      <c r="N1155" s="1">
        <v>1.61846</v>
      </c>
    </row>
    <row r="1156" spans="1:14" x14ac:dyDescent="0.35">
      <c r="A1156" s="1" t="s">
        <v>5548</v>
      </c>
      <c r="B1156" s="1" t="s">
        <v>5549</v>
      </c>
      <c r="C1156" s="1" t="s">
        <v>5550</v>
      </c>
      <c r="D1156" s="1">
        <v>53</v>
      </c>
      <c r="E1156" s="1">
        <v>15</v>
      </c>
      <c r="F1156" s="1">
        <v>10</v>
      </c>
      <c r="G1156" s="1">
        <v>2502023.9730000002</v>
      </c>
      <c r="H1156" s="1">
        <v>3410413.3020000001</v>
      </c>
      <c r="I1156" s="1">
        <v>3600818.7250000001</v>
      </c>
      <c r="J1156" s="1">
        <v>3076263.7250000001</v>
      </c>
      <c r="K1156" s="1">
        <v>2211276.9879999999</v>
      </c>
      <c r="L1156" s="1">
        <v>4456694.4079999998</v>
      </c>
      <c r="M1156" s="1">
        <v>0.98556100000000002</v>
      </c>
      <c r="N1156" s="1">
        <v>-1.00448</v>
      </c>
    </row>
    <row r="1157" spans="1:14" x14ac:dyDescent="0.35">
      <c r="A1157" s="1" t="s">
        <v>3153</v>
      </c>
      <c r="B1157" s="1" t="s">
        <v>3154</v>
      </c>
      <c r="C1157" s="1" t="s">
        <v>3155</v>
      </c>
      <c r="D1157" s="1">
        <v>54</v>
      </c>
      <c r="E1157" s="1">
        <v>23</v>
      </c>
      <c r="F1157" s="1">
        <v>3</v>
      </c>
      <c r="G1157" s="1">
        <v>40700148.770000003</v>
      </c>
      <c r="H1157" s="1">
        <v>34225490.090000004</v>
      </c>
      <c r="I1157" s="1">
        <v>43093768.509999998</v>
      </c>
      <c r="J1157" s="1">
        <v>30414303.600000001</v>
      </c>
      <c r="K1157" s="1">
        <v>41718555.219999999</v>
      </c>
      <c r="L1157" s="1">
        <v>36681616.829999998</v>
      </c>
      <c r="M1157" s="1">
        <v>0.50161</v>
      </c>
      <c r="N1157" s="1">
        <v>-1.0885199999999999</v>
      </c>
    </row>
    <row r="1158" spans="1:14" x14ac:dyDescent="0.35">
      <c r="A1158" s="1" t="s">
        <v>326</v>
      </c>
      <c r="B1158" s="1" t="s">
        <v>327</v>
      </c>
      <c r="C1158" s="1" t="s">
        <v>328</v>
      </c>
      <c r="D1158" s="1">
        <v>27</v>
      </c>
      <c r="E1158" s="1">
        <v>7</v>
      </c>
      <c r="F1158" s="1">
        <v>7</v>
      </c>
      <c r="G1158" s="1">
        <v>157738.68350000001</v>
      </c>
      <c r="H1158" s="1">
        <v>145140.38959999999</v>
      </c>
      <c r="I1158" s="1">
        <v>110029.6177</v>
      </c>
      <c r="J1158" s="1">
        <v>239824.92819999999</v>
      </c>
      <c r="K1158" s="1">
        <v>169823.49050000001</v>
      </c>
      <c r="L1158" s="1">
        <v>200310.33679999999</v>
      </c>
      <c r="M1158" s="1">
        <v>5.6756099999999997E-2</v>
      </c>
      <c r="N1158" s="1">
        <v>1.4795199999999999</v>
      </c>
    </row>
    <row r="1159" spans="1:14" x14ac:dyDescent="0.35">
      <c r="A1159" s="1" t="s">
        <v>4111</v>
      </c>
      <c r="B1159" s="1" t="s">
        <v>4112</v>
      </c>
      <c r="C1159" s="1" t="s">
        <v>4113</v>
      </c>
      <c r="D1159" s="1">
        <v>73</v>
      </c>
      <c r="E1159" s="1">
        <v>31</v>
      </c>
      <c r="F1159" s="1">
        <v>3</v>
      </c>
      <c r="G1159" s="1">
        <v>2788756.0090000001</v>
      </c>
      <c r="H1159" s="1">
        <v>2907037.932</v>
      </c>
      <c r="I1159" s="1">
        <v>3110418.1680000001</v>
      </c>
      <c r="J1159" s="1">
        <v>2676641.7760000001</v>
      </c>
      <c r="K1159" s="1">
        <v>1288406.081</v>
      </c>
      <c r="L1159" s="1">
        <v>4490348.4230000004</v>
      </c>
      <c r="M1159" s="1">
        <v>0.67798499999999995</v>
      </c>
      <c r="N1159" s="1">
        <v>-1.17648</v>
      </c>
    </row>
    <row r="1160" spans="1:14" x14ac:dyDescent="0.35">
      <c r="A1160" s="1" t="s">
        <v>610</v>
      </c>
      <c r="B1160" s="1" t="s">
        <v>611</v>
      </c>
      <c r="C1160" s="1" t="s">
        <v>612</v>
      </c>
      <c r="D1160" s="1">
        <v>34</v>
      </c>
      <c r="E1160" s="1">
        <v>11</v>
      </c>
      <c r="F1160" s="1">
        <v>11</v>
      </c>
      <c r="G1160" s="1">
        <v>264132.71590000001</v>
      </c>
      <c r="H1160" s="1">
        <v>264897.18150000001</v>
      </c>
      <c r="I1160" s="1">
        <v>289245.00670000003</v>
      </c>
      <c r="J1160" s="1">
        <v>391281.2622</v>
      </c>
      <c r="K1160" s="1">
        <v>565116.00470000005</v>
      </c>
      <c r="L1160" s="1">
        <v>298445.18199999997</v>
      </c>
      <c r="M1160" s="1">
        <v>0.103362</v>
      </c>
      <c r="N1160" s="1">
        <v>1.48289</v>
      </c>
    </row>
    <row r="1161" spans="1:14" x14ac:dyDescent="0.35">
      <c r="A1161" s="1" t="s">
        <v>4030</v>
      </c>
      <c r="B1161" s="1" t="s">
        <v>4031</v>
      </c>
      <c r="C1161" s="1" t="s">
        <v>4032</v>
      </c>
      <c r="D1161" s="1">
        <v>11</v>
      </c>
      <c r="E1161" s="1">
        <v>2</v>
      </c>
      <c r="F1161" s="1">
        <v>2</v>
      </c>
      <c r="G1161" s="1">
        <v>185608.33379999999</v>
      </c>
      <c r="H1161" s="1">
        <v>145167.76190000001</v>
      </c>
      <c r="I1161" s="1">
        <v>147842.1648</v>
      </c>
      <c r="J1161" s="1">
        <v>244179.22459999999</v>
      </c>
      <c r="K1161" s="1">
        <v>95521.915970000002</v>
      </c>
      <c r="L1161" s="1">
        <v>279670.33299999998</v>
      </c>
      <c r="M1161" s="1">
        <v>0.66025199999999995</v>
      </c>
      <c r="N1161" s="1">
        <v>1.1786799999999999</v>
      </c>
    </row>
    <row r="1162" spans="1:14" x14ac:dyDescent="0.35">
      <c r="A1162" s="1" t="s">
        <v>192</v>
      </c>
      <c r="B1162" s="1" t="s">
        <v>193</v>
      </c>
      <c r="C1162" s="1" t="s">
        <v>194</v>
      </c>
      <c r="D1162" s="1">
        <v>52</v>
      </c>
      <c r="E1162" s="1">
        <v>11</v>
      </c>
      <c r="F1162" s="1">
        <v>3</v>
      </c>
      <c r="G1162" s="1">
        <v>454606.26880000002</v>
      </c>
      <c r="H1162" s="1">
        <v>399318.2757</v>
      </c>
      <c r="I1162" s="1">
        <v>386524.85399999999</v>
      </c>
      <c r="J1162" s="1">
        <v>326300.25569999998</v>
      </c>
      <c r="K1162" s="1">
        <v>328370.3799</v>
      </c>
      <c r="L1162" s="1">
        <v>364298.12790000002</v>
      </c>
      <c r="M1162" s="1">
        <v>3.2883700000000002E-2</v>
      </c>
      <c r="N1162" s="1">
        <v>-1.2159</v>
      </c>
    </row>
    <row r="1163" spans="1:14" x14ac:dyDescent="0.35">
      <c r="A1163" s="1" t="s">
        <v>338</v>
      </c>
      <c r="B1163" s="1" t="s">
        <v>339</v>
      </c>
      <c r="C1163" s="1" t="s">
        <v>340</v>
      </c>
      <c r="D1163" s="1">
        <v>46</v>
      </c>
      <c r="E1163" s="1">
        <v>11</v>
      </c>
      <c r="F1163" s="1">
        <v>10</v>
      </c>
      <c r="G1163" s="1">
        <v>5282717.6629999997</v>
      </c>
      <c r="H1163" s="1">
        <v>6684404.818</v>
      </c>
      <c r="I1163" s="1">
        <v>7521466.6809999999</v>
      </c>
      <c r="J1163" s="1">
        <v>8710085.9120000005</v>
      </c>
      <c r="K1163" s="1">
        <v>8227124.4749999996</v>
      </c>
      <c r="L1163" s="1">
        <v>8501670.8399999999</v>
      </c>
      <c r="M1163" s="1">
        <v>5.8092499999999998E-2</v>
      </c>
      <c r="N1163" s="1">
        <v>1.3188200000000001</v>
      </c>
    </row>
    <row r="1164" spans="1:14" x14ac:dyDescent="0.35">
      <c r="A1164" s="1" t="s">
        <v>2164</v>
      </c>
      <c r="B1164" s="1" t="s">
        <v>2165</v>
      </c>
      <c r="C1164" s="1" t="s">
        <v>2166</v>
      </c>
      <c r="D1164" s="1">
        <v>7</v>
      </c>
      <c r="E1164" s="1">
        <v>2</v>
      </c>
      <c r="F1164" s="1">
        <v>2</v>
      </c>
      <c r="G1164" s="1">
        <v>101916.8679</v>
      </c>
      <c r="H1164" s="1">
        <v>68933.500010000003</v>
      </c>
      <c r="I1164" s="1">
        <v>76061.802979999993</v>
      </c>
      <c r="J1164" s="1">
        <v>63723.107239999998</v>
      </c>
      <c r="K1164" s="1">
        <v>46524.892319999999</v>
      </c>
      <c r="L1164" s="1">
        <v>89140.945760000002</v>
      </c>
      <c r="M1164" s="1">
        <v>0.34895500000000002</v>
      </c>
      <c r="N1164" s="1">
        <v>-1.2645299999999999</v>
      </c>
    </row>
    <row r="1165" spans="1:14" x14ac:dyDescent="0.35">
      <c r="A1165" s="1" t="s">
        <v>3552</v>
      </c>
      <c r="B1165" s="1" t="s">
        <v>3553</v>
      </c>
      <c r="C1165" s="1" t="s">
        <v>3554</v>
      </c>
      <c r="D1165" s="1">
        <v>22</v>
      </c>
      <c r="E1165" s="1">
        <v>11</v>
      </c>
      <c r="F1165" s="1">
        <v>10</v>
      </c>
      <c r="G1165" s="1">
        <v>391748.03590000002</v>
      </c>
      <c r="H1165" s="1">
        <v>144060.40330000001</v>
      </c>
      <c r="I1165" s="1">
        <v>202249.95300000001</v>
      </c>
      <c r="J1165" s="1">
        <v>224485.37520000001</v>
      </c>
      <c r="K1165" s="1">
        <v>155340.82339999999</v>
      </c>
      <c r="L1165" s="1">
        <v>184996.36480000001</v>
      </c>
      <c r="M1165" s="1">
        <v>0.57550100000000004</v>
      </c>
      <c r="N1165" s="1">
        <v>-1.20949</v>
      </c>
    </row>
    <row r="1166" spans="1:14" x14ac:dyDescent="0.35">
      <c r="A1166" s="1" t="s">
        <v>4437</v>
      </c>
      <c r="B1166" s="1" t="s">
        <v>4438</v>
      </c>
      <c r="C1166" s="1" t="s">
        <v>4439</v>
      </c>
      <c r="D1166" s="1">
        <v>29</v>
      </c>
      <c r="E1166" s="1">
        <v>3</v>
      </c>
      <c r="F1166" s="1">
        <v>3</v>
      </c>
      <c r="G1166" s="1">
        <v>122184.22229999999</v>
      </c>
      <c r="H1166" s="1">
        <v>171441.72640000001</v>
      </c>
      <c r="I1166" s="1">
        <v>254143.52439999999</v>
      </c>
      <c r="J1166" s="1">
        <v>190249.83530000001</v>
      </c>
      <c r="K1166" s="1">
        <v>228072.94579999999</v>
      </c>
      <c r="L1166" s="1">
        <v>157375.93179999999</v>
      </c>
      <c r="M1166" s="1">
        <v>0.74406000000000005</v>
      </c>
      <c r="N1166" s="1">
        <v>1.08653</v>
      </c>
    </row>
    <row r="1167" spans="1:14" x14ac:dyDescent="0.35">
      <c r="A1167" s="1" t="s">
        <v>5225</v>
      </c>
      <c r="B1167" s="1" t="s">
        <v>5226</v>
      </c>
      <c r="C1167" s="1" t="s">
        <v>5227</v>
      </c>
      <c r="D1167" s="1">
        <v>29</v>
      </c>
      <c r="E1167" s="1">
        <v>2</v>
      </c>
      <c r="F1167" s="1">
        <v>2</v>
      </c>
      <c r="G1167" s="1">
        <v>520658.56189999997</v>
      </c>
      <c r="H1167" s="1">
        <v>632436.50410000002</v>
      </c>
      <c r="I1167" s="1">
        <v>692811.75959999999</v>
      </c>
      <c r="J1167" s="1">
        <v>651318.66749999998</v>
      </c>
      <c r="K1167" s="1">
        <v>441995.15519999998</v>
      </c>
      <c r="L1167" s="1">
        <v>744952.21329999994</v>
      </c>
      <c r="M1167" s="1">
        <v>0.91329400000000005</v>
      </c>
      <c r="N1167" s="1">
        <v>-1.0208200000000001</v>
      </c>
    </row>
    <row r="1168" spans="1:14" x14ac:dyDescent="0.35">
      <c r="A1168" s="1" t="s">
        <v>5542</v>
      </c>
      <c r="B1168" s="1" t="s">
        <v>5543</v>
      </c>
      <c r="C1168" s="1" t="s">
        <v>5544</v>
      </c>
      <c r="D1168" s="1">
        <v>39</v>
      </c>
      <c r="E1168" s="1">
        <v>9</v>
      </c>
      <c r="F1168" s="1">
        <v>8</v>
      </c>
      <c r="G1168" s="1">
        <v>1482104.8570000001</v>
      </c>
      <c r="H1168" s="1">
        <v>1842016.9680000001</v>
      </c>
      <c r="I1168" s="1">
        <v>2328821.6030000001</v>
      </c>
      <c r="J1168" s="1">
        <v>2040313.8470000001</v>
      </c>
      <c r="K1168" s="1">
        <v>1135450.3829999999</v>
      </c>
      <c r="L1168" s="1">
        <v>2697823.8020000001</v>
      </c>
      <c r="M1168" s="1">
        <v>0.98507</v>
      </c>
      <c r="N1168" s="1">
        <v>-1.0057199999999999</v>
      </c>
    </row>
    <row r="1169" spans="1:14" x14ac:dyDescent="0.35">
      <c r="A1169" s="1" t="s">
        <v>4923</v>
      </c>
      <c r="B1169" s="1" t="s">
        <v>4924</v>
      </c>
      <c r="C1169" s="1" t="s">
        <v>4925</v>
      </c>
      <c r="D1169" s="1">
        <v>8</v>
      </c>
      <c r="E1169" s="1">
        <v>3</v>
      </c>
      <c r="F1169" s="1">
        <v>3</v>
      </c>
      <c r="G1169" s="1">
        <v>91192.331730000005</v>
      </c>
      <c r="H1169" s="1">
        <v>86390.796000000002</v>
      </c>
      <c r="I1169" s="1">
        <v>75412.528420000002</v>
      </c>
      <c r="J1169" s="1">
        <v>152729.97399999999</v>
      </c>
      <c r="K1169" s="1">
        <v>56185.17267</v>
      </c>
      <c r="L1169" s="1">
        <v>83290.897519999999</v>
      </c>
      <c r="M1169" s="1">
        <v>0.84542799999999996</v>
      </c>
      <c r="N1169" s="1">
        <v>1.06355</v>
      </c>
    </row>
    <row r="1170" spans="1:14" x14ac:dyDescent="0.35">
      <c r="A1170" s="1" t="s">
        <v>2567</v>
      </c>
      <c r="B1170" s="1" t="s">
        <v>2568</v>
      </c>
      <c r="C1170" s="1" t="s">
        <v>2569</v>
      </c>
      <c r="D1170" s="1">
        <v>35</v>
      </c>
      <c r="E1170" s="1">
        <v>11</v>
      </c>
      <c r="F1170" s="1">
        <v>6</v>
      </c>
      <c r="G1170" s="1">
        <v>510032.71269999997</v>
      </c>
      <c r="H1170" s="1">
        <v>368403.03120000003</v>
      </c>
      <c r="I1170" s="1">
        <v>312617.80579999997</v>
      </c>
      <c r="J1170" s="1">
        <v>301222.22759999998</v>
      </c>
      <c r="K1170" s="1">
        <v>304503.47879999998</v>
      </c>
      <c r="L1170" s="1">
        <v>398992.18050000002</v>
      </c>
      <c r="M1170" s="1">
        <v>0.40782299999999999</v>
      </c>
      <c r="N1170" s="1">
        <v>-1.1708400000000001</v>
      </c>
    </row>
    <row r="1171" spans="1:14" x14ac:dyDescent="0.35">
      <c r="A1171" s="1" t="s">
        <v>5536</v>
      </c>
      <c r="B1171" s="1" t="s">
        <v>5537</v>
      </c>
      <c r="C1171" s="1" t="s">
        <v>5538</v>
      </c>
      <c r="D1171" s="1">
        <v>29</v>
      </c>
      <c r="E1171" s="1">
        <v>19</v>
      </c>
      <c r="F1171" s="1">
        <v>11</v>
      </c>
      <c r="G1171" s="1">
        <v>419902.12969999999</v>
      </c>
      <c r="H1171" s="1">
        <v>470594.56630000001</v>
      </c>
      <c r="I1171" s="1">
        <v>348609.3039</v>
      </c>
      <c r="J1171" s="1">
        <v>505729.5822</v>
      </c>
      <c r="K1171" s="1">
        <v>448071.06439999997</v>
      </c>
      <c r="L1171" s="1">
        <v>307280.5907</v>
      </c>
      <c r="M1171" s="1">
        <v>0.98453299999999999</v>
      </c>
      <c r="N1171" s="1">
        <v>1.00359</v>
      </c>
    </row>
    <row r="1172" spans="1:14" x14ac:dyDescent="0.35">
      <c r="A1172" s="1" t="s">
        <v>1542</v>
      </c>
      <c r="B1172" s="1" t="s">
        <v>1543</v>
      </c>
      <c r="C1172" s="1" t="s">
        <v>1544</v>
      </c>
      <c r="D1172" s="1">
        <v>41</v>
      </c>
      <c r="E1172" s="1">
        <v>9</v>
      </c>
      <c r="F1172" s="1">
        <v>9</v>
      </c>
      <c r="G1172" s="1">
        <v>2474916.699</v>
      </c>
      <c r="H1172" s="1">
        <v>3834049.395</v>
      </c>
      <c r="I1172" s="1">
        <v>4102685.8139999998</v>
      </c>
      <c r="J1172" s="1">
        <v>4464067.1150000002</v>
      </c>
      <c r="K1172" s="1">
        <v>3801123.2609999999</v>
      </c>
      <c r="L1172" s="1">
        <v>4505970.5999999996</v>
      </c>
      <c r="M1172" s="1">
        <v>0.25092500000000001</v>
      </c>
      <c r="N1172" s="1">
        <v>1.2523200000000001</v>
      </c>
    </row>
    <row r="1173" spans="1:14" x14ac:dyDescent="0.35">
      <c r="A1173" s="1" t="s">
        <v>800</v>
      </c>
      <c r="B1173" s="1" t="s">
        <v>801</v>
      </c>
      <c r="C1173" s="1" t="s">
        <v>802</v>
      </c>
      <c r="D1173" s="1">
        <v>25</v>
      </c>
      <c r="E1173" s="1">
        <v>4</v>
      </c>
      <c r="F1173" s="1">
        <v>4</v>
      </c>
      <c r="G1173" s="1">
        <v>233121.9711</v>
      </c>
      <c r="H1173" s="1">
        <v>508722.2487</v>
      </c>
      <c r="I1173" s="1">
        <v>771023.54099999997</v>
      </c>
      <c r="J1173" s="1">
        <v>583173.06129999994</v>
      </c>
      <c r="K1173" s="1">
        <v>2164376.7149999999</v>
      </c>
      <c r="L1173" s="1">
        <v>1386337.3370000001</v>
      </c>
      <c r="M1173" s="1">
        <v>0.13183600000000001</v>
      </c>
      <c r="N1173" s="1">
        <v>2.6747899999999998</v>
      </c>
    </row>
    <row r="1174" spans="1:14" x14ac:dyDescent="0.35">
      <c r="A1174" s="1" t="s">
        <v>4120</v>
      </c>
      <c r="B1174" s="1" t="s">
        <v>4121</v>
      </c>
      <c r="C1174" s="1" t="s">
        <v>4122</v>
      </c>
      <c r="D1174" s="1">
        <v>14</v>
      </c>
      <c r="E1174" s="1">
        <v>6</v>
      </c>
      <c r="F1174" s="1">
        <v>6</v>
      </c>
      <c r="G1174" s="1">
        <v>192143.61859999999</v>
      </c>
      <c r="H1174" s="1">
        <v>224019.44760000001</v>
      </c>
      <c r="I1174" s="1">
        <v>308555.52889999998</v>
      </c>
      <c r="J1174" s="1">
        <v>212681.6384</v>
      </c>
      <c r="K1174" s="1">
        <v>114823.5246</v>
      </c>
      <c r="L1174" s="1">
        <v>342943.23460000003</v>
      </c>
      <c r="M1174" s="1">
        <v>0.67991000000000001</v>
      </c>
      <c r="N1174" s="1">
        <v>-1.16615</v>
      </c>
    </row>
    <row r="1175" spans="1:14" x14ac:dyDescent="0.35">
      <c r="A1175" s="1" t="s">
        <v>4221</v>
      </c>
      <c r="B1175" s="1" t="s">
        <v>4222</v>
      </c>
      <c r="C1175" s="1" t="s">
        <v>4223</v>
      </c>
      <c r="D1175" s="1">
        <v>40</v>
      </c>
      <c r="E1175" s="1">
        <v>6</v>
      </c>
      <c r="F1175" s="1">
        <v>3</v>
      </c>
      <c r="G1175" s="1">
        <v>336095.20990000002</v>
      </c>
      <c r="H1175" s="1">
        <v>434919.29340000002</v>
      </c>
      <c r="I1175" s="1">
        <v>521318.0724</v>
      </c>
      <c r="J1175" s="1">
        <v>440552.86930000002</v>
      </c>
      <c r="K1175" s="1">
        <v>243174.05970000001</v>
      </c>
      <c r="L1175" s="1">
        <v>511947.9278</v>
      </c>
      <c r="M1175" s="1">
        <v>0.69554400000000005</v>
      </c>
      <c r="N1175" s="1">
        <v>-1.1158600000000001</v>
      </c>
    </row>
    <row r="1176" spans="1:14" x14ac:dyDescent="0.35">
      <c r="A1176" s="1" t="s">
        <v>2531</v>
      </c>
      <c r="B1176" s="1" t="s">
        <v>2532</v>
      </c>
      <c r="C1176" s="1" t="s">
        <v>2533</v>
      </c>
      <c r="D1176" s="1">
        <v>27</v>
      </c>
      <c r="E1176" s="1">
        <v>12</v>
      </c>
      <c r="F1176" s="1">
        <v>12</v>
      </c>
      <c r="G1176" s="1">
        <v>1015685.912</v>
      </c>
      <c r="H1176" s="1">
        <v>760225.25749999995</v>
      </c>
      <c r="I1176" s="1">
        <v>1025028.626</v>
      </c>
      <c r="J1176" s="1">
        <v>707208.93590000004</v>
      </c>
      <c r="K1176" s="1">
        <v>552741.43889999995</v>
      </c>
      <c r="L1176" s="1">
        <v>1090052.334</v>
      </c>
      <c r="M1176" s="1">
        <v>0.40399499999999999</v>
      </c>
      <c r="N1176" s="1">
        <v>-1.22925</v>
      </c>
    </row>
    <row r="1177" spans="1:14" x14ac:dyDescent="0.35">
      <c r="A1177" s="1" t="s">
        <v>2690</v>
      </c>
      <c r="B1177" s="1" t="s">
        <v>2691</v>
      </c>
      <c r="C1177" s="1" t="s">
        <v>2692</v>
      </c>
      <c r="D1177" s="1">
        <v>28</v>
      </c>
      <c r="E1177" s="1">
        <v>7</v>
      </c>
      <c r="F1177" s="1">
        <v>7</v>
      </c>
      <c r="G1177" s="1">
        <v>659703.21840000001</v>
      </c>
      <c r="H1177" s="1">
        <v>1062475.8810000001</v>
      </c>
      <c r="I1177" s="1">
        <v>1799171.74</v>
      </c>
      <c r="J1177" s="1">
        <v>1123299.0530000001</v>
      </c>
      <c r="K1177" s="1">
        <v>1490679.537</v>
      </c>
      <c r="L1177" s="1">
        <v>1737571.6240000001</v>
      </c>
      <c r="M1177" s="1">
        <v>0.428539</v>
      </c>
      <c r="N1177" s="1">
        <v>1.32138</v>
      </c>
    </row>
    <row r="1178" spans="1:14" x14ac:dyDescent="0.35">
      <c r="A1178" s="1" t="s">
        <v>2137</v>
      </c>
      <c r="B1178" s="1" t="s">
        <v>2138</v>
      </c>
      <c r="C1178" s="1" t="s">
        <v>2139</v>
      </c>
      <c r="D1178" s="1">
        <v>22</v>
      </c>
      <c r="E1178" s="1">
        <v>4</v>
      </c>
      <c r="F1178" s="1">
        <v>4</v>
      </c>
      <c r="G1178" s="1">
        <v>15858731.619999999</v>
      </c>
      <c r="H1178" s="1">
        <v>6405262.04</v>
      </c>
      <c r="I1178" s="1">
        <v>8949706.6309999991</v>
      </c>
      <c r="J1178" s="1">
        <v>7888832.3859999999</v>
      </c>
      <c r="K1178" s="1">
        <v>3057311.7820000001</v>
      </c>
      <c r="L1178" s="1">
        <v>9295460.7239999995</v>
      </c>
      <c r="M1178" s="1">
        <v>0.344856</v>
      </c>
      <c r="N1178" s="1">
        <v>-1.5946400000000001</v>
      </c>
    </row>
    <row r="1179" spans="1:14" x14ac:dyDescent="0.35">
      <c r="A1179" s="1" t="s">
        <v>5336</v>
      </c>
      <c r="B1179" s="1" t="s">
        <v>5337</v>
      </c>
      <c r="C1179" s="1" t="s">
        <v>5338</v>
      </c>
      <c r="D1179" s="1">
        <v>17</v>
      </c>
      <c r="E1179" s="1">
        <v>2</v>
      </c>
      <c r="F1179" s="1">
        <v>2</v>
      </c>
      <c r="G1179" s="1">
        <v>93966.513080000004</v>
      </c>
      <c r="H1179" s="1">
        <v>93188.541670000006</v>
      </c>
      <c r="I1179" s="1">
        <v>185619.7856</v>
      </c>
      <c r="J1179" s="1">
        <v>151883.71890000001</v>
      </c>
      <c r="K1179" s="1">
        <v>85012.296650000004</v>
      </c>
      <c r="L1179" s="1">
        <v>135566.74460000001</v>
      </c>
      <c r="M1179" s="1">
        <v>0.93603800000000004</v>
      </c>
      <c r="N1179" s="1">
        <v>1.02501</v>
      </c>
    </row>
    <row r="1180" spans="1:14" x14ac:dyDescent="0.35">
      <c r="A1180" s="1" t="s">
        <v>613</v>
      </c>
      <c r="B1180" s="1" t="s">
        <v>614</v>
      </c>
      <c r="C1180" s="1" t="s">
        <v>615</v>
      </c>
      <c r="D1180" s="1">
        <v>26</v>
      </c>
      <c r="E1180" s="1">
        <v>14</v>
      </c>
      <c r="F1180" s="1">
        <v>13</v>
      </c>
      <c r="G1180" s="1">
        <v>251163.45110000001</v>
      </c>
      <c r="H1180" s="1">
        <v>254037.06219999999</v>
      </c>
      <c r="I1180" s="1">
        <v>380151.4031</v>
      </c>
      <c r="J1180" s="1">
        <v>375686.66979999997</v>
      </c>
      <c r="K1180" s="1">
        <v>418228.08779999998</v>
      </c>
      <c r="L1180" s="1">
        <v>728936.63509999996</v>
      </c>
      <c r="M1180" s="1">
        <v>0.10378900000000001</v>
      </c>
      <c r="N1180" s="1">
        <v>1.67767</v>
      </c>
    </row>
    <row r="1181" spans="1:14" x14ac:dyDescent="0.35">
      <c r="A1181" s="1" t="s">
        <v>1695</v>
      </c>
      <c r="B1181" s="1" t="s">
        <v>1696</v>
      </c>
      <c r="C1181" s="1" t="s">
        <v>1697</v>
      </c>
      <c r="D1181" s="1">
        <v>34</v>
      </c>
      <c r="E1181" s="1">
        <v>2</v>
      </c>
      <c r="F1181" s="1">
        <v>2</v>
      </c>
      <c r="G1181" s="1">
        <v>334699.14030000003</v>
      </c>
      <c r="H1181" s="1">
        <v>386431.8799</v>
      </c>
      <c r="I1181" s="1">
        <v>510578.19699999999</v>
      </c>
      <c r="J1181" s="1">
        <v>450198.30820000003</v>
      </c>
      <c r="K1181" s="1">
        <v>441961.89020000002</v>
      </c>
      <c r="L1181" s="1">
        <v>695456.6226</v>
      </c>
      <c r="M1181" s="1">
        <v>0.27083099999999999</v>
      </c>
      <c r="N1181" s="1">
        <v>1.27965</v>
      </c>
    </row>
    <row r="1182" spans="1:14" x14ac:dyDescent="0.35">
      <c r="A1182" s="1" t="s">
        <v>4884</v>
      </c>
      <c r="B1182" s="1" t="s">
        <v>4885</v>
      </c>
      <c r="C1182" s="1" t="s">
        <v>4886</v>
      </c>
      <c r="D1182" s="1">
        <v>73</v>
      </c>
      <c r="E1182" s="1">
        <v>29</v>
      </c>
      <c r="F1182" s="1">
        <v>4</v>
      </c>
      <c r="G1182" s="1">
        <v>2131593.094</v>
      </c>
      <c r="H1182" s="1">
        <v>2034300.5279999999</v>
      </c>
      <c r="I1182" s="1">
        <v>1720317.8019999999</v>
      </c>
      <c r="J1182" s="1">
        <v>1641369.548</v>
      </c>
      <c r="K1182" s="1">
        <v>1425770.139</v>
      </c>
      <c r="L1182" s="1">
        <v>2772728.878</v>
      </c>
      <c r="M1182" s="1">
        <v>0.83760199999999996</v>
      </c>
      <c r="N1182" s="1">
        <v>-1.04758</v>
      </c>
    </row>
    <row r="1183" spans="1:14" x14ac:dyDescent="0.35">
      <c r="A1183" s="1" t="s">
        <v>4980</v>
      </c>
      <c r="B1183" s="1" t="s">
        <v>4981</v>
      </c>
      <c r="C1183" s="1" t="s">
        <v>4982</v>
      </c>
      <c r="D1183" s="1">
        <v>38</v>
      </c>
      <c r="E1183" s="1">
        <v>11</v>
      </c>
      <c r="F1183" s="1">
        <v>11</v>
      </c>
      <c r="G1183" s="1">
        <v>1954984.4750000001</v>
      </c>
      <c r="H1183" s="1">
        <v>119031.0999</v>
      </c>
      <c r="I1183" s="1">
        <v>171154.41500000001</v>
      </c>
      <c r="J1183" s="1">
        <v>551157.99439999997</v>
      </c>
      <c r="K1183" s="1">
        <v>160869.4522</v>
      </c>
      <c r="L1183" s="1">
        <v>805725.3861</v>
      </c>
      <c r="M1183" s="1">
        <v>0.85567899999999997</v>
      </c>
      <c r="N1183" s="1">
        <v>1.2150099999999999</v>
      </c>
    </row>
    <row r="1184" spans="1:14" x14ac:dyDescent="0.35">
      <c r="A1184" s="1" t="s">
        <v>5434</v>
      </c>
      <c r="B1184" s="1" t="s">
        <v>5435</v>
      </c>
      <c r="C1184" s="1" t="s">
        <v>5436</v>
      </c>
      <c r="D1184" s="1">
        <v>22</v>
      </c>
      <c r="E1184" s="1">
        <v>7</v>
      </c>
      <c r="F1184" s="1">
        <v>7</v>
      </c>
      <c r="G1184" s="1">
        <v>940118.81819999998</v>
      </c>
      <c r="H1184" s="1">
        <v>695948.38619999995</v>
      </c>
      <c r="I1184" s="1">
        <v>631610.21059999999</v>
      </c>
      <c r="J1184" s="1">
        <v>649109.1004</v>
      </c>
      <c r="K1184" s="1">
        <v>880793.3763</v>
      </c>
      <c r="L1184" s="1">
        <v>740028.30460000003</v>
      </c>
      <c r="M1184" s="1">
        <v>0.96045100000000005</v>
      </c>
      <c r="N1184" s="1">
        <v>1.0078800000000001</v>
      </c>
    </row>
    <row r="1185" spans="1:14" x14ac:dyDescent="0.35">
      <c r="A1185" s="1" t="s">
        <v>959</v>
      </c>
      <c r="B1185" s="1" t="s">
        <v>960</v>
      </c>
      <c r="C1185" s="1" t="s">
        <v>961</v>
      </c>
      <c r="D1185" s="1">
        <v>4</v>
      </c>
      <c r="E1185" s="1">
        <v>2</v>
      </c>
      <c r="F1185" s="1">
        <v>2</v>
      </c>
      <c r="G1185" s="1">
        <v>82475.764559999996</v>
      </c>
      <c r="H1185" s="1">
        <v>67385.982380000001</v>
      </c>
      <c r="I1185" s="1">
        <v>63548.497730000003</v>
      </c>
      <c r="J1185" s="1">
        <v>79227.608559999993</v>
      </c>
      <c r="K1185" s="1">
        <v>92923.756989999994</v>
      </c>
      <c r="L1185" s="1">
        <v>78998.619300000006</v>
      </c>
      <c r="M1185" s="1">
        <v>0.156524</v>
      </c>
      <c r="N1185" s="1">
        <v>1.1808799999999999</v>
      </c>
    </row>
    <row r="1186" spans="1:14" x14ac:dyDescent="0.35">
      <c r="A1186" s="1" t="s">
        <v>1198</v>
      </c>
      <c r="B1186" s="1" t="s">
        <v>1199</v>
      </c>
      <c r="C1186" s="1" t="s">
        <v>1200</v>
      </c>
      <c r="D1186" s="1">
        <v>39</v>
      </c>
      <c r="E1186" s="1">
        <v>11</v>
      </c>
      <c r="F1186" s="1">
        <v>11</v>
      </c>
      <c r="G1186" s="1">
        <v>640935.92559999996</v>
      </c>
      <c r="H1186" s="1">
        <v>624874.7635</v>
      </c>
      <c r="I1186" s="1">
        <v>823037.43420000002</v>
      </c>
      <c r="J1186" s="1">
        <v>577942.34959999996</v>
      </c>
      <c r="K1186" s="1">
        <v>651097.26670000004</v>
      </c>
      <c r="L1186" s="1">
        <v>542232.57299999997</v>
      </c>
      <c r="M1186" s="1">
        <v>0.19539699999999999</v>
      </c>
      <c r="N1186" s="1">
        <v>-1.1733800000000001</v>
      </c>
    </row>
    <row r="1187" spans="1:14" x14ac:dyDescent="0.35">
      <c r="A1187" s="1" t="s">
        <v>1339</v>
      </c>
      <c r="B1187" s="1" t="s">
        <v>1340</v>
      </c>
      <c r="C1187" s="1" t="s">
        <v>1341</v>
      </c>
      <c r="D1187" s="1">
        <v>39</v>
      </c>
      <c r="E1187" s="1">
        <v>36</v>
      </c>
      <c r="F1187" s="1">
        <v>36</v>
      </c>
      <c r="G1187" s="1">
        <v>1540022.6540000001</v>
      </c>
      <c r="H1187" s="1">
        <v>1041626.781</v>
      </c>
      <c r="I1187" s="1">
        <v>1296722.456</v>
      </c>
      <c r="J1187" s="1">
        <v>1102982.5730000001</v>
      </c>
      <c r="K1187" s="1">
        <v>1078662.1399999999</v>
      </c>
      <c r="L1187" s="1">
        <v>1055074.936</v>
      </c>
      <c r="M1187" s="1">
        <v>0.213361</v>
      </c>
      <c r="N1187" s="1">
        <v>-1.18336</v>
      </c>
    </row>
    <row r="1188" spans="1:14" x14ac:dyDescent="0.35">
      <c r="A1188" s="1" t="s">
        <v>3681</v>
      </c>
      <c r="B1188" s="1" t="s">
        <v>3682</v>
      </c>
      <c r="C1188" s="1" t="s">
        <v>3683</v>
      </c>
      <c r="D1188" s="1">
        <v>34</v>
      </c>
      <c r="E1188" s="1">
        <v>7</v>
      </c>
      <c r="F1188" s="1">
        <v>7</v>
      </c>
      <c r="G1188" s="1">
        <v>230336.6041</v>
      </c>
      <c r="H1188" s="1">
        <v>241292.67019999999</v>
      </c>
      <c r="I1188" s="1">
        <v>259948.03409999999</v>
      </c>
      <c r="J1188" s="1">
        <v>249099.28580000001</v>
      </c>
      <c r="K1188" s="1">
        <v>232192.75200000001</v>
      </c>
      <c r="L1188" s="1">
        <v>232356.5104</v>
      </c>
      <c r="M1188" s="1">
        <v>0.59860999999999998</v>
      </c>
      <c r="N1188" s="1">
        <v>-1.02441</v>
      </c>
    </row>
    <row r="1189" spans="1:14" x14ac:dyDescent="0.35">
      <c r="A1189" s="1" t="s">
        <v>5214</v>
      </c>
      <c r="B1189" s="1" t="s">
        <v>5215</v>
      </c>
      <c r="C1189" s="1" t="s">
        <v>5216</v>
      </c>
      <c r="D1189" s="1">
        <v>52</v>
      </c>
      <c r="E1189" s="1">
        <v>17</v>
      </c>
      <c r="F1189" s="1">
        <v>17</v>
      </c>
      <c r="G1189" s="1">
        <v>1540281.754</v>
      </c>
      <c r="H1189" s="1">
        <v>2143434.335</v>
      </c>
      <c r="I1189" s="1">
        <v>2956612.8259999999</v>
      </c>
      <c r="J1189" s="1">
        <v>2115597.1269999999</v>
      </c>
      <c r="K1189" s="1">
        <v>1380990.9140000001</v>
      </c>
      <c r="L1189" s="1">
        <v>3772489.3309999998</v>
      </c>
      <c r="M1189" s="1">
        <v>0.91268099999999996</v>
      </c>
      <c r="N1189" s="1">
        <v>1.04132</v>
      </c>
    </row>
    <row r="1190" spans="1:14" x14ac:dyDescent="0.35">
      <c r="A1190" s="1" t="s">
        <v>4363</v>
      </c>
      <c r="B1190" s="1" t="s">
        <v>4364</v>
      </c>
      <c r="C1190" s="1" t="s">
        <v>4365</v>
      </c>
      <c r="D1190" s="1">
        <v>57</v>
      </c>
      <c r="E1190" s="1">
        <v>37</v>
      </c>
      <c r="F1190" s="1">
        <v>37</v>
      </c>
      <c r="G1190" s="1">
        <v>6360641.2359999996</v>
      </c>
      <c r="H1190" s="1">
        <v>5650881.5290000001</v>
      </c>
      <c r="I1190" s="1">
        <v>7322551.5820000004</v>
      </c>
      <c r="J1190" s="1">
        <v>7212529.0379999997</v>
      </c>
      <c r="K1190" s="1">
        <v>5103419.3940000003</v>
      </c>
      <c r="L1190" s="1">
        <v>8680591.8450000007</v>
      </c>
      <c r="M1190" s="1">
        <v>0.72724699999999998</v>
      </c>
      <c r="N1190" s="1">
        <v>1.0667800000000001</v>
      </c>
    </row>
    <row r="1191" spans="1:14" x14ac:dyDescent="0.35">
      <c r="A1191" s="1" t="s">
        <v>797</v>
      </c>
      <c r="B1191" s="1" t="s">
        <v>798</v>
      </c>
      <c r="C1191" s="1" t="s">
        <v>799</v>
      </c>
      <c r="D1191" s="1">
        <v>7</v>
      </c>
      <c r="E1191" s="1">
        <v>2</v>
      </c>
      <c r="F1191" s="1">
        <v>2</v>
      </c>
      <c r="G1191" s="1">
        <v>131913.52340000001</v>
      </c>
      <c r="H1191" s="1">
        <v>90528.214940000005</v>
      </c>
      <c r="I1191" s="1">
        <v>84512.823109999998</v>
      </c>
      <c r="J1191" s="1">
        <v>135567.7107</v>
      </c>
      <c r="K1191" s="1">
        <v>125593.46829999999</v>
      </c>
      <c r="L1191" s="1">
        <v>131244.74559999999</v>
      </c>
      <c r="M1191" s="1">
        <v>0.131662</v>
      </c>
      <c r="N1191" s="1">
        <v>1.30338</v>
      </c>
    </row>
    <row r="1192" spans="1:14" x14ac:dyDescent="0.35">
      <c r="A1192" s="1" t="s">
        <v>1165</v>
      </c>
      <c r="B1192" s="1" t="s">
        <v>1166</v>
      </c>
      <c r="C1192" s="1" t="s">
        <v>1167</v>
      </c>
      <c r="D1192" s="1">
        <v>23</v>
      </c>
      <c r="E1192" s="1">
        <v>26</v>
      </c>
      <c r="F1192" s="1">
        <v>26</v>
      </c>
      <c r="G1192" s="1">
        <v>581843.23719999997</v>
      </c>
      <c r="H1192" s="1">
        <v>808314.27890000003</v>
      </c>
      <c r="I1192" s="1">
        <v>664940.51580000005</v>
      </c>
      <c r="J1192" s="1">
        <v>457310.90250000003</v>
      </c>
      <c r="K1192" s="1">
        <v>301879.53629999998</v>
      </c>
      <c r="L1192" s="1">
        <v>681627.87659999996</v>
      </c>
      <c r="M1192" s="1">
        <v>0.18981000000000001</v>
      </c>
      <c r="N1192" s="1">
        <v>-1.49231</v>
      </c>
    </row>
    <row r="1193" spans="1:14" x14ac:dyDescent="0.35">
      <c r="A1193" s="1" t="s">
        <v>1270</v>
      </c>
      <c r="B1193" s="1" t="s">
        <v>1271</v>
      </c>
      <c r="C1193" s="1" t="s">
        <v>1272</v>
      </c>
      <c r="D1193" s="1">
        <v>15</v>
      </c>
      <c r="E1193" s="1">
        <v>5</v>
      </c>
      <c r="F1193" s="1">
        <v>5</v>
      </c>
      <c r="G1193" s="1">
        <v>483660.89130000002</v>
      </c>
      <c r="H1193" s="1">
        <v>413616.77630000003</v>
      </c>
      <c r="I1193" s="1">
        <v>600100.08770000003</v>
      </c>
      <c r="J1193" s="1">
        <v>329666.34279999998</v>
      </c>
      <c r="K1193" s="1">
        <v>318215.09970000002</v>
      </c>
      <c r="L1193" s="1">
        <v>501578.48749999999</v>
      </c>
      <c r="M1193" s="1">
        <v>0.204678</v>
      </c>
      <c r="N1193" s="1">
        <v>-1.31647</v>
      </c>
    </row>
    <row r="1194" spans="1:14" x14ac:dyDescent="0.35">
      <c r="A1194" s="1" t="s">
        <v>2525</v>
      </c>
      <c r="B1194" s="1" t="s">
        <v>2526</v>
      </c>
      <c r="C1194" s="1" t="s">
        <v>2527</v>
      </c>
      <c r="D1194" s="1">
        <v>15</v>
      </c>
      <c r="E1194" s="1">
        <v>9</v>
      </c>
      <c r="F1194" s="1">
        <v>7</v>
      </c>
      <c r="G1194" s="1">
        <v>1037909.044</v>
      </c>
      <c r="H1194" s="1">
        <v>723561.94700000004</v>
      </c>
      <c r="I1194" s="1">
        <v>607426.56259999995</v>
      </c>
      <c r="J1194" s="1">
        <v>996895.00950000004</v>
      </c>
      <c r="K1194" s="1">
        <v>1414816.8049999999</v>
      </c>
      <c r="L1194" s="1">
        <v>678141.58940000006</v>
      </c>
      <c r="M1194" s="1">
        <v>0.40366999999999997</v>
      </c>
      <c r="N1194" s="1">
        <v>1.2799100000000001</v>
      </c>
    </row>
    <row r="1195" spans="1:14" x14ac:dyDescent="0.35">
      <c r="A1195" s="1" t="s">
        <v>744</v>
      </c>
      <c r="B1195" s="1" t="s">
        <v>745</v>
      </c>
      <c r="C1195" s="1" t="s">
        <v>744</v>
      </c>
      <c r="D1195" s="1">
        <v>13</v>
      </c>
      <c r="E1195" s="1">
        <v>4</v>
      </c>
      <c r="F1195" s="1">
        <v>4</v>
      </c>
      <c r="G1195" s="1">
        <v>194210.32190000001</v>
      </c>
      <c r="H1195" s="1">
        <v>308355.0319</v>
      </c>
      <c r="I1195" s="1">
        <v>332869.30660000001</v>
      </c>
      <c r="J1195" s="1">
        <v>207066.28810000001</v>
      </c>
      <c r="K1195" s="1">
        <v>192981.73920000001</v>
      </c>
      <c r="L1195" s="1">
        <v>180601.4307</v>
      </c>
      <c r="M1195" s="1">
        <v>0.12168900000000001</v>
      </c>
      <c r="N1195" s="1">
        <v>-1.4030800000000001</v>
      </c>
    </row>
    <row r="1196" spans="1:14" x14ac:dyDescent="0.35">
      <c r="A1196" s="1" t="s">
        <v>5524</v>
      </c>
      <c r="B1196" s="1" t="s">
        <v>5525</v>
      </c>
      <c r="C1196" s="1" t="s">
        <v>5526</v>
      </c>
      <c r="D1196" s="1">
        <v>39</v>
      </c>
      <c r="E1196" s="1">
        <v>18</v>
      </c>
      <c r="F1196" s="1">
        <v>17</v>
      </c>
      <c r="G1196" s="1">
        <v>4301969.7649999997</v>
      </c>
      <c r="H1196" s="1">
        <v>3412015.0219999999</v>
      </c>
      <c r="I1196" s="1">
        <v>4930618.7829999998</v>
      </c>
      <c r="J1196" s="1">
        <v>3990294.7629999998</v>
      </c>
      <c r="K1196" s="1">
        <v>3273396.4810000001</v>
      </c>
      <c r="L1196" s="1">
        <v>5474960.1789999995</v>
      </c>
      <c r="M1196" s="1">
        <v>0.98377899999999996</v>
      </c>
      <c r="N1196" s="1">
        <v>-1.004</v>
      </c>
    </row>
    <row r="1197" spans="1:14" x14ac:dyDescent="0.35">
      <c r="A1197" s="1" t="s">
        <v>2366</v>
      </c>
      <c r="B1197" s="1" t="s">
        <v>2367</v>
      </c>
      <c r="C1197" s="1" t="s">
        <v>2368</v>
      </c>
      <c r="D1197" s="1">
        <v>14</v>
      </c>
      <c r="E1197" s="1">
        <v>4</v>
      </c>
      <c r="F1197" s="1">
        <v>4</v>
      </c>
      <c r="G1197" s="1">
        <v>126706.9938</v>
      </c>
      <c r="H1197" s="1">
        <v>122493.8489</v>
      </c>
      <c r="I1197" s="1">
        <v>167600.1465</v>
      </c>
      <c r="J1197" s="1">
        <v>112314.42110000001</v>
      </c>
      <c r="K1197" s="1">
        <v>147937.30979999999</v>
      </c>
      <c r="L1197" s="1">
        <v>98185.782560000007</v>
      </c>
      <c r="M1197" s="1">
        <v>0.37601600000000002</v>
      </c>
      <c r="N1197" s="1">
        <v>-1.1682699999999999</v>
      </c>
    </row>
    <row r="1198" spans="1:14" x14ac:dyDescent="0.35">
      <c r="A1198" s="1" t="s">
        <v>1022</v>
      </c>
      <c r="B1198" s="1" t="s">
        <v>1023</v>
      </c>
      <c r="C1198" s="1" t="s">
        <v>1024</v>
      </c>
      <c r="D1198" s="1">
        <v>13</v>
      </c>
      <c r="E1198" s="1">
        <v>8</v>
      </c>
      <c r="F1198" s="1">
        <v>8</v>
      </c>
      <c r="G1198" s="1">
        <v>356464.28960000002</v>
      </c>
      <c r="H1198" s="1">
        <v>322727.07020000002</v>
      </c>
      <c r="I1198" s="1">
        <v>275127.6409</v>
      </c>
      <c r="J1198" s="1">
        <v>168892.6159</v>
      </c>
      <c r="K1198" s="1">
        <v>196879.9412</v>
      </c>
      <c r="L1198" s="1">
        <v>323976.23710000003</v>
      </c>
      <c r="M1198" s="1">
        <v>0.16323599999999999</v>
      </c>
      <c r="N1198" s="1">
        <v>-1.43225</v>
      </c>
    </row>
    <row r="1199" spans="1:14" x14ac:dyDescent="0.35">
      <c r="A1199" s="1" t="s">
        <v>5407</v>
      </c>
      <c r="B1199" s="1" t="s">
        <v>5408</v>
      </c>
      <c r="C1199" s="1" t="s">
        <v>5409</v>
      </c>
      <c r="D1199" s="1">
        <v>19</v>
      </c>
      <c r="E1199" s="1">
        <v>6</v>
      </c>
      <c r="F1199" s="1">
        <v>5</v>
      </c>
      <c r="G1199" s="1">
        <v>1249792.23</v>
      </c>
      <c r="H1199" s="1">
        <v>969064.2942</v>
      </c>
      <c r="I1199" s="1">
        <v>847864.03449999995</v>
      </c>
      <c r="J1199" s="1">
        <v>892782.348</v>
      </c>
      <c r="K1199" s="1">
        <v>916110.64540000004</v>
      </c>
      <c r="L1199" s="1">
        <v>1298595.247</v>
      </c>
      <c r="M1199" s="1">
        <v>0.94923900000000005</v>
      </c>
      <c r="N1199" s="1">
        <v>1.0113099999999999</v>
      </c>
    </row>
    <row r="1200" spans="1:14" x14ac:dyDescent="0.35">
      <c r="A1200" s="1" t="s">
        <v>1279</v>
      </c>
      <c r="B1200" s="1" t="s">
        <v>1280</v>
      </c>
      <c r="C1200" s="1" t="s">
        <v>1281</v>
      </c>
      <c r="D1200" s="1">
        <v>48</v>
      </c>
      <c r="E1200" s="1">
        <v>32</v>
      </c>
      <c r="F1200" s="1">
        <v>32</v>
      </c>
      <c r="G1200" s="1">
        <v>3687714.1540000001</v>
      </c>
      <c r="H1200" s="1">
        <v>4482584.977</v>
      </c>
      <c r="I1200" s="1">
        <v>4091251.9360000002</v>
      </c>
      <c r="J1200" s="1">
        <v>5817921.4309999999</v>
      </c>
      <c r="K1200" s="1">
        <v>3859176.9559999998</v>
      </c>
      <c r="L1200" s="1">
        <v>7448690.9299999997</v>
      </c>
      <c r="M1200" s="1">
        <v>0.20560600000000001</v>
      </c>
      <c r="N1200" s="1">
        <v>1.3522799999999999</v>
      </c>
    </row>
    <row r="1201" spans="1:14" x14ac:dyDescent="0.35">
      <c r="A1201" s="1" t="s">
        <v>625</v>
      </c>
      <c r="B1201" s="1" t="s">
        <v>626</v>
      </c>
      <c r="C1201" s="1" t="s">
        <v>627</v>
      </c>
      <c r="D1201" s="1">
        <v>4</v>
      </c>
      <c r="E1201" s="1">
        <v>5</v>
      </c>
      <c r="F1201" s="1">
        <v>5</v>
      </c>
      <c r="G1201" s="1">
        <v>35575.92527</v>
      </c>
      <c r="H1201" s="1">
        <v>51662.432309999997</v>
      </c>
      <c r="I1201" s="1">
        <v>61073.812259999999</v>
      </c>
      <c r="J1201" s="1">
        <v>103192.7871</v>
      </c>
      <c r="K1201" s="1">
        <v>55709.493970000003</v>
      </c>
      <c r="L1201" s="1">
        <v>141949.79819999999</v>
      </c>
      <c r="M1201" s="1">
        <v>0.10578799999999999</v>
      </c>
      <c r="N1201" s="1">
        <v>1.9372100000000001</v>
      </c>
    </row>
    <row r="1202" spans="1:14" x14ac:dyDescent="0.35">
      <c r="A1202" s="1" t="s">
        <v>2870</v>
      </c>
      <c r="B1202" s="1" t="s">
        <v>2871</v>
      </c>
      <c r="C1202" s="1" t="s">
        <v>2872</v>
      </c>
      <c r="D1202" s="1">
        <v>10</v>
      </c>
      <c r="E1202" s="1">
        <v>3</v>
      </c>
      <c r="F1202" s="1">
        <v>3</v>
      </c>
      <c r="G1202" s="1">
        <v>137591.44039999999</v>
      </c>
      <c r="H1202" s="1">
        <v>122180.2727</v>
      </c>
      <c r="I1202" s="1">
        <v>111308.08470000001</v>
      </c>
      <c r="J1202" s="1">
        <v>69395.468859999994</v>
      </c>
      <c r="K1202" s="1">
        <v>113515.859</v>
      </c>
      <c r="L1202" s="1">
        <v>139709.8694</v>
      </c>
      <c r="M1202" s="1">
        <v>0.45945000000000003</v>
      </c>
      <c r="N1202" s="1">
        <v>-1.19353</v>
      </c>
    </row>
    <row r="1203" spans="1:14" x14ac:dyDescent="0.35">
      <c r="A1203" s="1" t="s">
        <v>4575</v>
      </c>
      <c r="B1203" s="1" t="s">
        <v>4576</v>
      </c>
      <c r="C1203" s="1" t="s">
        <v>4577</v>
      </c>
      <c r="D1203" s="1">
        <v>27</v>
      </c>
      <c r="E1203" s="1">
        <v>12</v>
      </c>
      <c r="F1203" s="1">
        <v>12</v>
      </c>
      <c r="G1203" s="1">
        <v>4904071.3640000001</v>
      </c>
      <c r="H1203" s="1">
        <v>2955043.56</v>
      </c>
      <c r="I1203" s="1">
        <v>3235987.608</v>
      </c>
      <c r="J1203" s="1">
        <v>3484593.2069999999</v>
      </c>
      <c r="K1203" s="1">
        <v>6642088.7810000004</v>
      </c>
      <c r="L1203" s="1">
        <v>1274997.9010000001</v>
      </c>
      <c r="M1203" s="1">
        <v>0.77501600000000004</v>
      </c>
      <c r="N1203" s="1">
        <v>-1.1669499999999999</v>
      </c>
    </row>
    <row r="1204" spans="1:14" x14ac:dyDescent="0.35">
      <c r="A1204" s="1" t="s">
        <v>5369</v>
      </c>
      <c r="B1204" s="1" t="s">
        <v>5370</v>
      </c>
      <c r="C1204" s="1" t="s">
        <v>5371</v>
      </c>
      <c r="D1204" s="1">
        <v>12</v>
      </c>
      <c r="E1204" s="1">
        <v>6</v>
      </c>
      <c r="F1204" s="1">
        <v>6</v>
      </c>
      <c r="G1204" s="1">
        <v>711878.07620000001</v>
      </c>
      <c r="H1204" s="1">
        <v>472154.77110000001</v>
      </c>
      <c r="I1204" s="1">
        <v>440802.89240000001</v>
      </c>
      <c r="J1204" s="1">
        <v>404949.489</v>
      </c>
      <c r="K1204" s="1">
        <v>533494.60770000005</v>
      </c>
      <c r="L1204" s="1">
        <v>654880.02549999999</v>
      </c>
      <c r="M1204" s="1">
        <v>0.94362800000000002</v>
      </c>
      <c r="N1204" s="1">
        <v>-1.0155000000000001</v>
      </c>
    </row>
    <row r="1205" spans="1:14" x14ac:dyDescent="0.35">
      <c r="A1205" s="1" t="s">
        <v>2098</v>
      </c>
      <c r="B1205" s="1" t="s">
        <v>2099</v>
      </c>
      <c r="C1205" s="1" t="s">
        <v>2100</v>
      </c>
      <c r="D1205" s="1">
        <v>10</v>
      </c>
      <c r="E1205" s="1">
        <v>5</v>
      </c>
      <c r="F1205" s="1">
        <v>5</v>
      </c>
      <c r="G1205" s="1">
        <v>44408.171679999999</v>
      </c>
      <c r="H1205" s="1">
        <v>56919.889219999997</v>
      </c>
      <c r="I1205" s="1">
        <v>102672.46920000001</v>
      </c>
      <c r="J1205" s="1">
        <v>155399.70329999999</v>
      </c>
      <c r="K1205" s="1">
        <v>73098.346109999999</v>
      </c>
      <c r="L1205" s="1">
        <v>72851.629889999997</v>
      </c>
      <c r="M1205" s="1">
        <v>0.33614100000000002</v>
      </c>
      <c r="N1205" s="1">
        <v>1.4718800000000001</v>
      </c>
    </row>
    <row r="1206" spans="1:14" x14ac:dyDescent="0.35">
      <c r="A1206" s="1" t="s">
        <v>1857</v>
      </c>
      <c r="B1206" s="1" t="s">
        <v>1858</v>
      </c>
      <c r="C1206" s="1" t="s">
        <v>1857</v>
      </c>
      <c r="D1206" s="1">
        <v>53</v>
      </c>
      <c r="E1206" s="1">
        <v>13</v>
      </c>
      <c r="F1206" s="1">
        <v>13</v>
      </c>
      <c r="G1206" s="1">
        <v>20838359.16</v>
      </c>
      <c r="H1206" s="1">
        <v>6439545.5389999999</v>
      </c>
      <c r="I1206" s="1">
        <v>8617491.8149999995</v>
      </c>
      <c r="J1206" s="1">
        <v>6510489.9589999998</v>
      </c>
      <c r="K1206" s="1">
        <v>4142442.949</v>
      </c>
      <c r="L1206" s="1">
        <v>9372448.6830000002</v>
      </c>
      <c r="M1206" s="1">
        <v>0.29869000000000001</v>
      </c>
      <c r="N1206" s="1">
        <v>-1.6600699999999999</v>
      </c>
    </row>
    <row r="1207" spans="1:14" x14ac:dyDescent="0.35">
      <c r="A1207" s="1" t="s">
        <v>4224</v>
      </c>
      <c r="B1207" s="1" t="s">
        <v>4225</v>
      </c>
      <c r="C1207" s="1" t="s">
        <v>4226</v>
      </c>
      <c r="D1207" s="1">
        <v>14</v>
      </c>
      <c r="E1207" s="1">
        <v>10</v>
      </c>
      <c r="F1207" s="1">
        <v>10</v>
      </c>
      <c r="G1207" s="1">
        <v>865246.15969999996</v>
      </c>
      <c r="H1207" s="1">
        <v>609935.10340000002</v>
      </c>
      <c r="I1207" s="1">
        <v>646413.9852</v>
      </c>
      <c r="J1207" s="1">
        <v>425608.95919999998</v>
      </c>
      <c r="K1207" s="1">
        <v>659368.72180000006</v>
      </c>
      <c r="L1207" s="1">
        <v>897344.94030000002</v>
      </c>
      <c r="M1207" s="1">
        <v>0.69725599999999999</v>
      </c>
      <c r="N1207" s="1">
        <v>-1.1064799999999999</v>
      </c>
    </row>
    <row r="1208" spans="1:14" x14ac:dyDescent="0.35">
      <c r="A1208" s="1" t="s">
        <v>2912</v>
      </c>
      <c r="B1208" s="1" t="s">
        <v>2913</v>
      </c>
      <c r="C1208" s="1" t="s">
        <v>2914</v>
      </c>
      <c r="D1208" s="1">
        <v>28</v>
      </c>
      <c r="E1208" s="1">
        <v>10</v>
      </c>
      <c r="F1208" s="1">
        <v>10</v>
      </c>
      <c r="G1208" s="1">
        <v>1120429.79</v>
      </c>
      <c r="H1208" s="1">
        <v>69691.12887</v>
      </c>
      <c r="I1208" s="1">
        <v>111556.93889999999</v>
      </c>
      <c r="J1208" s="1">
        <v>93882.701719999997</v>
      </c>
      <c r="K1208" s="1">
        <v>66726.010030000005</v>
      </c>
      <c r="L1208" s="1">
        <v>158687.0257</v>
      </c>
      <c r="M1208" s="1">
        <v>0.46393800000000002</v>
      </c>
      <c r="N1208" s="1">
        <v>-2.0616400000000001</v>
      </c>
    </row>
    <row r="1209" spans="1:14" x14ac:dyDescent="0.35">
      <c r="A1209" s="1" t="s">
        <v>4328</v>
      </c>
      <c r="B1209" s="1" t="s">
        <v>4329</v>
      </c>
      <c r="C1209" s="1" t="s">
        <v>4330</v>
      </c>
      <c r="D1209" s="1">
        <v>63</v>
      </c>
      <c r="E1209" s="1">
        <v>38</v>
      </c>
      <c r="F1209" s="1">
        <v>38</v>
      </c>
      <c r="G1209" s="1">
        <v>1307970.551</v>
      </c>
      <c r="H1209" s="1">
        <v>1241657.976</v>
      </c>
      <c r="I1209" s="1">
        <v>1721926.8430000001</v>
      </c>
      <c r="J1209" s="1">
        <v>1607826.382</v>
      </c>
      <c r="K1209" s="1">
        <v>1098771.422</v>
      </c>
      <c r="L1209" s="1">
        <v>1331307.246</v>
      </c>
      <c r="M1209" s="1">
        <v>0.71924100000000002</v>
      </c>
      <c r="N1209" s="1">
        <v>-1.05941</v>
      </c>
    </row>
    <row r="1210" spans="1:14" x14ac:dyDescent="0.35">
      <c r="A1210" s="1" t="s">
        <v>559</v>
      </c>
      <c r="B1210" s="1" t="s">
        <v>560</v>
      </c>
      <c r="C1210" s="1" t="s">
        <v>561</v>
      </c>
      <c r="D1210" s="1">
        <v>20</v>
      </c>
      <c r="E1210" s="1">
        <v>5</v>
      </c>
      <c r="F1210" s="1">
        <v>4</v>
      </c>
      <c r="G1210" s="1">
        <v>133423.53390000001</v>
      </c>
      <c r="H1210" s="1">
        <v>127583.72319999999</v>
      </c>
      <c r="I1210" s="1">
        <v>102559.6635</v>
      </c>
      <c r="J1210" s="1">
        <v>204107.34150000001</v>
      </c>
      <c r="K1210" s="1">
        <v>147958.63459999999</v>
      </c>
      <c r="L1210" s="1">
        <v>387871.00040000002</v>
      </c>
      <c r="M1210" s="1">
        <v>9.7656000000000007E-2</v>
      </c>
      <c r="N1210" s="1">
        <v>1.88608</v>
      </c>
    </row>
    <row r="1211" spans="1:14" x14ac:dyDescent="0.35">
      <c r="A1211" s="1" t="s">
        <v>3388</v>
      </c>
      <c r="B1211" s="1" t="s">
        <v>3389</v>
      </c>
      <c r="C1211" s="1" t="s">
        <v>3390</v>
      </c>
      <c r="D1211" s="1">
        <v>49</v>
      </c>
      <c r="E1211" s="1">
        <v>21</v>
      </c>
      <c r="F1211" s="1">
        <v>21</v>
      </c>
      <c r="G1211" s="1">
        <v>3385353.7039999999</v>
      </c>
      <c r="H1211" s="1">
        <v>2632239.6970000002</v>
      </c>
      <c r="I1211" s="1">
        <v>2741008.1150000002</v>
      </c>
      <c r="J1211" s="1">
        <v>3085012.773</v>
      </c>
      <c r="K1211" s="1">
        <v>4357857.0690000001</v>
      </c>
      <c r="L1211" s="1">
        <v>2573608.1669999999</v>
      </c>
      <c r="M1211" s="1">
        <v>0.53913100000000003</v>
      </c>
      <c r="N1211" s="1">
        <v>1.1230800000000001</v>
      </c>
    </row>
    <row r="1212" spans="1:14" x14ac:dyDescent="0.35">
      <c r="A1212" s="1" t="s">
        <v>2328</v>
      </c>
      <c r="B1212" s="1" t="s">
        <v>2329</v>
      </c>
      <c r="C1212" s="1" t="s">
        <v>2330</v>
      </c>
      <c r="D1212" s="1">
        <v>15</v>
      </c>
      <c r="E1212" s="1">
        <v>11</v>
      </c>
      <c r="F1212" s="1">
        <v>9</v>
      </c>
      <c r="G1212" s="1">
        <v>229734.02559999999</v>
      </c>
      <c r="H1212" s="1">
        <v>354713.28980000003</v>
      </c>
      <c r="I1212" s="1">
        <v>517059.76650000003</v>
      </c>
      <c r="J1212" s="1">
        <v>301858.79470000003</v>
      </c>
      <c r="K1212" s="1">
        <v>215728.4878</v>
      </c>
      <c r="L1212" s="1">
        <v>296096.51850000001</v>
      </c>
      <c r="M1212" s="1">
        <v>0.37038199999999999</v>
      </c>
      <c r="N1212" s="1">
        <v>-1.2976799999999999</v>
      </c>
    </row>
    <row r="1213" spans="1:14" x14ac:dyDescent="0.35">
      <c r="A1213" s="1" t="s">
        <v>3570</v>
      </c>
      <c r="B1213" s="1" t="s">
        <v>3571</v>
      </c>
      <c r="C1213" s="1" t="s">
        <v>3572</v>
      </c>
      <c r="D1213" s="1">
        <v>23</v>
      </c>
      <c r="E1213" s="1">
        <v>9</v>
      </c>
      <c r="F1213" s="1">
        <v>9</v>
      </c>
      <c r="G1213" s="1">
        <v>327046.48</v>
      </c>
      <c r="H1213" s="1">
        <v>401714.87449999998</v>
      </c>
      <c r="I1213" s="1">
        <v>698931.73950000003</v>
      </c>
      <c r="J1213" s="1">
        <v>369857.21779999998</v>
      </c>
      <c r="K1213" s="1">
        <v>551018.179</v>
      </c>
      <c r="L1213" s="1">
        <v>799585.0723</v>
      </c>
      <c r="M1213" s="1">
        <v>0.57984199999999997</v>
      </c>
      <c r="N1213" s="1">
        <v>1.21069</v>
      </c>
    </row>
    <row r="1214" spans="1:14" x14ac:dyDescent="0.35">
      <c r="A1214" s="1" t="s">
        <v>3129</v>
      </c>
      <c r="B1214" s="1" t="s">
        <v>3130</v>
      </c>
      <c r="C1214" s="1" t="s">
        <v>3131</v>
      </c>
      <c r="D1214" s="1">
        <v>21</v>
      </c>
      <c r="E1214" s="1">
        <v>6</v>
      </c>
      <c r="F1214" s="1">
        <v>6</v>
      </c>
      <c r="G1214" s="1">
        <v>733243.99010000005</v>
      </c>
      <c r="H1214" s="1">
        <v>290585.58510000003</v>
      </c>
      <c r="I1214" s="1">
        <v>371081.67989999999</v>
      </c>
      <c r="J1214" s="1">
        <v>410372.98239999998</v>
      </c>
      <c r="K1214" s="1">
        <v>214963.23240000001</v>
      </c>
      <c r="L1214" s="1">
        <v>408737.03220000002</v>
      </c>
      <c r="M1214" s="1">
        <v>0.49673</v>
      </c>
      <c r="N1214" s="1">
        <v>-1.29918</v>
      </c>
    </row>
    <row r="1215" spans="1:14" x14ac:dyDescent="0.35">
      <c r="A1215" s="1" t="s">
        <v>3997</v>
      </c>
      <c r="B1215" s="1" t="s">
        <v>3998</v>
      </c>
      <c r="C1215" s="1" t="s">
        <v>3999</v>
      </c>
      <c r="D1215" s="1">
        <v>7</v>
      </c>
      <c r="E1215" s="1">
        <v>2</v>
      </c>
      <c r="F1215" s="1">
        <v>2</v>
      </c>
      <c r="G1215" s="1">
        <v>196054.50700000001</v>
      </c>
      <c r="H1215" s="1">
        <v>185863.29800000001</v>
      </c>
      <c r="I1215" s="1">
        <v>327089.359</v>
      </c>
      <c r="J1215" s="1">
        <v>204303.9957</v>
      </c>
      <c r="K1215" s="1">
        <v>337446.14240000001</v>
      </c>
      <c r="L1215" s="1">
        <v>241392.74429999999</v>
      </c>
      <c r="M1215" s="1">
        <v>0.65773000000000004</v>
      </c>
      <c r="N1215" s="1">
        <v>1.1176900000000001</v>
      </c>
    </row>
    <row r="1216" spans="1:14" x14ac:dyDescent="0.35">
      <c r="A1216" s="1" t="s">
        <v>3317</v>
      </c>
      <c r="B1216" s="1" t="s">
        <v>3318</v>
      </c>
      <c r="C1216" s="1" t="s">
        <v>3319</v>
      </c>
      <c r="D1216" s="1">
        <v>21</v>
      </c>
      <c r="E1216" s="1">
        <v>5</v>
      </c>
      <c r="F1216" s="1">
        <v>5</v>
      </c>
      <c r="G1216" s="1">
        <v>379410.9498</v>
      </c>
      <c r="H1216" s="1">
        <v>308473.03570000001</v>
      </c>
      <c r="I1216" s="1">
        <v>388583.59730000002</v>
      </c>
      <c r="J1216" s="1">
        <v>344115.39419999998</v>
      </c>
      <c r="K1216" s="1">
        <v>363628.58199999999</v>
      </c>
      <c r="L1216" s="1">
        <v>299963.45760000002</v>
      </c>
      <c r="M1216" s="1">
        <v>0.529165</v>
      </c>
      <c r="N1216" s="1">
        <v>-1.06609</v>
      </c>
    </row>
    <row r="1217" spans="1:14" x14ac:dyDescent="0.35">
      <c r="A1217" s="1" t="s">
        <v>410</v>
      </c>
      <c r="B1217" s="1" t="s">
        <v>411</v>
      </c>
      <c r="C1217" s="1" t="s">
        <v>412</v>
      </c>
      <c r="D1217" s="1">
        <v>28</v>
      </c>
      <c r="E1217" s="1">
        <v>6</v>
      </c>
      <c r="F1217" s="1">
        <v>6</v>
      </c>
      <c r="G1217" s="1">
        <v>1008144.42</v>
      </c>
      <c r="H1217" s="1">
        <v>912281.29</v>
      </c>
      <c r="I1217" s="1">
        <v>1233991.2990000001</v>
      </c>
      <c r="J1217" s="1">
        <v>830481.85660000006</v>
      </c>
      <c r="K1217" s="1">
        <v>854393.20790000004</v>
      </c>
      <c r="L1217" s="1">
        <v>829110.3125</v>
      </c>
      <c r="M1217" s="1">
        <v>7.0407499999999998E-2</v>
      </c>
      <c r="N1217" s="1">
        <v>-1.2448600000000001</v>
      </c>
    </row>
    <row r="1218" spans="1:14" x14ac:dyDescent="0.35">
      <c r="A1218" s="1" t="s">
        <v>1237</v>
      </c>
      <c r="B1218" s="1" t="s">
        <v>1238</v>
      </c>
      <c r="C1218" s="1" t="s">
        <v>1239</v>
      </c>
      <c r="D1218" s="1">
        <v>4</v>
      </c>
      <c r="E1218" s="1">
        <v>3</v>
      </c>
      <c r="F1218" s="1">
        <v>3</v>
      </c>
      <c r="G1218" s="1">
        <v>23437.524259999998</v>
      </c>
      <c r="H1218" s="1">
        <v>49253.85441</v>
      </c>
      <c r="I1218" s="1">
        <v>35909.779280000002</v>
      </c>
      <c r="J1218" s="1">
        <v>70897.774609999993</v>
      </c>
      <c r="K1218" s="1">
        <v>36104.260999999999</v>
      </c>
      <c r="L1218" s="1">
        <v>64392.770360000002</v>
      </c>
      <c r="M1218" s="1">
        <v>0.201318</v>
      </c>
      <c r="N1218" s="1">
        <v>1.5842400000000001</v>
      </c>
    </row>
    <row r="1219" spans="1:14" x14ac:dyDescent="0.35">
      <c r="A1219" s="1" t="s">
        <v>1039</v>
      </c>
      <c r="B1219" s="1" t="s">
        <v>1040</v>
      </c>
      <c r="C1219" s="1" t="s">
        <v>1041</v>
      </c>
      <c r="D1219" s="1">
        <v>22</v>
      </c>
      <c r="E1219" s="1">
        <v>24</v>
      </c>
      <c r="F1219" s="1">
        <v>24</v>
      </c>
      <c r="G1219" s="1">
        <v>620255.00809999998</v>
      </c>
      <c r="H1219" s="1">
        <v>558531.38029999996</v>
      </c>
      <c r="I1219" s="1">
        <v>630248.13029999996</v>
      </c>
      <c r="J1219" s="1">
        <v>448081.43040000001</v>
      </c>
      <c r="K1219" s="1">
        <v>270538.68089999998</v>
      </c>
      <c r="L1219" s="1">
        <v>574265.70979999995</v>
      </c>
      <c r="M1219" s="1">
        <v>0.165127</v>
      </c>
      <c r="N1219" s="1">
        <v>-1.4637800000000001</v>
      </c>
    </row>
    <row r="1220" spans="1:14" x14ac:dyDescent="0.35">
      <c r="A1220" s="1" t="s">
        <v>1437</v>
      </c>
      <c r="B1220" s="1" t="s">
        <v>1438</v>
      </c>
      <c r="C1220" s="1" t="s">
        <v>1439</v>
      </c>
      <c r="D1220" s="1">
        <v>10</v>
      </c>
      <c r="E1220" s="1">
        <v>4</v>
      </c>
      <c r="F1220" s="1">
        <v>4</v>
      </c>
      <c r="G1220" s="1">
        <v>84640.467919999996</v>
      </c>
      <c r="H1220" s="1">
        <v>138296.5471</v>
      </c>
      <c r="I1220" s="1">
        <v>138201.30069999999</v>
      </c>
      <c r="J1220" s="1">
        <v>190039.61489999999</v>
      </c>
      <c r="K1220" s="1">
        <v>114736.7326</v>
      </c>
      <c r="L1220" s="1">
        <v>213601.7323</v>
      </c>
      <c r="M1220" s="1">
        <v>0.233237</v>
      </c>
      <c r="N1220" s="1">
        <v>1.4226000000000001</v>
      </c>
    </row>
    <row r="1221" spans="1:14" x14ac:dyDescent="0.35">
      <c r="A1221" s="1" t="s">
        <v>2642</v>
      </c>
      <c r="B1221" s="1" t="s">
        <v>2643</v>
      </c>
      <c r="C1221" s="1" t="s">
        <v>2644</v>
      </c>
      <c r="D1221" s="1">
        <v>30</v>
      </c>
      <c r="E1221" s="1">
        <v>10</v>
      </c>
      <c r="F1221" s="1">
        <v>10</v>
      </c>
      <c r="G1221" s="1">
        <v>580774.22259999998</v>
      </c>
      <c r="H1221" s="1">
        <v>543310.43290000001</v>
      </c>
      <c r="I1221" s="1">
        <v>694866.23710000003</v>
      </c>
      <c r="J1221" s="1">
        <v>450097.75319999998</v>
      </c>
      <c r="K1221" s="1">
        <v>582511.26509999996</v>
      </c>
      <c r="L1221" s="1">
        <v>606565.0355</v>
      </c>
      <c r="M1221" s="1">
        <v>0.41872399999999999</v>
      </c>
      <c r="N1221" s="1">
        <v>-1.1129899999999999</v>
      </c>
    </row>
    <row r="1222" spans="1:14" x14ac:dyDescent="0.35">
      <c r="A1222" s="1" t="s">
        <v>4096</v>
      </c>
      <c r="B1222" s="1" t="s">
        <v>4097</v>
      </c>
      <c r="C1222" s="1" t="s">
        <v>4098</v>
      </c>
      <c r="D1222" s="1">
        <v>22</v>
      </c>
      <c r="E1222" s="1">
        <v>6</v>
      </c>
      <c r="F1222" s="1">
        <v>5</v>
      </c>
      <c r="G1222" s="1">
        <v>964027.41639999999</v>
      </c>
      <c r="H1222" s="1">
        <v>505539.28249999997</v>
      </c>
      <c r="I1222" s="1">
        <v>334965.84509999998</v>
      </c>
      <c r="J1222" s="1">
        <v>548873.18489999999</v>
      </c>
      <c r="K1222" s="1">
        <v>621852.47230000002</v>
      </c>
      <c r="L1222" s="1">
        <v>734541.28260000004</v>
      </c>
      <c r="M1222" s="1">
        <v>0.67713800000000002</v>
      </c>
      <c r="N1222" s="1">
        <v>1.1537500000000001</v>
      </c>
    </row>
    <row r="1223" spans="1:14" x14ac:dyDescent="0.35">
      <c r="A1223" s="1" t="s">
        <v>5479</v>
      </c>
      <c r="B1223" s="1" t="s">
        <v>5480</v>
      </c>
      <c r="C1223" s="1" t="s">
        <v>5481</v>
      </c>
      <c r="D1223" s="1">
        <v>34</v>
      </c>
      <c r="E1223" s="1">
        <v>16</v>
      </c>
      <c r="F1223" s="1">
        <v>2</v>
      </c>
      <c r="G1223" s="1">
        <v>150435.5871</v>
      </c>
      <c r="H1223" s="1">
        <v>127696.20389999999</v>
      </c>
      <c r="I1223" s="1">
        <v>135309.2818</v>
      </c>
      <c r="J1223" s="1">
        <v>154112.31140000001</v>
      </c>
      <c r="K1223" s="1">
        <v>76370.753989999997</v>
      </c>
      <c r="L1223" s="1">
        <v>212145.81169999999</v>
      </c>
      <c r="M1223" s="1">
        <v>0.96712200000000004</v>
      </c>
      <c r="N1223" s="1">
        <v>-1.01349</v>
      </c>
    </row>
    <row r="1224" spans="1:14" x14ac:dyDescent="0.35">
      <c r="A1224" s="1" t="s">
        <v>2107</v>
      </c>
      <c r="B1224" s="1" t="s">
        <v>2108</v>
      </c>
      <c r="C1224" s="1" t="s">
        <v>2109</v>
      </c>
      <c r="D1224" s="1">
        <v>9</v>
      </c>
      <c r="E1224" s="1">
        <v>3</v>
      </c>
      <c r="F1224" s="1">
        <v>3</v>
      </c>
      <c r="G1224" s="1">
        <v>135373.3357</v>
      </c>
      <c r="H1224" s="1">
        <v>96887.587299999999</v>
      </c>
      <c r="I1224" s="1">
        <v>133025.44469999999</v>
      </c>
      <c r="J1224" s="1">
        <v>119630.5748</v>
      </c>
      <c r="K1224" s="1">
        <v>87771.028170000005</v>
      </c>
      <c r="L1224" s="1">
        <v>104778.7467</v>
      </c>
      <c r="M1224" s="1">
        <v>0.33670800000000001</v>
      </c>
      <c r="N1224" s="1">
        <v>-1.1661600000000001</v>
      </c>
    </row>
    <row r="1225" spans="1:14" x14ac:dyDescent="0.35">
      <c r="A1225" s="1" t="s">
        <v>2537</v>
      </c>
      <c r="B1225" s="1" t="s">
        <v>2538</v>
      </c>
      <c r="C1225" s="1" t="s">
        <v>2539</v>
      </c>
      <c r="D1225" s="1">
        <v>49</v>
      </c>
      <c r="E1225" s="1">
        <v>13</v>
      </c>
      <c r="F1225" s="1">
        <v>13</v>
      </c>
      <c r="G1225" s="1">
        <v>3128384.3879999998</v>
      </c>
      <c r="H1225" s="1">
        <v>3165429.3250000002</v>
      </c>
      <c r="I1225" s="1">
        <v>3597523.8470000001</v>
      </c>
      <c r="J1225" s="1">
        <v>3084290.2179999999</v>
      </c>
      <c r="K1225" s="1">
        <v>1688932.487</v>
      </c>
      <c r="L1225" s="1">
        <v>3565058.5060000001</v>
      </c>
      <c r="M1225" s="1">
        <v>0.40424300000000002</v>
      </c>
      <c r="N1225" s="1">
        <v>-1.2425299999999999</v>
      </c>
    </row>
    <row r="1226" spans="1:14" x14ac:dyDescent="0.35">
      <c r="A1226" s="1" t="s">
        <v>2340</v>
      </c>
      <c r="B1226" s="1" t="s">
        <v>2341</v>
      </c>
      <c r="C1226" s="1" t="s">
        <v>2342</v>
      </c>
      <c r="D1226" s="1">
        <v>10</v>
      </c>
      <c r="E1226" s="1">
        <v>4</v>
      </c>
      <c r="F1226" s="1">
        <v>4</v>
      </c>
      <c r="G1226" s="1">
        <v>312413.67420000001</v>
      </c>
      <c r="H1226" s="1">
        <v>338813.50189999997</v>
      </c>
      <c r="I1226" s="1">
        <v>318018.72950000002</v>
      </c>
      <c r="J1226" s="1">
        <v>263331.8002</v>
      </c>
      <c r="K1226" s="1">
        <v>105473.37450000001</v>
      </c>
      <c r="L1226" s="1">
        <v>382152.1727</v>
      </c>
      <c r="M1226" s="1">
        <v>0.37225900000000001</v>
      </c>
      <c r="N1226" s="1">
        <v>-1.46922</v>
      </c>
    </row>
    <row r="1227" spans="1:14" x14ac:dyDescent="0.35">
      <c r="A1227" s="1" t="s">
        <v>3946</v>
      </c>
      <c r="B1227" s="1" t="s">
        <v>3947</v>
      </c>
      <c r="C1227" s="1" t="s">
        <v>3948</v>
      </c>
      <c r="D1227" s="1">
        <v>22</v>
      </c>
      <c r="E1227" s="1">
        <v>11</v>
      </c>
      <c r="F1227" s="1">
        <v>8</v>
      </c>
      <c r="G1227" s="1">
        <v>475495.6753</v>
      </c>
      <c r="H1227" s="1">
        <v>370921.93310000002</v>
      </c>
      <c r="I1227" s="1">
        <v>417614.21830000001</v>
      </c>
      <c r="J1227" s="1">
        <v>372556.52059999999</v>
      </c>
      <c r="K1227" s="1">
        <v>369889.99469999998</v>
      </c>
      <c r="L1227" s="1">
        <v>459921.19020000001</v>
      </c>
      <c r="M1227" s="1">
        <v>0.64672700000000005</v>
      </c>
      <c r="N1227" s="1">
        <v>-1.0513600000000001</v>
      </c>
    </row>
    <row r="1228" spans="1:14" x14ac:dyDescent="0.35">
      <c r="A1228" s="1" t="s">
        <v>4833</v>
      </c>
      <c r="B1228" s="1" t="s">
        <v>4834</v>
      </c>
      <c r="C1228" s="1" t="s">
        <v>4835</v>
      </c>
      <c r="D1228" s="1">
        <v>30</v>
      </c>
      <c r="E1228" s="1">
        <v>7</v>
      </c>
      <c r="F1228" s="1">
        <v>7</v>
      </c>
      <c r="G1228" s="1">
        <v>751084.85</v>
      </c>
      <c r="H1228" s="1">
        <v>836127.83739999996</v>
      </c>
      <c r="I1228" s="1">
        <v>982803.19669999997</v>
      </c>
      <c r="J1228" s="1">
        <v>923854.56949999998</v>
      </c>
      <c r="K1228" s="1">
        <v>667818.23329999996</v>
      </c>
      <c r="L1228" s="1">
        <v>1126111.176</v>
      </c>
      <c r="M1228" s="1">
        <v>0.82899199999999995</v>
      </c>
      <c r="N1228" s="1">
        <v>1.0402499999999999</v>
      </c>
    </row>
    <row r="1229" spans="1:14" x14ac:dyDescent="0.35">
      <c r="A1229" s="1" t="s">
        <v>2259</v>
      </c>
      <c r="B1229" s="1" t="s">
        <v>2260</v>
      </c>
      <c r="C1229" s="1" t="s">
        <v>2261</v>
      </c>
      <c r="D1229" s="1">
        <v>18</v>
      </c>
      <c r="E1229" s="1">
        <v>7</v>
      </c>
      <c r="F1229" s="1">
        <v>7</v>
      </c>
      <c r="G1229" s="1">
        <v>135579.95790000001</v>
      </c>
      <c r="H1229" s="1">
        <v>278975.70380000002</v>
      </c>
      <c r="I1229" s="1">
        <v>291102.39919999999</v>
      </c>
      <c r="J1229" s="1">
        <v>277921.5343</v>
      </c>
      <c r="K1229" s="1">
        <v>290493.92859999998</v>
      </c>
      <c r="L1229" s="1">
        <v>294443.22440000001</v>
      </c>
      <c r="M1229" s="1">
        <v>0.36027100000000001</v>
      </c>
      <c r="N1229" s="1">
        <v>1.2924599999999999</v>
      </c>
    </row>
    <row r="1230" spans="1:14" x14ac:dyDescent="0.35">
      <c r="A1230" s="1" t="s">
        <v>890</v>
      </c>
      <c r="B1230" s="1" t="s">
        <v>891</v>
      </c>
      <c r="C1230" s="1" t="s">
        <v>892</v>
      </c>
      <c r="D1230" s="1">
        <v>21</v>
      </c>
      <c r="E1230" s="1">
        <v>6</v>
      </c>
      <c r="F1230" s="1">
        <v>6</v>
      </c>
      <c r="G1230" s="1">
        <v>191663.1073</v>
      </c>
      <c r="H1230" s="1">
        <v>301249.5724</v>
      </c>
      <c r="I1230" s="1">
        <v>300465.89919999999</v>
      </c>
      <c r="J1230" s="1">
        <v>493923.87060000002</v>
      </c>
      <c r="K1230" s="1">
        <v>281596.50429999997</v>
      </c>
      <c r="L1230" s="1">
        <v>416241.36869999999</v>
      </c>
      <c r="M1230" s="1">
        <v>0.14758399999999999</v>
      </c>
      <c r="N1230" s="1">
        <v>1.49437</v>
      </c>
    </row>
    <row r="1231" spans="1:14" x14ac:dyDescent="0.35">
      <c r="A1231" s="1" t="s">
        <v>3904</v>
      </c>
      <c r="B1231" s="1" t="s">
        <v>3905</v>
      </c>
      <c r="C1231" s="1" t="s">
        <v>3906</v>
      </c>
      <c r="D1231" s="1">
        <v>10</v>
      </c>
      <c r="E1231" s="1">
        <v>3</v>
      </c>
      <c r="F1231" s="1">
        <v>3</v>
      </c>
      <c r="G1231" s="1">
        <v>56271.940199999997</v>
      </c>
      <c r="H1231" s="1">
        <v>57664.086049999998</v>
      </c>
      <c r="I1231" s="1">
        <v>73612.132949999999</v>
      </c>
      <c r="J1231" s="1">
        <v>65314.65307</v>
      </c>
      <c r="K1231" s="1">
        <v>52217.082369999996</v>
      </c>
      <c r="L1231" s="1">
        <v>59408.958530000004</v>
      </c>
      <c r="M1231" s="1">
        <v>0.63678000000000001</v>
      </c>
      <c r="N1231" s="1">
        <v>-1.0563899999999999</v>
      </c>
    </row>
    <row r="1232" spans="1:14" x14ac:dyDescent="0.35">
      <c r="A1232" s="1" t="s">
        <v>4296</v>
      </c>
      <c r="B1232" s="1" t="s">
        <v>4297</v>
      </c>
      <c r="C1232" s="1" t="s">
        <v>4298</v>
      </c>
      <c r="D1232" s="1">
        <v>27</v>
      </c>
      <c r="E1232" s="1">
        <v>12</v>
      </c>
      <c r="F1232" s="1">
        <v>11</v>
      </c>
      <c r="G1232" s="1">
        <v>3076798</v>
      </c>
      <c r="H1232" s="1">
        <v>353935.56359999999</v>
      </c>
      <c r="I1232" s="1">
        <v>419587.3235</v>
      </c>
      <c r="J1232" s="1">
        <v>1420118.2660000001</v>
      </c>
      <c r="K1232" s="1">
        <v>381067.37410000002</v>
      </c>
      <c r="L1232" s="1">
        <v>2409250.514</v>
      </c>
      <c r="M1232" s="1">
        <v>0.71293799999999996</v>
      </c>
      <c r="N1232" s="1">
        <v>1.4183600000000001</v>
      </c>
    </row>
    <row r="1233" spans="1:14" x14ac:dyDescent="0.35">
      <c r="A1233" s="1" t="s">
        <v>135</v>
      </c>
      <c r="B1233" s="1" t="s">
        <v>136</v>
      </c>
      <c r="C1233" s="1" t="s">
        <v>137</v>
      </c>
      <c r="D1233" s="1">
        <v>25</v>
      </c>
      <c r="E1233" s="1">
        <v>4</v>
      </c>
      <c r="F1233" s="1">
        <v>4</v>
      </c>
      <c r="G1233" s="1">
        <v>2058015.9269999999</v>
      </c>
      <c r="H1233" s="1">
        <v>2344470.9920000001</v>
      </c>
      <c r="I1233" s="1">
        <v>2417526.5690000001</v>
      </c>
      <c r="J1233" s="1">
        <v>3035436.335</v>
      </c>
      <c r="K1233" s="1">
        <v>2673341.7209999999</v>
      </c>
      <c r="L1233" s="1">
        <v>3251298.6</v>
      </c>
      <c r="M1233" s="1">
        <v>2.28311E-2</v>
      </c>
      <c r="N1233" s="1">
        <v>1.31267</v>
      </c>
    </row>
    <row r="1234" spans="1:14" x14ac:dyDescent="0.35">
      <c r="A1234" s="1" t="s">
        <v>407</v>
      </c>
      <c r="B1234" s="1" t="s">
        <v>408</v>
      </c>
      <c r="C1234" s="1" t="s">
        <v>409</v>
      </c>
      <c r="D1234" s="1">
        <v>12</v>
      </c>
      <c r="E1234" s="1">
        <v>3</v>
      </c>
      <c r="F1234" s="1">
        <v>3</v>
      </c>
      <c r="G1234" s="1">
        <v>1084591.5689999999</v>
      </c>
      <c r="H1234" s="1">
        <v>1136765.3089999999</v>
      </c>
      <c r="I1234" s="1">
        <v>1385797.878</v>
      </c>
      <c r="J1234" s="1">
        <v>1460670.6980000001</v>
      </c>
      <c r="K1234" s="1">
        <v>1382026.013</v>
      </c>
      <c r="L1234" s="1">
        <v>1611277.8119999999</v>
      </c>
      <c r="M1234" s="1">
        <v>7.0209999999999995E-2</v>
      </c>
      <c r="N1234" s="1">
        <v>1.2393700000000001</v>
      </c>
    </row>
    <row r="1235" spans="1:14" x14ac:dyDescent="0.35">
      <c r="A1235" s="1" t="s">
        <v>5545</v>
      </c>
      <c r="B1235" s="1" t="s">
        <v>5546</v>
      </c>
      <c r="C1235" s="1" t="s">
        <v>5547</v>
      </c>
      <c r="D1235" s="1">
        <v>10</v>
      </c>
      <c r="E1235" s="1">
        <v>4</v>
      </c>
      <c r="F1235" s="1">
        <v>4</v>
      </c>
      <c r="G1235" s="1">
        <v>67059.361990000005</v>
      </c>
      <c r="H1235" s="1">
        <v>72530.243969999996</v>
      </c>
      <c r="I1235" s="1">
        <v>85330.604389999993</v>
      </c>
      <c r="J1235" s="1">
        <v>79682.673750000002</v>
      </c>
      <c r="K1235" s="1">
        <v>65703.68561</v>
      </c>
      <c r="L1235" s="1">
        <v>79714.1872</v>
      </c>
      <c r="M1235" s="1">
        <v>0.985545</v>
      </c>
      <c r="N1235" s="1">
        <v>1.0018499999999999</v>
      </c>
    </row>
    <row r="1236" spans="1:14" x14ac:dyDescent="0.35">
      <c r="A1236" s="1" t="s">
        <v>365</v>
      </c>
      <c r="B1236" s="1" t="s">
        <v>366</v>
      </c>
      <c r="C1236" s="1" t="s">
        <v>367</v>
      </c>
      <c r="D1236" s="1">
        <v>19</v>
      </c>
      <c r="E1236" s="1">
        <v>20</v>
      </c>
      <c r="F1236" s="1">
        <v>15</v>
      </c>
      <c r="G1236" s="1">
        <v>555067.71770000004</v>
      </c>
      <c r="H1236" s="1">
        <v>488452.78259999998</v>
      </c>
      <c r="I1236" s="1">
        <v>489013.1925</v>
      </c>
      <c r="J1236" s="1">
        <v>181559.19750000001</v>
      </c>
      <c r="K1236" s="1">
        <v>387104.99</v>
      </c>
      <c r="L1236" s="1">
        <v>318456.91989999998</v>
      </c>
      <c r="M1236" s="1">
        <v>6.2082499999999999E-2</v>
      </c>
      <c r="N1236" s="1">
        <v>-1.80938</v>
      </c>
    </row>
    <row r="1237" spans="1:14" x14ac:dyDescent="0.35">
      <c r="A1237" s="1" t="s">
        <v>2992</v>
      </c>
      <c r="B1237" s="1" t="s">
        <v>2993</v>
      </c>
      <c r="C1237" s="1" t="s">
        <v>2994</v>
      </c>
      <c r="D1237" s="1">
        <v>28</v>
      </c>
      <c r="E1237" s="1">
        <v>7</v>
      </c>
      <c r="F1237" s="1">
        <v>7</v>
      </c>
      <c r="G1237" s="1">
        <v>387449.34759999998</v>
      </c>
      <c r="H1237" s="1">
        <v>282364.4008</v>
      </c>
      <c r="I1237" s="1">
        <v>266933.4558</v>
      </c>
      <c r="J1237" s="1">
        <v>233504.20920000001</v>
      </c>
      <c r="K1237" s="1">
        <v>296505.65919999999</v>
      </c>
      <c r="L1237" s="1">
        <v>301689.76760000002</v>
      </c>
      <c r="M1237" s="1">
        <v>0.47666999999999998</v>
      </c>
      <c r="N1237" s="1">
        <v>-1.11818</v>
      </c>
    </row>
    <row r="1238" spans="1:14" x14ac:dyDescent="0.35">
      <c r="A1238" s="1" t="s">
        <v>2873</v>
      </c>
      <c r="B1238" s="1" t="s">
        <v>2874</v>
      </c>
      <c r="C1238" s="1" t="s">
        <v>2875</v>
      </c>
      <c r="D1238" s="1">
        <v>40</v>
      </c>
      <c r="E1238" s="1">
        <v>10</v>
      </c>
      <c r="F1238" s="1">
        <v>10</v>
      </c>
      <c r="G1238" s="1">
        <v>464477.32260000001</v>
      </c>
      <c r="H1238" s="1">
        <v>778237.32709999999</v>
      </c>
      <c r="I1238" s="1">
        <v>742161.91480000003</v>
      </c>
      <c r="J1238" s="1">
        <v>549848.48360000004</v>
      </c>
      <c r="K1238" s="1">
        <v>456137.005</v>
      </c>
      <c r="L1238" s="1">
        <v>661100.57849999995</v>
      </c>
      <c r="M1238" s="1">
        <v>0.46013700000000002</v>
      </c>
      <c r="N1238" s="1">
        <v>-1.17397</v>
      </c>
    </row>
    <row r="1239" spans="1:14" x14ac:dyDescent="0.35">
      <c r="A1239" s="1" t="s">
        <v>4299</v>
      </c>
      <c r="B1239" s="1" t="s">
        <v>4300</v>
      </c>
      <c r="C1239" s="1" t="s">
        <v>4301</v>
      </c>
      <c r="D1239" s="1">
        <v>64</v>
      </c>
      <c r="E1239" s="1">
        <v>26</v>
      </c>
      <c r="F1239" s="1">
        <v>12</v>
      </c>
      <c r="G1239" s="1">
        <v>8597744.932</v>
      </c>
      <c r="H1239" s="1">
        <v>12757210.630000001</v>
      </c>
      <c r="I1239" s="1">
        <v>15746856.119999999</v>
      </c>
      <c r="J1239" s="1">
        <v>11155503.41</v>
      </c>
      <c r="K1239" s="1">
        <v>7171029.477</v>
      </c>
      <c r="L1239" s="1">
        <v>15421394.789999999</v>
      </c>
      <c r="M1239" s="1">
        <v>0.713113</v>
      </c>
      <c r="N1239" s="1">
        <v>-1.1187</v>
      </c>
    </row>
    <row r="1240" spans="1:14" x14ac:dyDescent="0.35">
      <c r="A1240" s="1" t="s">
        <v>1877</v>
      </c>
      <c r="B1240" s="1" t="s">
        <v>1878</v>
      </c>
      <c r="C1240" s="1" t="s">
        <v>1879</v>
      </c>
      <c r="D1240" s="1">
        <v>48</v>
      </c>
      <c r="E1240" s="1">
        <v>17</v>
      </c>
      <c r="F1240" s="1">
        <v>17</v>
      </c>
      <c r="G1240" s="1">
        <v>1197169.824</v>
      </c>
      <c r="H1240" s="1">
        <v>2121803.0550000002</v>
      </c>
      <c r="I1240" s="1">
        <v>1781698.023</v>
      </c>
      <c r="J1240" s="1">
        <v>1541829.966</v>
      </c>
      <c r="K1240" s="1">
        <v>1292679.1629999999</v>
      </c>
      <c r="L1240" s="1">
        <v>1159645.8430000001</v>
      </c>
      <c r="M1240" s="1">
        <v>0.300626</v>
      </c>
      <c r="N1240" s="1">
        <v>-1.2510699999999999</v>
      </c>
    </row>
    <row r="1241" spans="1:14" x14ac:dyDescent="0.35">
      <c r="A1241" s="1" t="s">
        <v>2313</v>
      </c>
      <c r="B1241" s="1" t="s">
        <v>2314</v>
      </c>
      <c r="C1241" s="1" t="s">
        <v>2315</v>
      </c>
      <c r="D1241" s="1">
        <v>36</v>
      </c>
      <c r="E1241" s="1">
        <v>14</v>
      </c>
      <c r="F1241" s="1">
        <v>14</v>
      </c>
      <c r="G1241" s="1">
        <v>547169.83799999999</v>
      </c>
      <c r="H1241" s="1">
        <v>1136005.7679999999</v>
      </c>
      <c r="I1241" s="1">
        <v>1333425.2239999999</v>
      </c>
      <c r="J1241" s="1">
        <v>765561.08120000002</v>
      </c>
      <c r="K1241" s="1">
        <v>486803.30469999998</v>
      </c>
      <c r="L1241" s="1">
        <v>835447.75769999996</v>
      </c>
      <c r="M1241" s="1">
        <v>0.36705399999999999</v>
      </c>
      <c r="N1241" s="1">
        <v>-1.38592</v>
      </c>
    </row>
    <row r="1242" spans="1:14" x14ac:dyDescent="0.35">
      <c r="A1242" s="1" t="s">
        <v>1384</v>
      </c>
      <c r="B1242" s="1" t="s">
        <v>1385</v>
      </c>
      <c r="C1242" s="1" t="s">
        <v>1386</v>
      </c>
      <c r="D1242" s="1">
        <v>5</v>
      </c>
      <c r="E1242" s="1">
        <v>2</v>
      </c>
      <c r="F1242" s="1">
        <v>2</v>
      </c>
      <c r="G1242" s="1">
        <v>90302.034119999997</v>
      </c>
      <c r="H1242" s="1">
        <v>105005.4313</v>
      </c>
      <c r="I1242" s="1">
        <v>112276.25049999999</v>
      </c>
      <c r="J1242" s="1">
        <v>118268.15579999999</v>
      </c>
      <c r="K1242" s="1">
        <v>165905.359</v>
      </c>
      <c r="L1242" s="1">
        <v>104669.9145</v>
      </c>
      <c r="M1242" s="1">
        <v>0.223251</v>
      </c>
      <c r="N1242" s="1">
        <v>1.24485</v>
      </c>
    </row>
    <row r="1243" spans="1:14" x14ac:dyDescent="0.35">
      <c r="A1243" s="1" t="s">
        <v>234</v>
      </c>
      <c r="B1243" s="1" t="s">
        <v>235</v>
      </c>
      <c r="C1243" s="1" t="s">
        <v>236</v>
      </c>
      <c r="D1243" s="1">
        <v>15</v>
      </c>
      <c r="E1243" s="1">
        <v>3</v>
      </c>
      <c r="F1243" s="1">
        <v>3</v>
      </c>
      <c r="G1243" s="1">
        <v>200833.6367</v>
      </c>
      <c r="H1243" s="1">
        <v>183322.1176</v>
      </c>
      <c r="I1243" s="1">
        <v>189122.04269999999</v>
      </c>
      <c r="J1243" s="1">
        <v>140945.4681</v>
      </c>
      <c r="K1243" s="1">
        <v>159325.9645</v>
      </c>
      <c r="L1243" s="1">
        <v>172444.80379999999</v>
      </c>
      <c r="M1243" s="1">
        <v>3.8692999999999998E-2</v>
      </c>
      <c r="N1243" s="1">
        <v>-1.216</v>
      </c>
    </row>
    <row r="1244" spans="1:14" x14ac:dyDescent="0.35">
      <c r="A1244" s="1" t="s">
        <v>1845</v>
      </c>
      <c r="B1244" s="1" t="s">
        <v>1846</v>
      </c>
      <c r="C1244" s="1" t="s">
        <v>1847</v>
      </c>
      <c r="D1244" s="1">
        <v>4</v>
      </c>
      <c r="E1244" s="1">
        <v>2</v>
      </c>
      <c r="F1244" s="1">
        <v>2</v>
      </c>
      <c r="G1244" s="1">
        <v>79386.885970000003</v>
      </c>
      <c r="H1244" s="1">
        <v>71352.338369999998</v>
      </c>
      <c r="I1244" s="1">
        <v>110646.3061</v>
      </c>
      <c r="J1244" s="1">
        <v>128317.99950000001</v>
      </c>
      <c r="K1244" s="1">
        <v>90970.484729999996</v>
      </c>
      <c r="L1244" s="1">
        <v>98519.828030000004</v>
      </c>
      <c r="M1244" s="1">
        <v>0.29506199999999999</v>
      </c>
      <c r="N1244" s="1">
        <v>1.2242599999999999</v>
      </c>
    </row>
    <row r="1245" spans="1:14" x14ac:dyDescent="0.35">
      <c r="A1245" s="1" t="s">
        <v>174</v>
      </c>
      <c r="B1245" s="1" t="s">
        <v>175</v>
      </c>
      <c r="C1245" s="1" t="s">
        <v>176</v>
      </c>
      <c r="D1245" s="1">
        <v>9</v>
      </c>
      <c r="E1245" s="1">
        <v>2</v>
      </c>
      <c r="F1245" s="1">
        <v>2</v>
      </c>
      <c r="G1245" s="1">
        <v>85822.517170000006</v>
      </c>
      <c r="H1245" s="1">
        <v>77920.864839999995</v>
      </c>
      <c r="I1245" s="1">
        <v>69685.593089999995</v>
      </c>
      <c r="J1245" s="1">
        <v>99152.072469999999</v>
      </c>
      <c r="K1245" s="1">
        <v>100238.8757</v>
      </c>
      <c r="L1245" s="1">
        <v>126727.4279</v>
      </c>
      <c r="M1245" s="1">
        <v>2.96645E-2</v>
      </c>
      <c r="N1245" s="1">
        <v>1.3929499999999999</v>
      </c>
    </row>
    <row r="1246" spans="1:14" x14ac:dyDescent="0.35">
      <c r="A1246" s="1" t="s">
        <v>2918</v>
      </c>
      <c r="B1246" s="1" t="s">
        <v>2919</v>
      </c>
      <c r="C1246" s="1" t="s">
        <v>2734</v>
      </c>
      <c r="D1246" s="1">
        <v>40</v>
      </c>
      <c r="E1246" s="1">
        <v>18</v>
      </c>
      <c r="F1246" s="1">
        <v>2</v>
      </c>
      <c r="G1246" s="1">
        <v>639487.98640000005</v>
      </c>
      <c r="H1246" s="1">
        <v>462004.16070000001</v>
      </c>
      <c r="I1246" s="1">
        <v>733746.36869999999</v>
      </c>
      <c r="J1246" s="1">
        <v>831711.70519999997</v>
      </c>
      <c r="K1246" s="1">
        <v>564467.37730000005</v>
      </c>
      <c r="L1246" s="1">
        <v>734509.24399999995</v>
      </c>
      <c r="M1246" s="1">
        <v>0.464229</v>
      </c>
      <c r="N1246" s="1">
        <v>1.18405</v>
      </c>
    </row>
    <row r="1247" spans="1:14" x14ac:dyDescent="0.35">
      <c r="A1247" s="1" t="s">
        <v>3114</v>
      </c>
      <c r="B1247" s="1" t="s">
        <v>3115</v>
      </c>
      <c r="C1247" s="1" t="s">
        <v>3116</v>
      </c>
      <c r="D1247" s="1">
        <v>27</v>
      </c>
      <c r="E1247" s="1">
        <v>13</v>
      </c>
      <c r="F1247" s="1">
        <v>13</v>
      </c>
      <c r="G1247" s="1">
        <v>245228.3818</v>
      </c>
      <c r="H1247" s="1">
        <v>572043.53969999996</v>
      </c>
      <c r="I1247" s="1">
        <v>540633.63540000003</v>
      </c>
      <c r="J1247" s="1">
        <v>356604.5356</v>
      </c>
      <c r="K1247" s="1">
        <v>270114.92379999999</v>
      </c>
      <c r="L1247" s="1">
        <v>402668.9816</v>
      </c>
      <c r="M1247" s="1">
        <v>0.49473200000000001</v>
      </c>
      <c r="N1247" s="1">
        <v>-1.25047</v>
      </c>
    </row>
    <row r="1248" spans="1:14" x14ac:dyDescent="0.35">
      <c r="A1248" s="1" t="s">
        <v>1051</v>
      </c>
      <c r="B1248" s="1" t="s">
        <v>1052</v>
      </c>
      <c r="C1248" s="1" t="s">
        <v>1053</v>
      </c>
      <c r="D1248" s="1">
        <v>3</v>
      </c>
      <c r="E1248" s="1">
        <v>2</v>
      </c>
      <c r="F1248" s="1">
        <v>2</v>
      </c>
      <c r="G1248" s="1">
        <v>117315.8443</v>
      </c>
      <c r="H1248" s="1">
        <v>89390.28658</v>
      </c>
      <c r="I1248" s="1">
        <v>88030.712239999993</v>
      </c>
      <c r="J1248" s="1">
        <v>62474.513959999997</v>
      </c>
      <c r="K1248" s="1">
        <v>69854.27016</v>
      </c>
      <c r="L1248" s="1">
        <v>95524.945569999996</v>
      </c>
      <c r="M1248" s="1">
        <v>0.16805899999999999</v>
      </c>
      <c r="N1248" s="1">
        <v>-1.3034399999999999</v>
      </c>
    </row>
    <row r="1249" spans="1:14" x14ac:dyDescent="0.35">
      <c r="A1249" s="1" t="s">
        <v>5461</v>
      </c>
      <c r="B1249" s="1" t="s">
        <v>5462</v>
      </c>
      <c r="C1249" s="1" t="s">
        <v>5463</v>
      </c>
      <c r="D1249" s="1">
        <v>88</v>
      </c>
      <c r="E1249" s="1">
        <v>80</v>
      </c>
      <c r="F1249" s="1">
        <v>64</v>
      </c>
      <c r="G1249" s="1">
        <v>116744061.5</v>
      </c>
      <c r="H1249" s="1">
        <v>104604164.8</v>
      </c>
      <c r="I1249" s="1">
        <v>112632598.8</v>
      </c>
      <c r="J1249" s="1">
        <v>88203196.510000005</v>
      </c>
      <c r="K1249" s="1">
        <v>165953495.90000001</v>
      </c>
      <c r="L1249" s="1">
        <v>96709182.829999998</v>
      </c>
      <c r="M1249" s="1">
        <v>0.96402600000000005</v>
      </c>
      <c r="N1249" s="1">
        <v>1.00963</v>
      </c>
    </row>
    <row r="1250" spans="1:14" x14ac:dyDescent="0.35">
      <c r="A1250" s="1" t="s">
        <v>422</v>
      </c>
      <c r="B1250" s="1" t="s">
        <v>423</v>
      </c>
      <c r="C1250" s="1" t="s">
        <v>422</v>
      </c>
      <c r="D1250" s="1">
        <v>8</v>
      </c>
      <c r="E1250" s="1">
        <v>4</v>
      </c>
      <c r="F1250" s="1">
        <v>4</v>
      </c>
      <c r="G1250" s="1">
        <v>76158.478640000001</v>
      </c>
      <c r="H1250" s="1">
        <v>59319.050779999998</v>
      </c>
      <c r="I1250" s="1">
        <v>83344.640899999999</v>
      </c>
      <c r="J1250" s="1">
        <v>138966.08009999999</v>
      </c>
      <c r="K1250" s="1">
        <v>110993.21400000001</v>
      </c>
      <c r="L1250" s="1">
        <v>85851.896280000001</v>
      </c>
      <c r="M1250" s="1">
        <v>7.1799799999999997E-2</v>
      </c>
      <c r="N1250" s="1">
        <v>1.52074</v>
      </c>
    </row>
    <row r="1251" spans="1:14" x14ac:dyDescent="0.35">
      <c r="A1251" s="1" t="s">
        <v>3224</v>
      </c>
      <c r="B1251" s="1" t="s">
        <v>3225</v>
      </c>
      <c r="C1251" s="1" t="s">
        <v>3226</v>
      </c>
      <c r="D1251" s="1">
        <v>12</v>
      </c>
      <c r="E1251" s="1">
        <v>2</v>
      </c>
      <c r="F1251" s="1">
        <v>2</v>
      </c>
      <c r="G1251" s="1">
        <v>211021.5399</v>
      </c>
      <c r="H1251" s="1">
        <v>235747.69190000001</v>
      </c>
      <c r="I1251" s="1">
        <v>316726.57980000001</v>
      </c>
      <c r="J1251" s="1">
        <v>259714.8002</v>
      </c>
      <c r="K1251" s="1">
        <v>253467.58100000001</v>
      </c>
      <c r="L1251" s="1">
        <v>326617.86979999999</v>
      </c>
      <c r="M1251" s="1">
        <v>0.51608500000000002</v>
      </c>
      <c r="N1251" s="1">
        <v>1.1091800000000001</v>
      </c>
    </row>
    <row r="1252" spans="1:14" x14ac:dyDescent="0.35">
      <c r="A1252" s="1" t="s">
        <v>5031</v>
      </c>
      <c r="B1252" s="1" t="s">
        <v>5032</v>
      </c>
      <c r="C1252" s="1" t="s">
        <v>5033</v>
      </c>
      <c r="D1252" s="1">
        <v>9</v>
      </c>
      <c r="E1252" s="1">
        <v>3</v>
      </c>
      <c r="F1252" s="1">
        <v>3</v>
      </c>
      <c r="G1252" s="1">
        <v>200636.3738</v>
      </c>
      <c r="H1252" s="1">
        <v>228232.35079999999</v>
      </c>
      <c r="I1252" s="1">
        <v>232685.1317</v>
      </c>
      <c r="J1252" s="1">
        <v>198630.4614</v>
      </c>
      <c r="K1252" s="1">
        <v>342806.91739999998</v>
      </c>
      <c r="L1252" s="1">
        <v>175045.29550000001</v>
      </c>
      <c r="M1252" s="1">
        <v>0.86827600000000005</v>
      </c>
      <c r="N1252" s="1">
        <v>1.0380799999999999</v>
      </c>
    </row>
    <row r="1253" spans="1:14" x14ac:dyDescent="0.35">
      <c r="A1253" s="1" t="s">
        <v>5572</v>
      </c>
      <c r="B1253" s="1" t="s">
        <v>5573</v>
      </c>
      <c r="C1253" s="1" t="s">
        <v>5574</v>
      </c>
      <c r="D1253" s="1">
        <v>1</v>
      </c>
      <c r="E1253" s="1">
        <v>2</v>
      </c>
      <c r="F1253" s="1">
        <v>2</v>
      </c>
      <c r="G1253" s="1">
        <v>141978.17809999999</v>
      </c>
      <c r="H1253" s="1">
        <v>90065.595979999998</v>
      </c>
      <c r="I1253" s="1">
        <v>105945.13589999999</v>
      </c>
      <c r="J1253" s="1">
        <v>113236.5145</v>
      </c>
      <c r="K1253" s="1">
        <v>86205.523190000007</v>
      </c>
      <c r="L1253" s="1">
        <v>137807.77919999999</v>
      </c>
      <c r="M1253" s="1">
        <v>0.99072800000000005</v>
      </c>
      <c r="N1253" s="1">
        <v>-1.0023599999999999</v>
      </c>
    </row>
    <row r="1254" spans="1:14" x14ac:dyDescent="0.35">
      <c r="A1254" s="1" t="s">
        <v>3260</v>
      </c>
      <c r="B1254" s="1" t="s">
        <v>3261</v>
      </c>
      <c r="C1254" s="1" t="s">
        <v>3262</v>
      </c>
      <c r="D1254" s="1">
        <v>22</v>
      </c>
      <c r="E1254" s="1">
        <v>2</v>
      </c>
      <c r="F1254" s="1">
        <v>2</v>
      </c>
      <c r="G1254" s="1">
        <v>4434389.9570000004</v>
      </c>
      <c r="H1254" s="1">
        <v>3077009.4780000001</v>
      </c>
      <c r="I1254" s="1">
        <v>2358704.3670000001</v>
      </c>
      <c r="J1254" s="1">
        <v>1614688.1780000001</v>
      </c>
      <c r="K1254" s="1">
        <v>4548550.125</v>
      </c>
      <c r="L1254" s="1">
        <v>2033664.5460000001</v>
      </c>
      <c r="M1254" s="1">
        <v>0.52012400000000003</v>
      </c>
      <c r="N1254" s="1">
        <v>-1.2916099999999999</v>
      </c>
    </row>
    <row r="1255" spans="1:14" x14ac:dyDescent="0.35">
      <c r="A1255" s="1" t="s">
        <v>433</v>
      </c>
      <c r="B1255" s="1" t="s">
        <v>434</v>
      </c>
      <c r="C1255" s="1" t="s">
        <v>435</v>
      </c>
      <c r="D1255" s="1">
        <v>17</v>
      </c>
      <c r="E1255" s="1">
        <v>6</v>
      </c>
      <c r="F1255" s="1">
        <v>6</v>
      </c>
      <c r="G1255" s="1">
        <v>217833.23069999999</v>
      </c>
      <c r="H1255" s="1">
        <v>203115.4645</v>
      </c>
      <c r="I1255" s="1">
        <v>188065.02770000001</v>
      </c>
      <c r="J1255" s="1">
        <v>291936.30209999997</v>
      </c>
      <c r="K1255" s="1">
        <v>238211.86249999999</v>
      </c>
      <c r="L1255" s="1">
        <v>428214.35810000001</v>
      </c>
      <c r="M1255" s="1">
        <v>7.4355000000000004E-2</v>
      </c>
      <c r="N1255" s="1">
        <v>1.5296000000000001</v>
      </c>
    </row>
    <row r="1256" spans="1:14" x14ac:dyDescent="0.35">
      <c r="A1256" s="1" t="s">
        <v>4670</v>
      </c>
      <c r="B1256" s="1" t="s">
        <v>4671</v>
      </c>
      <c r="C1256" s="1" t="s">
        <v>4672</v>
      </c>
      <c r="D1256" s="1">
        <v>13</v>
      </c>
      <c r="E1256" s="1">
        <v>7</v>
      </c>
      <c r="F1256" s="1">
        <v>7</v>
      </c>
      <c r="G1256" s="1">
        <v>144173.9344</v>
      </c>
      <c r="H1256" s="1">
        <v>140620.1882</v>
      </c>
      <c r="I1256" s="1">
        <v>168381.74549999999</v>
      </c>
      <c r="J1256" s="1">
        <v>146096.22690000001</v>
      </c>
      <c r="K1256" s="1">
        <v>114809.81449999999</v>
      </c>
      <c r="L1256" s="1">
        <v>180924.1893</v>
      </c>
      <c r="M1256" s="1">
        <v>0.79732899999999995</v>
      </c>
      <c r="N1256" s="1">
        <v>-1.0400100000000001</v>
      </c>
    </row>
    <row r="1257" spans="1:14" x14ac:dyDescent="0.35">
      <c r="A1257" s="1" t="s">
        <v>2358</v>
      </c>
      <c r="B1257" s="1" t="s">
        <v>2359</v>
      </c>
      <c r="C1257" s="1" t="s">
        <v>2360</v>
      </c>
      <c r="D1257" s="1">
        <v>5</v>
      </c>
      <c r="E1257" s="1">
        <v>3</v>
      </c>
      <c r="F1257" s="1">
        <v>3</v>
      </c>
      <c r="G1257" s="1">
        <v>45498.795789999996</v>
      </c>
      <c r="H1257" s="1">
        <v>56577.291839999998</v>
      </c>
      <c r="I1257" s="1">
        <v>73954.042170000001</v>
      </c>
      <c r="J1257" s="1">
        <v>66175.074200000003</v>
      </c>
      <c r="K1257" s="1">
        <v>57975.021569999997</v>
      </c>
      <c r="L1257" s="1">
        <v>85055.246320000006</v>
      </c>
      <c r="M1257" s="1">
        <v>0.37457099999999999</v>
      </c>
      <c r="N1257" s="1">
        <v>1.1967699999999999</v>
      </c>
    </row>
    <row r="1258" spans="1:14" x14ac:dyDescent="0.35">
      <c r="A1258" s="1" t="s">
        <v>3609</v>
      </c>
      <c r="B1258" s="1" t="s">
        <v>3610</v>
      </c>
      <c r="C1258" s="1" t="s">
        <v>3611</v>
      </c>
      <c r="D1258" s="1">
        <v>18</v>
      </c>
      <c r="E1258" s="1">
        <v>4</v>
      </c>
      <c r="F1258" s="1">
        <v>3</v>
      </c>
      <c r="G1258" s="1">
        <v>52213.849970000003</v>
      </c>
      <c r="H1258" s="1">
        <v>32132.500769999999</v>
      </c>
      <c r="I1258" s="1">
        <v>84319.844989999998</v>
      </c>
      <c r="J1258" s="1">
        <v>55686.57763</v>
      </c>
      <c r="K1258" s="1">
        <v>9781.3917650000003</v>
      </c>
      <c r="L1258" s="1">
        <v>75561.143819999998</v>
      </c>
      <c r="M1258" s="1">
        <v>0.58558299999999996</v>
      </c>
      <c r="N1258" s="1">
        <v>-1.5091699999999999</v>
      </c>
    </row>
    <row r="1259" spans="1:14" x14ac:dyDescent="0.35">
      <c r="A1259" s="1" t="s">
        <v>5539</v>
      </c>
      <c r="B1259" s="1" t="s">
        <v>5540</v>
      </c>
      <c r="C1259" s="1" t="s">
        <v>5541</v>
      </c>
      <c r="D1259" s="1">
        <v>7</v>
      </c>
      <c r="E1259" s="1">
        <v>5</v>
      </c>
      <c r="F1259" s="1">
        <v>3</v>
      </c>
      <c r="G1259" s="1">
        <v>85397.040429999994</v>
      </c>
      <c r="H1259" s="1">
        <v>45170.852760000002</v>
      </c>
      <c r="I1259" s="1">
        <v>72345.315489999994</v>
      </c>
      <c r="J1259" s="1">
        <v>56812.106059999998</v>
      </c>
      <c r="K1259" s="1">
        <v>44525.092790000002</v>
      </c>
      <c r="L1259" s="1">
        <v>112605.46890000001</v>
      </c>
      <c r="M1259" s="1">
        <v>0.98480599999999996</v>
      </c>
      <c r="N1259" s="1">
        <v>1.00685</v>
      </c>
    </row>
    <row r="1260" spans="1:14" x14ac:dyDescent="0.35">
      <c r="A1260" s="1" t="s">
        <v>1614</v>
      </c>
      <c r="B1260" s="1" t="s">
        <v>1615</v>
      </c>
      <c r="C1260" s="1" t="s">
        <v>1616</v>
      </c>
      <c r="D1260" s="1">
        <v>16</v>
      </c>
      <c r="E1260" s="1">
        <v>13</v>
      </c>
      <c r="F1260" s="1">
        <v>13</v>
      </c>
      <c r="G1260" s="1">
        <v>207255.75390000001</v>
      </c>
      <c r="H1260" s="1">
        <v>208432.08549999999</v>
      </c>
      <c r="I1260" s="1">
        <v>251875.59179999999</v>
      </c>
      <c r="J1260" s="1">
        <v>212413.44839999999</v>
      </c>
      <c r="K1260" s="1">
        <v>107309.2258</v>
      </c>
      <c r="L1260" s="1">
        <v>197000.8279</v>
      </c>
      <c r="M1260" s="1">
        <v>0.260795</v>
      </c>
      <c r="N1260" s="1">
        <v>-1.3431500000000001</v>
      </c>
    </row>
    <row r="1261" spans="1:14" x14ac:dyDescent="0.35">
      <c r="A1261" s="1" t="s">
        <v>3254</v>
      </c>
      <c r="B1261" s="1" t="s">
        <v>3255</v>
      </c>
      <c r="C1261" s="1" t="s">
        <v>3256</v>
      </c>
      <c r="D1261" s="1">
        <v>10</v>
      </c>
      <c r="E1261" s="1">
        <v>5</v>
      </c>
      <c r="F1261" s="1">
        <v>5</v>
      </c>
      <c r="G1261" s="1">
        <v>156711.5998</v>
      </c>
      <c r="H1261" s="1">
        <v>106389.6531</v>
      </c>
      <c r="I1261" s="1">
        <v>91670.267430000007</v>
      </c>
      <c r="J1261" s="1">
        <v>131568.30059999999</v>
      </c>
      <c r="K1261" s="1">
        <v>143374.93059999999</v>
      </c>
      <c r="L1261" s="1">
        <v>116315.9206</v>
      </c>
      <c r="M1261" s="1">
        <v>0.51965899999999998</v>
      </c>
      <c r="N1261" s="1">
        <v>1.12809</v>
      </c>
    </row>
    <row r="1262" spans="1:14" x14ac:dyDescent="0.35">
      <c r="A1262" s="1" t="s">
        <v>4968</v>
      </c>
      <c r="B1262" s="1" t="s">
        <v>4969</v>
      </c>
      <c r="C1262" s="1" t="s">
        <v>4970</v>
      </c>
      <c r="D1262" s="1">
        <v>2</v>
      </c>
      <c r="E1262" s="1">
        <v>6</v>
      </c>
      <c r="F1262" s="1">
        <v>6</v>
      </c>
      <c r="G1262" s="1">
        <v>46593.79017</v>
      </c>
      <c r="H1262" s="1">
        <v>87085.377420000004</v>
      </c>
      <c r="I1262" s="1">
        <v>68429.494279999999</v>
      </c>
      <c r="J1262" s="1">
        <v>57271.826500000003</v>
      </c>
      <c r="K1262" s="1">
        <v>39008.33352</v>
      </c>
      <c r="L1262" s="1">
        <v>101920.9809</v>
      </c>
      <c r="M1262" s="1">
        <v>0.85239100000000001</v>
      </c>
      <c r="N1262" s="1">
        <v>-1.06836</v>
      </c>
    </row>
    <row r="1263" spans="1:14" x14ac:dyDescent="0.35">
      <c r="A1263" s="1" t="s">
        <v>665</v>
      </c>
      <c r="B1263" s="1" t="s">
        <v>666</v>
      </c>
      <c r="C1263" s="1" t="s">
        <v>667</v>
      </c>
      <c r="D1263" s="1">
        <v>42</v>
      </c>
      <c r="E1263" s="1">
        <v>19</v>
      </c>
      <c r="F1263" s="1">
        <v>19</v>
      </c>
      <c r="G1263" s="1">
        <v>1595658.095</v>
      </c>
      <c r="H1263" s="1">
        <v>1349515.078</v>
      </c>
      <c r="I1263" s="1">
        <v>1953565.6310000001</v>
      </c>
      <c r="J1263" s="1">
        <v>702737.06319999998</v>
      </c>
      <c r="K1263" s="1">
        <v>548207.26930000004</v>
      </c>
      <c r="L1263" s="1">
        <v>1502780.3929999999</v>
      </c>
      <c r="M1263" s="1">
        <v>0.109029</v>
      </c>
      <c r="N1263" s="1">
        <v>-1.93689</v>
      </c>
    </row>
    <row r="1264" spans="1:14" x14ac:dyDescent="0.35">
      <c r="A1264" s="1" t="s">
        <v>4929</v>
      </c>
      <c r="B1264" s="1" t="s">
        <v>4930</v>
      </c>
      <c r="C1264" s="1" t="s">
        <v>4931</v>
      </c>
      <c r="D1264" s="1">
        <v>10</v>
      </c>
      <c r="E1264" s="1">
        <v>8</v>
      </c>
      <c r="F1264" s="1">
        <v>8</v>
      </c>
      <c r="G1264" s="1">
        <v>142894.99890000001</v>
      </c>
      <c r="H1264" s="1">
        <v>166959.8743</v>
      </c>
      <c r="I1264" s="1">
        <v>189355.05600000001</v>
      </c>
      <c r="J1264" s="1">
        <v>185396.15520000001</v>
      </c>
      <c r="K1264" s="1">
        <v>108441.50139999999</v>
      </c>
      <c r="L1264" s="1">
        <v>266092.0221</v>
      </c>
      <c r="M1264" s="1">
        <v>0.846638</v>
      </c>
      <c r="N1264" s="1">
        <v>1.0579700000000001</v>
      </c>
    </row>
    <row r="1265" spans="1:14" x14ac:dyDescent="0.35">
      <c r="A1265" s="1" t="s">
        <v>2920</v>
      </c>
      <c r="B1265" s="1" t="s">
        <v>2921</v>
      </c>
      <c r="C1265" s="1" t="s">
        <v>2922</v>
      </c>
      <c r="D1265" s="1">
        <v>25</v>
      </c>
      <c r="E1265" s="1">
        <v>8</v>
      </c>
      <c r="F1265" s="1">
        <v>8</v>
      </c>
      <c r="G1265" s="1">
        <v>303033.94809999998</v>
      </c>
      <c r="H1265" s="1">
        <v>267505.34279999998</v>
      </c>
      <c r="I1265" s="1">
        <v>311390.88270000002</v>
      </c>
      <c r="J1265" s="1">
        <v>271006.4584</v>
      </c>
      <c r="K1265" s="1">
        <v>218459.71669999999</v>
      </c>
      <c r="L1265" s="1">
        <v>319225.19679999998</v>
      </c>
      <c r="M1265" s="1">
        <v>0.46436100000000002</v>
      </c>
      <c r="N1265" s="1">
        <v>-1.10127</v>
      </c>
    </row>
    <row r="1266" spans="1:14" x14ac:dyDescent="0.35">
      <c r="A1266" s="1" t="s">
        <v>547</v>
      </c>
      <c r="B1266" s="1" t="s">
        <v>548</v>
      </c>
      <c r="C1266" s="1" t="s">
        <v>549</v>
      </c>
      <c r="D1266" s="1">
        <v>20</v>
      </c>
      <c r="E1266" s="1">
        <v>10</v>
      </c>
      <c r="F1266" s="1">
        <v>6</v>
      </c>
      <c r="G1266" s="1">
        <v>231822.26389999999</v>
      </c>
      <c r="H1266" s="1">
        <v>304901.26490000001</v>
      </c>
      <c r="I1266" s="1">
        <v>376495.66960000002</v>
      </c>
      <c r="J1266" s="1">
        <v>477091.84779999999</v>
      </c>
      <c r="K1266" s="1">
        <v>500018.99359999999</v>
      </c>
      <c r="L1266" s="1">
        <v>353273.73680000001</v>
      </c>
      <c r="M1266" s="1">
        <v>9.6537700000000004E-2</v>
      </c>
      <c r="N1266" s="1">
        <v>1.4684999999999999</v>
      </c>
    </row>
    <row r="1267" spans="1:14" x14ac:dyDescent="0.35">
      <c r="A1267" s="1" t="s">
        <v>3498</v>
      </c>
      <c r="B1267" s="1" t="s">
        <v>3499</v>
      </c>
      <c r="C1267" s="1" t="s">
        <v>3500</v>
      </c>
      <c r="D1267" s="1">
        <v>9</v>
      </c>
      <c r="E1267" s="1">
        <v>3</v>
      </c>
      <c r="F1267" s="1">
        <v>3</v>
      </c>
      <c r="G1267" s="1">
        <v>23261.80877</v>
      </c>
      <c r="H1267" s="1">
        <v>51916.279340000001</v>
      </c>
      <c r="I1267" s="1">
        <v>61038.407079999997</v>
      </c>
      <c r="J1267" s="1">
        <v>41434.351880000002</v>
      </c>
      <c r="K1267" s="1">
        <v>24169.989880000001</v>
      </c>
      <c r="L1267" s="1">
        <v>38455.938320000001</v>
      </c>
      <c r="M1267" s="1">
        <v>0.561944</v>
      </c>
      <c r="N1267" s="1">
        <v>-1.2416</v>
      </c>
    </row>
    <row r="1268" spans="1:14" x14ac:dyDescent="0.35">
      <c r="A1268" s="1" t="s">
        <v>5052</v>
      </c>
      <c r="B1268" s="1" t="s">
        <v>5053</v>
      </c>
      <c r="C1268" s="1" t="s">
        <v>5054</v>
      </c>
      <c r="D1268" s="1">
        <v>7</v>
      </c>
      <c r="E1268" s="1">
        <v>2</v>
      </c>
      <c r="F1268" s="1">
        <v>2</v>
      </c>
      <c r="G1268" s="1">
        <v>18522.69872</v>
      </c>
      <c r="H1268" s="1">
        <v>35353.179400000001</v>
      </c>
      <c r="I1268" s="1">
        <v>28078.27103</v>
      </c>
      <c r="J1268" s="1">
        <v>24484.951290000001</v>
      </c>
      <c r="K1268" s="1">
        <v>6112.3937020000003</v>
      </c>
      <c r="L1268" s="1">
        <v>82964.766369999998</v>
      </c>
      <c r="M1268" s="1">
        <v>0.87439199999999995</v>
      </c>
      <c r="N1268" s="1">
        <v>-1.13981</v>
      </c>
    </row>
    <row r="1269" spans="1:14" x14ac:dyDescent="0.35">
      <c r="A1269" s="1" t="s">
        <v>4402</v>
      </c>
      <c r="B1269" s="1" t="s">
        <v>4403</v>
      </c>
      <c r="C1269" s="1" t="s">
        <v>4404</v>
      </c>
      <c r="D1269" s="1">
        <v>21</v>
      </c>
      <c r="E1269" s="1">
        <v>7</v>
      </c>
      <c r="F1269" s="1">
        <v>7</v>
      </c>
      <c r="G1269" s="1">
        <v>974477.26260000002</v>
      </c>
      <c r="H1269" s="1">
        <v>1067010.902</v>
      </c>
      <c r="I1269" s="1">
        <v>1363821.389</v>
      </c>
      <c r="J1269" s="1">
        <v>1306392.4609999999</v>
      </c>
      <c r="K1269" s="1">
        <v>926455.0723</v>
      </c>
      <c r="L1269" s="1">
        <v>1395035.6640000001</v>
      </c>
      <c r="M1269" s="1">
        <v>0.73744299999999996</v>
      </c>
      <c r="N1269" s="1">
        <v>1.05989</v>
      </c>
    </row>
    <row r="1270" spans="1:14" x14ac:dyDescent="0.35">
      <c r="A1270" s="1" t="s">
        <v>4781</v>
      </c>
      <c r="B1270" s="1" t="s">
        <v>4782</v>
      </c>
      <c r="C1270" s="1" t="s">
        <v>4783</v>
      </c>
      <c r="D1270" s="1">
        <v>53</v>
      </c>
      <c r="E1270" s="1">
        <v>16</v>
      </c>
      <c r="F1270" s="1">
        <v>16</v>
      </c>
      <c r="G1270" s="1">
        <v>17728102.719999999</v>
      </c>
      <c r="H1270" s="1">
        <v>11656669.470000001</v>
      </c>
      <c r="I1270" s="1">
        <v>16389586.939999999</v>
      </c>
      <c r="J1270" s="1">
        <v>15299320.640000001</v>
      </c>
      <c r="K1270" s="1">
        <v>16671010.640000001</v>
      </c>
      <c r="L1270" s="1">
        <v>11751060.310000001</v>
      </c>
      <c r="M1270" s="1">
        <v>0.81840500000000005</v>
      </c>
      <c r="N1270" s="1">
        <v>-1.04159</v>
      </c>
    </row>
    <row r="1271" spans="1:14" x14ac:dyDescent="0.35">
      <c r="A1271" s="1" t="s">
        <v>4656</v>
      </c>
      <c r="B1271" s="1" t="s">
        <v>4657</v>
      </c>
      <c r="C1271" s="1" t="s">
        <v>4658</v>
      </c>
      <c r="D1271" s="1">
        <v>8</v>
      </c>
      <c r="E1271" s="1">
        <v>2</v>
      </c>
      <c r="F1271" s="1">
        <v>2</v>
      </c>
      <c r="G1271" s="1">
        <v>2433904.327</v>
      </c>
      <c r="H1271" s="1">
        <v>2536550.3229999999</v>
      </c>
      <c r="I1271" s="1">
        <v>1833283.58</v>
      </c>
      <c r="J1271" s="1">
        <v>1371098.3759999999</v>
      </c>
      <c r="K1271" s="1">
        <v>3658722.523</v>
      </c>
      <c r="L1271" s="1">
        <v>1738047.003</v>
      </c>
      <c r="M1271" s="1">
        <v>0.79474900000000004</v>
      </c>
      <c r="N1271" s="1">
        <v>-1.09087</v>
      </c>
    </row>
    <row r="1272" spans="1:14" x14ac:dyDescent="0.35">
      <c r="A1272" s="1" t="s">
        <v>427</v>
      </c>
      <c r="B1272" s="1" t="s">
        <v>428</v>
      </c>
      <c r="C1272" s="1" t="s">
        <v>429</v>
      </c>
      <c r="D1272" s="1">
        <v>13</v>
      </c>
      <c r="E1272" s="1">
        <v>2</v>
      </c>
      <c r="F1272" s="1">
        <v>2</v>
      </c>
      <c r="G1272" s="1">
        <v>2501.4354969999999</v>
      </c>
      <c r="H1272" s="1">
        <v>6612.6672170000002</v>
      </c>
      <c r="I1272" s="1">
        <v>4571.3051919999998</v>
      </c>
      <c r="J1272" s="1">
        <v>212815.67019999999</v>
      </c>
      <c r="K1272" s="1">
        <v>25247.46674</v>
      </c>
      <c r="L1272" s="1">
        <v>11083.484710000001</v>
      </c>
      <c r="M1272" s="1">
        <v>7.4079999999999993E-2</v>
      </c>
      <c r="N1272" s="1">
        <v>9.2348599999999994</v>
      </c>
    </row>
    <row r="1273" spans="1:14" x14ac:dyDescent="0.35">
      <c r="A1273" s="1" t="s">
        <v>4775</v>
      </c>
      <c r="B1273" s="1" t="s">
        <v>4776</v>
      </c>
      <c r="C1273" s="1" t="s">
        <v>4777</v>
      </c>
      <c r="D1273" s="1">
        <v>16</v>
      </c>
      <c r="E1273" s="1">
        <v>5</v>
      </c>
      <c r="F1273" s="1">
        <v>4</v>
      </c>
      <c r="G1273" s="1">
        <v>269610.1998</v>
      </c>
      <c r="H1273" s="1">
        <v>281097.9486</v>
      </c>
      <c r="I1273" s="1">
        <v>271015.94130000001</v>
      </c>
      <c r="J1273" s="1">
        <v>189373.0551</v>
      </c>
      <c r="K1273" s="1">
        <v>410532.76899999997</v>
      </c>
      <c r="L1273" s="1">
        <v>221863.45730000001</v>
      </c>
      <c r="M1273" s="1">
        <v>0.81759499999999996</v>
      </c>
      <c r="N1273" s="1">
        <v>-1.05993</v>
      </c>
    </row>
    <row r="1274" spans="1:14" x14ac:dyDescent="0.35">
      <c r="A1274" s="1" t="s">
        <v>3949</v>
      </c>
      <c r="B1274" s="1" t="s">
        <v>3950</v>
      </c>
      <c r="C1274" s="1" t="s">
        <v>3951</v>
      </c>
      <c r="D1274" s="1">
        <v>24</v>
      </c>
      <c r="E1274" s="1">
        <v>8</v>
      </c>
      <c r="F1274" s="1">
        <v>8</v>
      </c>
      <c r="G1274" s="1">
        <v>1312605.0930000001</v>
      </c>
      <c r="H1274" s="1">
        <v>1369303.2779999999</v>
      </c>
      <c r="I1274" s="1">
        <v>1574558.9169999999</v>
      </c>
      <c r="J1274" s="1">
        <v>1498602.19</v>
      </c>
      <c r="K1274" s="1">
        <v>1162411.105</v>
      </c>
      <c r="L1274" s="1">
        <v>1412665.362</v>
      </c>
      <c r="M1274" s="1">
        <v>0.64751400000000003</v>
      </c>
      <c r="N1274" s="1">
        <v>-1.0477000000000001</v>
      </c>
    </row>
    <row r="1275" spans="1:14" x14ac:dyDescent="0.35">
      <c r="A1275" s="1" t="s">
        <v>607</v>
      </c>
      <c r="B1275" s="1" t="s">
        <v>608</v>
      </c>
      <c r="C1275" s="1" t="s">
        <v>609</v>
      </c>
      <c r="D1275" s="1">
        <v>7</v>
      </c>
      <c r="E1275" s="1">
        <v>4</v>
      </c>
      <c r="F1275" s="1">
        <v>3</v>
      </c>
      <c r="G1275" s="1">
        <v>73399.69038</v>
      </c>
      <c r="H1275" s="1">
        <v>148121.10920000001</v>
      </c>
      <c r="I1275" s="1">
        <v>143933.92360000001</v>
      </c>
      <c r="J1275" s="1">
        <v>75962.702439999994</v>
      </c>
      <c r="K1275" s="1">
        <v>48767.135130000002</v>
      </c>
      <c r="L1275" s="1">
        <v>75619.97494</v>
      </c>
      <c r="M1275" s="1">
        <v>0.103107</v>
      </c>
      <c r="N1275" s="1">
        <v>-1.77434</v>
      </c>
    </row>
    <row r="1276" spans="1:14" x14ac:dyDescent="0.35">
      <c r="A1276" s="1" t="s">
        <v>177</v>
      </c>
      <c r="B1276" s="1" t="s">
        <v>178</v>
      </c>
      <c r="C1276" s="1" t="s">
        <v>179</v>
      </c>
      <c r="D1276" s="1">
        <v>14</v>
      </c>
      <c r="E1276" s="1">
        <v>5</v>
      </c>
      <c r="F1276" s="1">
        <v>5</v>
      </c>
      <c r="G1276" s="1">
        <v>166494.20139999999</v>
      </c>
      <c r="H1276" s="1">
        <v>105830.01459999999</v>
      </c>
      <c r="I1276" s="1">
        <v>158788.71669999999</v>
      </c>
      <c r="J1276" s="1">
        <v>86429.725510000004</v>
      </c>
      <c r="K1276" s="1">
        <v>92480.43316</v>
      </c>
      <c r="L1276" s="1">
        <v>78465.045970000006</v>
      </c>
      <c r="M1276" s="1">
        <v>3.0209E-2</v>
      </c>
      <c r="N1276" s="1">
        <v>-1.64619</v>
      </c>
    </row>
    <row r="1277" spans="1:14" x14ac:dyDescent="0.35">
      <c r="A1277" s="1" t="s">
        <v>3269</v>
      </c>
      <c r="B1277" s="1" t="s">
        <v>3270</v>
      </c>
      <c r="C1277" s="1" t="s">
        <v>3271</v>
      </c>
      <c r="D1277" s="1">
        <v>30</v>
      </c>
      <c r="E1277" s="1">
        <v>19</v>
      </c>
      <c r="F1277" s="1">
        <v>19</v>
      </c>
      <c r="G1277" s="1">
        <v>1283556.5319999999</v>
      </c>
      <c r="H1277" s="1">
        <v>846607.41130000004</v>
      </c>
      <c r="I1277" s="1">
        <v>600292.76309999998</v>
      </c>
      <c r="J1277" s="1">
        <v>1124431.5430000001</v>
      </c>
      <c r="K1277" s="1">
        <v>1414686.0209999999</v>
      </c>
      <c r="L1277" s="1">
        <v>750805.74820000003</v>
      </c>
      <c r="M1277" s="1">
        <v>0.52159800000000001</v>
      </c>
      <c r="N1277" s="1">
        <v>1.22336</v>
      </c>
    </row>
    <row r="1278" spans="1:14" x14ac:dyDescent="0.35">
      <c r="A1278" s="1" t="s">
        <v>99</v>
      </c>
      <c r="B1278" s="1" t="s">
        <v>100</v>
      </c>
      <c r="C1278" s="1" t="s">
        <v>101</v>
      </c>
      <c r="D1278" s="1">
        <v>6</v>
      </c>
      <c r="E1278" s="1">
        <v>2</v>
      </c>
      <c r="F1278" s="1">
        <v>2</v>
      </c>
      <c r="G1278" s="1">
        <v>75036.836930000005</v>
      </c>
      <c r="H1278" s="1">
        <v>125148.8849</v>
      </c>
      <c r="I1278" s="1">
        <v>112086.26639999999</v>
      </c>
      <c r="J1278" s="1">
        <v>48828.035940000002</v>
      </c>
      <c r="K1278" s="1">
        <v>57892.136769999997</v>
      </c>
      <c r="L1278" s="1">
        <v>54233.846530000003</v>
      </c>
      <c r="M1278" s="1">
        <v>1.7014499999999998E-2</v>
      </c>
      <c r="N1278" s="1">
        <v>-1.90063</v>
      </c>
    </row>
    <row r="1279" spans="1:14" x14ac:dyDescent="0.35">
      <c r="A1279" s="1" t="s">
        <v>1768</v>
      </c>
      <c r="B1279" s="1" t="s">
        <v>1769</v>
      </c>
      <c r="C1279" s="1" t="s">
        <v>1770</v>
      </c>
      <c r="D1279" s="1">
        <v>5</v>
      </c>
      <c r="E1279" s="1">
        <v>4</v>
      </c>
      <c r="F1279" s="1">
        <v>4</v>
      </c>
      <c r="G1279" s="1">
        <v>64891.512309999998</v>
      </c>
      <c r="H1279" s="1">
        <v>180489.5454</v>
      </c>
      <c r="I1279" s="1">
        <v>169203.1035</v>
      </c>
      <c r="J1279" s="1">
        <v>86634.770220000006</v>
      </c>
      <c r="K1279" s="1">
        <v>60369.046090000003</v>
      </c>
      <c r="L1279" s="1">
        <v>98850.695739999996</v>
      </c>
      <c r="M1279" s="1">
        <v>0.28376899999999999</v>
      </c>
      <c r="N1279" s="1">
        <v>-1.5650200000000001</v>
      </c>
    </row>
    <row r="1280" spans="1:14" x14ac:dyDescent="0.35">
      <c r="A1280" s="1" t="s">
        <v>1515</v>
      </c>
      <c r="B1280" s="1" t="s">
        <v>1516</v>
      </c>
      <c r="C1280" s="1" t="s">
        <v>1517</v>
      </c>
      <c r="D1280" s="1">
        <v>30</v>
      </c>
      <c r="E1280" s="1">
        <v>16</v>
      </c>
      <c r="F1280" s="1">
        <v>15</v>
      </c>
      <c r="G1280" s="1">
        <v>348189.08439999999</v>
      </c>
      <c r="H1280" s="1">
        <v>434012.49469999998</v>
      </c>
      <c r="I1280" s="1">
        <v>441154.6</v>
      </c>
      <c r="J1280" s="1">
        <v>337708.53590000002</v>
      </c>
      <c r="K1280" s="1">
        <v>250168.4111</v>
      </c>
      <c r="L1280" s="1">
        <v>407628.54259999999</v>
      </c>
      <c r="M1280" s="1">
        <v>0.24410200000000001</v>
      </c>
      <c r="N1280" s="1">
        <v>-1.2463</v>
      </c>
    </row>
    <row r="1281" spans="1:14" x14ac:dyDescent="0.35">
      <c r="A1281" s="1" t="s">
        <v>1713</v>
      </c>
      <c r="B1281" s="1" t="s">
        <v>1714</v>
      </c>
      <c r="C1281" s="1" t="s">
        <v>1715</v>
      </c>
      <c r="D1281" s="1">
        <v>57</v>
      </c>
      <c r="E1281" s="1">
        <v>32</v>
      </c>
      <c r="F1281" s="1">
        <v>31</v>
      </c>
      <c r="G1281" s="1">
        <v>55131805.490000002</v>
      </c>
      <c r="H1281" s="1">
        <v>41450877.969999999</v>
      </c>
      <c r="I1281" s="1">
        <v>37157048.600000001</v>
      </c>
      <c r="J1281" s="1">
        <v>41884100.549999997</v>
      </c>
      <c r="K1281" s="1">
        <v>36700543.109999999</v>
      </c>
      <c r="L1281" s="1">
        <v>32791536.649999999</v>
      </c>
      <c r="M1281" s="1">
        <v>0.27400400000000003</v>
      </c>
      <c r="N1281" s="1">
        <v>-1.18987</v>
      </c>
    </row>
    <row r="1282" spans="1:14" x14ac:dyDescent="0.35">
      <c r="A1282" s="1" t="s">
        <v>5093</v>
      </c>
      <c r="B1282" s="1" t="s">
        <v>5094</v>
      </c>
      <c r="C1282" s="1" t="s">
        <v>5095</v>
      </c>
      <c r="D1282" s="1">
        <v>40</v>
      </c>
      <c r="E1282" s="1">
        <v>22</v>
      </c>
      <c r="F1282" s="1">
        <v>22</v>
      </c>
      <c r="G1282" s="1">
        <v>1857949.4240000001</v>
      </c>
      <c r="H1282" s="1">
        <v>1982866.6140000001</v>
      </c>
      <c r="I1282" s="1">
        <v>2119987.406</v>
      </c>
      <c r="J1282" s="1">
        <v>2122346.7039999999</v>
      </c>
      <c r="K1282" s="1">
        <v>1556236.4169999999</v>
      </c>
      <c r="L1282" s="1">
        <v>2533348.0610000002</v>
      </c>
      <c r="M1282" s="1">
        <v>0.88372399999999995</v>
      </c>
      <c r="N1282" s="1">
        <v>1.0232300000000001</v>
      </c>
    </row>
    <row r="1283" spans="1:14" x14ac:dyDescent="0.35">
      <c r="A1283" s="1" t="s">
        <v>4733</v>
      </c>
      <c r="B1283" s="1" t="s">
        <v>4734</v>
      </c>
      <c r="C1283" s="1" t="s">
        <v>4735</v>
      </c>
      <c r="D1283" s="1">
        <v>15</v>
      </c>
      <c r="E1283" s="1">
        <v>11</v>
      </c>
      <c r="F1283" s="1">
        <v>11</v>
      </c>
      <c r="G1283" s="1">
        <v>172376.51879999999</v>
      </c>
      <c r="H1283" s="1">
        <v>209440.54749999999</v>
      </c>
      <c r="I1283" s="1">
        <v>204004.47779999999</v>
      </c>
      <c r="J1283" s="1">
        <v>205326.99239999999</v>
      </c>
      <c r="K1283" s="1">
        <v>154067.49549999999</v>
      </c>
      <c r="L1283" s="1">
        <v>212165.35339999999</v>
      </c>
      <c r="M1283" s="1">
        <v>0.806813</v>
      </c>
      <c r="N1283" s="1">
        <v>-1.03145</v>
      </c>
    </row>
    <row r="1284" spans="1:14" x14ac:dyDescent="0.35">
      <c r="A1284" s="1" t="s">
        <v>162</v>
      </c>
      <c r="B1284" s="1" t="s">
        <v>163</v>
      </c>
      <c r="C1284" s="1" t="s">
        <v>164</v>
      </c>
      <c r="D1284" s="1">
        <v>45</v>
      </c>
      <c r="E1284" s="1">
        <v>22</v>
      </c>
      <c r="F1284" s="1">
        <v>22</v>
      </c>
      <c r="G1284" s="1">
        <v>1787156.3189999999</v>
      </c>
      <c r="H1284" s="1">
        <v>1679867.719</v>
      </c>
      <c r="I1284" s="1">
        <v>1832500.6140000001</v>
      </c>
      <c r="J1284" s="1">
        <v>2098238.1290000002</v>
      </c>
      <c r="K1284" s="1">
        <v>2320588.5669999998</v>
      </c>
      <c r="L1284" s="1">
        <v>1970960.602</v>
      </c>
      <c r="M1284" s="1">
        <v>2.6631100000000001E-2</v>
      </c>
      <c r="N1284" s="1">
        <v>1.2037899999999999</v>
      </c>
    </row>
    <row r="1285" spans="1:14" x14ac:dyDescent="0.35">
      <c r="A1285" s="1" t="s">
        <v>5557</v>
      </c>
      <c r="B1285" s="1" t="s">
        <v>5558</v>
      </c>
      <c r="C1285" s="1" t="s">
        <v>5559</v>
      </c>
      <c r="D1285" s="1">
        <v>19</v>
      </c>
      <c r="E1285" s="1">
        <v>5</v>
      </c>
      <c r="F1285" s="1">
        <v>5</v>
      </c>
      <c r="G1285" s="1">
        <v>886367.66150000005</v>
      </c>
      <c r="H1285" s="1">
        <v>1038586.29</v>
      </c>
      <c r="I1285" s="1">
        <v>1618589.2150000001</v>
      </c>
      <c r="J1285" s="1">
        <v>1045541.8860000001</v>
      </c>
      <c r="K1285" s="1">
        <v>1332172.5889999999</v>
      </c>
      <c r="L1285" s="1">
        <v>1059028.345</v>
      </c>
      <c r="M1285" s="1">
        <v>0.98716899999999996</v>
      </c>
      <c r="N1285" s="1">
        <v>-1.0033700000000001</v>
      </c>
    </row>
    <row r="1286" spans="1:14" x14ac:dyDescent="0.35">
      <c r="A1286" s="1" t="s">
        <v>1156</v>
      </c>
      <c r="B1286" s="1" t="s">
        <v>1157</v>
      </c>
      <c r="C1286" s="1" t="s">
        <v>1158</v>
      </c>
      <c r="D1286" s="1">
        <v>66</v>
      </c>
      <c r="E1286" s="1">
        <v>18</v>
      </c>
      <c r="F1286" s="1">
        <v>18</v>
      </c>
      <c r="G1286" s="1">
        <v>4753902.6770000001</v>
      </c>
      <c r="H1286" s="1">
        <v>2811314.6069999998</v>
      </c>
      <c r="I1286" s="1">
        <v>2649635.909</v>
      </c>
      <c r="J1286" s="1">
        <v>2640235.2390000001</v>
      </c>
      <c r="K1286" s="1">
        <v>2263075.324</v>
      </c>
      <c r="L1286" s="1">
        <v>772808.17740000004</v>
      </c>
      <c r="M1286" s="1">
        <v>0.18840599999999999</v>
      </c>
      <c r="N1286" s="1">
        <v>-1.9720200000000001</v>
      </c>
    </row>
    <row r="1287" spans="1:14" x14ac:dyDescent="0.35">
      <c r="A1287" s="1" t="s">
        <v>392</v>
      </c>
      <c r="B1287" s="1" t="s">
        <v>393</v>
      </c>
      <c r="C1287" s="1" t="s">
        <v>394</v>
      </c>
      <c r="D1287" s="1">
        <v>36</v>
      </c>
      <c r="E1287" s="1">
        <v>16</v>
      </c>
      <c r="F1287" s="1">
        <v>15</v>
      </c>
      <c r="G1287" s="1">
        <v>1393968.7320000001</v>
      </c>
      <c r="H1287" s="1">
        <v>1490814.2409999999</v>
      </c>
      <c r="I1287" s="1">
        <v>1706190.6170000001</v>
      </c>
      <c r="J1287" s="1">
        <v>879320.63269999996</v>
      </c>
      <c r="K1287" s="1">
        <v>1179007.588</v>
      </c>
      <c r="L1287" s="1">
        <v>1291073.8149999999</v>
      </c>
      <c r="M1287" s="1">
        <v>6.7249000000000003E-2</v>
      </c>
      <c r="N1287" s="1">
        <v>-1.3836599999999999</v>
      </c>
    </row>
    <row r="1288" spans="1:14" x14ac:dyDescent="0.35">
      <c r="A1288" s="1" t="s">
        <v>2666</v>
      </c>
      <c r="B1288" s="1" t="s">
        <v>2667</v>
      </c>
      <c r="C1288" s="1" t="s">
        <v>2668</v>
      </c>
      <c r="D1288" s="1">
        <v>4</v>
      </c>
      <c r="E1288" s="1">
        <v>3</v>
      </c>
      <c r="F1288" s="1">
        <v>2</v>
      </c>
      <c r="G1288" s="1">
        <v>38731.177349999998</v>
      </c>
      <c r="H1288" s="1">
        <v>77356.083960000004</v>
      </c>
      <c r="I1288" s="1">
        <v>112608.6979</v>
      </c>
      <c r="J1288" s="1">
        <v>64796.802810000001</v>
      </c>
      <c r="K1288" s="1">
        <v>91405.404429999995</v>
      </c>
      <c r="L1288" s="1">
        <v>183133.1201</v>
      </c>
      <c r="M1288" s="1">
        <v>0.42350900000000002</v>
      </c>
      <c r="N1288" s="1">
        <v>1.4758899999999999</v>
      </c>
    </row>
    <row r="1289" spans="1:14" x14ac:dyDescent="0.35">
      <c r="A1289" s="1" t="s">
        <v>225</v>
      </c>
      <c r="B1289" s="1" t="s">
        <v>226</v>
      </c>
      <c r="C1289" s="1" t="s">
        <v>227</v>
      </c>
      <c r="D1289" s="1">
        <v>29</v>
      </c>
      <c r="E1289" s="1">
        <v>5</v>
      </c>
      <c r="F1289" s="1">
        <v>4</v>
      </c>
      <c r="G1289" s="1">
        <v>812789.74769999995</v>
      </c>
      <c r="H1289" s="1">
        <v>910954.59230000002</v>
      </c>
      <c r="I1289" s="1">
        <v>1043902.113</v>
      </c>
      <c r="J1289" s="1">
        <v>620258.95799999998</v>
      </c>
      <c r="K1289" s="1">
        <v>750660.26989999996</v>
      </c>
      <c r="L1289" s="1">
        <v>527057.19660000002</v>
      </c>
      <c r="M1289" s="1">
        <v>3.78637E-2</v>
      </c>
      <c r="N1289" s="1">
        <v>-1.46584</v>
      </c>
    </row>
    <row r="1290" spans="1:14" x14ac:dyDescent="0.35">
      <c r="A1290" s="1" t="s">
        <v>2582</v>
      </c>
      <c r="B1290" s="1" t="s">
        <v>2583</v>
      </c>
      <c r="C1290" s="1" t="s">
        <v>2584</v>
      </c>
      <c r="D1290" s="1">
        <v>5</v>
      </c>
      <c r="E1290" s="1">
        <v>5</v>
      </c>
      <c r="F1290" s="1">
        <v>5</v>
      </c>
      <c r="G1290" s="1">
        <v>66992.645690000005</v>
      </c>
      <c r="H1290" s="1">
        <v>127082.86229999999</v>
      </c>
      <c r="I1290" s="1">
        <v>106341.6023</v>
      </c>
      <c r="J1290" s="1">
        <v>130017.15549999999</v>
      </c>
      <c r="K1290" s="1">
        <v>91798.902140000006</v>
      </c>
      <c r="L1290" s="1">
        <v>145631.0662</v>
      </c>
      <c r="M1290" s="1">
        <v>0.40896399999999999</v>
      </c>
      <c r="N1290" s="1">
        <v>1.2428699999999999</v>
      </c>
    </row>
    <row r="1291" spans="1:14" x14ac:dyDescent="0.35">
      <c r="A1291" s="1" t="s">
        <v>1907</v>
      </c>
      <c r="B1291" s="1" t="s">
        <v>1908</v>
      </c>
      <c r="C1291" s="1" t="s">
        <v>1909</v>
      </c>
      <c r="D1291" s="1">
        <v>9</v>
      </c>
      <c r="E1291" s="1">
        <v>9</v>
      </c>
      <c r="F1291" s="1">
        <v>8</v>
      </c>
      <c r="G1291" s="1">
        <v>136397.45490000001</v>
      </c>
      <c r="H1291" s="1">
        <v>168984.2309</v>
      </c>
      <c r="I1291" s="1">
        <v>220726.7156</v>
      </c>
      <c r="J1291" s="1">
        <v>114184.118</v>
      </c>
      <c r="K1291" s="1">
        <v>198563.31849999999</v>
      </c>
      <c r="L1291" s="1">
        <v>66746.318570000003</v>
      </c>
      <c r="M1291" s="1">
        <v>0.30538900000000002</v>
      </c>
      <c r="N1291" s="1">
        <v>-1.4980500000000001</v>
      </c>
    </row>
    <row r="1292" spans="1:14" x14ac:dyDescent="0.35">
      <c r="A1292" s="1" t="s">
        <v>3102</v>
      </c>
      <c r="B1292" s="1" t="s">
        <v>3103</v>
      </c>
      <c r="C1292" s="1" t="s">
        <v>3104</v>
      </c>
      <c r="D1292" s="1">
        <v>5</v>
      </c>
      <c r="E1292" s="1">
        <v>2</v>
      </c>
      <c r="F1292" s="1">
        <v>2</v>
      </c>
      <c r="G1292" s="1">
        <v>172995.36960000001</v>
      </c>
      <c r="H1292" s="1">
        <v>382511.60129999998</v>
      </c>
      <c r="I1292" s="1">
        <v>423817.09519999998</v>
      </c>
      <c r="J1292" s="1">
        <v>303340.36469999998</v>
      </c>
      <c r="K1292" s="1">
        <v>166507.93429999999</v>
      </c>
      <c r="L1292" s="1">
        <v>259720.95819999999</v>
      </c>
      <c r="M1292" s="1">
        <v>0.49215900000000001</v>
      </c>
      <c r="N1292" s="1">
        <v>-1.2882400000000001</v>
      </c>
    </row>
    <row r="1293" spans="1:14" x14ac:dyDescent="0.35">
      <c r="A1293" s="1" t="s">
        <v>4554</v>
      </c>
      <c r="B1293" s="1" t="s">
        <v>4555</v>
      </c>
      <c r="C1293" s="1" t="s">
        <v>4556</v>
      </c>
      <c r="D1293" s="1">
        <v>17</v>
      </c>
      <c r="E1293" s="1">
        <v>4</v>
      </c>
      <c r="F1293" s="1">
        <v>4</v>
      </c>
      <c r="G1293" s="1">
        <v>351469.4865</v>
      </c>
      <c r="H1293" s="1">
        <v>483156.89150000003</v>
      </c>
      <c r="I1293" s="1">
        <v>698260.41879999998</v>
      </c>
      <c r="J1293" s="1">
        <v>493070.47690000001</v>
      </c>
      <c r="K1293" s="1">
        <v>504337.24410000001</v>
      </c>
      <c r="L1293" s="1">
        <v>577081.89489999996</v>
      </c>
      <c r="M1293" s="1">
        <v>0.771123</v>
      </c>
      <c r="N1293" s="1">
        <v>1.0656699999999999</v>
      </c>
    </row>
    <row r="1294" spans="1:14" x14ac:dyDescent="0.35">
      <c r="A1294" s="1" t="s">
        <v>3731</v>
      </c>
      <c r="B1294" s="1" t="s">
        <v>3732</v>
      </c>
      <c r="C1294" s="1" t="s">
        <v>3733</v>
      </c>
      <c r="D1294" s="1">
        <v>38</v>
      </c>
      <c r="E1294" s="1">
        <v>8</v>
      </c>
      <c r="F1294" s="1">
        <v>8</v>
      </c>
      <c r="G1294" s="1">
        <v>783119.94380000001</v>
      </c>
      <c r="H1294" s="1">
        <v>1380748.622</v>
      </c>
      <c r="I1294" s="1">
        <v>1704961.5660000001</v>
      </c>
      <c r="J1294" s="1">
        <v>1446576.659</v>
      </c>
      <c r="K1294" s="1">
        <v>1095721.1459999999</v>
      </c>
      <c r="L1294" s="1">
        <v>1853045.5930000001</v>
      </c>
      <c r="M1294" s="1">
        <v>0.60567400000000005</v>
      </c>
      <c r="N1294" s="1">
        <v>1.16795</v>
      </c>
    </row>
    <row r="1295" spans="1:14" x14ac:dyDescent="0.35">
      <c r="A1295" s="1" t="s">
        <v>5144</v>
      </c>
      <c r="B1295" s="1" t="s">
        <v>5145</v>
      </c>
      <c r="C1295" s="1" t="s">
        <v>5146</v>
      </c>
      <c r="D1295" s="1">
        <v>31</v>
      </c>
      <c r="E1295" s="1">
        <v>11</v>
      </c>
      <c r="F1295" s="1">
        <v>11</v>
      </c>
      <c r="G1295" s="1">
        <v>723728.50589999999</v>
      </c>
      <c r="H1295" s="1">
        <v>1109543.2109999999</v>
      </c>
      <c r="I1295" s="1">
        <v>1442195.571</v>
      </c>
      <c r="J1295" s="1">
        <v>1082207.9909999999</v>
      </c>
      <c r="K1295" s="1">
        <v>805493.41059999994</v>
      </c>
      <c r="L1295" s="1">
        <v>1202954.558</v>
      </c>
      <c r="M1295" s="1">
        <v>0.89437999999999995</v>
      </c>
      <c r="N1295" s="1">
        <v>-1.03365</v>
      </c>
    </row>
    <row r="1296" spans="1:14" x14ac:dyDescent="0.35">
      <c r="A1296" s="1" t="s">
        <v>4500</v>
      </c>
      <c r="B1296" s="1" t="s">
        <v>4501</v>
      </c>
      <c r="C1296" s="1" t="s">
        <v>4502</v>
      </c>
      <c r="D1296" s="1">
        <v>24</v>
      </c>
      <c r="E1296" s="1">
        <v>2</v>
      </c>
      <c r="F1296" s="1">
        <v>2</v>
      </c>
      <c r="G1296" s="1">
        <v>9804.5729759999995</v>
      </c>
      <c r="H1296" s="1">
        <v>3520.0580989999999</v>
      </c>
      <c r="I1296" s="1">
        <v>1912.437422</v>
      </c>
      <c r="J1296" s="1">
        <v>1724.140823</v>
      </c>
      <c r="K1296" s="1">
        <v>36151.125910000002</v>
      </c>
      <c r="L1296" s="1">
        <v>2989.1885029999999</v>
      </c>
      <c r="M1296" s="1">
        <v>0.75849299999999997</v>
      </c>
      <c r="N1296" s="1">
        <v>1.4132800000000001</v>
      </c>
    </row>
    <row r="1297" spans="1:14" x14ac:dyDescent="0.35">
      <c r="A1297" s="1" t="s">
        <v>2437</v>
      </c>
      <c r="B1297" s="1" t="s">
        <v>2438</v>
      </c>
      <c r="C1297" s="1" t="s">
        <v>2439</v>
      </c>
      <c r="D1297" s="1">
        <v>13</v>
      </c>
      <c r="E1297" s="1">
        <v>2</v>
      </c>
      <c r="F1297" s="1">
        <v>2</v>
      </c>
      <c r="G1297" s="1">
        <v>156370.94630000001</v>
      </c>
      <c r="H1297" s="1">
        <v>140460.16529999999</v>
      </c>
      <c r="I1297" s="1">
        <v>163754.56839999999</v>
      </c>
      <c r="J1297" s="1">
        <v>150337.3988</v>
      </c>
      <c r="K1297" s="1">
        <v>232007.3548</v>
      </c>
      <c r="L1297" s="1">
        <v>156696.84469999999</v>
      </c>
      <c r="M1297" s="1">
        <v>0.39210099999999998</v>
      </c>
      <c r="N1297" s="1">
        <v>1.14968</v>
      </c>
    </row>
    <row r="1298" spans="1:14" x14ac:dyDescent="0.35">
      <c r="A1298" s="1" t="s">
        <v>2771</v>
      </c>
      <c r="B1298" s="1" t="s">
        <v>2772</v>
      </c>
      <c r="C1298" s="1" t="s">
        <v>2773</v>
      </c>
      <c r="D1298" s="1">
        <v>13</v>
      </c>
      <c r="E1298" s="1">
        <v>6</v>
      </c>
      <c r="F1298" s="1">
        <v>2</v>
      </c>
      <c r="G1298" s="1">
        <v>560424.25730000006</v>
      </c>
      <c r="H1298" s="1">
        <v>725129.22239999997</v>
      </c>
      <c r="I1298" s="1">
        <v>1211198.7379999999</v>
      </c>
      <c r="J1298" s="1">
        <v>1282459.8589999999</v>
      </c>
      <c r="K1298" s="1">
        <v>868982.57680000004</v>
      </c>
      <c r="L1298" s="1">
        <v>864577.3199</v>
      </c>
      <c r="M1298" s="1">
        <v>0.44008000000000003</v>
      </c>
      <c r="N1298" s="1">
        <v>1.2509399999999999</v>
      </c>
    </row>
    <row r="1299" spans="1:14" x14ac:dyDescent="0.35">
      <c r="A1299" s="1" t="s">
        <v>2891</v>
      </c>
      <c r="B1299" s="1" t="s">
        <v>2892</v>
      </c>
      <c r="C1299" s="1" t="s">
        <v>2893</v>
      </c>
      <c r="D1299" s="1">
        <v>17</v>
      </c>
      <c r="E1299" s="1">
        <v>9</v>
      </c>
      <c r="F1299" s="1">
        <v>9</v>
      </c>
      <c r="G1299" s="1">
        <v>403006.6838</v>
      </c>
      <c r="H1299" s="1">
        <v>323643.68640000001</v>
      </c>
      <c r="I1299" s="1">
        <v>249876.51500000001</v>
      </c>
      <c r="J1299" s="1">
        <v>247969.82380000001</v>
      </c>
      <c r="K1299" s="1">
        <v>391071.9903</v>
      </c>
      <c r="L1299" s="1">
        <v>881239.93119999999</v>
      </c>
      <c r="M1299" s="1">
        <v>0.46237299999999998</v>
      </c>
      <c r="N1299" s="1">
        <v>1.3789499999999999</v>
      </c>
    </row>
    <row r="1300" spans="1:14" x14ac:dyDescent="0.35">
      <c r="A1300" s="1" t="s">
        <v>3889</v>
      </c>
      <c r="B1300" s="1" t="s">
        <v>3890</v>
      </c>
      <c r="C1300" s="1" t="s">
        <v>3891</v>
      </c>
      <c r="D1300" s="1">
        <v>13</v>
      </c>
      <c r="E1300" s="1">
        <v>4</v>
      </c>
      <c r="F1300" s="1">
        <v>4</v>
      </c>
      <c r="G1300" s="1">
        <v>149242.50649999999</v>
      </c>
      <c r="H1300" s="1">
        <v>385546.21870000003</v>
      </c>
      <c r="I1300" s="1">
        <v>273810.90429999999</v>
      </c>
      <c r="J1300" s="1">
        <v>222858.33559999999</v>
      </c>
      <c r="K1300" s="1">
        <v>208143.36850000001</v>
      </c>
      <c r="L1300" s="1">
        <v>220809.68849999999</v>
      </c>
      <c r="M1300" s="1">
        <v>0.63325600000000004</v>
      </c>
      <c r="N1300" s="1">
        <v>-1.15435</v>
      </c>
    </row>
    <row r="1301" spans="1:14" x14ac:dyDescent="0.35">
      <c r="A1301" s="1" t="s">
        <v>2361</v>
      </c>
      <c r="B1301" s="1" t="s">
        <v>2362</v>
      </c>
      <c r="C1301" s="1" t="s">
        <v>2361</v>
      </c>
      <c r="D1301" s="1">
        <v>17</v>
      </c>
      <c r="E1301" s="1">
        <v>5</v>
      </c>
      <c r="F1301" s="1">
        <v>5</v>
      </c>
      <c r="G1301" s="1">
        <v>388491.91869999998</v>
      </c>
      <c r="H1301" s="1">
        <v>268636.3051</v>
      </c>
      <c r="I1301" s="1">
        <v>264894.36410000001</v>
      </c>
      <c r="J1301" s="1">
        <v>347445.58490000002</v>
      </c>
      <c r="K1301" s="1">
        <v>299647.03960000002</v>
      </c>
      <c r="L1301" s="1">
        <v>437742.44420000003</v>
      </c>
      <c r="M1301" s="1">
        <v>0.37480599999999997</v>
      </c>
      <c r="N1301" s="1">
        <v>1.1813100000000001</v>
      </c>
    </row>
    <row r="1302" spans="1:14" x14ac:dyDescent="0.35">
      <c r="A1302" s="1" t="s">
        <v>791</v>
      </c>
      <c r="B1302" s="1" t="s">
        <v>792</v>
      </c>
      <c r="C1302" s="1" t="s">
        <v>793</v>
      </c>
      <c r="D1302" s="1">
        <v>52</v>
      </c>
      <c r="E1302" s="1">
        <v>39</v>
      </c>
      <c r="F1302" s="1">
        <v>37</v>
      </c>
      <c r="G1302" s="1">
        <v>2151382.443</v>
      </c>
      <c r="H1302" s="1">
        <v>3199510.128</v>
      </c>
      <c r="I1302" s="1">
        <v>3656314.966</v>
      </c>
      <c r="J1302" s="1">
        <v>4043328.2779999999</v>
      </c>
      <c r="K1302" s="1">
        <v>3773636.3810000001</v>
      </c>
      <c r="L1302" s="1">
        <v>4169800.733</v>
      </c>
      <c r="M1302" s="1">
        <v>0.12897</v>
      </c>
      <c r="N1302" s="1">
        <v>1.36225</v>
      </c>
    </row>
    <row r="1303" spans="1:14" x14ac:dyDescent="0.35">
      <c r="A1303" s="1" t="s">
        <v>866</v>
      </c>
      <c r="B1303" s="1" t="s">
        <v>867</v>
      </c>
      <c r="C1303" s="1" t="s">
        <v>868</v>
      </c>
      <c r="D1303" s="1">
        <v>10</v>
      </c>
      <c r="E1303" s="1">
        <v>3</v>
      </c>
      <c r="F1303" s="1">
        <v>2</v>
      </c>
      <c r="G1303" s="1">
        <v>55283.314700000003</v>
      </c>
      <c r="H1303" s="1">
        <v>59594.095110000002</v>
      </c>
      <c r="I1303" s="1">
        <v>75025.77433</v>
      </c>
      <c r="J1303" s="1">
        <v>161110.29949999999</v>
      </c>
      <c r="K1303" s="1">
        <v>63677.067210000001</v>
      </c>
      <c r="L1303" s="1">
        <v>116015.333</v>
      </c>
      <c r="M1303" s="1">
        <v>0.14182600000000001</v>
      </c>
      <c r="N1303" s="1">
        <v>1.6886399999999999</v>
      </c>
    </row>
    <row r="1304" spans="1:14" x14ac:dyDescent="0.35">
      <c r="A1304" s="1" t="s">
        <v>4718</v>
      </c>
      <c r="B1304" s="1" t="s">
        <v>4719</v>
      </c>
      <c r="C1304" s="1" t="s">
        <v>4720</v>
      </c>
      <c r="D1304" s="1">
        <v>18</v>
      </c>
      <c r="E1304" s="1">
        <v>5</v>
      </c>
      <c r="F1304" s="1">
        <v>5</v>
      </c>
      <c r="G1304" s="1">
        <v>185252.59820000001</v>
      </c>
      <c r="H1304" s="1">
        <v>254465.4215</v>
      </c>
      <c r="I1304" s="1">
        <v>251623.15220000001</v>
      </c>
      <c r="J1304" s="1">
        <v>253521.0447</v>
      </c>
      <c r="K1304" s="1">
        <v>134540.31450000001</v>
      </c>
      <c r="L1304" s="1">
        <v>284242.22090000001</v>
      </c>
      <c r="M1304" s="1">
        <v>0.80493800000000004</v>
      </c>
      <c r="N1304" s="1">
        <v>-1.0695399999999999</v>
      </c>
    </row>
    <row r="1305" spans="1:14" x14ac:dyDescent="0.35">
      <c r="A1305" s="1" t="s">
        <v>1677</v>
      </c>
      <c r="B1305" s="1" t="s">
        <v>1678</v>
      </c>
      <c r="C1305" s="1" t="s">
        <v>1679</v>
      </c>
      <c r="D1305" s="1">
        <v>3</v>
      </c>
      <c r="E1305" s="1">
        <v>2</v>
      </c>
      <c r="F1305" s="1">
        <v>2</v>
      </c>
      <c r="G1305" s="1">
        <v>11482.07249</v>
      </c>
      <c r="H1305" s="1">
        <v>14371.79673</v>
      </c>
      <c r="I1305" s="1">
        <v>10431.40202</v>
      </c>
      <c r="J1305" s="1">
        <v>43392.436959999999</v>
      </c>
      <c r="K1305" s="1">
        <v>12704.155839999999</v>
      </c>
      <c r="L1305" s="1">
        <v>14571.020920000001</v>
      </c>
      <c r="M1305" s="1">
        <v>0.26863599999999999</v>
      </c>
      <c r="N1305" s="1">
        <v>1.67106</v>
      </c>
    </row>
    <row r="1306" spans="1:14" x14ac:dyDescent="0.35">
      <c r="A1306" s="1" t="s">
        <v>45</v>
      </c>
      <c r="B1306" s="1" t="s">
        <v>46</v>
      </c>
      <c r="C1306" s="1" t="s">
        <v>47</v>
      </c>
      <c r="D1306" s="1">
        <v>5</v>
      </c>
      <c r="E1306" s="1">
        <v>2</v>
      </c>
      <c r="F1306" s="1">
        <v>2</v>
      </c>
      <c r="G1306" s="1">
        <v>38191.764730000003</v>
      </c>
      <c r="H1306" s="1">
        <v>45544.340629999999</v>
      </c>
      <c r="I1306" s="1">
        <v>55754.484539999998</v>
      </c>
      <c r="J1306" s="1">
        <v>120411.71550000001</v>
      </c>
      <c r="K1306" s="1">
        <v>293722.255</v>
      </c>
      <c r="L1306" s="1">
        <v>251046.70360000001</v>
      </c>
      <c r="M1306" s="1">
        <v>7.0289000000000003E-3</v>
      </c>
      <c r="N1306" s="1">
        <v>4.5070499999999996</v>
      </c>
    </row>
    <row r="1307" spans="1:14" x14ac:dyDescent="0.35">
      <c r="A1307" s="1" t="s">
        <v>1656</v>
      </c>
      <c r="B1307" s="1" t="s">
        <v>1657</v>
      </c>
      <c r="C1307" s="1" t="s">
        <v>1658</v>
      </c>
      <c r="D1307" s="1">
        <v>13</v>
      </c>
      <c r="E1307" s="1">
        <v>5</v>
      </c>
      <c r="F1307" s="1">
        <v>5</v>
      </c>
      <c r="G1307" s="1">
        <v>120129.0612</v>
      </c>
      <c r="H1307" s="1">
        <v>228507.21660000001</v>
      </c>
      <c r="I1307" s="1">
        <v>340984.71669999999</v>
      </c>
      <c r="J1307" s="1">
        <v>157133.88939999999</v>
      </c>
      <c r="K1307" s="1">
        <v>61824.403330000001</v>
      </c>
      <c r="L1307" s="1">
        <v>171278.826</v>
      </c>
      <c r="M1307" s="1">
        <v>0.26613799999999999</v>
      </c>
      <c r="N1307" s="1">
        <v>-1.7784800000000001</v>
      </c>
    </row>
    <row r="1308" spans="1:14" x14ac:dyDescent="0.35">
      <c r="A1308" s="1" t="s">
        <v>4027</v>
      </c>
      <c r="B1308" s="1" t="s">
        <v>4028</v>
      </c>
      <c r="C1308" s="1" t="s">
        <v>4029</v>
      </c>
      <c r="D1308" s="1">
        <v>17</v>
      </c>
      <c r="E1308" s="1">
        <v>2</v>
      </c>
      <c r="F1308" s="1">
        <v>2</v>
      </c>
      <c r="G1308" s="1">
        <v>150813.34419999999</v>
      </c>
      <c r="H1308" s="1">
        <v>125235.8314</v>
      </c>
      <c r="I1308" s="1">
        <v>202137.99669999999</v>
      </c>
      <c r="J1308" s="1">
        <v>112176.7904</v>
      </c>
      <c r="K1308" s="1">
        <v>172952.29689999999</v>
      </c>
      <c r="L1308" s="1">
        <v>150359.27429999999</v>
      </c>
      <c r="M1308" s="1">
        <v>0.65971000000000002</v>
      </c>
      <c r="N1308" s="1">
        <v>-1.0938399999999999</v>
      </c>
    </row>
    <row r="1309" spans="1:14" x14ac:dyDescent="0.35">
      <c r="A1309" s="1" t="s">
        <v>2002</v>
      </c>
      <c r="B1309" s="1" t="s">
        <v>2003</v>
      </c>
      <c r="C1309" s="1" t="s">
        <v>2004</v>
      </c>
      <c r="D1309" s="1">
        <v>12</v>
      </c>
      <c r="E1309" s="1">
        <v>4</v>
      </c>
      <c r="F1309" s="1">
        <v>4</v>
      </c>
      <c r="G1309" s="1">
        <v>72814.375899999999</v>
      </c>
      <c r="H1309" s="1">
        <v>51946.690799999997</v>
      </c>
      <c r="I1309" s="1">
        <v>65073.283940000001</v>
      </c>
      <c r="J1309" s="1">
        <v>115492.3619</v>
      </c>
      <c r="K1309" s="1">
        <v>47669.438920000001</v>
      </c>
      <c r="L1309" s="1">
        <v>159828.61139999999</v>
      </c>
      <c r="M1309" s="1">
        <v>0.32061699999999999</v>
      </c>
      <c r="N1309" s="1">
        <v>1.5290600000000001</v>
      </c>
    </row>
    <row r="1310" spans="1:14" x14ac:dyDescent="0.35">
      <c r="A1310" s="1" t="s">
        <v>2543</v>
      </c>
      <c r="B1310" s="1" t="s">
        <v>2544</v>
      </c>
      <c r="C1310" s="1" t="s">
        <v>2545</v>
      </c>
      <c r="D1310" s="1">
        <v>36</v>
      </c>
      <c r="E1310" s="1">
        <v>23</v>
      </c>
      <c r="F1310" s="1">
        <v>23</v>
      </c>
      <c r="G1310" s="1">
        <v>7757355.4129999997</v>
      </c>
      <c r="H1310" s="1">
        <v>7637564.7290000003</v>
      </c>
      <c r="I1310" s="1">
        <v>6928463.034</v>
      </c>
      <c r="J1310" s="1">
        <v>8175987.6919999998</v>
      </c>
      <c r="K1310" s="1">
        <v>13612877.91</v>
      </c>
      <c r="L1310" s="1">
        <v>6698680.9570000004</v>
      </c>
      <c r="M1310" s="1">
        <v>0.405387</v>
      </c>
      <c r="N1310" s="1">
        <v>1.2200899999999999</v>
      </c>
    </row>
    <row r="1311" spans="1:14" x14ac:dyDescent="0.35">
      <c r="A1311" s="1" t="s">
        <v>4682</v>
      </c>
      <c r="B1311" s="1" t="s">
        <v>4683</v>
      </c>
      <c r="C1311" s="1" t="s">
        <v>4684</v>
      </c>
      <c r="D1311" s="1">
        <v>7</v>
      </c>
      <c r="E1311" s="1">
        <v>4</v>
      </c>
      <c r="F1311" s="1">
        <v>4</v>
      </c>
      <c r="G1311" s="1">
        <v>43111.31063</v>
      </c>
      <c r="H1311" s="1">
        <v>68115.436579999994</v>
      </c>
      <c r="I1311" s="1">
        <v>60035.69341</v>
      </c>
      <c r="J1311" s="1">
        <v>82917.294639999993</v>
      </c>
      <c r="K1311" s="1">
        <v>53160.22926</v>
      </c>
      <c r="L1311" s="1">
        <v>47758.561990000002</v>
      </c>
      <c r="M1311" s="1">
        <v>0.79881999999999997</v>
      </c>
      <c r="N1311" s="1">
        <v>1.06091</v>
      </c>
    </row>
    <row r="1312" spans="1:14" x14ac:dyDescent="0.35">
      <c r="A1312" s="1" t="s">
        <v>416</v>
      </c>
      <c r="B1312" s="1" t="s">
        <v>417</v>
      </c>
      <c r="C1312" s="1" t="s">
        <v>418</v>
      </c>
      <c r="D1312" s="1">
        <v>46</v>
      </c>
      <c r="E1312" s="1">
        <v>21</v>
      </c>
      <c r="F1312" s="1">
        <v>21</v>
      </c>
      <c r="G1312" s="1">
        <v>608612.10569999996</v>
      </c>
      <c r="H1312" s="1">
        <v>796693.07579999999</v>
      </c>
      <c r="I1312" s="1">
        <v>867292.49439999997</v>
      </c>
      <c r="J1312" s="1">
        <v>1417116.382</v>
      </c>
      <c r="K1312" s="1">
        <v>871065.47259999998</v>
      </c>
      <c r="L1312" s="1">
        <v>1385012.3740000001</v>
      </c>
      <c r="M1312" s="1">
        <v>7.0754200000000003E-2</v>
      </c>
      <c r="N1312" s="1">
        <v>1.59602</v>
      </c>
    </row>
    <row r="1313" spans="1:14" x14ac:dyDescent="0.35">
      <c r="A1313" s="1" t="s">
        <v>1434</v>
      </c>
      <c r="B1313" s="1" t="s">
        <v>1435</v>
      </c>
      <c r="C1313" s="1" t="s">
        <v>1436</v>
      </c>
      <c r="D1313" s="1">
        <v>10</v>
      </c>
      <c r="E1313" s="1">
        <v>7</v>
      </c>
      <c r="F1313" s="1">
        <v>7</v>
      </c>
      <c r="G1313" s="1">
        <v>290903.46260000003</v>
      </c>
      <c r="H1313" s="1">
        <v>347361.05229999998</v>
      </c>
      <c r="I1313" s="1">
        <v>770817.25439999998</v>
      </c>
      <c r="J1313" s="1">
        <v>157945.70120000001</v>
      </c>
      <c r="K1313" s="1">
        <v>375937.57569999999</v>
      </c>
      <c r="L1313" s="1">
        <v>253162.63380000001</v>
      </c>
      <c r="M1313" s="1">
        <v>0.233095</v>
      </c>
      <c r="N1313" s="1">
        <v>-1.7304200000000001</v>
      </c>
    </row>
    <row r="1314" spans="1:14" x14ac:dyDescent="0.35">
      <c r="A1314" s="1" t="s">
        <v>4269</v>
      </c>
      <c r="B1314" s="1" t="s">
        <v>4270</v>
      </c>
      <c r="C1314" s="1" t="s">
        <v>4271</v>
      </c>
      <c r="D1314" s="1">
        <v>13</v>
      </c>
      <c r="E1314" s="1">
        <v>5</v>
      </c>
      <c r="F1314" s="1">
        <v>5</v>
      </c>
      <c r="G1314" s="1">
        <v>226033.19899999999</v>
      </c>
      <c r="H1314" s="1">
        <v>354348.35350000003</v>
      </c>
      <c r="I1314" s="1">
        <v>424633.97950000002</v>
      </c>
      <c r="J1314" s="1">
        <v>361005.99690000003</v>
      </c>
      <c r="K1314" s="1">
        <v>254770.18919999999</v>
      </c>
      <c r="L1314" s="1">
        <v>518228.90399999998</v>
      </c>
      <c r="M1314" s="1">
        <v>0.70620799999999995</v>
      </c>
      <c r="N1314" s="1">
        <v>1.11907</v>
      </c>
    </row>
    <row r="1315" spans="1:14" x14ac:dyDescent="0.35">
      <c r="A1315" s="1" t="s">
        <v>380</v>
      </c>
      <c r="B1315" s="1" t="s">
        <v>381</v>
      </c>
      <c r="C1315" s="1" t="s">
        <v>382</v>
      </c>
      <c r="D1315" s="1">
        <v>30</v>
      </c>
      <c r="E1315" s="1">
        <v>12</v>
      </c>
      <c r="F1315" s="1">
        <v>12</v>
      </c>
      <c r="G1315" s="1">
        <v>368298.38209999999</v>
      </c>
      <c r="H1315" s="1">
        <v>296651.46340000001</v>
      </c>
      <c r="I1315" s="1">
        <v>307913.84519999998</v>
      </c>
      <c r="J1315" s="1">
        <v>361038.02590000001</v>
      </c>
      <c r="K1315" s="1">
        <v>474101.50959999999</v>
      </c>
      <c r="L1315" s="1">
        <v>429979.82520000002</v>
      </c>
      <c r="M1315" s="1">
        <v>6.6055600000000006E-2</v>
      </c>
      <c r="N1315" s="1">
        <v>1.29817</v>
      </c>
    </row>
    <row r="1316" spans="1:14" x14ac:dyDescent="0.35">
      <c r="A1316" s="1" t="s">
        <v>1057</v>
      </c>
      <c r="B1316" s="1" t="s">
        <v>1058</v>
      </c>
      <c r="C1316" s="1" t="s">
        <v>1059</v>
      </c>
      <c r="D1316" s="1">
        <v>26</v>
      </c>
      <c r="E1316" s="1">
        <v>13</v>
      </c>
      <c r="F1316" s="1">
        <v>7</v>
      </c>
      <c r="G1316" s="1">
        <v>2727341.0750000002</v>
      </c>
      <c r="H1316" s="1">
        <v>2382660.4739999999</v>
      </c>
      <c r="I1316" s="1">
        <v>2275531.91</v>
      </c>
      <c r="J1316" s="1">
        <v>1466625.0430000001</v>
      </c>
      <c r="K1316" s="1">
        <v>1539500.3689999999</v>
      </c>
      <c r="L1316" s="1">
        <v>2565763.8909999998</v>
      </c>
      <c r="M1316" s="1">
        <v>0.17011499999999999</v>
      </c>
      <c r="N1316" s="1">
        <v>-1.3666499999999999</v>
      </c>
    </row>
    <row r="1317" spans="1:14" x14ac:dyDescent="0.35">
      <c r="A1317" s="1" t="s">
        <v>1404</v>
      </c>
      <c r="B1317" s="1" t="s">
        <v>1405</v>
      </c>
      <c r="C1317" s="1" t="s">
        <v>1406</v>
      </c>
      <c r="D1317" s="1">
        <v>59</v>
      </c>
      <c r="E1317" s="1">
        <v>13</v>
      </c>
      <c r="F1317" s="1">
        <v>13</v>
      </c>
      <c r="G1317" s="1">
        <v>2577757.8659999999</v>
      </c>
      <c r="H1317" s="1">
        <v>3076317.9470000002</v>
      </c>
      <c r="I1317" s="1">
        <v>3203588.2540000002</v>
      </c>
      <c r="J1317" s="1">
        <v>3211708.7080000001</v>
      </c>
      <c r="K1317" s="1">
        <v>3092624.7889999999</v>
      </c>
      <c r="L1317" s="1">
        <v>3708896.4890000001</v>
      </c>
      <c r="M1317" s="1">
        <v>0.226273</v>
      </c>
      <c r="N1317" s="1">
        <v>1.13188</v>
      </c>
    </row>
    <row r="1318" spans="1:14" x14ac:dyDescent="0.35">
      <c r="A1318" s="1" t="s">
        <v>1984</v>
      </c>
      <c r="B1318" s="1" t="s">
        <v>1985</v>
      </c>
      <c r="C1318" s="1" t="s">
        <v>1986</v>
      </c>
      <c r="D1318" s="1">
        <v>8</v>
      </c>
      <c r="E1318" s="1">
        <v>2</v>
      </c>
      <c r="F1318" s="1">
        <v>2</v>
      </c>
      <c r="G1318" s="1">
        <v>178190.08129999999</v>
      </c>
      <c r="H1318" s="1">
        <v>337915.73989999999</v>
      </c>
      <c r="I1318" s="1">
        <v>281886.71649999998</v>
      </c>
      <c r="J1318" s="1">
        <v>328220.01020000002</v>
      </c>
      <c r="K1318" s="1">
        <v>435064.68979999999</v>
      </c>
      <c r="L1318" s="1">
        <v>267373.24249999999</v>
      </c>
      <c r="M1318" s="1">
        <v>0.31788699999999998</v>
      </c>
      <c r="N1318" s="1">
        <v>1.31026</v>
      </c>
    </row>
    <row r="1319" spans="1:14" x14ac:dyDescent="0.35">
      <c r="A1319" s="1" t="s">
        <v>3013</v>
      </c>
      <c r="B1319" s="1" t="s">
        <v>3014</v>
      </c>
      <c r="C1319" s="1" t="s">
        <v>3015</v>
      </c>
      <c r="D1319" s="1">
        <v>25</v>
      </c>
      <c r="E1319" s="1">
        <v>7</v>
      </c>
      <c r="F1319" s="1">
        <v>7</v>
      </c>
      <c r="G1319" s="1">
        <v>1089636.1440000001</v>
      </c>
      <c r="H1319" s="1">
        <v>841480.81480000005</v>
      </c>
      <c r="I1319" s="1">
        <v>1126560.3999999999</v>
      </c>
      <c r="J1319" s="1">
        <v>1033356.073</v>
      </c>
      <c r="K1319" s="1">
        <v>1112247.808</v>
      </c>
      <c r="L1319" s="1">
        <v>1125142.1599999999</v>
      </c>
      <c r="M1319" s="1">
        <v>0.478792</v>
      </c>
      <c r="N1319" s="1">
        <v>1.0777699999999999</v>
      </c>
    </row>
    <row r="1320" spans="1:14" x14ac:dyDescent="0.35">
      <c r="A1320" s="1" t="s">
        <v>2971</v>
      </c>
      <c r="B1320" s="1" t="s">
        <v>2972</v>
      </c>
      <c r="C1320" s="1" t="s">
        <v>2973</v>
      </c>
      <c r="D1320" s="1">
        <v>36</v>
      </c>
      <c r="E1320" s="1">
        <v>5</v>
      </c>
      <c r="F1320" s="1">
        <v>5</v>
      </c>
      <c r="G1320" s="1">
        <v>260716.27189999999</v>
      </c>
      <c r="H1320" s="1">
        <v>306605.18359999999</v>
      </c>
      <c r="I1320" s="1">
        <v>378844.08689999999</v>
      </c>
      <c r="J1320" s="1">
        <v>238598.69810000001</v>
      </c>
      <c r="K1320" s="1">
        <v>158069.49710000001</v>
      </c>
      <c r="L1320" s="1">
        <v>403231.81310000003</v>
      </c>
      <c r="M1320" s="1">
        <v>0.47537000000000001</v>
      </c>
      <c r="N1320" s="1">
        <v>-1.2580899999999999</v>
      </c>
    </row>
    <row r="1321" spans="1:14" x14ac:dyDescent="0.35">
      <c r="A1321" s="1" t="s">
        <v>123</v>
      </c>
      <c r="B1321" s="1" t="s">
        <v>124</v>
      </c>
      <c r="C1321" s="1" t="s">
        <v>125</v>
      </c>
      <c r="D1321" s="1">
        <v>7</v>
      </c>
      <c r="E1321" s="1">
        <v>3</v>
      </c>
      <c r="F1321" s="1">
        <v>3</v>
      </c>
      <c r="G1321" s="1">
        <v>82919.846109999999</v>
      </c>
      <c r="H1321" s="1">
        <v>119762.2167</v>
      </c>
      <c r="I1321" s="1">
        <v>94328.724019999994</v>
      </c>
      <c r="J1321" s="1">
        <v>136838.37390000001</v>
      </c>
      <c r="K1321" s="1">
        <v>165154.57370000001</v>
      </c>
      <c r="L1321" s="1">
        <v>169126.29790000001</v>
      </c>
      <c r="M1321" s="1">
        <v>2.0918800000000001E-2</v>
      </c>
      <c r="N1321" s="1">
        <v>1.59795</v>
      </c>
    </row>
    <row r="1322" spans="1:14" x14ac:dyDescent="0.35">
      <c r="A1322" s="1" t="s">
        <v>4875</v>
      </c>
      <c r="B1322" s="1" t="s">
        <v>4876</v>
      </c>
      <c r="C1322" s="1" t="s">
        <v>4877</v>
      </c>
      <c r="D1322" s="1">
        <v>27</v>
      </c>
      <c r="E1322" s="1">
        <v>9</v>
      </c>
      <c r="F1322" s="1">
        <v>5</v>
      </c>
      <c r="G1322" s="1">
        <v>412320.35239999997</v>
      </c>
      <c r="H1322" s="1">
        <v>378695.12900000002</v>
      </c>
      <c r="I1322" s="1">
        <v>535621.86800000002</v>
      </c>
      <c r="J1322" s="1">
        <v>572530.91969999997</v>
      </c>
      <c r="K1322" s="1">
        <v>269612.42979999998</v>
      </c>
      <c r="L1322" s="1">
        <v>659767.97939999995</v>
      </c>
      <c r="M1322" s="1">
        <v>0.83566700000000005</v>
      </c>
      <c r="N1322" s="1">
        <v>1.06786</v>
      </c>
    </row>
    <row r="1323" spans="1:14" x14ac:dyDescent="0.35">
      <c r="A1323" s="1" t="s">
        <v>2440</v>
      </c>
      <c r="B1323" s="1" t="s">
        <v>2441</v>
      </c>
      <c r="C1323" s="1" t="s">
        <v>2442</v>
      </c>
      <c r="D1323" s="1">
        <v>49</v>
      </c>
      <c r="E1323" s="1">
        <v>16</v>
      </c>
      <c r="F1323" s="1">
        <v>16</v>
      </c>
      <c r="G1323" s="1">
        <v>1732293.399</v>
      </c>
      <c r="H1323" s="1">
        <v>1159888.966</v>
      </c>
      <c r="I1323" s="1">
        <v>1545331.6429999999</v>
      </c>
      <c r="J1323" s="1">
        <v>1119847.923</v>
      </c>
      <c r="K1323" s="1">
        <v>1303771.7180000001</v>
      </c>
      <c r="L1323" s="1">
        <v>1427303.817</v>
      </c>
      <c r="M1323" s="1">
        <v>0.39225500000000002</v>
      </c>
      <c r="N1323" s="1">
        <v>-1.1421600000000001</v>
      </c>
    </row>
    <row r="1324" spans="1:14" x14ac:dyDescent="0.35">
      <c r="A1324" s="1" t="s">
        <v>3230</v>
      </c>
      <c r="B1324" s="1" t="s">
        <v>3231</v>
      </c>
      <c r="C1324" s="1" t="s">
        <v>3232</v>
      </c>
      <c r="D1324" s="1">
        <v>25</v>
      </c>
      <c r="E1324" s="1">
        <v>7</v>
      </c>
      <c r="F1324" s="1">
        <v>6</v>
      </c>
      <c r="G1324" s="1">
        <v>384816.36440000002</v>
      </c>
      <c r="H1324" s="1">
        <v>408757.28230000002</v>
      </c>
      <c r="I1324" s="1">
        <v>686785.38419999997</v>
      </c>
      <c r="J1324" s="1">
        <v>608543.88870000001</v>
      </c>
      <c r="K1324" s="1">
        <v>377175.20250000001</v>
      </c>
      <c r="L1324" s="1">
        <v>928858.84499999997</v>
      </c>
      <c r="M1324" s="1">
        <v>0.51633399999999996</v>
      </c>
      <c r="N1324" s="1">
        <v>1.25434</v>
      </c>
    </row>
    <row r="1325" spans="1:14" x14ac:dyDescent="0.35">
      <c r="A1325" s="1" t="s">
        <v>1183</v>
      </c>
      <c r="B1325" s="1" t="s">
        <v>1184</v>
      </c>
      <c r="C1325" s="1" t="s">
        <v>1185</v>
      </c>
      <c r="D1325" s="1">
        <v>7</v>
      </c>
      <c r="E1325" s="1">
        <v>2</v>
      </c>
      <c r="F1325" s="1">
        <v>2</v>
      </c>
      <c r="G1325" s="1">
        <v>126425.2825</v>
      </c>
      <c r="H1325" s="1">
        <v>124821.5099</v>
      </c>
      <c r="I1325" s="1">
        <v>142617.70929999999</v>
      </c>
      <c r="J1325" s="1">
        <v>91406.366439999998</v>
      </c>
      <c r="K1325" s="1">
        <v>41259.558749999997</v>
      </c>
      <c r="L1325" s="1">
        <v>125063.5172</v>
      </c>
      <c r="M1325" s="1">
        <v>0.192556</v>
      </c>
      <c r="N1325" s="1">
        <v>-1.68353</v>
      </c>
    </row>
    <row r="1326" spans="1:14" x14ac:dyDescent="0.35">
      <c r="A1326" s="1" t="s">
        <v>3069</v>
      </c>
      <c r="B1326" s="1" t="s">
        <v>3070</v>
      </c>
      <c r="C1326" s="1" t="s">
        <v>3071</v>
      </c>
      <c r="D1326" s="1">
        <v>9</v>
      </c>
      <c r="E1326" s="1">
        <v>2</v>
      </c>
      <c r="F1326" s="1">
        <v>2</v>
      </c>
      <c r="G1326" s="1">
        <v>63374.54926</v>
      </c>
      <c r="H1326" s="1">
        <v>161970.43859999999</v>
      </c>
      <c r="I1326" s="1">
        <v>204564.33609999999</v>
      </c>
      <c r="J1326" s="1">
        <v>119183.3919</v>
      </c>
      <c r="K1326" s="1">
        <v>45933.487059999999</v>
      </c>
      <c r="L1326" s="1">
        <v>126063.0707</v>
      </c>
      <c r="M1326" s="1">
        <v>0.487315</v>
      </c>
      <c r="N1326" s="1">
        <v>-1.4490499999999999</v>
      </c>
    </row>
    <row r="1327" spans="1:14" x14ac:dyDescent="0.35">
      <c r="A1327" s="1" t="s">
        <v>2104</v>
      </c>
      <c r="B1327" s="1" t="s">
        <v>2105</v>
      </c>
      <c r="C1327" s="1" t="s">
        <v>2106</v>
      </c>
      <c r="D1327" s="1">
        <v>9</v>
      </c>
      <c r="E1327" s="1">
        <v>2</v>
      </c>
      <c r="F1327" s="1">
        <v>2</v>
      </c>
      <c r="G1327" s="1">
        <v>284177.89409999998</v>
      </c>
      <c r="H1327" s="1">
        <v>204662.91070000001</v>
      </c>
      <c r="I1327" s="1">
        <v>278198.39429999999</v>
      </c>
      <c r="J1327" s="1">
        <v>290318.62040000001</v>
      </c>
      <c r="K1327" s="1">
        <v>169865.26430000001</v>
      </c>
      <c r="L1327" s="1">
        <v>162691.35159999999</v>
      </c>
      <c r="M1327" s="1">
        <v>0.33662900000000001</v>
      </c>
      <c r="N1327" s="1">
        <v>-1.26342</v>
      </c>
    </row>
    <row r="1328" spans="1:14" x14ac:dyDescent="0.35">
      <c r="A1328" s="1" t="s">
        <v>908</v>
      </c>
      <c r="B1328" s="1" t="s">
        <v>909</v>
      </c>
      <c r="C1328" s="1" t="s">
        <v>910</v>
      </c>
      <c r="D1328" s="1">
        <v>26</v>
      </c>
      <c r="E1328" s="1">
        <v>16</v>
      </c>
      <c r="F1328" s="1">
        <v>16</v>
      </c>
      <c r="G1328" s="1">
        <v>424116.1704</v>
      </c>
      <c r="H1328" s="1">
        <v>335204.22360000003</v>
      </c>
      <c r="I1328" s="1">
        <v>476404.34789999999</v>
      </c>
      <c r="J1328" s="1">
        <v>830185.77859999996</v>
      </c>
      <c r="K1328" s="1">
        <v>484830.13829999999</v>
      </c>
      <c r="L1328" s="1">
        <v>498793.65059999999</v>
      </c>
      <c r="M1328" s="1">
        <v>0.149005</v>
      </c>
      <c r="N1328" s="1">
        <v>1.4365000000000001</v>
      </c>
    </row>
    <row r="1329" spans="1:14" x14ac:dyDescent="0.35">
      <c r="A1329" s="1" t="s">
        <v>4180</v>
      </c>
      <c r="B1329" s="1" t="s">
        <v>4181</v>
      </c>
      <c r="C1329" s="1" t="s">
        <v>4182</v>
      </c>
      <c r="D1329" s="1">
        <v>13</v>
      </c>
      <c r="E1329" s="1">
        <v>5</v>
      </c>
      <c r="F1329" s="1">
        <v>5</v>
      </c>
      <c r="G1329" s="1">
        <v>168617.21160000001</v>
      </c>
      <c r="H1329" s="1">
        <v>116648.2807</v>
      </c>
      <c r="I1329" s="1">
        <v>107788.60980000001</v>
      </c>
      <c r="J1329" s="1">
        <v>141801.30919999999</v>
      </c>
      <c r="K1329" s="1">
        <v>74649.825459999993</v>
      </c>
      <c r="L1329" s="1">
        <v>376754.97120000003</v>
      </c>
      <c r="M1329" s="1">
        <v>0.68970299999999995</v>
      </c>
      <c r="N1329" s="1">
        <v>1.23444</v>
      </c>
    </row>
    <row r="1330" spans="1:14" x14ac:dyDescent="0.35">
      <c r="A1330" s="1" t="s">
        <v>4186</v>
      </c>
      <c r="B1330" s="1" t="s">
        <v>4187</v>
      </c>
      <c r="C1330" s="1" t="s">
        <v>4188</v>
      </c>
      <c r="D1330" s="1">
        <v>4</v>
      </c>
      <c r="E1330" s="1">
        <v>3</v>
      </c>
      <c r="F1330" s="1">
        <v>2</v>
      </c>
      <c r="G1330" s="1">
        <v>19640.19773</v>
      </c>
      <c r="H1330" s="1">
        <v>17882.999090000001</v>
      </c>
      <c r="I1330" s="1">
        <v>9832.7645549999997</v>
      </c>
      <c r="J1330" s="1">
        <v>14366.85403</v>
      </c>
      <c r="K1330" s="1">
        <v>14875.998799999999</v>
      </c>
      <c r="L1330" s="1">
        <v>22602.34849</v>
      </c>
      <c r="M1330" s="1">
        <v>0.69036500000000001</v>
      </c>
      <c r="N1330" s="1">
        <v>1.11836</v>
      </c>
    </row>
    <row r="1331" spans="1:14" x14ac:dyDescent="0.35">
      <c r="A1331" s="1" t="s">
        <v>3170</v>
      </c>
      <c r="B1331" s="1" t="s">
        <v>3171</v>
      </c>
      <c r="C1331" s="1" t="s">
        <v>3172</v>
      </c>
      <c r="D1331" s="1">
        <v>19</v>
      </c>
      <c r="E1331" s="1">
        <v>8</v>
      </c>
      <c r="F1331" s="1">
        <v>7</v>
      </c>
      <c r="G1331" s="1">
        <v>338160.87290000002</v>
      </c>
      <c r="H1331" s="1">
        <v>45332.757960000003</v>
      </c>
      <c r="I1331" s="1">
        <v>35506.544560000002</v>
      </c>
      <c r="J1331" s="1">
        <v>172987.3089</v>
      </c>
      <c r="K1331" s="1">
        <v>81616.181410000005</v>
      </c>
      <c r="L1331" s="1">
        <v>208972.68900000001</v>
      </c>
      <c r="M1331" s="1">
        <v>0.504718</v>
      </c>
      <c r="N1331" s="1">
        <v>1.7566200000000001</v>
      </c>
    </row>
    <row r="1332" spans="1:14" x14ac:dyDescent="0.35">
      <c r="A1332" s="1" t="s">
        <v>3952</v>
      </c>
      <c r="B1332" s="1" t="s">
        <v>3953</v>
      </c>
      <c r="C1332" s="1" t="s">
        <v>3954</v>
      </c>
      <c r="D1332" s="1">
        <v>31</v>
      </c>
      <c r="E1332" s="1">
        <v>11</v>
      </c>
      <c r="F1332" s="1">
        <v>11</v>
      </c>
      <c r="G1332" s="1">
        <v>2104973.9750000001</v>
      </c>
      <c r="H1332" s="1">
        <v>1545546.5419999999</v>
      </c>
      <c r="I1332" s="1">
        <v>2200492.844</v>
      </c>
      <c r="J1332" s="1">
        <v>1975322.175</v>
      </c>
      <c r="K1332" s="1">
        <v>1301054.5109999999</v>
      </c>
      <c r="L1332" s="1">
        <v>2111931.4019999998</v>
      </c>
      <c r="M1332" s="1">
        <v>0.64911099999999999</v>
      </c>
      <c r="N1332" s="1">
        <v>-1.0966800000000001</v>
      </c>
    </row>
    <row r="1333" spans="1:14" x14ac:dyDescent="0.35">
      <c r="A1333" s="1" t="s">
        <v>4063</v>
      </c>
      <c r="B1333" s="1" t="s">
        <v>4064</v>
      </c>
      <c r="C1333" s="1" t="s">
        <v>4065</v>
      </c>
      <c r="D1333" s="1">
        <v>15</v>
      </c>
      <c r="E1333" s="1">
        <v>5</v>
      </c>
      <c r="F1333" s="1">
        <v>5</v>
      </c>
      <c r="G1333" s="1">
        <v>461712.70309999998</v>
      </c>
      <c r="H1333" s="1">
        <v>67738.399780000007</v>
      </c>
      <c r="I1333" s="1">
        <v>90446.414900000003</v>
      </c>
      <c r="J1333" s="1">
        <v>157466.92329999999</v>
      </c>
      <c r="K1333" s="1">
        <v>43062.957320000001</v>
      </c>
      <c r="L1333" s="1">
        <v>151261.98389999999</v>
      </c>
      <c r="M1333" s="1">
        <v>0.668763</v>
      </c>
      <c r="N1333" s="1">
        <v>-1.4023600000000001</v>
      </c>
    </row>
    <row r="1334" spans="1:14" x14ac:dyDescent="0.35">
      <c r="A1334" s="1" t="s">
        <v>374</v>
      </c>
      <c r="B1334" s="1" t="s">
        <v>375</v>
      </c>
      <c r="C1334" s="1" t="s">
        <v>376</v>
      </c>
      <c r="D1334" s="1">
        <v>6</v>
      </c>
      <c r="E1334" s="1">
        <v>3</v>
      </c>
      <c r="F1334" s="1">
        <v>3</v>
      </c>
      <c r="G1334" s="1">
        <v>51438.010430000002</v>
      </c>
      <c r="H1334" s="1">
        <v>82081.882500000007</v>
      </c>
      <c r="I1334" s="1">
        <v>77456.926619999998</v>
      </c>
      <c r="J1334" s="1">
        <v>234742.2586</v>
      </c>
      <c r="K1334" s="1">
        <v>152746.16279999999</v>
      </c>
      <c r="L1334" s="1">
        <v>92972.509430000006</v>
      </c>
      <c r="M1334" s="1">
        <v>6.4353800000000003E-2</v>
      </c>
      <c r="N1334" s="1">
        <v>2.1682399999999999</v>
      </c>
    </row>
    <row r="1335" spans="1:14" x14ac:dyDescent="0.35">
      <c r="A1335" s="1" t="s">
        <v>5363</v>
      </c>
      <c r="B1335" s="1" t="s">
        <v>5364</v>
      </c>
      <c r="C1335" s="1" t="s">
        <v>5365</v>
      </c>
      <c r="D1335" s="1">
        <v>29</v>
      </c>
      <c r="E1335" s="1">
        <v>8</v>
      </c>
      <c r="F1335" s="1">
        <v>8</v>
      </c>
      <c r="G1335" s="1">
        <v>422641.91680000001</v>
      </c>
      <c r="H1335" s="1">
        <v>500128.37790000002</v>
      </c>
      <c r="I1335" s="1">
        <v>433150.10149999999</v>
      </c>
      <c r="J1335" s="1">
        <v>442960.90419999999</v>
      </c>
      <c r="K1335" s="1">
        <v>327704.3113</v>
      </c>
      <c r="L1335" s="1">
        <v>603940.67169999995</v>
      </c>
      <c r="M1335" s="1">
        <v>0.94114399999999998</v>
      </c>
      <c r="N1335" s="1">
        <v>-1.01457</v>
      </c>
    </row>
    <row r="1336" spans="1:14" x14ac:dyDescent="0.35">
      <c r="A1336" s="1" t="s">
        <v>2711</v>
      </c>
      <c r="B1336" s="1" t="s">
        <v>2712</v>
      </c>
      <c r="C1336" s="1" t="s">
        <v>2713</v>
      </c>
      <c r="D1336" s="1">
        <v>12</v>
      </c>
      <c r="E1336" s="1">
        <v>3</v>
      </c>
      <c r="F1336" s="1">
        <v>3</v>
      </c>
      <c r="G1336" s="1">
        <v>277512.10960000003</v>
      </c>
      <c r="H1336" s="1">
        <v>294555.76299999998</v>
      </c>
      <c r="I1336" s="1">
        <v>344546.27289999998</v>
      </c>
      <c r="J1336" s="1">
        <v>408509.23629999999</v>
      </c>
      <c r="K1336" s="1">
        <v>315126.61339999997</v>
      </c>
      <c r="L1336" s="1">
        <v>297236.78240000003</v>
      </c>
      <c r="M1336" s="1">
        <v>0.432259</v>
      </c>
      <c r="N1336" s="1">
        <v>1.10755</v>
      </c>
    </row>
    <row r="1337" spans="1:14" x14ac:dyDescent="0.35">
      <c r="A1337" s="1" t="s">
        <v>3612</v>
      </c>
      <c r="B1337" s="1" t="s">
        <v>3613</v>
      </c>
      <c r="C1337" s="1" t="s">
        <v>3614</v>
      </c>
      <c r="D1337" s="1">
        <v>33</v>
      </c>
      <c r="E1337" s="1">
        <v>8</v>
      </c>
      <c r="F1337" s="1">
        <v>5</v>
      </c>
      <c r="G1337" s="1">
        <v>211514.7114</v>
      </c>
      <c r="H1337" s="1">
        <v>241541.239</v>
      </c>
      <c r="I1337" s="1">
        <v>176289.9811</v>
      </c>
      <c r="J1337" s="1">
        <v>182771.5894</v>
      </c>
      <c r="K1337" s="1">
        <v>176972.7291</v>
      </c>
      <c r="L1337" s="1">
        <v>225534.72459999999</v>
      </c>
      <c r="M1337" s="1">
        <v>0.58606199999999997</v>
      </c>
      <c r="N1337" s="1">
        <v>-1.0727800000000001</v>
      </c>
    </row>
    <row r="1338" spans="1:14" x14ac:dyDescent="0.35">
      <c r="A1338" s="1" t="s">
        <v>5190</v>
      </c>
      <c r="B1338" s="1" t="s">
        <v>5191</v>
      </c>
      <c r="C1338" s="1" t="s">
        <v>5192</v>
      </c>
      <c r="D1338" s="1">
        <v>3</v>
      </c>
      <c r="E1338" s="1">
        <v>3</v>
      </c>
      <c r="F1338" s="1">
        <v>3</v>
      </c>
      <c r="G1338" s="1">
        <v>18657.093110000002</v>
      </c>
      <c r="H1338" s="1">
        <v>46932.168239999999</v>
      </c>
      <c r="I1338" s="1">
        <v>46695.460440000003</v>
      </c>
      <c r="J1338" s="1">
        <v>42872.312189999997</v>
      </c>
      <c r="K1338" s="1">
        <v>31522.948110000001</v>
      </c>
      <c r="L1338" s="1">
        <v>26670.640439999999</v>
      </c>
      <c r="M1338" s="1">
        <v>0.90669100000000002</v>
      </c>
      <c r="N1338" s="1">
        <v>-1.0429200000000001</v>
      </c>
    </row>
    <row r="1339" spans="1:14" x14ac:dyDescent="0.35">
      <c r="A1339" s="1" t="s">
        <v>3761</v>
      </c>
      <c r="B1339" s="1" t="s">
        <v>3762</v>
      </c>
      <c r="C1339" s="1" t="s">
        <v>3763</v>
      </c>
      <c r="D1339" s="1">
        <v>29</v>
      </c>
      <c r="E1339" s="1">
        <v>8</v>
      </c>
      <c r="F1339" s="1">
        <v>8</v>
      </c>
      <c r="G1339" s="1">
        <v>451997.20140000002</v>
      </c>
      <c r="H1339" s="1">
        <v>616125.65379999997</v>
      </c>
      <c r="I1339" s="1">
        <v>654863.36849999998</v>
      </c>
      <c r="J1339" s="1">
        <v>467456.92670000001</v>
      </c>
      <c r="K1339" s="1">
        <v>317793.10009999998</v>
      </c>
      <c r="L1339" s="1">
        <v>772627.13439999998</v>
      </c>
      <c r="M1339" s="1">
        <v>0.61281600000000003</v>
      </c>
      <c r="N1339" s="1">
        <v>-1.1669</v>
      </c>
    </row>
    <row r="1340" spans="1:14" x14ac:dyDescent="0.35">
      <c r="A1340" s="1" t="s">
        <v>2372</v>
      </c>
      <c r="B1340" s="1" t="s">
        <v>2373</v>
      </c>
      <c r="C1340" s="1" t="s">
        <v>2374</v>
      </c>
      <c r="D1340" s="1">
        <v>75</v>
      </c>
      <c r="E1340" s="1">
        <v>49</v>
      </c>
      <c r="F1340" s="1">
        <v>47</v>
      </c>
      <c r="G1340" s="1">
        <v>333790699.80000001</v>
      </c>
      <c r="H1340" s="1">
        <v>262438351.80000001</v>
      </c>
      <c r="I1340" s="1">
        <v>358517501.80000001</v>
      </c>
      <c r="J1340" s="1">
        <v>267595209.40000001</v>
      </c>
      <c r="K1340" s="1">
        <v>329459224.80000001</v>
      </c>
      <c r="L1340" s="1">
        <v>240550123.80000001</v>
      </c>
      <c r="M1340" s="1">
        <v>0.37766100000000002</v>
      </c>
      <c r="N1340" s="1">
        <v>-1.13984</v>
      </c>
    </row>
    <row r="1341" spans="1:14" x14ac:dyDescent="0.35">
      <c r="A1341" s="1" t="s">
        <v>4772</v>
      </c>
      <c r="B1341" s="1" t="s">
        <v>4773</v>
      </c>
      <c r="C1341" s="1" t="s">
        <v>4774</v>
      </c>
      <c r="D1341" s="1">
        <v>18</v>
      </c>
      <c r="E1341" s="1">
        <v>3</v>
      </c>
      <c r="F1341" s="1">
        <v>3</v>
      </c>
      <c r="G1341" s="1">
        <v>339769.45679999999</v>
      </c>
      <c r="H1341" s="1">
        <v>354881.00180000003</v>
      </c>
      <c r="I1341" s="1">
        <v>433695.87150000001</v>
      </c>
      <c r="J1341" s="1">
        <v>405187.72810000001</v>
      </c>
      <c r="K1341" s="1">
        <v>258252.60200000001</v>
      </c>
      <c r="L1341" s="1">
        <v>437229.29259999999</v>
      </c>
      <c r="M1341" s="1">
        <v>0.81737800000000005</v>
      </c>
      <c r="N1341" s="1">
        <v>-1.04556</v>
      </c>
    </row>
    <row r="1342" spans="1:14" x14ac:dyDescent="0.35">
      <c r="A1342" s="1" t="s">
        <v>4506</v>
      </c>
      <c r="B1342" s="1" t="s">
        <v>4507</v>
      </c>
      <c r="C1342" s="1" t="s">
        <v>4508</v>
      </c>
      <c r="D1342" s="1">
        <v>13</v>
      </c>
      <c r="E1342" s="1">
        <v>3</v>
      </c>
      <c r="F1342" s="1">
        <v>3</v>
      </c>
      <c r="G1342" s="1">
        <v>10841.89234</v>
      </c>
      <c r="H1342" s="1">
        <v>86954.799469999998</v>
      </c>
      <c r="I1342" s="1">
        <v>105816.83809999999</v>
      </c>
      <c r="J1342" s="1">
        <v>47431.585760000002</v>
      </c>
      <c r="K1342" s="1">
        <v>20262.56452</v>
      </c>
      <c r="L1342" s="1">
        <v>48149.962299999999</v>
      </c>
      <c r="M1342" s="1">
        <v>0.76007100000000005</v>
      </c>
      <c r="N1342" s="1">
        <v>-1.2918099999999999</v>
      </c>
    </row>
    <row r="1343" spans="1:14" x14ac:dyDescent="0.35">
      <c r="A1343" s="1" t="s">
        <v>2387</v>
      </c>
      <c r="B1343" s="1" t="s">
        <v>2388</v>
      </c>
      <c r="C1343" s="1" t="s">
        <v>2389</v>
      </c>
      <c r="D1343" s="1">
        <v>28</v>
      </c>
      <c r="E1343" s="1">
        <v>9</v>
      </c>
      <c r="F1343" s="1">
        <v>9</v>
      </c>
      <c r="G1343" s="1">
        <v>248021.1746</v>
      </c>
      <c r="H1343" s="1">
        <v>415308.96799999999</v>
      </c>
      <c r="I1343" s="1">
        <v>535176.22010000004</v>
      </c>
      <c r="J1343" s="1">
        <v>370282.17830000003</v>
      </c>
      <c r="K1343" s="1">
        <v>261502.62830000001</v>
      </c>
      <c r="L1343" s="1">
        <v>270806.93780000001</v>
      </c>
      <c r="M1343" s="1">
        <v>0.38106400000000001</v>
      </c>
      <c r="N1343" s="1">
        <v>-1.28104</v>
      </c>
    </row>
    <row r="1344" spans="1:14" x14ac:dyDescent="0.35">
      <c r="A1344" s="1" t="s">
        <v>4452</v>
      </c>
      <c r="B1344" s="1" t="s">
        <v>4453</v>
      </c>
      <c r="C1344" s="1" t="s">
        <v>4454</v>
      </c>
      <c r="D1344" s="1">
        <v>20</v>
      </c>
      <c r="E1344" s="1">
        <v>7</v>
      </c>
      <c r="F1344" s="1">
        <v>7</v>
      </c>
      <c r="G1344" s="1">
        <v>438444.87929999997</v>
      </c>
      <c r="H1344" s="1">
        <v>453543.82569999999</v>
      </c>
      <c r="I1344" s="1">
        <v>448240.92129999999</v>
      </c>
      <c r="J1344" s="1">
        <v>544415.98160000006</v>
      </c>
      <c r="K1344" s="1">
        <v>365716.20429999998</v>
      </c>
      <c r="L1344" s="1">
        <v>509075.58370000002</v>
      </c>
      <c r="M1344" s="1">
        <v>0.74592000000000003</v>
      </c>
      <c r="N1344" s="1">
        <v>1.0437700000000001</v>
      </c>
    </row>
    <row r="1345" spans="1:14" x14ac:dyDescent="0.35">
      <c r="A1345" s="1" t="s">
        <v>2576</v>
      </c>
      <c r="B1345" s="1" t="s">
        <v>2577</v>
      </c>
      <c r="C1345" s="1" t="s">
        <v>2578</v>
      </c>
      <c r="D1345" s="1">
        <v>39</v>
      </c>
      <c r="E1345" s="1">
        <v>21</v>
      </c>
      <c r="F1345" s="1">
        <v>21</v>
      </c>
      <c r="G1345" s="1">
        <v>521634.21340000001</v>
      </c>
      <c r="H1345" s="1">
        <v>1146461.189</v>
      </c>
      <c r="I1345" s="1">
        <v>1337742.2390000001</v>
      </c>
      <c r="J1345" s="1">
        <v>851815.4584</v>
      </c>
      <c r="K1345" s="1">
        <v>442223.89799999999</v>
      </c>
      <c r="L1345" s="1">
        <v>789695.04070000001</v>
      </c>
      <c r="M1345" s="1">
        <v>0.40869499999999997</v>
      </c>
      <c r="N1345" s="1">
        <v>-1.3906499999999999</v>
      </c>
    </row>
    <row r="1346" spans="1:14" x14ac:dyDescent="0.35">
      <c r="A1346" s="1" t="s">
        <v>5342</v>
      </c>
      <c r="B1346" s="1" t="s">
        <v>5343</v>
      </c>
      <c r="C1346" s="1" t="s">
        <v>5344</v>
      </c>
      <c r="D1346" s="1">
        <v>5</v>
      </c>
      <c r="E1346" s="1">
        <v>2</v>
      </c>
      <c r="F1346" s="1">
        <v>2</v>
      </c>
      <c r="G1346" s="1">
        <v>222977.766</v>
      </c>
      <c r="H1346" s="1">
        <v>369663.39500000002</v>
      </c>
      <c r="I1346" s="1">
        <v>391931.179</v>
      </c>
      <c r="J1346" s="1">
        <v>341273.19949999999</v>
      </c>
      <c r="K1346" s="1">
        <v>259041.88930000001</v>
      </c>
      <c r="L1346" s="1">
        <v>347047.55119999999</v>
      </c>
      <c r="M1346" s="1">
        <v>0.93640599999999996</v>
      </c>
      <c r="N1346" s="1">
        <v>-1.01735</v>
      </c>
    </row>
    <row r="1347" spans="1:14" x14ac:dyDescent="0.35">
      <c r="A1347" s="1" t="s">
        <v>1575</v>
      </c>
      <c r="B1347" s="1" t="s">
        <v>1576</v>
      </c>
      <c r="C1347" s="1" t="s">
        <v>1577</v>
      </c>
      <c r="D1347" s="1">
        <v>10</v>
      </c>
      <c r="E1347" s="1">
        <v>3</v>
      </c>
      <c r="F1347" s="1">
        <v>3</v>
      </c>
      <c r="G1347" s="1">
        <v>7614.4875199999997</v>
      </c>
      <c r="H1347" s="1">
        <v>8555.7483929999999</v>
      </c>
      <c r="I1347" s="1">
        <v>21335.733789999998</v>
      </c>
      <c r="J1347" s="1">
        <v>21617.69843</v>
      </c>
      <c r="K1347" s="1">
        <v>14547.940360000001</v>
      </c>
      <c r="L1347" s="1">
        <v>17529.812279999998</v>
      </c>
      <c r="M1347" s="1">
        <v>0.254222</v>
      </c>
      <c r="N1347" s="1">
        <v>1.5829299999999999</v>
      </c>
    </row>
    <row r="1348" spans="1:14" x14ac:dyDescent="0.35">
      <c r="A1348" s="1" t="s">
        <v>2256</v>
      </c>
      <c r="B1348" s="1" t="s">
        <v>2257</v>
      </c>
      <c r="C1348" s="1" t="s">
        <v>2258</v>
      </c>
      <c r="D1348" s="1">
        <v>31</v>
      </c>
      <c r="E1348" s="1">
        <v>20</v>
      </c>
      <c r="F1348" s="1">
        <v>20</v>
      </c>
      <c r="G1348" s="1">
        <v>974521.00249999994</v>
      </c>
      <c r="H1348" s="1">
        <v>1208598.064</v>
      </c>
      <c r="I1348" s="1">
        <v>1734619.585</v>
      </c>
      <c r="J1348" s="1">
        <v>1873516.476</v>
      </c>
      <c r="K1348" s="1">
        <v>1073951.8899999999</v>
      </c>
      <c r="L1348" s="1">
        <v>2722928.2609999999</v>
      </c>
      <c r="M1348" s="1">
        <v>0.360043</v>
      </c>
      <c r="N1348" s="1">
        <v>1.38931</v>
      </c>
    </row>
    <row r="1349" spans="1:14" x14ac:dyDescent="0.35">
      <c r="A1349" s="1" t="s">
        <v>1819</v>
      </c>
      <c r="B1349" s="1" t="s">
        <v>1820</v>
      </c>
      <c r="C1349" s="1" t="s">
        <v>1821</v>
      </c>
      <c r="D1349" s="1">
        <v>11</v>
      </c>
      <c r="E1349" s="1">
        <v>2</v>
      </c>
      <c r="F1349" s="1">
        <v>2</v>
      </c>
      <c r="G1349" s="1">
        <v>352079.68449999997</v>
      </c>
      <c r="H1349" s="1">
        <v>319364.81900000002</v>
      </c>
      <c r="I1349" s="1">
        <v>277656.48139999999</v>
      </c>
      <c r="J1349" s="1">
        <v>162832.39809999999</v>
      </c>
      <c r="K1349" s="1">
        <v>241858.87460000001</v>
      </c>
      <c r="L1349" s="1">
        <v>345213.239</v>
      </c>
      <c r="M1349" s="1">
        <v>0.29049900000000001</v>
      </c>
      <c r="N1349" s="1">
        <v>-1.31932</v>
      </c>
    </row>
    <row r="1350" spans="1:14" x14ac:dyDescent="0.35">
      <c r="A1350" s="1" t="s">
        <v>1859</v>
      </c>
      <c r="B1350" s="1" t="s">
        <v>1860</v>
      </c>
      <c r="C1350" s="1" t="s">
        <v>1861</v>
      </c>
      <c r="D1350" s="1">
        <v>10</v>
      </c>
      <c r="E1350" s="1">
        <v>2</v>
      </c>
      <c r="F1350" s="1">
        <v>2</v>
      </c>
      <c r="G1350" s="1">
        <v>21004.368040000001</v>
      </c>
      <c r="H1350" s="1">
        <v>26323.24062</v>
      </c>
      <c r="I1350" s="1">
        <v>44963.818890000002</v>
      </c>
      <c r="J1350" s="1">
        <v>46308.32245</v>
      </c>
      <c r="K1350" s="1">
        <v>44667.329740000001</v>
      </c>
      <c r="L1350" s="1">
        <v>30644.66229</v>
      </c>
      <c r="M1350" s="1">
        <v>0.29872300000000002</v>
      </c>
      <c r="N1350" s="1">
        <v>1.36615</v>
      </c>
    </row>
    <row r="1351" spans="1:14" x14ac:dyDescent="0.35">
      <c r="A1351" s="1" t="s">
        <v>3441</v>
      </c>
      <c r="B1351" s="1" t="s">
        <v>3442</v>
      </c>
      <c r="C1351" s="1" t="s">
        <v>3443</v>
      </c>
      <c r="D1351" s="1">
        <v>33</v>
      </c>
      <c r="E1351" s="1">
        <v>6</v>
      </c>
      <c r="F1351" s="1">
        <v>4</v>
      </c>
      <c r="G1351" s="1">
        <v>442539.40850000002</v>
      </c>
      <c r="H1351" s="1">
        <v>317147.6703</v>
      </c>
      <c r="I1351" s="1">
        <v>300708.04509999999</v>
      </c>
      <c r="J1351" s="1">
        <v>272452.48959999997</v>
      </c>
      <c r="K1351" s="1">
        <v>298935.80089999997</v>
      </c>
      <c r="L1351" s="1">
        <v>381090.16940000001</v>
      </c>
      <c r="M1351" s="1">
        <v>0.54953700000000005</v>
      </c>
      <c r="N1351" s="1">
        <v>-1.1078699999999999</v>
      </c>
    </row>
    <row r="1352" spans="1:14" x14ac:dyDescent="0.35">
      <c r="A1352" s="1" t="s">
        <v>4691</v>
      </c>
      <c r="B1352" s="1" t="s">
        <v>4692</v>
      </c>
      <c r="C1352" s="1" t="s">
        <v>4693</v>
      </c>
      <c r="D1352" s="1">
        <v>91</v>
      </c>
      <c r="E1352" s="1">
        <v>78</v>
      </c>
      <c r="F1352" s="1">
        <v>75</v>
      </c>
      <c r="G1352" s="1">
        <v>104689912.40000001</v>
      </c>
      <c r="H1352" s="1">
        <v>83995231.260000005</v>
      </c>
      <c r="I1352" s="1">
        <v>110360332.90000001</v>
      </c>
      <c r="J1352" s="1">
        <v>86950389.549999997</v>
      </c>
      <c r="K1352" s="1">
        <v>120000905.3</v>
      </c>
      <c r="L1352" s="1">
        <v>82744941.200000003</v>
      </c>
      <c r="M1352" s="1">
        <v>0.79927899999999996</v>
      </c>
      <c r="N1352" s="1">
        <v>-1.0397400000000001</v>
      </c>
    </row>
    <row r="1353" spans="1:14" x14ac:dyDescent="0.35">
      <c r="A1353" s="1" t="s">
        <v>2407</v>
      </c>
      <c r="B1353" s="1" t="s">
        <v>2408</v>
      </c>
      <c r="C1353" s="1" t="s">
        <v>2409</v>
      </c>
      <c r="D1353" s="1">
        <v>37</v>
      </c>
      <c r="E1353" s="1">
        <v>36</v>
      </c>
      <c r="F1353" s="1">
        <v>36</v>
      </c>
      <c r="G1353" s="1">
        <v>2036413.0889999999</v>
      </c>
      <c r="H1353" s="1">
        <v>2248150.415</v>
      </c>
      <c r="I1353" s="1">
        <v>2731330.8820000002</v>
      </c>
      <c r="J1353" s="1">
        <v>2013094.351</v>
      </c>
      <c r="K1353" s="1">
        <v>1524483.4280000001</v>
      </c>
      <c r="L1353" s="1">
        <v>2497981.841</v>
      </c>
      <c r="M1353" s="1">
        <v>0.38390299999999999</v>
      </c>
      <c r="N1353" s="1">
        <v>-1.1771400000000001</v>
      </c>
    </row>
    <row r="1354" spans="1:14" x14ac:dyDescent="0.35">
      <c r="A1354" s="1" t="s">
        <v>2588</v>
      </c>
      <c r="B1354" s="1" t="s">
        <v>2589</v>
      </c>
      <c r="C1354" s="1" t="s">
        <v>2590</v>
      </c>
      <c r="D1354" s="1">
        <v>28</v>
      </c>
      <c r="E1354" s="1">
        <v>7</v>
      </c>
      <c r="F1354" s="1">
        <v>7</v>
      </c>
      <c r="G1354" s="1">
        <v>1037752.683</v>
      </c>
      <c r="H1354" s="1">
        <v>791276.27690000006</v>
      </c>
      <c r="I1354" s="1">
        <v>717818.36479999998</v>
      </c>
      <c r="J1354" s="1">
        <v>804834.51139999996</v>
      </c>
      <c r="K1354" s="1">
        <v>1087746.0249999999</v>
      </c>
      <c r="L1354" s="1">
        <v>996493.42779999995</v>
      </c>
      <c r="M1354" s="1">
        <v>0.40946199999999999</v>
      </c>
      <c r="N1354" s="1">
        <v>1.13961</v>
      </c>
    </row>
    <row r="1355" spans="1:14" x14ac:dyDescent="0.35">
      <c r="A1355" s="1" t="s">
        <v>2247</v>
      </c>
      <c r="B1355" s="1" t="s">
        <v>2248</v>
      </c>
      <c r="C1355" s="1" t="s">
        <v>2249</v>
      </c>
      <c r="D1355" s="1">
        <v>17</v>
      </c>
      <c r="E1355" s="1">
        <v>8</v>
      </c>
      <c r="F1355" s="1">
        <v>8</v>
      </c>
      <c r="G1355" s="1">
        <v>445335.90500000003</v>
      </c>
      <c r="H1355" s="1">
        <v>568507.61179999996</v>
      </c>
      <c r="I1355" s="1">
        <v>701571.9706</v>
      </c>
      <c r="J1355" s="1">
        <v>508366.09210000001</v>
      </c>
      <c r="K1355" s="1">
        <v>1012534.262</v>
      </c>
      <c r="L1355" s="1">
        <v>723806.7585</v>
      </c>
      <c r="M1355" s="1">
        <v>0.35875200000000002</v>
      </c>
      <c r="N1355" s="1">
        <v>1.2800800000000001</v>
      </c>
    </row>
    <row r="1356" spans="1:14" x14ac:dyDescent="0.35">
      <c r="A1356" s="1" t="s">
        <v>3579</v>
      </c>
      <c r="B1356" s="1" t="s">
        <v>3580</v>
      </c>
      <c r="C1356" s="1" t="s">
        <v>3581</v>
      </c>
      <c r="D1356" s="1">
        <v>32</v>
      </c>
      <c r="E1356" s="1">
        <v>13</v>
      </c>
      <c r="F1356" s="1">
        <v>13</v>
      </c>
      <c r="G1356" s="1">
        <v>813404.34140000003</v>
      </c>
      <c r="H1356" s="1">
        <v>933799.78729999997</v>
      </c>
      <c r="I1356" s="1">
        <v>1104920.496</v>
      </c>
      <c r="J1356" s="1">
        <v>801922.88500000001</v>
      </c>
      <c r="K1356" s="1">
        <v>481037.37280000001</v>
      </c>
      <c r="L1356" s="1">
        <v>1277637.3230000001</v>
      </c>
      <c r="M1356" s="1">
        <v>0.58077100000000004</v>
      </c>
      <c r="N1356" s="1">
        <v>-1.19415</v>
      </c>
    </row>
    <row r="1357" spans="1:14" x14ac:dyDescent="0.35">
      <c r="A1357" s="1" t="s">
        <v>1518</v>
      </c>
      <c r="B1357" s="1" t="s">
        <v>1519</v>
      </c>
      <c r="C1357" s="1" t="s">
        <v>1520</v>
      </c>
      <c r="D1357" s="1">
        <v>15</v>
      </c>
      <c r="E1357" s="1">
        <v>2</v>
      </c>
      <c r="F1357" s="1">
        <v>2</v>
      </c>
      <c r="G1357" s="1">
        <v>28355.58496</v>
      </c>
      <c r="H1357" s="1">
        <v>35974.081019999998</v>
      </c>
      <c r="I1357" s="1">
        <v>41941.740980000002</v>
      </c>
      <c r="J1357" s="1">
        <v>26248.828369999999</v>
      </c>
      <c r="K1357" s="1">
        <v>23950.466410000001</v>
      </c>
      <c r="L1357" s="1">
        <v>35081.028630000001</v>
      </c>
      <c r="M1357" s="1">
        <v>0.244115</v>
      </c>
      <c r="N1357" s="1">
        <v>-1.2471699999999999</v>
      </c>
    </row>
    <row r="1358" spans="1:14" x14ac:dyDescent="0.35">
      <c r="A1358" s="1" t="s">
        <v>4587</v>
      </c>
      <c r="B1358" s="1" t="s">
        <v>4588</v>
      </c>
      <c r="C1358" s="1" t="s">
        <v>4589</v>
      </c>
      <c r="D1358" s="1">
        <v>24</v>
      </c>
      <c r="E1358" s="1">
        <v>4</v>
      </c>
      <c r="F1358" s="1">
        <v>4</v>
      </c>
      <c r="G1358" s="1">
        <v>752900.29909999995</v>
      </c>
      <c r="H1358" s="1">
        <v>665353.66159999999</v>
      </c>
      <c r="I1358" s="1">
        <v>471524.44160000002</v>
      </c>
      <c r="J1358" s="1">
        <v>334847.16970000003</v>
      </c>
      <c r="K1358" s="1">
        <v>453738.592</v>
      </c>
      <c r="L1358" s="1">
        <v>1098504.024</v>
      </c>
      <c r="M1358" s="1">
        <v>0.77742</v>
      </c>
      <c r="N1358" s="1">
        <v>-1.1227400000000001</v>
      </c>
    </row>
    <row r="1359" spans="1:14" x14ac:dyDescent="0.35">
      <c r="A1359" s="1" t="s">
        <v>4947</v>
      </c>
      <c r="B1359" s="1" t="s">
        <v>4948</v>
      </c>
      <c r="C1359" s="1" t="s">
        <v>4949</v>
      </c>
      <c r="D1359" s="1">
        <v>8</v>
      </c>
      <c r="E1359" s="1">
        <v>2</v>
      </c>
      <c r="F1359" s="1">
        <v>2</v>
      </c>
      <c r="G1359" s="1">
        <v>60736.565670000004</v>
      </c>
      <c r="H1359" s="1">
        <v>101630.0517</v>
      </c>
      <c r="I1359" s="1">
        <v>102222.6995</v>
      </c>
      <c r="J1359" s="1">
        <v>139491.83660000001</v>
      </c>
      <c r="K1359" s="1">
        <v>84019.356650000002</v>
      </c>
      <c r="L1359" s="1">
        <v>63984.142460000003</v>
      </c>
      <c r="M1359" s="1">
        <v>0.85046100000000002</v>
      </c>
      <c r="N1359" s="1">
        <v>1.05924</v>
      </c>
    </row>
    <row r="1360" spans="1:14" x14ac:dyDescent="0.35">
      <c r="A1360" s="1" t="s">
        <v>2062</v>
      </c>
      <c r="B1360" s="1" t="s">
        <v>2063</v>
      </c>
      <c r="C1360" s="1" t="s">
        <v>2064</v>
      </c>
      <c r="D1360" s="1">
        <v>30</v>
      </c>
      <c r="E1360" s="1">
        <v>14</v>
      </c>
      <c r="F1360" s="1">
        <v>14</v>
      </c>
      <c r="G1360" s="1">
        <v>1002198.689</v>
      </c>
      <c r="H1360" s="1">
        <v>1079781.7290000001</v>
      </c>
      <c r="I1360" s="1">
        <v>1188581.004</v>
      </c>
      <c r="J1360" s="1">
        <v>1010446.584</v>
      </c>
      <c r="K1360" s="1">
        <v>1263105.6229999999</v>
      </c>
      <c r="L1360" s="1">
        <v>1853424.5290000001</v>
      </c>
      <c r="M1360" s="1">
        <v>0.33138800000000002</v>
      </c>
      <c r="N1360" s="1">
        <v>1.22519</v>
      </c>
    </row>
    <row r="1361" spans="1:14" x14ac:dyDescent="0.35">
      <c r="A1361" s="1" t="s">
        <v>2149</v>
      </c>
      <c r="B1361" s="1" t="s">
        <v>2150</v>
      </c>
      <c r="C1361" s="1" t="s">
        <v>2151</v>
      </c>
      <c r="D1361" s="1">
        <v>16</v>
      </c>
      <c r="E1361" s="1">
        <v>5</v>
      </c>
      <c r="F1361" s="1">
        <v>5</v>
      </c>
      <c r="G1361" s="1">
        <v>985027.87029999995</v>
      </c>
      <c r="H1361" s="1">
        <v>587850.93850000005</v>
      </c>
      <c r="I1361" s="1">
        <v>500748.51400000002</v>
      </c>
      <c r="J1361" s="1">
        <v>326036.72379999998</v>
      </c>
      <c r="K1361" s="1">
        <v>698383.57649999997</v>
      </c>
      <c r="L1361" s="1">
        <v>487162.66869999998</v>
      </c>
      <c r="M1361" s="1">
        <v>0.34599400000000002</v>
      </c>
      <c r="N1361" s="1">
        <v>-1.3775299999999999</v>
      </c>
    </row>
    <row r="1362" spans="1:14" x14ac:dyDescent="0.35">
      <c r="A1362" s="1" t="s">
        <v>2283</v>
      </c>
      <c r="B1362" s="1" t="s">
        <v>2284</v>
      </c>
      <c r="C1362" s="1" t="s">
        <v>2285</v>
      </c>
      <c r="D1362" s="1">
        <v>67</v>
      </c>
      <c r="E1362" s="1">
        <v>14</v>
      </c>
      <c r="F1362" s="1">
        <v>13</v>
      </c>
      <c r="G1362" s="1">
        <v>14902300.57</v>
      </c>
      <c r="H1362" s="1">
        <v>12385599.779999999</v>
      </c>
      <c r="I1362" s="1">
        <v>15589079.130000001</v>
      </c>
      <c r="J1362" s="1">
        <v>20019363.399999999</v>
      </c>
      <c r="K1362" s="1">
        <v>15352316.720000001</v>
      </c>
      <c r="L1362" s="1">
        <v>13931989.380000001</v>
      </c>
      <c r="M1362" s="1">
        <v>0.36303299999999999</v>
      </c>
      <c r="N1362" s="1">
        <v>1.1416900000000001</v>
      </c>
    </row>
    <row r="1363" spans="1:14" x14ac:dyDescent="0.35">
      <c r="A1363" s="1" t="s">
        <v>27</v>
      </c>
      <c r="B1363" s="1" t="s">
        <v>28</v>
      </c>
      <c r="C1363" s="1" t="s">
        <v>29</v>
      </c>
      <c r="D1363" s="1">
        <v>54</v>
      </c>
      <c r="E1363" s="1">
        <v>32</v>
      </c>
      <c r="F1363" s="1">
        <v>2</v>
      </c>
      <c r="G1363" s="1">
        <v>1415190.155</v>
      </c>
      <c r="H1363" s="1">
        <v>1555048.459</v>
      </c>
      <c r="I1363" s="1">
        <v>1950620.672</v>
      </c>
      <c r="J1363" s="1">
        <v>2785920.7030000002</v>
      </c>
      <c r="K1363" s="1">
        <v>2780939.1519999998</v>
      </c>
      <c r="L1363" s="1">
        <v>3025471.8059999999</v>
      </c>
      <c r="M1363" s="1">
        <v>4.6694400000000004E-3</v>
      </c>
      <c r="N1363" s="1">
        <v>1.76092</v>
      </c>
    </row>
    <row r="1364" spans="1:14" x14ac:dyDescent="0.35">
      <c r="A1364" s="1" t="s">
        <v>4605</v>
      </c>
      <c r="B1364" s="1" t="s">
        <v>4606</v>
      </c>
      <c r="C1364" s="1" t="s">
        <v>4607</v>
      </c>
      <c r="D1364" s="1">
        <v>11</v>
      </c>
      <c r="E1364" s="1">
        <v>10</v>
      </c>
      <c r="F1364" s="1">
        <v>10</v>
      </c>
      <c r="G1364" s="1">
        <v>125315.67419999999</v>
      </c>
      <c r="H1364" s="1">
        <v>154314.0116</v>
      </c>
      <c r="I1364" s="1">
        <v>247789.33009999999</v>
      </c>
      <c r="J1364" s="1">
        <v>169674.77609999999</v>
      </c>
      <c r="K1364" s="1">
        <v>138641.36069999999</v>
      </c>
      <c r="L1364" s="1">
        <v>168658.18239999999</v>
      </c>
      <c r="M1364" s="1">
        <v>0.78174600000000005</v>
      </c>
      <c r="N1364" s="1">
        <v>-1.06494</v>
      </c>
    </row>
    <row r="1365" spans="1:14" x14ac:dyDescent="0.35">
      <c r="A1365" s="1" t="s">
        <v>1186</v>
      </c>
      <c r="B1365" s="1" t="s">
        <v>1187</v>
      </c>
      <c r="C1365" s="1" t="s">
        <v>1188</v>
      </c>
      <c r="D1365" s="1">
        <v>16</v>
      </c>
      <c r="E1365" s="1">
        <v>5</v>
      </c>
      <c r="F1365" s="1">
        <v>5</v>
      </c>
      <c r="G1365" s="1">
        <v>60837.614269999998</v>
      </c>
      <c r="H1365" s="1">
        <v>149315.05069999999</v>
      </c>
      <c r="I1365" s="1">
        <v>94859.085940000004</v>
      </c>
      <c r="J1365" s="1">
        <v>51767.691590000002</v>
      </c>
      <c r="K1365" s="1">
        <v>68379.886849999995</v>
      </c>
      <c r="L1365" s="1">
        <v>67256.104040000006</v>
      </c>
      <c r="M1365" s="1">
        <v>0.19321099999999999</v>
      </c>
      <c r="N1365" s="1">
        <v>-1.5353699999999999</v>
      </c>
    </row>
    <row r="1366" spans="1:14" x14ac:dyDescent="0.35">
      <c r="A1366" s="1" t="s">
        <v>2304</v>
      </c>
      <c r="B1366" s="1" t="s">
        <v>2305</v>
      </c>
      <c r="C1366" s="1" t="s">
        <v>2306</v>
      </c>
      <c r="D1366" s="1">
        <v>21</v>
      </c>
      <c r="E1366" s="1">
        <v>3</v>
      </c>
      <c r="F1366" s="1">
        <v>3</v>
      </c>
      <c r="G1366" s="1">
        <v>215376.5863</v>
      </c>
      <c r="H1366" s="1">
        <v>277676.81430000003</v>
      </c>
      <c r="I1366" s="1">
        <v>328932.72570000001</v>
      </c>
      <c r="J1366" s="1">
        <v>300008.72639999999</v>
      </c>
      <c r="K1366" s="1">
        <v>270743.9878</v>
      </c>
      <c r="L1366" s="1">
        <v>424423.27340000001</v>
      </c>
      <c r="M1366" s="1">
        <v>0.36558499999999999</v>
      </c>
      <c r="N1366" s="1">
        <v>1.20563</v>
      </c>
    </row>
    <row r="1367" spans="1:14" x14ac:dyDescent="0.35">
      <c r="A1367" s="1" t="s">
        <v>5351</v>
      </c>
      <c r="B1367" s="1" t="s">
        <v>5352</v>
      </c>
      <c r="C1367" s="1" t="s">
        <v>5353</v>
      </c>
      <c r="D1367" s="1">
        <v>11</v>
      </c>
      <c r="E1367" s="1">
        <v>5</v>
      </c>
      <c r="F1367" s="1">
        <v>4</v>
      </c>
      <c r="G1367" s="1">
        <v>260471.13829999999</v>
      </c>
      <c r="H1367" s="1">
        <v>222082.0968</v>
      </c>
      <c r="I1367" s="1">
        <v>310943.47930000001</v>
      </c>
      <c r="J1367" s="1">
        <v>322030.41249999998</v>
      </c>
      <c r="K1367" s="1">
        <v>298074.95789999998</v>
      </c>
      <c r="L1367" s="1">
        <v>177927.8045</v>
      </c>
      <c r="M1367" s="1">
        <v>0.93845900000000004</v>
      </c>
      <c r="N1367" s="1">
        <v>-1.0174099999999999</v>
      </c>
    </row>
    <row r="1368" spans="1:14" x14ac:dyDescent="0.35">
      <c r="A1368" s="1" t="s">
        <v>36</v>
      </c>
      <c r="B1368" s="1" t="s">
        <v>37</v>
      </c>
      <c r="C1368" s="1" t="s">
        <v>38</v>
      </c>
      <c r="D1368" s="1">
        <v>16</v>
      </c>
      <c r="E1368" s="1">
        <v>7</v>
      </c>
      <c r="F1368" s="1">
        <v>7</v>
      </c>
      <c r="G1368" s="1">
        <v>1043094.714</v>
      </c>
      <c r="H1368" s="1">
        <v>1053348.8540000001</v>
      </c>
      <c r="I1368" s="1">
        <v>1024390.238</v>
      </c>
      <c r="J1368" s="1">
        <v>1144831.5900000001</v>
      </c>
      <c r="K1368" s="1">
        <v>1239493.6040000001</v>
      </c>
      <c r="L1368" s="1">
        <v>1250516.9369999999</v>
      </c>
      <c r="M1368" s="1">
        <v>6.5597499999999996E-3</v>
      </c>
      <c r="N1368" s="1">
        <v>1.16387</v>
      </c>
    </row>
    <row r="1369" spans="1:14" x14ac:dyDescent="0.35">
      <c r="A1369" s="1" t="s">
        <v>222</v>
      </c>
      <c r="B1369" s="1" t="s">
        <v>223</v>
      </c>
      <c r="C1369" s="1" t="s">
        <v>224</v>
      </c>
      <c r="D1369" s="1">
        <v>56</v>
      </c>
      <c r="E1369" s="1">
        <v>17</v>
      </c>
      <c r="F1369" s="1">
        <v>17</v>
      </c>
      <c r="G1369" s="1">
        <v>1874597.4539999999</v>
      </c>
      <c r="H1369" s="1">
        <v>1719925.2649999999</v>
      </c>
      <c r="I1369" s="1">
        <v>1651225.841</v>
      </c>
      <c r="J1369" s="1">
        <v>1266924.5179999999</v>
      </c>
      <c r="K1369" s="1">
        <v>1378105.182</v>
      </c>
      <c r="L1369" s="1">
        <v>1568618.466</v>
      </c>
      <c r="M1369" s="1">
        <v>3.7821500000000001E-2</v>
      </c>
      <c r="N1369" s="1">
        <v>-1.24803</v>
      </c>
    </row>
    <row r="1370" spans="1:14" x14ac:dyDescent="0.35">
      <c r="A1370" s="1" t="s">
        <v>674</v>
      </c>
      <c r="B1370" s="1" t="s">
        <v>675</v>
      </c>
      <c r="C1370" s="1" t="s">
        <v>676</v>
      </c>
      <c r="D1370" s="1">
        <v>41</v>
      </c>
      <c r="E1370" s="1">
        <v>14</v>
      </c>
      <c r="F1370" s="1">
        <v>14</v>
      </c>
      <c r="G1370" s="1">
        <v>1343765.135</v>
      </c>
      <c r="H1370" s="1">
        <v>1444145.662</v>
      </c>
      <c r="I1370" s="1">
        <v>1969248.112</v>
      </c>
      <c r="J1370" s="1">
        <v>1985033.048</v>
      </c>
      <c r="K1370" s="1">
        <v>2129483.9010000001</v>
      </c>
      <c r="L1370" s="1">
        <v>1908980.8489999999</v>
      </c>
      <c r="M1370" s="1">
        <v>0.10967499999999999</v>
      </c>
      <c r="N1370" s="1">
        <v>1.2829299999999999</v>
      </c>
    </row>
    <row r="1371" spans="1:14" x14ac:dyDescent="0.35">
      <c r="A1371" s="1" t="s">
        <v>4042</v>
      </c>
      <c r="B1371" s="1" t="s">
        <v>4043</v>
      </c>
      <c r="C1371" s="1" t="s">
        <v>4044</v>
      </c>
      <c r="D1371" s="1">
        <v>26</v>
      </c>
      <c r="E1371" s="1">
        <v>8</v>
      </c>
      <c r="F1371" s="1">
        <v>4</v>
      </c>
      <c r="G1371" s="1">
        <v>756946.69590000005</v>
      </c>
      <c r="H1371" s="1">
        <v>1307812.4850000001</v>
      </c>
      <c r="I1371" s="1">
        <v>1136706.73</v>
      </c>
      <c r="J1371" s="1">
        <v>1922100.9639999999</v>
      </c>
      <c r="K1371" s="1">
        <v>752848.18310000002</v>
      </c>
      <c r="L1371" s="1">
        <v>1210664.287</v>
      </c>
      <c r="M1371" s="1">
        <v>0.665219</v>
      </c>
      <c r="N1371" s="1">
        <v>1.159</v>
      </c>
    </row>
    <row r="1372" spans="1:14" x14ac:dyDescent="0.35">
      <c r="A1372" s="1" t="s">
        <v>3320</v>
      </c>
      <c r="B1372" s="1" t="s">
        <v>3321</v>
      </c>
      <c r="C1372" s="1" t="s">
        <v>3322</v>
      </c>
      <c r="D1372" s="1">
        <v>6</v>
      </c>
      <c r="E1372" s="1">
        <v>5</v>
      </c>
      <c r="F1372" s="1">
        <v>5</v>
      </c>
      <c r="G1372" s="1">
        <v>1509462.142</v>
      </c>
      <c r="H1372" s="1">
        <v>1013555.853</v>
      </c>
      <c r="I1372" s="1">
        <v>1994889.746</v>
      </c>
      <c r="J1372" s="1">
        <v>1338491.8060000001</v>
      </c>
      <c r="K1372" s="1">
        <v>1127824.8540000001</v>
      </c>
      <c r="L1372" s="1">
        <v>1326724.9010000001</v>
      </c>
      <c r="M1372" s="1">
        <v>0.52949599999999997</v>
      </c>
      <c r="N1372" s="1">
        <v>-1.15076</v>
      </c>
    </row>
    <row r="1373" spans="1:14" x14ac:dyDescent="0.35">
      <c r="A1373" s="1" t="s">
        <v>4345</v>
      </c>
      <c r="B1373" s="1" t="s">
        <v>4346</v>
      </c>
      <c r="C1373" s="1" t="s">
        <v>4347</v>
      </c>
      <c r="D1373" s="1">
        <v>30</v>
      </c>
      <c r="E1373" s="1">
        <v>6</v>
      </c>
      <c r="F1373" s="1">
        <v>6</v>
      </c>
      <c r="G1373" s="1">
        <v>301341.90629999997</v>
      </c>
      <c r="H1373" s="1">
        <v>328892.3015</v>
      </c>
      <c r="I1373" s="1">
        <v>302131.41450000001</v>
      </c>
      <c r="J1373" s="1">
        <v>347030.09220000001</v>
      </c>
      <c r="K1373" s="1">
        <v>230750.23019999999</v>
      </c>
      <c r="L1373" s="1">
        <v>475121.25949999999</v>
      </c>
      <c r="M1373" s="1">
        <v>0.724464</v>
      </c>
      <c r="N1373" s="1">
        <v>1.0831</v>
      </c>
    </row>
    <row r="1374" spans="1:14" x14ac:dyDescent="0.35">
      <c r="A1374" s="1" t="s">
        <v>5599</v>
      </c>
      <c r="B1374" s="1" t="s">
        <v>5600</v>
      </c>
      <c r="C1374" s="1" t="s">
        <v>5601</v>
      </c>
      <c r="D1374" s="1">
        <v>37</v>
      </c>
      <c r="E1374" s="1">
        <v>12</v>
      </c>
      <c r="F1374" s="1">
        <v>12</v>
      </c>
      <c r="G1374" s="1">
        <v>988530.94889999996</v>
      </c>
      <c r="H1374" s="1">
        <v>985076.21840000001</v>
      </c>
      <c r="I1374" s="1">
        <v>1210695.838</v>
      </c>
      <c r="J1374" s="1">
        <v>1676454.852</v>
      </c>
      <c r="K1374" s="1">
        <v>677472.31339999998</v>
      </c>
      <c r="L1374" s="1">
        <v>1039040.759</v>
      </c>
      <c r="M1374" s="1">
        <v>0.99910399999999999</v>
      </c>
      <c r="N1374" s="1">
        <v>1.0003200000000001</v>
      </c>
    </row>
    <row r="1375" spans="1:14" x14ac:dyDescent="0.35">
      <c r="A1375" s="1" t="s">
        <v>216</v>
      </c>
      <c r="B1375" s="1" t="s">
        <v>217</v>
      </c>
      <c r="C1375" s="1" t="s">
        <v>218</v>
      </c>
      <c r="D1375" s="1">
        <v>8</v>
      </c>
      <c r="E1375" s="1">
        <v>3</v>
      </c>
      <c r="F1375" s="1">
        <v>3</v>
      </c>
      <c r="G1375" s="1">
        <v>71605.22421</v>
      </c>
      <c r="H1375" s="1">
        <v>94158.149829999995</v>
      </c>
      <c r="I1375" s="1">
        <v>104639.57709999999</v>
      </c>
      <c r="J1375" s="1">
        <v>133693.5735</v>
      </c>
      <c r="K1375" s="1">
        <v>122202.6569</v>
      </c>
      <c r="L1375" s="1">
        <v>126041.9016</v>
      </c>
      <c r="M1375" s="1">
        <v>3.7072800000000003E-2</v>
      </c>
      <c r="N1375" s="1">
        <v>1.4291199999999999</v>
      </c>
    </row>
    <row r="1376" spans="1:14" x14ac:dyDescent="0.35">
      <c r="A1376" s="1" t="s">
        <v>2639</v>
      </c>
      <c r="B1376" s="1" t="s">
        <v>2640</v>
      </c>
      <c r="C1376" s="1" t="s">
        <v>2641</v>
      </c>
      <c r="D1376" s="1">
        <v>5</v>
      </c>
      <c r="E1376" s="1">
        <v>2</v>
      </c>
      <c r="F1376" s="1">
        <v>2</v>
      </c>
      <c r="G1376" s="1">
        <v>66320.924289999995</v>
      </c>
      <c r="H1376" s="1">
        <v>156793.14240000001</v>
      </c>
      <c r="I1376" s="1">
        <v>197337.77069999999</v>
      </c>
      <c r="J1376" s="1">
        <v>96172.969889999993</v>
      </c>
      <c r="K1376" s="1">
        <v>59529.556940000002</v>
      </c>
      <c r="L1376" s="1">
        <v>123047.7803</v>
      </c>
      <c r="M1376" s="1">
        <v>0.41732399999999997</v>
      </c>
      <c r="N1376" s="1">
        <v>-1.4281600000000001</v>
      </c>
    </row>
    <row r="1377" spans="1:14" x14ac:dyDescent="0.35">
      <c r="A1377" s="1" t="s">
        <v>4387</v>
      </c>
      <c r="B1377" s="1" t="s">
        <v>4388</v>
      </c>
      <c r="C1377" s="1" t="s">
        <v>4389</v>
      </c>
      <c r="D1377" s="1">
        <v>11</v>
      </c>
      <c r="E1377" s="1">
        <v>2</v>
      </c>
      <c r="F1377" s="1">
        <v>2</v>
      </c>
      <c r="G1377" s="1">
        <v>90300.684819999995</v>
      </c>
      <c r="H1377" s="1">
        <v>104630.0499</v>
      </c>
      <c r="I1377" s="1">
        <v>135384.6961</v>
      </c>
      <c r="J1377" s="1">
        <v>118203.6971</v>
      </c>
      <c r="K1377" s="1">
        <v>68685.64761</v>
      </c>
      <c r="L1377" s="1">
        <v>123623.23970000001</v>
      </c>
      <c r="M1377" s="1">
        <v>0.73519599999999996</v>
      </c>
      <c r="N1377" s="1">
        <v>-1.08419</v>
      </c>
    </row>
    <row r="1378" spans="1:14" x14ac:dyDescent="0.35">
      <c r="A1378" s="1" t="s">
        <v>3034</v>
      </c>
      <c r="B1378" s="1" t="s">
        <v>3035</v>
      </c>
      <c r="C1378" s="1" t="s">
        <v>3036</v>
      </c>
      <c r="D1378" s="1">
        <v>30</v>
      </c>
      <c r="E1378" s="1">
        <v>9</v>
      </c>
      <c r="F1378" s="1">
        <v>9</v>
      </c>
      <c r="G1378" s="1">
        <v>220596.89559999999</v>
      </c>
      <c r="H1378" s="1">
        <v>432109.30959999998</v>
      </c>
      <c r="I1378" s="1">
        <v>649306.00630000001</v>
      </c>
      <c r="J1378" s="1">
        <v>553562.56709999999</v>
      </c>
      <c r="K1378" s="1">
        <v>367404.12239999999</v>
      </c>
      <c r="L1378" s="1">
        <v>722683.48750000005</v>
      </c>
      <c r="M1378" s="1">
        <v>0.48071900000000001</v>
      </c>
      <c r="N1378" s="1">
        <v>1.3341499999999999</v>
      </c>
    </row>
    <row r="1379" spans="1:14" x14ac:dyDescent="0.35">
      <c r="A1379" s="1" t="s">
        <v>3399</v>
      </c>
      <c r="B1379" s="1" t="s">
        <v>3400</v>
      </c>
      <c r="C1379" s="1" t="s">
        <v>3401</v>
      </c>
      <c r="D1379" s="1">
        <v>31</v>
      </c>
      <c r="E1379" s="1">
        <v>11</v>
      </c>
      <c r="F1379" s="1">
        <v>11</v>
      </c>
      <c r="G1379" s="1">
        <v>2021834.7579999999</v>
      </c>
      <c r="H1379" s="1">
        <v>1870871.378</v>
      </c>
      <c r="I1379" s="1">
        <v>1818725.8319999999</v>
      </c>
      <c r="J1379" s="1">
        <v>2031929.8089999999</v>
      </c>
      <c r="K1379" s="1">
        <v>1816959.3149999999</v>
      </c>
      <c r="L1379" s="1">
        <v>1601283.7450000001</v>
      </c>
      <c r="M1379" s="1">
        <v>0.54113900000000004</v>
      </c>
      <c r="N1379" s="1">
        <v>-1.05183</v>
      </c>
    </row>
    <row r="1380" spans="1:14" x14ac:dyDescent="0.35">
      <c r="A1380" s="1" t="s">
        <v>228</v>
      </c>
      <c r="B1380" s="1" t="s">
        <v>229</v>
      </c>
      <c r="C1380" s="1" t="s">
        <v>230</v>
      </c>
      <c r="D1380" s="1">
        <v>63</v>
      </c>
      <c r="E1380" s="1">
        <v>16</v>
      </c>
      <c r="F1380" s="1">
        <v>7</v>
      </c>
      <c r="G1380" s="1">
        <v>2490442.7919999999</v>
      </c>
      <c r="H1380" s="1">
        <v>4028542.1680000001</v>
      </c>
      <c r="I1380" s="1">
        <v>4825182.9840000002</v>
      </c>
      <c r="J1380" s="1">
        <v>9097595.1429999992</v>
      </c>
      <c r="K1380" s="1">
        <v>5980590.5659999996</v>
      </c>
      <c r="L1380" s="1">
        <v>12173845.34</v>
      </c>
      <c r="M1380" s="1">
        <v>3.7869399999999998E-2</v>
      </c>
      <c r="N1380" s="1">
        <v>2.3917700000000002</v>
      </c>
    </row>
    <row r="1381" spans="1:14" x14ac:dyDescent="0.35">
      <c r="A1381" s="1" t="s">
        <v>4384</v>
      </c>
      <c r="B1381" s="1" t="s">
        <v>4385</v>
      </c>
      <c r="C1381" s="1" t="s">
        <v>4386</v>
      </c>
      <c r="D1381" s="1">
        <v>12</v>
      </c>
      <c r="E1381" s="1">
        <v>8</v>
      </c>
      <c r="F1381" s="1">
        <v>7</v>
      </c>
      <c r="G1381" s="1">
        <v>200671.4705</v>
      </c>
      <c r="H1381" s="1">
        <v>171020.29329999999</v>
      </c>
      <c r="I1381" s="1">
        <v>241969.86</v>
      </c>
      <c r="J1381" s="1">
        <v>234994.8474</v>
      </c>
      <c r="K1381" s="1">
        <v>147922.9075</v>
      </c>
      <c r="L1381" s="1">
        <v>309986.99359999999</v>
      </c>
      <c r="M1381" s="1">
        <v>0.73364700000000005</v>
      </c>
      <c r="N1381" s="1">
        <v>1.0907199999999999</v>
      </c>
    </row>
    <row r="1382" spans="1:14" x14ac:dyDescent="0.35">
      <c r="A1382" s="1" t="s">
        <v>5123</v>
      </c>
      <c r="B1382" s="1" t="s">
        <v>5124</v>
      </c>
      <c r="C1382" s="1" t="s">
        <v>5125</v>
      </c>
      <c r="D1382" s="1">
        <v>50</v>
      </c>
      <c r="E1382" s="1">
        <v>14</v>
      </c>
      <c r="F1382" s="1">
        <v>11</v>
      </c>
      <c r="G1382" s="1">
        <v>3439925.2579999999</v>
      </c>
      <c r="H1382" s="1">
        <v>5312206.78</v>
      </c>
      <c r="I1382" s="1">
        <v>5717069.5350000001</v>
      </c>
      <c r="J1382" s="1">
        <v>4668175.5159999998</v>
      </c>
      <c r="K1382" s="1">
        <v>3830065.7450000001</v>
      </c>
      <c r="L1382" s="1">
        <v>5374468.9699999997</v>
      </c>
      <c r="M1382" s="1">
        <v>0.88844999999999996</v>
      </c>
      <c r="N1382" s="1">
        <v>-1.02826</v>
      </c>
    </row>
    <row r="1383" spans="1:14" x14ac:dyDescent="0.35">
      <c r="A1383" s="1" t="s">
        <v>4908</v>
      </c>
      <c r="B1383" s="1" t="s">
        <v>4909</v>
      </c>
      <c r="C1383" s="1" t="s">
        <v>4910</v>
      </c>
      <c r="D1383" s="1">
        <v>8</v>
      </c>
      <c r="E1383" s="1">
        <v>3</v>
      </c>
      <c r="F1383" s="1">
        <v>3</v>
      </c>
      <c r="G1383" s="1">
        <v>22917.247889999999</v>
      </c>
      <c r="H1383" s="1">
        <v>61925.753230000002</v>
      </c>
      <c r="I1383" s="1">
        <v>125404.1721</v>
      </c>
      <c r="J1383" s="1">
        <v>61338.572650000002</v>
      </c>
      <c r="K1383" s="1">
        <v>66609.955679999999</v>
      </c>
      <c r="L1383" s="1">
        <v>59831.015590000003</v>
      </c>
      <c r="M1383" s="1">
        <v>0.84089899999999995</v>
      </c>
      <c r="N1383" s="1">
        <v>1.11161</v>
      </c>
    </row>
    <row r="1384" spans="1:14" x14ac:dyDescent="0.35">
      <c r="A1384" s="1" t="s">
        <v>2519</v>
      </c>
      <c r="B1384" s="1" t="s">
        <v>2520</v>
      </c>
      <c r="C1384" s="1" t="s">
        <v>2521</v>
      </c>
      <c r="D1384" s="1">
        <v>12</v>
      </c>
      <c r="E1384" s="1">
        <v>2</v>
      </c>
      <c r="F1384" s="1">
        <v>2</v>
      </c>
      <c r="G1384" s="1">
        <v>238916.09760000001</v>
      </c>
      <c r="H1384" s="1">
        <v>304993.75060000003</v>
      </c>
      <c r="I1384" s="1">
        <v>371284.44910000003</v>
      </c>
      <c r="J1384" s="1">
        <v>373315.1531</v>
      </c>
      <c r="K1384" s="1">
        <v>264901.31530000002</v>
      </c>
      <c r="L1384" s="1">
        <v>537551.66799999995</v>
      </c>
      <c r="M1384" s="1">
        <v>0.40280199999999999</v>
      </c>
      <c r="N1384" s="1">
        <v>1.2524999999999999</v>
      </c>
    </row>
    <row r="1385" spans="1:14" x14ac:dyDescent="0.35">
      <c r="A1385" s="1" t="s">
        <v>5019</v>
      </c>
      <c r="B1385" s="1" t="s">
        <v>5020</v>
      </c>
      <c r="C1385" s="1" t="s">
        <v>5021</v>
      </c>
      <c r="D1385" s="1">
        <v>32</v>
      </c>
      <c r="E1385" s="1">
        <v>14</v>
      </c>
      <c r="F1385" s="1">
        <v>14</v>
      </c>
      <c r="G1385" s="1">
        <v>135047.31570000001</v>
      </c>
      <c r="H1385" s="1">
        <v>516034.50579999998</v>
      </c>
      <c r="I1385" s="1">
        <v>70834.056660000002</v>
      </c>
      <c r="J1385" s="1">
        <v>66970.888900000005</v>
      </c>
      <c r="K1385" s="1">
        <v>157057.70329999999</v>
      </c>
      <c r="L1385" s="1">
        <v>772145.28619999997</v>
      </c>
      <c r="M1385" s="1">
        <v>0.866309</v>
      </c>
      <c r="N1385" s="1">
        <v>1.1805399999999999</v>
      </c>
    </row>
    <row r="1386" spans="1:14" x14ac:dyDescent="0.35">
      <c r="A1386" s="1" t="s">
        <v>2455</v>
      </c>
      <c r="B1386" s="1" t="s">
        <v>2456</v>
      </c>
      <c r="C1386" s="1" t="s">
        <v>2457</v>
      </c>
      <c r="D1386" s="1">
        <v>12</v>
      </c>
      <c r="E1386" s="1">
        <v>3</v>
      </c>
      <c r="F1386" s="1">
        <v>3</v>
      </c>
      <c r="G1386" s="1">
        <v>31193.257460000001</v>
      </c>
      <c r="H1386" s="1">
        <v>48267.84938</v>
      </c>
      <c r="I1386" s="1">
        <v>94540.303090000001</v>
      </c>
      <c r="J1386" s="1">
        <v>80016.135729999995</v>
      </c>
      <c r="K1386" s="1">
        <v>51929.011489999997</v>
      </c>
      <c r="L1386" s="1">
        <v>100206.4071</v>
      </c>
      <c r="M1386" s="1">
        <v>0.39495000000000002</v>
      </c>
      <c r="N1386" s="1">
        <v>1.43015</v>
      </c>
    </row>
    <row r="1387" spans="1:14" x14ac:dyDescent="0.35">
      <c r="A1387" s="1" t="s">
        <v>5360</v>
      </c>
      <c r="B1387" s="1" t="s">
        <v>5361</v>
      </c>
      <c r="C1387" s="1" t="s">
        <v>5362</v>
      </c>
      <c r="D1387" s="1">
        <v>7</v>
      </c>
      <c r="E1387" s="1">
        <v>2</v>
      </c>
      <c r="F1387" s="1">
        <v>2</v>
      </c>
      <c r="G1387" s="1">
        <v>96763.866179999997</v>
      </c>
      <c r="H1387" s="1">
        <v>84782.744049999994</v>
      </c>
      <c r="I1387" s="1">
        <v>104107.0405</v>
      </c>
      <c r="J1387" s="1">
        <v>85131.452449999997</v>
      </c>
      <c r="K1387" s="1">
        <v>113391.94869999999</v>
      </c>
      <c r="L1387" s="1">
        <v>90715.263460000002</v>
      </c>
      <c r="M1387" s="1">
        <v>0.94095700000000004</v>
      </c>
      <c r="N1387" s="1">
        <v>1.0083599999999999</v>
      </c>
    </row>
    <row r="1388" spans="1:14" x14ac:dyDescent="0.35">
      <c r="A1388" s="1" t="s">
        <v>285</v>
      </c>
      <c r="B1388" s="1" t="s">
        <v>286</v>
      </c>
      <c r="C1388" s="1" t="s">
        <v>287</v>
      </c>
      <c r="D1388" s="1">
        <v>7</v>
      </c>
      <c r="E1388" s="1">
        <v>2</v>
      </c>
      <c r="F1388" s="1">
        <v>2</v>
      </c>
      <c r="G1388" s="1">
        <v>110042.7408</v>
      </c>
      <c r="H1388" s="1">
        <v>54274.220070000003</v>
      </c>
      <c r="I1388" s="1">
        <v>63821.417350000003</v>
      </c>
      <c r="J1388" s="1">
        <v>176114.54459999999</v>
      </c>
      <c r="K1388" s="1">
        <v>114988.6866</v>
      </c>
      <c r="L1388" s="1">
        <v>151671.80960000001</v>
      </c>
      <c r="M1388" s="1">
        <v>4.8346800000000002E-2</v>
      </c>
      <c r="N1388" s="1">
        <v>2.0048300000000001</v>
      </c>
    </row>
    <row r="1389" spans="1:14" x14ac:dyDescent="0.35">
      <c r="A1389" s="1" t="s">
        <v>4629</v>
      </c>
      <c r="B1389" s="1" t="s">
        <v>4630</v>
      </c>
      <c r="C1389" s="1" t="s">
        <v>4631</v>
      </c>
      <c r="D1389" s="1">
        <v>5</v>
      </c>
      <c r="E1389" s="1">
        <v>2</v>
      </c>
      <c r="F1389" s="1">
        <v>2</v>
      </c>
      <c r="G1389" s="1">
        <v>90428.729399999997</v>
      </c>
      <c r="H1389" s="1">
        <v>66879.518729999996</v>
      </c>
      <c r="I1389" s="1">
        <v>86616.895229999995</v>
      </c>
      <c r="J1389" s="1">
        <v>59008.122640000001</v>
      </c>
      <c r="K1389" s="1">
        <v>108484.3674</v>
      </c>
      <c r="L1389" s="1">
        <v>98024.983999999997</v>
      </c>
      <c r="M1389" s="1">
        <v>0.78924700000000003</v>
      </c>
      <c r="N1389" s="1">
        <v>1.06203</v>
      </c>
    </row>
    <row r="1390" spans="1:14" x14ac:dyDescent="0.35">
      <c r="A1390" s="1" t="s">
        <v>4331</v>
      </c>
      <c r="B1390" s="1" t="s">
        <v>4332</v>
      </c>
      <c r="C1390" s="1" t="s">
        <v>4333</v>
      </c>
      <c r="D1390" s="1">
        <v>29</v>
      </c>
      <c r="E1390" s="1">
        <v>9</v>
      </c>
      <c r="F1390" s="1">
        <v>9</v>
      </c>
      <c r="G1390" s="1">
        <v>264086.71409999998</v>
      </c>
      <c r="H1390" s="1">
        <v>373235.98680000001</v>
      </c>
      <c r="I1390" s="1">
        <v>459003.3652</v>
      </c>
      <c r="J1390" s="1">
        <v>338211.97850000003</v>
      </c>
      <c r="K1390" s="1">
        <v>292831.32620000001</v>
      </c>
      <c r="L1390" s="1">
        <v>373056.6912</v>
      </c>
      <c r="M1390" s="1">
        <v>0.72065699999999999</v>
      </c>
      <c r="N1390" s="1">
        <v>-1.06985</v>
      </c>
    </row>
    <row r="1391" spans="1:14" x14ac:dyDescent="0.35">
      <c r="A1391" s="1" t="s">
        <v>821</v>
      </c>
      <c r="B1391" s="1" t="s">
        <v>822</v>
      </c>
      <c r="C1391" s="1" t="s">
        <v>823</v>
      </c>
      <c r="D1391" s="1">
        <v>33</v>
      </c>
      <c r="E1391" s="1">
        <v>11</v>
      </c>
      <c r="F1391" s="1">
        <v>11</v>
      </c>
      <c r="G1391" s="1">
        <v>3019479.0049999999</v>
      </c>
      <c r="H1391" s="1">
        <v>3367304.523</v>
      </c>
      <c r="I1391" s="1">
        <v>3944838.4720000001</v>
      </c>
      <c r="J1391" s="1">
        <v>4391985.4479999999</v>
      </c>
      <c r="K1391" s="1">
        <v>3614239.8840000001</v>
      </c>
      <c r="L1391" s="1">
        <v>4611709.6009999998</v>
      </c>
      <c r="M1391" s="1">
        <v>0.135632</v>
      </c>
      <c r="N1391" s="1">
        <v>1.2220800000000001</v>
      </c>
    </row>
    <row r="1392" spans="1:14" x14ac:dyDescent="0.35">
      <c r="A1392" s="1" t="s">
        <v>4281</v>
      </c>
      <c r="B1392" s="1" t="s">
        <v>4282</v>
      </c>
      <c r="C1392" s="1" t="s">
        <v>4283</v>
      </c>
      <c r="D1392" s="1">
        <v>15</v>
      </c>
      <c r="E1392" s="1">
        <v>3</v>
      </c>
      <c r="F1392" s="1">
        <v>3</v>
      </c>
      <c r="G1392" s="1">
        <v>49917.891600000003</v>
      </c>
      <c r="H1392" s="1">
        <v>82705.277270000006</v>
      </c>
      <c r="I1392" s="1">
        <v>105112.3866</v>
      </c>
      <c r="J1392" s="1">
        <v>69585.171130000002</v>
      </c>
      <c r="K1392" s="1">
        <v>67720.032099999997</v>
      </c>
      <c r="L1392" s="1">
        <v>133969.5159</v>
      </c>
      <c r="M1392" s="1">
        <v>0.71004199999999995</v>
      </c>
      <c r="N1392" s="1">
        <v>1.1330899999999999</v>
      </c>
    </row>
    <row r="1393" spans="1:14" x14ac:dyDescent="0.35">
      <c r="A1393" s="1" t="s">
        <v>4869</v>
      </c>
      <c r="B1393" s="1" t="s">
        <v>4870</v>
      </c>
      <c r="C1393" s="1" t="s">
        <v>4871</v>
      </c>
      <c r="D1393" s="1">
        <v>8</v>
      </c>
      <c r="E1393" s="1">
        <v>2</v>
      </c>
      <c r="F1393" s="1">
        <v>2</v>
      </c>
      <c r="G1393" s="1">
        <v>269732.3456</v>
      </c>
      <c r="H1393" s="1">
        <v>774430.02260000003</v>
      </c>
      <c r="I1393" s="1">
        <v>741638.97510000004</v>
      </c>
      <c r="J1393" s="1">
        <v>579801.88219999999</v>
      </c>
      <c r="K1393" s="1">
        <v>380733.60509999999</v>
      </c>
      <c r="L1393" s="1">
        <v>548296.47690000001</v>
      </c>
      <c r="M1393" s="1">
        <v>0.83446900000000002</v>
      </c>
      <c r="N1393" s="1">
        <v>-1.08575</v>
      </c>
    </row>
    <row r="1394" spans="1:14" x14ac:dyDescent="0.35">
      <c r="A1394" s="1" t="s">
        <v>2762</v>
      </c>
      <c r="B1394" s="1" t="s">
        <v>2763</v>
      </c>
      <c r="C1394" s="1" t="s">
        <v>2764</v>
      </c>
      <c r="D1394" s="1">
        <v>29</v>
      </c>
      <c r="E1394" s="1">
        <v>13</v>
      </c>
      <c r="F1394" s="1">
        <v>13</v>
      </c>
      <c r="G1394" s="1">
        <v>441962.4498</v>
      </c>
      <c r="H1394" s="1">
        <v>443544.85800000001</v>
      </c>
      <c r="I1394" s="1">
        <v>637415.81530000002</v>
      </c>
      <c r="J1394" s="1">
        <v>513814.42859999998</v>
      </c>
      <c r="K1394" s="1">
        <v>607483.00080000004</v>
      </c>
      <c r="L1394" s="1">
        <v>560233.33750000002</v>
      </c>
      <c r="M1394" s="1">
        <v>0.43981399999999998</v>
      </c>
      <c r="N1394" s="1">
        <v>1.1185499999999999</v>
      </c>
    </row>
    <row r="1395" spans="1:14" x14ac:dyDescent="0.35">
      <c r="A1395" s="1" t="s">
        <v>1177</v>
      </c>
      <c r="B1395" s="1" t="s">
        <v>1178</v>
      </c>
      <c r="C1395" s="1" t="s">
        <v>1179</v>
      </c>
      <c r="D1395" s="1">
        <v>17</v>
      </c>
      <c r="E1395" s="1">
        <v>4</v>
      </c>
      <c r="F1395" s="1">
        <v>4</v>
      </c>
      <c r="G1395" s="1">
        <v>641103.71160000004</v>
      </c>
      <c r="H1395" s="1">
        <v>476242.81390000001</v>
      </c>
      <c r="I1395" s="1">
        <v>499291.96620000002</v>
      </c>
      <c r="J1395" s="1">
        <v>429652.15740000003</v>
      </c>
      <c r="K1395" s="1">
        <v>440955.69750000001</v>
      </c>
      <c r="L1395" s="1">
        <v>496656.21850000002</v>
      </c>
      <c r="M1395" s="1">
        <v>0.19153600000000001</v>
      </c>
      <c r="N1395" s="1">
        <v>-1.17449</v>
      </c>
    </row>
    <row r="1396" spans="1:14" x14ac:dyDescent="0.35">
      <c r="A1396" s="1" t="s">
        <v>3025</v>
      </c>
      <c r="B1396" s="1" t="s">
        <v>3026</v>
      </c>
      <c r="C1396" s="1" t="s">
        <v>3027</v>
      </c>
      <c r="D1396" s="1">
        <v>43</v>
      </c>
      <c r="E1396" s="1">
        <v>14</v>
      </c>
      <c r="F1396" s="1">
        <v>13</v>
      </c>
      <c r="G1396" s="1">
        <v>1508819.365</v>
      </c>
      <c r="H1396" s="1">
        <v>1152177.412</v>
      </c>
      <c r="I1396" s="1">
        <v>1309556.6669999999</v>
      </c>
      <c r="J1396" s="1">
        <v>956844.96239999996</v>
      </c>
      <c r="K1396" s="1">
        <v>1313814.047</v>
      </c>
      <c r="L1396" s="1">
        <v>1328252.1370000001</v>
      </c>
      <c r="M1396" s="1">
        <v>0.47994300000000001</v>
      </c>
      <c r="N1396" s="1">
        <v>-1.10886</v>
      </c>
    </row>
    <row r="1397" spans="1:14" x14ac:dyDescent="0.35">
      <c r="A1397" s="1" t="s">
        <v>2498</v>
      </c>
      <c r="B1397" s="1" t="s">
        <v>2499</v>
      </c>
      <c r="C1397" s="1" t="s">
        <v>2500</v>
      </c>
      <c r="D1397" s="1">
        <v>8</v>
      </c>
      <c r="E1397" s="1">
        <v>4</v>
      </c>
      <c r="F1397" s="1">
        <v>3</v>
      </c>
      <c r="G1397" s="1">
        <v>47971.90092</v>
      </c>
      <c r="H1397" s="1">
        <v>19623.33051</v>
      </c>
      <c r="I1397" s="1">
        <v>22524.61897</v>
      </c>
      <c r="J1397" s="1">
        <v>23596.358240000001</v>
      </c>
      <c r="K1397" s="1">
        <v>23831.4578</v>
      </c>
      <c r="L1397" s="1">
        <v>15729.44967</v>
      </c>
      <c r="M1397" s="1">
        <v>0.40001399999999998</v>
      </c>
      <c r="N1397" s="1">
        <v>-1.3383499999999999</v>
      </c>
    </row>
    <row r="1398" spans="1:14" x14ac:dyDescent="0.35">
      <c r="A1398" s="1" t="s">
        <v>1479</v>
      </c>
      <c r="B1398" s="1" t="s">
        <v>1480</v>
      </c>
      <c r="C1398" s="1" t="s">
        <v>1481</v>
      </c>
      <c r="D1398" s="1">
        <v>7</v>
      </c>
      <c r="E1398" s="1">
        <v>2</v>
      </c>
      <c r="F1398" s="1">
        <v>2</v>
      </c>
      <c r="G1398" s="1">
        <v>98846.513789999997</v>
      </c>
      <c r="H1398" s="1">
        <v>84418.565730000002</v>
      </c>
      <c r="I1398" s="1">
        <v>80511.945269999997</v>
      </c>
      <c r="J1398" s="1">
        <v>55484.607150000003</v>
      </c>
      <c r="K1398" s="1">
        <v>66183.524220000007</v>
      </c>
      <c r="L1398" s="1">
        <v>92844.450169999996</v>
      </c>
      <c r="M1398" s="1">
        <v>0.23838500000000001</v>
      </c>
      <c r="N1398" s="1">
        <v>-1.2537</v>
      </c>
    </row>
    <row r="1399" spans="1:14" x14ac:dyDescent="0.35">
      <c r="A1399" s="1" t="s">
        <v>5455</v>
      </c>
      <c r="B1399" s="1" t="s">
        <v>5456</v>
      </c>
      <c r="C1399" s="1" t="s">
        <v>5457</v>
      </c>
      <c r="D1399" s="1">
        <v>10</v>
      </c>
      <c r="E1399" s="1">
        <v>2</v>
      </c>
      <c r="F1399" s="1">
        <v>2</v>
      </c>
      <c r="G1399" s="1">
        <v>263672.68160000001</v>
      </c>
      <c r="H1399" s="1">
        <v>262885.14110000001</v>
      </c>
      <c r="I1399" s="1">
        <v>388749.40600000002</v>
      </c>
      <c r="J1399" s="1">
        <v>395753.59509999998</v>
      </c>
      <c r="K1399" s="1">
        <v>148067.8621</v>
      </c>
      <c r="L1399" s="1">
        <v>435903.8002</v>
      </c>
      <c r="M1399" s="1">
        <v>0.96374700000000002</v>
      </c>
      <c r="N1399" s="1">
        <v>-1.01799</v>
      </c>
    </row>
    <row r="1400" spans="1:14" x14ac:dyDescent="0.35">
      <c r="A1400" s="1" t="s">
        <v>5234</v>
      </c>
      <c r="B1400" s="1" t="s">
        <v>5235</v>
      </c>
      <c r="C1400" s="1" t="s">
        <v>5236</v>
      </c>
      <c r="D1400" s="1">
        <v>71</v>
      </c>
      <c r="E1400" s="1">
        <v>49</v>
      </c>
      <c r="F1400" s="1">
        <v>44</v>
      </c>
      <c r="G1400" s="1">
        <v>270153499.89999998</v>
      </c>
      <c r="H1400" s="1">
        <v>155907760.09999999</v>
      </c>
      <c r="I1400" s="1">
        <v>188149963</v>
      </c>
      <c r="J1400" s="1">
        <v>178209175.19999999</v>
      </c>
      <c r="K1400" s="1">
        <v>316631326</v>
      </c>
      <c r="L1400" s="1">
        <v>126729977.7</v>
      </c>
      <c r="M1400" s="1">
        <v>0.91791199999999995</v>
      </c>
      <c r="N1400" s="1">
        <v>-1.03484</v>
      </c>
    </row>
    <row r="1401" spans="1:14" x14ac:dyDescent="0.35">
      <c r="A1401" s="1" t="s">
        <v>3567</v>
      </c>
      <c r="B1401" s="1" t="s">
        <v>3568</v>
      </c>
      <c r="C1401" s="1" t="s">
        <v>3569</v>
      </c>
      <c r="D1401" s="1">
        <v>32</v>
      </c>
      <c r="E1401" s="1">
        <v>4</v>
      </c>
      <c r="F1401" s="1">
        <v>4</v>
      </c>
      <c r="G1401" s="1">
        <v>457997.70669999998</v>
      </c>
      <c r="H1401" s="1">
        <v>530717.92180000001</v>
      </c>
      <c r="I1401" s="1">
        <v>1310816.9269999999</v>
      </c>
      <c r="J1401" s="1">
        <v>191235.23439999999</v>
      </c>
      <c r="K1401" s="1">
        <v>11158284.279999999</v>
      </c>
      <c r="L1401" s="1">
        <v>1360627.9720000001</v>
      </c>
      <c r="M1401" s="1">
        <v>0.57837099999999997</v>
      </c>
      <c r="N1401" s="1">
        <v>2.0887099999999998</v>
      </c>
    </row>
    <row r="1402" spans="1:14" x14ac:dyDescent="0.35">
      <c r="A1402" s="1" t="s">
        <v>2200</v>
      </c>
      <c r="B1402" s="1" t="s">
        <v>2201</v>
      </c>
      <c r="C1402" s="1" t="s">
        <v>2202</v>
      </c>
      <c r="D1402" s="1">
        <v>6</v>
      </c>
      <c r="E1402" s="1">
        <v>2</v>
      </c>
      <c r="F1402" s="1">
        <v>2</v>
      </c>
      <c r="G1402" s="1">
        <v>180315.21650000001</v>
      </c>
      <c r="H1402" s="1">
        <v>257289.18359999999</v>
      </c>
      <c r="I1402" s="1">
        <v>551618.64709999994</v>
      </c>
      <c r="J1402" s="1">
        <v>253845.2965</v>
      </c>
      <c r="K1402" s="1">
        <v>85731.363129999998</v>
      </c>
      <c r="L1402" s="1">
        <v>253966.7691</v>
      </c>
      <c r="M1402" s="1">
        <v>0.355711</v>
      </c>
      <c r="N1402" s="1">
        <v>-1.6667400000000001</v>
      </c>
    </row>
    <row r="1403" spans="1:14" x14ac:dyDescent="0.35">
      <c r="A1403" s="1" t="s">
        <v>1868</v>
      </c>
      <c r="B1403" s="1" t="s">
        <v>1869</v>
      </c>
      <c r="C1403" s="1" t="s">
        <v>1870</v>
      </c>
      <c r="D1403" s="1">
        <v>7</v>
      </c>
      <c r="E1403" s="1">
        <v>2</v>
      </c>
      <c r="F1403" s="1">
        <v>2</v>
      </c>
      <c r="G1403" s="1">
        <v>25085.77708</v>
      </c>
      <c r="H1403" s="1">
        <v>25005.6734</v>
      </c>
      <c r="I1403" s="1">
        <v>27642.663919999999</v>
      </c>
      <c r="J1403" s="1">
        <v>29384.86076</v>
      </c>
      <c r="K1403" s="1">
        <v>26154.522499999999</v>
      </c>
      <c r="L1403" s="1">
        <v>77393.261010000002</v>
      </c>
      <c r="M1403" s="1">
        <v>0.30003800000000003</v>
      </c>
      <c r="N1403" s="1">
        <v>1.50814</v>
      </c>
    </row>
    <row r="1404" spans="1:14" x14ac:dyDescent="0.35">
      <c r="A1404" s="1" t="s">
        <v>3150</v>
      </c>
      <c r="B1404" s="1" t="s">
        <v>3151</v>
      </c>
      <c r="C1404" s="1" t="s">
        <v>3152</v>
      </c>
      <c r="D1404" s="1">
        <v>19</v>
      </c>
      <c r="E1404" s="1">
        <v>4</v>
      </c>
      <c r="F1404" s="1">
        <v>4</v>
      </c>
      <c r="G1404" s="1">
        <v>178463.31159999999</v>
      </c>
      <c r="H1404" s="1">
        <v>212390.43049999999</v>
      </c>
      <c r="I1404" s="1">
        <v>264890.77340000001</v>
      </c>
      <c r="J1404" s="1">
        <v>212055.32550000001</v>
      </c>
      <c r="K1404" s="1">
        <v>219598.02179999999</v>
      </c>
      <c r="L1404" s="1">
        <v>147757.59289999999</v>
      </c>
      <c r="M1404" s="1">
        <v>0.50122299999999997</v>
      </c>
      <c r="N1404" s="1">
        <v>-1.13425</v>
      </c>
    </row>
    <row r="1405" spans="1:14" x14ac:dyDescent="0.35">
      <c r="A1405" s="1" t="s">
        <v>2221</v>
      </c>
      <c r="B1405" s="1" t="s">
        <v>2222</v>
      </c>
      <c r="C1405" s="1" t="s">
        <v>2223</v>
      </c>
      <c r="D1405" s="1">
        <v>5</v>
      </c>
      <c r="E1405" s="1">
        <v>2</v>
      </c>
      <c r="F1405" s="1">
        <v>2</v>
      </c>
      <c r="G1405" s="1">
        <v>231636.9068</v>
      </c>
      <c r="H1405" s="1">
        <v>150667.016</v>
      </c>
      <c r="I1405" s="1">
        <v>135006.2409</v>
      </c>
      <c r="J1405" s="1">
        <v>174286.08170000001</v>
      </c>
      <c r="K1405" s="1">
        <v>123608.17140000001</v>
      </c>
      <c r="L1405" s="1">
        <v>113446.21649999999</v>
      </c>
      <c r="M1405" s="1">
        <v>0.35746600000000001</v>
      </c>
      <c r="N1405" s="1">
        <v>-1.2445900000000001</v>
      </c>
    </row>
    <row r="1406" spans="1:14" x14ac:dyDescent="0.35">
      <c r="A1406" s="1" t="s">
        <v>2729</v>
      </c>
      <c r="B1406" s="1" t="s">
        <v>2730</v>
      </c>
      <c r="C1406" s="1" t="s">
        <v>2731</v>
      </c>
      <c r="D1406" s="1">
        <v>3</v>
      </c>
      <c r="E1406" s="1">
        <v>2</v>
      </c>
      <c r="F1406" s="1">
        <v>2</v>
      </c>
      <c r="G1406" s="1">
        <v>49237.557710000001</v>
      </c>
      <c r="H1406" s="1">
        <v>54775.261050000001</v>
      </c>
      <c r="I1406" s="1">
        <v>44818.617299999998</v>
      </c>
      <c r="J1406" s="1">
        <v>96496.106220000001</v>
      </c>
      <c r="K1406" s="1">
        <v>50894.91678</v>
      </c>
      <c r="L1406" s="1">
        <v>45912.790220000003</v>
      </c>
      <c r="M1406" s="1">
        <v>0.43438599999999999</v>
      </c>
      <c r="N1406" s="1">
        <v>1.2310000000000001</v>
      </c>
    </row>
    <row r="1407" spans="1:14" x14ac:dyDescent="0.35">
      <c r="A1407" s="1" t="s">
        <v>4503</v>
      </c>
      <c r="B1407" s="1" t="s">
        <v>4504</v>
      </c>
      <c r="C1407" s="1" t="s">
        <v>4505</v>
      </c>
      <c r="D1407" s="1">
        <v>78</v>
      </c>
      <c r="E1407" s="1">
        <v>61</v>
      </c>
      <c r="F1407" s="1">
        <v>61</v>
      </c>
      <c r="G1407" s="1">
        <v>110785736.09999999</v>
      </c>
      <c r="H1407" s="1">
        <v>64295208.439999998</v>
      </c>
      <c r="I1407" s="1">
        <v>81393600.340000004</v>
      </c>
      <c r="J1407" s="1">
        <v>62401381.770000003</v>
      </c>
      <c r="K1407" s="1">
        <v>114474202.90000001</v>
      </c>
      <c r="L1407" s="1">
        <v>63157638.859999999</v>
      </c>
      <c r="M1407" s="1">
        <v>0.759293</v>
      </c>
      <c r="N1407" s="1">
        <v>-1.0871999999999999</v>
      </c>
    </row>
    <row r="1408" spans="1:14" x14ac:dyDescent="0.35">
      <c r="A1408" s="1" t="s">
        <v>3651</v>
      </c>
      <c r="B1408" s="1" t="s">
        <v>3652</v>
      </c>
      <c r="C1408" s="1" t="s">
        <v>3653</v>
      </c>
      <c r="D1408" s="1">
        <v>7</v>
      </c>
      <c r="E1408" s="1">
        <v>3</v>
      </c>
      <c r="F1408" s="1">
        <v>3</v>
      </c>
      <c r="G1408" s="1">
        <v>30693.399519999999</v>
      </c>
      <c r="H1408" s="1">
        <v>42417.831510000004</v>
      </c>
      <c r="I1408" s="1">
        <v>54891.762150000002</v>
      </c>
      <c r="J1408" s="1">
        <v>29483.6548</v>
      </c>
      <c r="K1408" s="1">
        <v>50290.243430000002</v>
      </c>
      <c r="L1408" s="1">
        <v>91755.395850000001</v>
      </c>
      <c r="M1408" s="1">
        <v>0.59160199999999996</v>
      </c>
      <c r="N1408" s="1">
        <v>1.23936</v>
      </c>
    </row>
    <row r="1409" spans="1:14" x14ac:dyDescent="0.35">
      <c r="A1409" s="1" t="s">
        <v>2774</v>
      </c>
      <c r="B1409" s="1" t="s">
        <v>2775</v>
      </c>
      <c r="C1409" s="1" t="s">
        <v>2776</v>
      </c>
      <c r="D1409" s="1">
        <v>53</v>
      </c>
      <c r="E1409" s="1">
        <v>36</v>
      </c>
      <c r="F1409" s="1">
        <v>21</v>
      </c>
      <c r="G1409" s="1">
        <v>3205102.139</v>
      </c>
      <c r="H1409" s="1">
        <v>3039064.1430000002</v>
      </c>
      <c r="I1409" s="1">
        <v>4194802.2220000001</v>
      </c>
      <c r="J1409" s="1">
        <v>2345016.0610000002</v>
      </c>
      <c r="K1409" s="1">
        <v>4120224.09</v>
      </c>
      <c r="L1409" s="1">
        <v>2504413.8530000001</v>
      </c>
      <c r="M1409" s="1">
        <v>0.44020100000000001</v>
      </c>
      <c r="N1409" s="1">
        <v>-1.1908000000000001</v>
      </c>
    </row>
    <row r="1410" spans="1:14" x14ac:dyDescent="0.35">
      <c r="A1410" s="1" t="s">
        <v>1449</v>
      </c>
      <c r="B1410" s="1" t="s">
        <v>1450</v>
      </c>
      <c r="C1410" s="1" t="s">
        <v>1451</v>
      </c>
      <c r="D1410" s="1">
        <v>11</v>
      </c>
      <c r="E1410" s="1">
        <v>3</v>
      </c>
      <c r="F1410" s="1">
        <v>3</v>
      </c>
      <c r="G1410" s="1">
        <v>39312.178769999999</v>
      </c>
      <c r="H1410" s="1">
        <v>69450.607499999998</v>
      </c>
      <c r="I1410" s="1">
        <v>98143.085340000005</v>
      </c>
      <c r="J1410" s="1">
        <v>118828.4518</v>
      </c>
      <c r="K1410" s="1">
        <v>80407.543650000007</v>
      </c>
      <c r="L1410" s="1">
        <v>94363.779380000007</v>
      </c>
      <c r="M1410" s="1">
        <v>0.235318</v>
      </c>
      <c r="N1410" s="1">
        <v>1.4984900000000001</v>
      </c>
    </row>
    <row r="1411" spans="1:14" x14ac:dyDescent="0.35">
      <c r="A1411" s="1" t="s">
        <v>4159</v>
      </c>
      <c r="B1411" s="1" t="s">
        <v>4160</v>
      </c>
      <c r="C1411" s="1" t="s">
        <v>4161</v>
      </c>
      <c r="D1411" s="1">
        <v>5</v>
      </c>
      <c r="E1411" s="1">
        <v>2</v>
      </c>
      <c r="F1411" s="1">
        <v>2</v>
      </c>
      <c r="G1411" s="1">
        <v>153213.1667</v>
      </c>
      <c r="H1411" s="1">
        <v>292684.42139999999</v>
      </c>
      <c r="I1411" s="1">
        <v>452052.62160000001</v>
      </c>
      <c r="J1411" s="1">
        <v>254448.01319999999</v>
      </c>
      <c r="K1411" s="1">
        <v>150950.21</v>
      </c>
      <c r="L1411" s="1">
        <v>320089.8737</v>
      </c>
      <c r="M1411" s="1">
        <v>0.68740800000000002</v>
      </c>
      <c r="N1411" s="1">
        <v>-1.1813899999999999</v>
      </c>
    </row>
    <row r="1412" spans="1:14" x14ac:dyDescent="0.35">
      <c r="A1412" s="1" t="s">
        <v>4313</v>
      </c>
      <c r="B1412" s="1" t="s">
        <v>4314</v>
      </c>
      <c r="C1412" s="1" t="s">
        <v>4315</v>
      </c>
      <c r="D1412" s="1">
        <v>17</v>
      </c>
      <c r="E1412" s="1">
        <v>3</v>
      </c>
      <c r="F1412" s="1">
        <v>3</v>
      </c>
      <c r="G1412" s="1">
        <v>207373.5816</v>
      </c>
      <c r="H1412" s="1">
        <v>264457.10979999998</v>
      </c>
      <c r="I1412" s="1">
        <v>273620.864</v>
      </c>
      <c r="J1412" s="1">
        <v>256129.3645</v>
      </c>
      <c r="K1412" s="1">
        <v>153749.99040000001</v>
      </c>
      <c r="L1412" s="1">
        <v>295651.12520000001</v>
      </c>
      <c r="M1412" s="1">
        <v>0.71625899999999998</v>
      </c>
      <c r="N1412" s="1">
        <v>-1.08826</v>
      </c>
    </row>
    <row r="1413" spans="1:14" x14ac:dyDescent="0.35">
      <c r="A1413" s="1" t="s">
        <v>3543</v>
      </c>
      <c r="B1413" s="1" t="s">
        <v>3544</v>
      </c>
      <c r="C1413" s="1" t="s">
        <v>3545</v>
      </c>
      <c r="D1413" s="1">
        <v>11</v>
      </c>
      <c r="E1413" s="1">
        <v>3</v>
      </c>
      <c r="F1413" s="1">
        <v>3</v>
      </c>
      <c r="G1413" s="1">
        <v>88545.40122</v>
      </c>
      <c r="H1413" s="1">
        <v>62749.47982</v>
      </c>
      <c r="I1413" s="1">
        <v>102655.986</v>
      </c>
      <c r="J1413" s="1">
        <v>81067.243650000004</v>
      </c>
      <c r="K1413" s="1">
        <v>85497.544590000005</v>
      </c>
      <c r="L1413" s="1">
        <v>114834.25689999999</v>
      </c>
      <c r="M1413" s="1">
        <v>0.57392100000000001</v>
      </c>
      <c r="N1413" s="1">
        <v>1.11747</v>
      </c>
    </row>
    <row r="1414" spans="1:14" x14ac:dyDescent="0.35">
      <c r="A1414" s="1" t="s">
        <v>3311</v>
      </c>
      <c r="B1414" s="1" t="s">
        <v>3312</v>
      </c>
      <c r="C1414" s="1" t="s">
        <v>3313</v>
      </c>
      <c r="D1414" s="1">
        <v>8</v>
      </c>
      <c r="E1414" s="1">
        <v>3</v>
      </c>
      <c r="F1414" s="1">
        <v>3</v>
      </c>
      <c r="G1414" s="1">
        <v>54566.549460000002</v>
      </c>
      <c r="H1414" s="1">
        <v>32907.030420000003</v>
      </c>
      <c r="I1414" s="1">
        <v>45034.888129999999</v>
      </c>
      <c r="J1414" s="1">
        <v>100749.00750000001</v>
      </c>
      <c r="K1414" s="1">
        <v>32565.25561</v>
      </c>
      <c r="L1414" s="1">
        <v>51775.072010000004</v>
      </c>
      <c r="M1414" s="1">
        <v>0.52901799999999999</v>
      </c>
      <c r="N1414" s="1">
        <v>1.28071</v>
      </c>
    </row>
    <row r="1415" spans="1:14" x14ac:dyDescent="0.35">
      <c r="A1415" s="1" t="s">
        <v>2384</v>
      </c>
      <c r="B1415" s="1" t="s">
        <v>2385</v>
      </c>
      <c r="C1415" s="1" t="s">
        <v>2386</v>
      </c>
      <c r="D1415" s="1">
        <v>38</v>
      </c>
      <c r="E1415" s="1">
        <v>5</v>
      </c>
      <c r="F1415" s="1">
        <v>5</v>
      </c>
      <c r="G1415" s="1">
        <v>356443.10210000002</v>
      </c>
      <c r="H1415" s="1">
        <v>412699.34230000002</v>
      </c>
      <c r="I1415" s="1">
        <v>484133.6826</v>
      </c>
      <c r="J1415" s="1">
        <v>312908.70130000002</v>
      </c>
      <c r="K1415" s="1">
        <v>158933.2163</v>
      </c>
      <c r="L1415" s="1">
        <v>509788.06329999998</v>
      </c>
      <c r="M1415" s="1">
        <v>0.38011200000000001</v>
      </c>
      <c r="N1415" s="1">
        <v>-1.41099</v>
      </c>
    </row>
    <row r="1416" spans="1:14" x14ac:dyDescent="0.35">
      <c r="A1416" s="1" t="s">
        <v>2941</v>
      </c>
      <c r="B1416" s="1" t="s">
        <v>2942</v>
      </c>
      <c r="C1416" s="1" t="s">
        <v>2943</v>
      </c>
      <c r="D1416" s="1">
        <v>20</v>
      </c>
      <c r="E1416" s="1">
        <v>3</v>
      </c>
      <c r="F1416" s="1">
        <v>3</v>
      </c>
      <c r="G1416" s="1">
        <v>408268.51640000002</v>
      </c>
      <c r="H1416" s="1">
        <v>494401.59179999999</v>
      </c>
      <c r="I1416" s="1">
        <v>447254.43070000003</v>
      </c>
      <c r="J1416" s="1">
        <v>344741.49920000002</v>
      </c>
      <c r="K1416" s="1">
        <v>209853.41149999999</v>
      </c>
      <c r="L1416" s="1">
        <v>596916.97279999999</v>
      </c>
      <c r="M1416" s="1">
        <v>0.46806999999999999</v>
      </c>
      <c r="N1416" s="1">
        <v>-1.2786500000000001</v>
      </c>
    </row>
    <row r="1417" spans="1:14" x14ac:dyDescent="0.35">
      <c r="A1417" s="1" t="s">
        <v>21</v>
      </c>
      <c r="B1417" s="1" t="s">
        <v>22</v>
      </c>
      <c r="C1417" s="1" t="s">
        <v>23</v>
      </c>
      <c r="D1417" s="1">
        <v>10</v>
      </c>
      <c r="E1417" s="1">
        <v>2</v>
      </c>
      <c r="F1417" s="1">
        <v>2</v>
      </c>
      <c r="G1417" s="1">
        <v>74714.497870000007</v>
      </c>
      <c r="H1417" s="1">
        <v>77078.505739999993</v>
      </c>
      <c r="I1417" s="1">
        <v>70495.005369999999</v>
      </c>
      <c r="J1417" s="1">
        <v>119789.7479</v>
      </c>
      <c r="K1417" s="1">
        <v>113872.3109</v>
      </c>
      <c r="L1417" s="1">
        <v>153201.5031</v>
      </c>
      <c r="M1417" s="1">
        <v>4.5874599999999998E-3</v>
      </c>
      <c r="N1417" s="1">
        <v>1.72664</v>
      </c>
    </row>
    <row r="1418" spans="1:14" x14ac:dyDescent="0.35">
      <c r="A1418" s="1" t="s">
        <v>4932</v>
      </c>
      <c r="B1418" s="1" t="s">
        <v>4933</v>
      </c>
      <c r="C1418" s="1" t="s">
        <v>4934</v>
      </c>
      <c r="D1418" s="1">
        <v>6</v>
      </c>
      <c r="E1418" s="1">
        <v>2</v>
      </c>
      <c r="F1418" s="1">
        <v>2</v>
      </c>
      <c r="G1418" s="1">
        <v>109768.4941</v>
      </c>
      <c r="H1418" s="1">
        <v>117172.2173</v>
      </c>
      <c r="I1418" s="1">
        <v>110090.1265</v>
      </c>
      <c r="J1418" s="1">
        <v>122320.6379</v>
      </c>
      <c r="K1418" s="1">
        <v>159037.84760000001</v>
      </c>
      <c r="L1418" s="1">
        <v>82046.300719999999</v>
      </c>
      <c r="M1418" s="1">
        <v>0.84670800000000002</v>
      </c>
      <c r="N1418" s="1">
        <v>1.0407299999999999</v>
      </c>
    </row>
    <row r="1419" spans="1:14" x14ac:dyDescent="0.35">
      <c r="A1419" s="1" t="s">
        <v>3654</v>
      </c>
      <c r="B1419" s="1" t="s">
        <v>3655</v>
      </c>
      <c r="C1419" s="1" t="s">
        <v>3656</v>
      </c>
      <c r="D1419" s="1">
        <v>45</v>
      </c>
      <c r="E1419" s="1">
        <v>14</v>
      </c>
      <c r="F1419" s="1">
        <v>14</v>
      </c>
      <c r="G1419" s="1">
        <v>2789130.017</v>
      </c>
      <c r="H1419" s="1">
        <v>3843443.4350000001</v>
      </c>
      <c r="I1419" s="1">
        <v>4651058.7479999997</v>
      </c>
      <c r="J1419" s="1">
        <v>4212878.9289999995</v>
      </c>
      <c r="K1419" s="1">
        <v>3307070.406</v>
      </c>
      <c r="L1419" s="1">
        <v>4998370.1569999997</v>
      </c>
      <c r="M1419" s="1">
        <v>0.59177500000000005</v>
      </c>
      <c r="N1419" s="1">
        <v>1.11781</v>
      </c>
    </row>
    <row r="1420" spans="1:14" x14ac:dyDescent="0.35">
      <c r="A1420" s="1" t="s">
        <v>3480</v>
      </c>
      <c r="B1420" s="1" t="s">
        <v>3481</v>
      </c>
      <c r="C1420" s="1" t="s">
        <v>3482</v>
      </c>
      <c r="D1420" s="1">
        <v>34</v>
      </c>
      <c r="E1420" s="1">
        <v>11</v>
      </c>
      <c r="F1420" s="1">
        <v>11</v>
      </c>
      <c r="G1420" s="1">
        <v>253221.6372</v>
      </c>
      <c r="H1420" s="1">
        <v>184253.04800000001</v>
      </c>
      <c r="I1420" s="1">
        <v>215487.49849999999</v>
      </c>
      <c r="J1420" s="1">
        <v>275445.59419999999</v>
      </c>
      <c r="K1420" s="1">
        <v>167185.26180000001</v>
      </c>
      <c r="L1420" s="1">
        <v>337953.75540000002</v>
      </c>
      <c r="M1420" s="1">
        <v>0.55819200000000002</v>
      </c>
      <c r="N1420" s="1">
        <v>1.1567799999999999</v>
      </c>
    </row>
    <row r="1421" spans="1:14" x14ac:dyDescent="0.35">
      <c r="A1421" s="1" t="s">
        <v>3874</v>
      </c>
      <c r="B1421" s="1" t="s">
        <v>3875</v>
      </c>
      <c r="C1421" s="1" t="s">
        <v>3876</v>
      </c>
      <c r="D1421" s="1">
        <v>11</v>
      </c>
      <c r="E1421" s="1">
        <v>4</v>
      </c>
      <c r="F1421" s="1">
        <v>3</v>
      </c>
      <c r="G1421" s="1">
        <v>34615.269829999997</v>
      </c>
      <c r="H1421" s="1">
        <v>94463.563389999996</v>
      </c>
      <c r="I1421" s="1">
        <v>145286.29029999999</v>
      </c>
      <c r="J1421" s="1">
        <v>87484.650420000005</v>
      </c>
      <c r="K1421" s="1">
        <v>41822.447529999998</v>
      </c>
      <c r="L1421" s="1">
        <v>61760.646959999998</v>
      </c>
      <c r="M1421" s="1">
        <v>0.62989899999999999</v>
      </c>
      <c r="N1421" s="1">
        <v>-1.2810600000000001</v>
      </c>
    </row>
    <row r="1422" spans="1:14" x14ac:dyDescent="0.35">
      <c r="A1422" s="1" t="s">
        <v>3414</v>
      </c>
      <c r="B1422" s="1" t="s">
        <v>3415</v>
      </c>
      <c r="C1422" s="1" t="s">
        <v>3416</v>
      </c>
      <c r="D1422" s="1">
        <v>19</v>
      </c>
      <c r="E1422" s="1">
        <v>5</v>
      </c>
      <c r="F1422" s="1">
        <v>5</v>
      </c>
      <c r="G1422" s="1">
        <v>329963.7095</v>
      </c>
      <c r="H1422" s="1">
        <v>248617.27530000001</v>
      </c>
      <c r="I1422" s="1">
        <v>302532.04599999997</v>
      </c>
      <c r="J1422" s="1">
        <v>322473.80209999997</v>
      </c>
      <c r="K1422" s="1">
        <v>263346.0257</v>
      </c>
      <c r="L1422" s="1">
        <v>383648.48149999999</v>
      </c>
      <c r="M1422" s="1">
        <v>0.54472200000000004</v>
      </c>
      <c r="N1422" s="1">
        <v>1.0949500000000001</v>
      </c>
    </row>
    <row r="1423" spans="1:14" x14ac:dyDescent="0.35">
      <c r="A1423" s="1" t="s">
        <v>4399</v>
      </c>
      <c r="B1423" s="1" t="s">
        <v>4400</v>
      </c>
      <c r="C1423" s="1" t="s">
        <v>4401</v>
      </c>
      <c r="D1423" s="1">
        <v>12</v>
      </c>
      <c r="E1423" s="1">
        <v>4</v>
      </c>
      <c r="F1423" s="1">
        <v>4</v>
      </c>
      <c r="G1423" s="1">
        <v>52018.506430000001</v>
      </c>
      <c r="H1423" s="1">
        <v>63469.223120000002</v>
      </c>
      <c r="I1423" s="1">
        <v>57603.298970000003</v>
      </c>
      <c r="J1423" s="1">
        <v>62013.071360000002</v>
      </c>
      <c r="K1423" s="1">
        <v>42116.356249999997</v>
      </c>
      <c r="L1423" s="1">
        <v>94440.388449999999</v>
      </c>
      <c r="M1423" s="1">
        <v>0.736425</v>
      </c>
      <c r="N1423" s="1">
        <v>1.0905400000000001</v>
      </c>
    </row>
    <row r="1424" spans="1:14" x14ac:dyDescent="0.35">
      <c r="A1424" s="1" t="s">
        <v>1801</v>
      </c>
      <c r="B1424" s="1" t="s">
        <v>1802</v>
      </c>
      <c r="C1424" s="1" t="s">
        <v>1803</v>
      </c>
      <c r="D1424" s="1">
        <v>3</v>
      </c>
      <c r="E1424" s="1">
        <v>3</v>
      </c>
      <c r="F1424" s="1">
        <v>3</v>
      </c>
      <c r="G1424" s="1">
        <v>18699.270820000002</v>
      </c>
      <c r="H1424" s="1">
        <v>59333.087910000002</v>
      </c>
      <c r="I1424" s="1">
        <v>26754.27059</v>
      </c>
      <c r="J1424" s="1">
        <v>358716.44530000002</v>
      </c>
      <c r="K1424" s="1">
        <v>56500.751279999997</v>
      </c>
      <c r="L1424" s="1">
        <v>29627.88955</v>
      </c>
      <c r="M1424" s="1">
        <v>0.28941600000000001</v>
      </c>
      <c r="N1424" s="1">
        <v>2.7247699999999999</v>
      </c>
    </row>
    <row r="1425" spans="1:14" x14ac:dyDescent="0.35">
      <c r="A1425" s="1" t="s">
        <v>634</v>
      </c>
      <c r="B1425" s="1" t="s">
        <v>635</v>
      </c>
      <c r="C1425" s="1" t="s">
        <v>636</v>
      </c>
      <c r="D1425" s="1">
        <v>11</v>
      </c>
      <c r="E1425" s="1">
        <v>3</v>
      </c>
      <c r="F1425" s="1">
        <v>3</v>
      </c>
      <c r="G1425" s="1">
        <v>102505.391</v>
      </c>
      <c r="H1425" s="1">
        <v>114331.0892</v>
      </c>
      <c r="I1425" s="1">
        <v>82689.316330000001</v>
      </c>
      <c r="J1425" s="1">
        <v>45882.594819999998</v>
      </c>
      <c r="K1425" s="1">
        <v>53601.191409999999</v>
      </c>
      <c r="L1425" s="1">
        <v>92512.631590000005</v>
      </c>
      <c r="M1425" s="1">
        <v>0.10681</v>
      </c>
      <c r="N1425" s="1">
        <v>-1.6209899999999999</v>
      </c>
    </row>
    <row r="1426" spans="1:14" x14ac:dyDescent="0.35">
      <c r="A1426" s="1" t="s">
        <v>5016</v>
      </c>
      <c r="B1426" s="1" t="s">
        <v>5017</v>
      </c>
      <c r="C1426" s="1" t="s">
        <v>5018</v>
      </c>
      <c r="D1426" s="1">
        <v>10</v>
      </c>
      <c r="E1426" s="1">
        <v>4</v>
      </c>
      <c r="F1426" s="1">
        <v>4</v>
      </c>
      <c r="G1426" s="1">
        <v>91245.987789999999</v>
      </c>
      <c r="H1426" s="1">
        <v>115299.3772</v>
      </c>
      <c r="I1426" s="1">
        <v>120672.4973</v>
      </c>
      <c r="J1426" s="1">
        <v>128511.5904</v>
      </c>
      <c r="K1426" s="1">
        <v>75035.866569999998</v>
      </c>
      <c r="L1426" s="1">
        <v>118913.17019999999</v>
      </c>
      <c r="M1426" s="1">
        <v>0.86619800000000002</v>
      </c>
      <c r="N1426" s="1">
        <v>-1.03451</v>
      </c>
    </row>
    <row r="1427" spans="1:14" x14ac:dyDescent="0.35">
      <c r="A1427" s="1" t="s">
        <v>4114</v>
      </c>
      <c r="B1427" s="1" t="s">
        <v>4115</v>
      </c>
      <c r="C1427" s="1" t="s">
        <v>4116</v>
      </c>
      <c r="D1427" s="1">
        <v>16</v>
      </c>
      <c r="E1427" s="1">
        <v>7</v>
      </c>
      <c r="F1427" s="1">
        <v>7</v>
      </c>
      <c r="G1427" s="1">
        <v>216405.24350000001</v>
      </c>
      <c r="H1427" s="1">
        <v>148954.74489999999</v>
      </c>
      <c r="I1427" s="1">
        <v>223128.41500000001</v>
      </c>
      <c r="J1427" s="1">
        <v>326591.90090000001</v>
      </c>
      <c r="K1427" s="1">
        <v>145366.52129999999</v>
      </c>
      <c r="L1427" s="1">
        <v>216727.6398</v>
      </c>
      <c r="M1427" s="1">
        <v>0.67838799999999999</v>
      </c>
      <c r="N1427" s="1">
        <v>1.12677</v>
      </c>
    </row>
    <row r="1428" spans="1:14" x14ac:dyDescent="0.35">
      <c r="A1428" s="1" t="s">
        <v>5153</v>
      </c>
      <c r="B1428" s="1" t="s">
        <v>5154</v>
      </c>
      <c r="C1428" s="1" t="s">
        <v>5155</v>
      </c>
      <c r="D1428" s="1">
        <v>7</v>
      </c>
      <c r="E1428" s="1">
        <v>8</v>
      </c>
      <c r="F1428" s="1">
        <v>8</v>
      </c>
      <c r="G1428" s="1">
        <v>1478292.652</v>
      </c>
      <c r="H1428" s="1">
        <v>1119866.1810000001</v>
      </c>
      <c r="I1428" s="1">
        <v>1098978.182</v>
      </c>
      <c r="J1428" s="1">
        <v>828584.06880000001</v>
      </c>
      <c r="K1428" s="1">
        <v>2476975.048</v>
      </c>
      <c r="L1428" s="1">
        <v>753302.98510000005</v>
      </c>
      <c r="M1428" s="1">
        <v>0.897061</v>
      </c>
      <c r="N1428" s="1">
        <v>-1.05575</v>
      </c>
    </row>
    <row r="1429" spans="1:14" x14ac:dyDescent="0.35">
      <c r="A1429" s="1" t="s">
        <v>5413</v>
      </c>
      <c r="B1429" s="1" t="s">
        <v>5414</v>
      </c>
      <c r="C1429" s="1" t="s">
        <v>5415</v>
      </c>
      <c r="D1429" s="1">
        <v>62</v>
      </c>
      <c r="E1429" s="1">
        <v>17</v>
      </c>
      <c r="F1429" s="1">
        <v>13</v>
      </c>
      <c r="G1429" s="1">
        <v>1970109.8189999999</v>
      </c>
      <c r="H1429" s="1">
        <v>2114493.037</v>
      </c>
      <c r="I1429" s="1">
        <v>2519810.1039999998</v>
      </c>
      <c r="J1429" s="1">
        <v>2753971.1129999999</v>
      </c>
      <c r="K1429" s="1">
        <v>1595811.317</v>
      </c>
      <c r="L1429" s="1">
        <v>2469544.233</v>
      </c>
      <c r="M1429" s="1">
        <v>0.95421</v>
      </c>
      <c r="N1429" s="1">
        <v>1.01119</v>
      </c>
    </row>
    <row r="1430" spans="1:14" x14ac:dyDescent="0.35">
      <c r="A1430" s="1" t="s">
        <v>4129</v>
      </c>
      <c r="B1430" s="1" t="s">
        <v>4130</v>
      </c>
      <c r="C1430" s="1" t="s">
        <v>4131</v>
      </c>
      <c r="D1430" s="1">
        <v>24</v>
      </c>
      <c r="E1430" s="1">
        <v>14</v>
      </c>
      <c r="F1430" s="1">
        <v>14</v>
      </c>
      <c r="G1430" s="1">
        <v>1465067.405</v>
      </c>
      <c r="H1430" s="1">
        <v>1602487.037</v>
      </c>
      <c r="I1430" s="1">
        <v>1651773.446</v>
      </c>
      <c r="J1430" s="1">
        <v>1083396.743</v>
      </c>
      <c r="K1430" s="1">
        <v>1521690.12</v>
      </c>
      <c r="L1430" s="1">
        <v>1888568.3289999999</v>
      </c>
      <c r="M1430" s="1">
        <v>0.68154300000000001</v>
      </c>
      <c r="N1430" s="1">
        <v>-1.0759300000000001</v>
      </c>
    </row>
    <row r="1431" spans="1:14" x14ac:dyDescent="0.35">
      <c r="A1431" s="1" t="s">
        <v>3672</v>
      </c>
      <c r="B1431" s="1" t="s">
        <v>3673</v>
      </c>
      <c r="C1431" s="1" t="s">
        <v>3674</v>
      </c>
      <c r="D1431" s="1">
        <v>11</v>
      </c>
      <c r="E1431" s="1">
        <v>13</v>
      </c>
      <c r="F1431" s="1">
        <v>13</v>
      </c>
      <c r="G1431" s="1">
        <v>254369.64799999999</v>
      </c>
      <c r="H1431" s="1">
        <v>244183.44409999999</v>
      </c>
      <c r="I1431" s="1">
        <v>223046.6508</v>
      </c>
      <c r="J1431" s="1">
        <v>196936.58859999999</v>
      </c>
      <c r="K1431" s="1">
        <v>178222.4093</v>
      </c>
      <c r="L1431" s="1">
        <v>298540.16480000003</v>
      </c>
      <c r="M1431" s="1">
        <v>0.59776899999999999</v>
      </c>
      <c r="N1431" s="1">
        <v>-1.0975600000000001</v>
      </c>
    </row>
    <row r="1432" spans="1:14" x14ac:dyDescent="0.35">
      <c r="A1432" s="1" t="s">
        <v>3290</v>
      </c>
      <c r="B1432" s="1" t="s">
        <v>3291</v>
      </c>
      <c r="C1432" s="1" t="s">
        <v>3292</v>
      </c>
      <c r="D1432" s="1">
        <v>31</v>
      </c>
      <c r="E1432" s="1">
        <v>7</v>
      </c>
      <c r="F1432" s="1">
        <v>7</v>
      </c>
      <c r="G1432" s="1">
        <v>234820.1606</v>
      </c>
      <c r="H1432" s="1">
        <v>345319.07860000001</v>
      </c>
      <c r="I1432" s="1">
        <v>285779.65330000001</v>
      </c>
      <c r="J1432" s="1">
        <v>365142.49890000001</v>
      </c>
      <c r="K1432" s="1">
        <v>221910.73629999999</v>
      </c>
      <c r="L1432" s="1">
        <v>486209.40960000001</v>
      </c>
      <c r="M1432" s="1">
        <v>0.52568800000000004</v>
      </c>
      <c r="N1432" s="1">
        <v>1.1935100000000001</v>
      </c>
    </row>
    <row r="1433" spans="1:14" x14ac:dyDescent="0.35">
      <c r="A1433" s="1" t="s">
        <v>3788</v>
      </c>
      <c r="B1433" s="1" t="s">
        <v>3789</v>
      </c>
      <c r="C1433" s="1" t="s">
        <v>3790</v>
      </c>
      <c r="D1433" s="1">
        <v>17</v>
      </c>
      <c r="E1433" s="1">
        <v>5</v>
      </c>
      <c r="F1433" s="1">
        <v>3</v>
      </c>
      <c r="G1433" s="1">
        <v>42000.088490000002</v>
      </c>
      <c r="H1433" s="1">
        <v>41323.35226</v>
      </c>
      <c r="I1433" s="1">
        <v>36431.915459999997</v>
      </c>
      <c r="J1433" s="1">
        <v>41313.88366</v>
      </c>
      <c r="K1433" s="1">
        <v>39798.847900000001</v>
      </c>
      <c r="L1433" s="1">
        <v>34095.131679999999</v>
      </c>
      <c r="M1433" s="1">
        <v>0.61651500000000004</v>
      </c>
      <c r="N1433" s="1">
        <v>-1.0409299999999999</v>
      </c>
    </row>
    <row r="1434" spans="1:14" x14ac:dyDescent="0.35">
      <c r="A1434" s="1" t="s">
        <v>3338</v>
      </c>
      <c r="B1434" s="1" t="s">
        <v>3339</v>
      </c>
      <c r="C1434" s="1" t="s">
        <v>3340</v>
      </c>
      <c r="D1434" s="1">
        <v>1</v>
      </c>
      <c r="E1434" s="1">
        <v>2</v>
      </c>
      <c r="F1434" s="1">
        <v>2</v>
      </c>
      <c r="G1434" s="1">
        <v>12661.5818</v>
      </c>
      <c r="H1434" s="1">
        <v>40917.209569999999</v>
      </c>
      <c r="I1434" s="1">
        <v>28156.560430000001</v>
      </c>
      <c r="J1434" s="1">
        <v>40553.666310000001</v>
      </c>
      <c r="K1434" s="1">
        <v>18253.193599999999</v>
      </c>
      <c r="L1434" s="1">
        <v>51480.435519999999</v>
      </c>
      <c r="M1434" s="1">
        <v>0.53064100000000003</v>
      </c>
      <c r="N1434" s="1">
        <v>1.3772500000000001</v>
      </c>
    </row>
    <row r="1435" spans="1:14" x14ac:dyDescent="0.35">
      <c r="A1435" s="1" t="s">
        <v>4021</v>
      </c>
      <c r="B1435" s="1" t="s">
        <v>4022</v>
      </c>
      <c r="C1435" s="1" t="s">
        <v>4023</v>
      </c>
      <c r="D1435" s="1">
        <v>13</v>
      </c>
      <c r="E1435" s="1">
        <v>3</v>
      </c>
      <c r="F1435" s="1">
        <v>3</v>
      </c>
      <c r="G1435" s="1">
        <v>195466.58749999999</v>
      </c>
      <c r="H1435" s="1">
        <v>213650.7372</v>
      </c>
      <c r="I1435" s="1">
        <v>184032.2592</v>
      </c>
      <c r="J1435" s="1">
        <v>200494.80960000001</v>
      </c>
      <c r="K1435" s="1">
        <v>159629.04920000001</v>
      </c>
      <c r="L1435" s="1">
        <v>326364.80209999997</v>
      </c>
      <c r="M1435" s="1">
        <v>0.65959500000000004</v>
      </c>
      <c r="N1435" s="1">
        <v>1.10768</v>
      </c>
    </row>
    <row r="1436" spans="1:14" x14ac:dyDescent="0.35">
      <c r="A1436" s="1" t="s">
        <v>4530</v>
      </c>
      <c r="B1436" s="1" t="s">
        <v>4531</v>
      </c>
      <c r="C1436" s="1" t="s">
        <v>4532</v>
      </c>
      <c r="D1436" s="1">
        <v>11</v>
      </c>
      <c r="E1436" s="1">
        <v>4</v>
      </c>
      <c r="F1436" s="1">
        <v>4</v>
      </c>
      <c r="G1436" s="1">
        <v>187189.87169999999</v>
      </c>
      <c r="H1436" s="1">
        <v>318032.25260000001</v>
      </c>
      <c r="I1436" s="1">
        <v>339418.45669999998</v>
      </c>
      <c r="J1436" s="1">
        <v>149291.3377</v>
      </c>
      <c r="K1436" s="1">
        <v>240605.51689999999</v>
      </c>
      <c r="L1436" s="1">
        <v>405667.49040000001</v>
      </c>
      <c r="M1436" s="1">
        <v>0.76773499999999995</v>
      </c>
      <c r="N1436" s="1">
        <v>-1.11513</v>
      </c>
    </row>
    <row r="1437" spans="1:14" x14ac:dyDescent="0.35">
      <c r="A1437" s="1" t="s">
        <v>2950</v>
      </c>
      <c r="B1437" s="1" t="s">
        <v>2951</v>
      </c>
      <c r="C1437" s="1" t="s">
        <v>2952</v>
      </c>
      <c r="D1437" s="1">
        <v>19</v>
      </c>
      <c r="E1437" s="1">
        <v>3</v>
      </c>
      <c r="F1437" s="1">
        <v>3</v>
      </c>
      <c r="G1437" s="1">
        <v>61271.465060000002</v>
      </c>
      <c r="H1437" s="1">
        <v>47543.997969999997</v>
      </c>
      <c r="I1437" s="1">
        <v>73072.795639999997</v>
      </c>
      <c r="J1437" s="1">
        <v>86114.442439999999</v>
      </c>
      <c r="K1437" s="1">
        <v>45086.483249999997</v>
      </c>
      <c r="L1437" s="1">
        <v>111616.01119999999</v>
      </c>
      <c r="M1437" s="1">
        <v>0.46964</v>
      </c>
      <c r="N1437" s="1">
        <v>1.2674000000000001</v>
      </c>
    </row>
    <row r="1438" spans="1:14" x14ac:dyDescent="0.35">
      <c r="A1438" s="1" t="s">
        <v>2510</v>
      </c>
      <c r="B1438" s="1" t="s">
        <v>2511</v>
      </c>
      <c r="C1438" s="1" t="s">
        <v>2512</v>
      </c>
      <c r="D1438" s="1">
        <v>7</v>
      </c>
      <c r="E1438" s="1">
        <v>4</v>
      </c>
      <c r="F1438" s="1">
        <v>4</v>
      </c>
      <c r="G1438" s="1">
        <v>71338.656900000002</v>
      </c>
      <c r="H1438" s="1">
        <v>110250.61689999999</v>
      </c>
      <c r="I1438" s="1">
        <v>176067.34909999999</v>
      </c>
      <c r="J1438" s="1">
        <v>315957.23349999997</v>
      </c>
      <c r="K1438" s="1">
        <v>133528.44709999999</v>
      </c>
      <c r="L1438" s="1">
        <v>107259.7213</v>
      </c>
      <c r="M1438" s="1">
        <v>0.40098600000000001</v>
      </c>
      <c r="N1438" s="1">
        <v>1.4839500000000001</v>
      </c>
    </row>
    <row r="1439" spans="1:14" x14ac:dyDescent="0.35">
      <c r="A1439" s="1" t="s">
        <v>2998</v>
      </c>
      <c r="B1439" s="1" t="s">
        <v>2999</v>
      </c>
      <c r="C1439" s="1" t="s">
        <v>3000</v>
      </c>
      <c r="D1439" s="1">
        <v>7</v>
      </c>
      <c r="E1439" s="1">
        <v>2</v>
      </c>
      <c r="F1439" s="1">
        <v>2</v>
      </c>
      <c r="G1439" s="1">
        <v>87470.043040000004</v>
      </c>
      <c r="H1439" s="1">
        <v>84599.376239999998</v>
      </c>
      <c r="I1439" s="1">
        <v>85156.674530000004</v>
      </c>
      <c r="J1439" s="1">
        <v>80669.022830000002</v>
      </c>
      <c r="K1439" s="1">
        <v>93311.426990000007</v>
      </c>
      <c r="L1439" s="1">
        <v>66142.570980000004</v>
      </c>
      <c r="M1439" s="1">
        <v>0.47719800000000001</v>
      </c>
      <c r="N1439" s="1">
        <v>-1.0817000000000001</v>
      </c>
    </row>
    <row r="1440" spans="1:14" x14ac:dyDescent="0.35">
      <c r="A1440" s="1" t="s">
        <v>3221</v>
      </c>
      <c r="B1440" s="1" t="s">
        <v>3222</v>
      </c>
      <c r="C1440" s="1" t="s">
        <v>3223</v>
      </c>
      <c r="D1440" s="1">
        <v>3</v>
      </c>
      <c r="E1440" s="1">
        <v>2</v>
      </c>
      <c r="F1440" s="1">
        <v>2</v>
      </c>
      <c r="G1440" s="1">
        <v>14972.766729999999</v>
      </c>
      <c r="H1440" s="1">
        <v>29973.808110000002</v>
      </c>
      <c r="I1440" s="1">
        <v>33096.386709999999</v>
      </c>
      <c r="J1440" s="1">
        <v>30830.83829</v>
      </c>
      <c r="K1440" s="1">
        <v>20327.079089999999</v>
      </c>
      <c r="L1440" s="1">
        <v>52228.450709999997</v>
      </c>
      <c r="M1440" s="1">
        <v>0.51576599999999995</v>
      </c>
      <c r="N1440" s="1">
        <v>1.30131</v>
      </c>
    </row>
    <row r="1441" spans="1:14" x14ac:dyDescent="0.35">
      <c r="A1441" s="1" t="s">
        <v>4679</v>
      </c>
      <c r="B1441" s="1" t="s">
        <v>4680</v>
      </c>
      <c r="C1441" s="1" t="s">
        <v>4681</v>
      </c>
      <c r="D1441" s="1">
        <v>89</v>
      </c>
      <c r="E1441" s="1">
        <v>76</v>
      </c>
      <c r="F1441" s="1">
        <v>76</v>
      </c>
      <c r="G1441" s="1">
        <v>188245437.40000001</v>
      </c>
      <c r="H1441" s="1">
        <v>119334819.40000001</v>
      </c>
      <c r="I1441" s="1">
        <v>130101155.2</v>
      </c>
      <c r="J1441" s="1">
        <v>177100786.40000001</v>
      </c>
      <c r="K1441" s="1">
        <v>154012105</v>
      </c>
      <c r="L1441" s="1">
        <v>86600538.409999996</v>
      </c>
      <c r="M1441" s="1">
        <v>0.79818699999999998</v>
      </c>
      <c r="N1441" s="1">
        <v>-1.0735600000000001</v>
      </c>
    </row>
    <row r="1442" spans="1:14" x14ac:dyDescent="0.35">
      <c r="A1442" s="1" t="s">
        <v>1195</v>
      </c>
      <c r="B1442" s="1" t="s">
        <v>1196</v>
      </c>
      <c r="C1442" s="1" t="s">
        <v>1197</v>
      </c>
      <c r="D1442" s="1">
        <v>34</v>
      </c>
      <c r="E1442" s="1">
        <v>7</v>
      </c>
      <c r="F1442" s="1">
        <v>7</v>
      </c>
      <c r="G1442" s="1">
        <v>294284.26079999999</v>
      </c>
      <c r="H1442" s="1">
        <v>320632.46679999999</v>
      </c>
      <c r="I1442" s="1">
        <v>363224.36810000002</v>
      </c>
      <c r="J1442" s="1">
        <v>394048.1385</v>
      </c>
      <c r="K1442" s="1">
        <v>327925.44510000001</v>
      </c>
      <c r="L1442" s="1">
        <v>401729.3983</v>
      </c>
      <c r="M1442" s="1">
        <v>0.19486700000000001</v>
      </c>
      <c r="N1442" s="1">
        <v>1.1484300000000001</v>
      </c>
    </row>
    <row r="1443" spans="1:14" x14ac:dyDescent="0.35">
      <c r="A1443" s="1" t="s">
        <v>5279</v>
      </c>
      <c r="B1443" s="1" t="s">
        <v>5280</v>
      </c>
      <c r="C1443" s="1" t="s">
        <v>5281</v>
      </c>
      <c r="D1443" s="1">
        <v>27</v>
      </c>
      <c r="E1443" s="1">
        <v>12</v>
      </c>
      <c r="F1443" s="1">
        <v>12</v>
      </c>
      <c r="G1443" s="1">
        <v>429523.16190000001</v>
      </c>
      <c r="H1443" s="1">
        <v>495727.76150000002</v>
      </c>
      <c r="I1443" s="1">
        <v>760714.07869999995</v>
      </c>
      <c r="J1443" s="1">
        <v>632475.52949999995</v>
      </c>
      <c r="K1443" s="1">
        <v>382607.79479999997</v>
      </c>
      <c r="L1443" s="1">
        <v>622955.05200000003</v>
      </c>
      <c r="M1443" s="1">
        <v>0.924759</v>
      </c>
      <c r="N1443" s="1">
        <v>-1.02423</v>
      </c>
    </row>
    <row r="1444" spans="1:14" x14ac:dyDescent="0.35">
      <c r="A1444" s="1" t="s">
        <v>1497</v>
      </c>
      <c r="B1444" s="1" t="s">
        <v>1498</v>
      </c>
      <c r="C1444" s="1" t="s">
        <v>1499</v>
      </c>
      <c r="D1444" s="1">
        <v>15</v>
      </c>
      <c r="E1444" s="1">
        <v>5</v>
      </c>
      <c r="F1444" s="1">
        <v>5</v>
      </c>
      <c r="G1444" s="1">
        <v>209950.4755</v>
      </c>
      <c r="H1444" s="1">
        <v>363400.88909999997</v>
      </c>
      <c r="I1444" s="1">
        <v>330776.49290000001</v>
      </c>
      <c r="J1444" s="1">
        <v>395519.04119999998</v>
      </c>
      <c r="K1444" s="1">
        <v>335239.86499999999</v>
      </c>
      <c r="L1444" s="1">
        <v>397441.09139999998</v>
      </c>
      <c r="M1444" s="1">
        <v>0.24090300000000001</v>
      </c>
      <c r="N1444" s="1">
        <v>1.27816</v>
      </c>
    </row>
    <row r="1445" spans="1:14" x14ac:dyDescent="0.35">
      <c r="A1445" s="1" t="s">
        <v>5261</v>
      </c>
      <c r="B1445" s="1" t="s">
        <v>5262</v>
      </c>
      <c r="C1445" s="1" t="s">
        <v>5263</v>
      </c>
      <c r="D1445" s="1">
        <v>3</v>
      </c>
      <c r="E1445" s="1">
        <v>2</v>
      </c>
      <c r="F1445" s="1">
        <v>2</v>
      </c>
      <c r="G1445" s="1">
        <v>41320.978569999999</v>
      </c>
      <c r="H1445" s="1">
        <v>38872.849000000002</v>
      </c>
      <c r="I1445" s="1">
        <v>13093.748809999999</v>
      </c>
      <c r="J1445" s="1">
        <v>21553.67643</v>
      </c>
      <c r="K1445" s="1">
        <v>32369.597040000001</v>
      </c>
      <c r="L1445" s="1">
        <v>34240.92181</v>
      </c>
      <c r="M1445" s="1">
        <v>0.92072500000000002</v>
      </c>
      <c r="N1445" s="1">
        <v>1.04338</v>
      </c>
    </row>
    <row r="1446" spans="1:14" x14ac:dyDescent="0.35">
      <c r="A1446" s="1" t="s">
        <v>1629</v>
      </c>
      <c r="B1446" s="1" t="s">
        <v>1630</v>
      </c>
      <c r="C1446" s="1" t="s">
        <v>1631</v>
      </c>
      <c r="D1446" s="1">
        <v>51</v>
      </c>
      <c r="E1446" s="1">
        <v>42</v>
      </c>
      <c r="F1446" s="1">
        <v>42</v>
      </c>
      <c r="G1446" s="1">
        <v>4668124.1679999996</v>
      </c>
      <c r="H1446" s="1">
        <v>3015674.605</v>
      </c>
      <c r="I1446" s="1">
        <v>4051281.6529999999</v>
      </c>
      <c r="J1446" s="1">
        <v>2482112.389</v>
      </c>
      <c r="K1446" s="1">
        <v>3017540.943</v>
      </c>
      <c r="L1446" s="1">
        <v>3799750.3509999998</v>
      </c>
      <c r="M1446" s="1">
        <v>0.26307000000000003</v>
      </c>
      <c r="N1446" s="1">
        <v>-1.26075</v>
      </c>
    </row>
    <row r="1447" spans="1:14" x14ac:dyDescent="0.35">
      <c r="A1447" s="1" t="s">
        <v>1804</v>
      </c>
      <c r="B1447" s="1" t="s">
        <v>1805</v>
      </c>
      <c r="C1447" s="1" t="s">
        <v>1806</v>
      </c>
      <c r="D1447" s="1">
        <v>22</v>
      </c>
      <c r="E1447" s="1">
        <v>19</v>
      </c>
      <c r="F1447" s="1">
        <v>19</v>
      </c>
      <c r="G1447" s="1">
        <v>298611.21470000001</v>
      </c>
      <c r="H1447" s="1">
        <v>205186.8316</v>
      </c>
      <c r="I1447" s="1">
        <v>303014.14610000001</v>
      </c>
      <c r="J1447" s="1">
        <v>185833.63440000001</v>
      </c>
      <c r="K1447" s="1">
        <v>168423.84469999999</v>
      </c>
      <c r="L1447" s="1">
        <v>282091.64529999997</v>
      </c>
      <c r="M1447" s="1">
        <v>0.28961900000000002</v>
      </c>
      <c r="N1447" s="1">
        <v>-1.28115</v>
      </c>
    </row>
    <row r="1448" spans="1:14" x14ac:dyDescent="0.35">
      <c r="A1448" s="1" t="s">
        <v>3922</v>
      </c>
      <c r="B1448" s="1" t="s">
        <v>3923</v>
      </c>
      <c r="C1448" s="1" t="s">
        <v>3924</v>
      </c>
      <c r="D1448" s="1">
        <v>31</v>
      </c>
      <c r="E1448" s="1">
        <v>8</v>
      </c>
      <c r="F1448" s="1">
        <v>4</v>
      </c>
      <c r="G1448" s="1">
        <v>465683.16009999998</v>
      </c>
      <c r="H1448" s="1">
        <v>380553.47240000003</v>
      </c>
      <c r="I1448" s="1">
        <v>298539.63299999997</v>
      </c>
      <c r="J1448" s="1">
        <v>364846.6018</v>
      </c>
      <c r="K1448" s="1">
        <v>359637.80119999999</v>
      </c>
      <c r="L1448" s="1">
        <v>329956.02789999999</v>
      </c>
      <c r="M1448" s="1">
        <v>0.640011</v>
      </c>
      <c r="N1448" s="1">
        <v>-1.0691200000000001</v>
      </c>
    </row>
    <row r="1449" spans="1:14" x14ac:dyDescent="0.35">
      <c r="A1449" s="1" t="s">
        <v>3173</v>
      </c>
      <c r="B1449" s="1" t="s">
        <v>3174</v>
      </c>
      <c r="C1449" s="1" t="s">
        <v>3175</v>
      </c>
      <c r="D1449" s="1">
        <v>13</v>
      </c>
      <c r="E1449" s="1">
        <v>2</v>
      </c>
      <c r="F1449" s="1">
        <v>2</v>
      </c>
      <c r="G1449" s="1">
        <v>516744.63020000001</v>
      </c>
      <c r="H1449" s="1">
        <v>616792.53399999999</v>
      </c>
      <c r="I1449" s="1">
        <v>950330.21640000003</v>
      </c>
      <c r="J1449" s="1">
        <v>514756.09730000002</v>
      </c>
      <c r="K1449" s="1">
        <v>618622.91260000004</v>
      </c>
      <c r="L1449" s="1">
        <v>624727.68169999996</v>
      </c>
      <c r="M1449" s="1">
        <v>0.50508699999999995</v>
      </c>
      <c r="N1449" s="1">
        <v>-1.15042</v>
      </c>
    </row>
    <row r="1450" spans="1:14" x14ac:dyDescent="0.35">
      <c r="A1450" s="1" t="s">
        <v>3821</v>
      </c>
      <c r="B1450" s="1" t="s">
        <v>3822</v>
      </c>
      <c r="C1450" s="1" t="s">
        <v>3823</v>
      </c>
      <c r="D1450" s="1">
        <v>7</v>
      </c>
      <c r="E1450" s="1">
        <v>3</v>
      </c>
      <c r="F1450" s="1">
        <v>3</v>
      </c>
      <c r="G1450" s="1">
        <v>161354.83530000001</v>
      </c>
      <c r="H1450" s="1">
        <v>193169.6489</v>
      </c>
      <c r="I1450" s="1">
        <v>170915.29070000001</v>
      </c>
      <c r="J1450" s="1">
        <v>209181.21720000001</v>
      </c>
      <c r="K1450" s="1">
        <v>243424.44570000001</v>
      </c>
      <c r="L1450" s="1">
        <v>138718.3774</v>
      </c>
      <c r="M1450" s="1">
        <v>0.62177099999999996</v>
      </c>
      <c r="N1450" s="1">
        <v>1.0986</v>
      </c>
    </row>
    <row r="1451" spans="1:14" x14ac:dyDescent="0.35">
      <c r="A1451" s="1" t="s">
        <v>3350</v>
      </c>
      <c r="B1451" s="1" t="s">
        <v>3351</v>
      </c>
      <c r="C1451" s="1" t="s">
        <v>3352</v>
      </c>
      <c r="D1451" s="1">
        <v>34</v>
      </c>
      <c r="E1451" s="1">
        <v>2</v>
      </c>
      <c r="F1451" s="1">
        <v>2</v>
      </c>
      <c r="G1451" s="1">
        <v>537022.73620000004</v>
      </c>
      <c r="H1451" s="1">
        <v>569336.75470000005</v>
      </c>
      <c r="I1451" s="1">
        <v>627641.25829999999</v>
      </c>
      <c r="J1451" s="1">
        <v>512865.17690000002</v>
      </c>
      <c r="K1451" s="1">
        <v>425232.5036</v>
      </c>
      <c r="L1451" s="1">
        <v>664704.11910000001</v>
      </c>
      <c r="M1451" s="1">
        <v>0.53316799999999998</v>
      </c>
      <c r="N1451" s="1">
        <v>-1.0980099999999999</v>
      </c>
    </row>
    <row r="1452" spans="1:14" x14ac:dyDescent="0.35">
      <c r="A1452" s="1" t="s">
        <v>2464</v>
      </c>
      <c r="B1452" s="1" t="s">
        <v>2465</v>
      </c>
      <c r="C1452" s="1" t="s">
        <v>2466</v>
      </c>
      <c r="D1452" s="1">
        <v>33</v>
      </c>
      <c r="E1452" s="1">
        <v>10</v>
      </c>
      <c r="F1452" s="1">
        <v>10</v>
      </c>
      <c r="G1452" s="1">
        <v>757828.67689999996</v>
      </c>
      <c r="H1452" s="1">
        <v>755687.25049999997</v>
      </c>
      <c r="I1452" s="1">
        <v>1035016.518</v>
      </c>
      <c r="J1452" s="1">
        <v>1048714.192</v>
      </c>
      <c r="K1452" s="1">
        <v>853447.92310000001</v>
      </c>
      <c r="L1452" s="1">
        <v>932763.36329999997</v>
      </c>
      <c r="M1452" s="1">
        <v>0.39609899999999998</v>
      </c>
      <c r="N1452" s="1">
        <v>1.12094</v>
      </c>
    </row>
    <row r="1453" spans="1:14" x14ac:dyDescent="0.35">
      <c r="A1453" s="1" t="s">
        <v>4665</v>
      </c>
      <c r="B1453" s="1" t="s">
        <v>4666</v>
      </c>
      <c r="C1453" s="1" t="s">
        <v>4665</v>
      </c>
      <c r="D1453" s="1">
        <v>7</v>
      </c>
      <c r="E1453" s="1">
        <v>2</v>
      </c>
      <c r="F1453" s="1">
        <v>2</v>
      </c>
      <c r="G1453" s="1">
        <v>82011.545020000005</v>
      </c>
      <c r="H1453" s="1">
        <v>94282.230580000003</v>
      </c>
      <c r="I1453" s="1">
        <v>11415.49806</v>
      </c>
      <c r="J1453" s="1">
        <v>69677.315310000005</v>
      </c>
      <c r="K1453" s="1">
        <v>64912.293010000001</v>
      </c>
      <c r="L1453" s="1">
        <v>8796.3043789999992</v>
      </c>
      <c r="M1453" s="1">
        <v>0.79607799999999995</v>
      </c>
      <c r="N1453" s="1">
        <v>-1.3042499999999999</v>
      </c>
    </row>
    <row r="1454" spans="1:14" x14ac:dyDescent="0.35">
      <c r="A1454" s="1" t="s">
        <v>4150</v>
      </c>
      <c r="B1454" s="1" t="s">
        <v>4151</v>
      </c>
      <c r="C1454" s="1" t="s">
        <v>4152</v>
      </c>
      <c r="D1454" s="1">
        <v>39</v>
      </c>
      <c r="E1454" s="1">
        <v>9</v>
      </c>
      <c r="F1454" s="1">
        <v>9</v>
      </c>
      <c r="G1454" s="1">
        <v>418163.3872</v>
      </c>
      <c r="H1454" s="1">
        <v>510568.09480000002</v>
      </c>
      <c r="I1454" s="1">
        <v>488613.88020000001</v>
      </c>
      <c r="J1454" s="1">
        <v>562772.23459999997</v>
      </c>
      <c r="K1454" s="1">
        <v>294512.37</v>
      </c>
      <c r="L1454" s="1">
        <v>1007108.968</v>
      </c>
      <c r="M1454" s="1">
        <v>0.68602300000000005</v>
      </c>
      <c r="N1454" s="1">
        <v>1.1696299999999999</v>
      </c>
    </row>
    <row r="1455" spans="1:14" x14ac:dyDescent="0.35">
      <c r="A1455" s="1" t="s">
        <v>1348</v>
      </c>
      <c r="B1455" s="1" t="s">
        <v>1349</v>
      </c>
      <c r="C1455" s="1" t="s">
        <v>1350</v>
      </c>
      <c r="D1455" s="1">
        <v>12</v>
      </c>
      <c r="E1455" s="1">
        <v>7</v>
      </c>
      <c r="F1455" s="1">
        <v>6</v>
      </c>
      <c r="G1455" s="1">
        <v>163033.14449999999</v>
      </c>
      <c r="H1455" s="1">
        <v>176218.60449999999</v>
      </c>
      <c r="I1455" s="1">
        <v>143092.43160000001</v>
      </c>
      <c r="J1455" s="1">
        <v>161839.9724</v>
      </c>
      <c r="K1455" s="1">
        <v>185158.94330000001</v>
      </c>
      <c r="L1455" s="1">
        <v>211079.37409999999</v>
      </c>
      <c r="M1455" s="1">
        <v>0.215979</v>
      </c>
      <c r="N1455" s="1">
        <v>1.15446</v>
      </c>
    </row>
    <row r="1456" spans="1:14" x14ac:dyDescent="0.35">
      <c r="A1456" s="1" t="s">
        <v>3049</v>
      </c>
      <c r="B1456" s="1" t="s">
        <v>3050</v>
      </c>
      <c r="C1456" s="1" t="s">
        <v>3051</v>
      </c>
      <c r="D1456" s="1">
        <v>22</v>
      </c>
      <c r="E1456" s="1">
        <v>5</v>
      </c>
      <c r="F1456" s="1">
        <v>5</v>
      </c>
      <c r="G1456" s="1">
        <v>357741.47749999998</v>
      </c>
      <c r="H1456" s="1">
        <v>106279.06170000001</v>
      </c>
      <c r="I1456" s="1">
        <v>169947.71090000001</v>
      </c>
      <c r="J1456" s="1">
        <v>216520.4975</v>
      </c>
      <c r="K1456" s="1">
        <v>65822.804690000004</v>
      </c>
      <c r="L1456" s="1">
        <v>143622.34359999999</v>
      </c>
      <c r="M1456" s="1">
        <v>0.48356900000000003</v>
      </c>
      <c r="N1456" s="1">
        <v>-1.4669399999999999</v>
      </c>
    </row>
    <row r="1457" spans="1:14" x14ac:dyDescent="0.35">
      <c r="A1457" s="1" t="s">
        <v>2188</v>
      </c>
      <c r="B1457" s="1" t="s">
        <v>2189</v>
      </c>
      <c r="C1457" s="1" t="s">
        <v>2190</v>
      </c>
      <c r="D1457" s="1">
        <v>5</v>
      </c>
      <c r="E1457" s="1">
        <v>2</v>
      </c>
      <c r="F1457" s="1">
        <v>2</v>
      </c>
      <c r="G1457" s="1">
        <v>91586.684649999996</v>
      </c>
      <c r="H1457" s="1">
        <v>59366.81035</v>
      </c>
      <c r="I1457" s="1">
        <v>114667.8829</v>
      </c>
      <c r="J1457" s="1">
        <v>49037.327270000002</v>
      </c>
      <c r="K1457" s="1">
        <v>12668.898649999999</v>
      </c>
      <c r="L1457" s="1">
        <v>118823.3242</v>
      </c>
      <c r="M1457" s="1">
        <v>0.35397699999999999</v>
      </c>
      <c r="N1457" s="1">
        <v>-2.0365000000000002</v>
      </c>
    </row>
    <row r="1458" spans="1:14" x14ac:dyDescent="0.35">
      <c r="A1458" s="1" t="s">
        <v>1216</v>
      </c>
      <c r="B1458" s="1" t="s">
        <v>1217</v>
      </c>
      <c r="C1458" s="1" t="s">
        <v>1218</v>
      </c>
      <c r="D1458" s="1">
        <v>7</v>
      </c>
      <c r="E1458" s="1">
        <v>6</v>
      </c>
      <c r="F1458" s="1">
        <v>6</v>
      </c>
      <c r="G1458" s="1">
        <v>114861.8051</v>
      </c>
      <c r="H1458" s="1">
        <v>99296.240810000003</v>
      </c>
      <c r="I1458" s="1">
        <v>82098.415410000001</v>
      </c>
      <c r="J1458" s="1">
        <v>109626.27310000001</v>
      </c>
      <c r="K1458" s="1">
        <v>109670.2068</v>
      </c>
      <c r="L1458" s="1">
        <v>147663.67430000001</v>
      </c>
      <c r="M1458" s="1">
        <v>0.19955700000000001</v>
      </c>
      <c r="N1458" s="1">
        <v>1.23769</v>
      </c>
    </row>
    <row r="1459" spans="1:14" x14ac:dyDescent="0.35">
      <c r="A1459" s="1" t="s">
        <v>359</v>
      </c>
      <c r="B1459" s="1" t="s">
        <v>360</v>
      </c>
      <c r="C1459" s="1" t="s">
        <v>361</v>
      </c>
      <c r="D1459" s="1">
        <v>33</v>
      </c>
      <c r="E1459" s="1">
        <v>10</v>
      </c>
      <c r="F1459" s="1">
        <v>10</v>
      </c>
      <c r="G1459" s="1">
        <v>486630.18290000001</v>
      </c>
      <c r="H1459" s="1">
        <v>471425.636</v>
      </c>
      <c r="I1459" s="1">
        <v>752754.15260000003</v>
      </c>
      <c r="J1459" s="1">
        <v>364931.57079999999</v>
      </c>
      <c r="K1459" s="1">
        <v>366919.99349999998</v>
      </c>
      <c r="L1459" s="1">
        <v>394395.84240000002</v>
      </c>
      <c r="M1459" s="1">
        <v>6.12901E-2</v>
      </c>
      <c r="N1459" s="1">
        <v>-1.48428</v>
      </c>
    </row>
    <row r="1460" spans="1:14" x14ac:dyDescent="0.35">
      <c r="A1460" s="1" t="s">
        <v>5410</v>
      </c>
      <c r="B1460" s="1" t="s">
        <v>5411</v>
      </c>
      <c r="C1460" s="1" t="s">
        <v>5412</v>
      </c>
      <c r="D1460" s="1">
        <v>18</v>
      </c>
      <c r="E1460" s="1">
        <v>9</v>
      </c>
      <c r="F1460" s="1">
        <v>9</v>
      </c>
      <c r="G1460" s="1">
        <v>248826.25949999999</v>
      </c>
      <c r="H1460" s="1">
        <v>384471.9425</v>
      </c>
      <c r="I1460" s="1">
        <v>358957.44640000002</v>
      </c>
      <c r="J1460" s="1">
        <v>335417.99359999999</v>
      </c>
      <c r="K1460" s="1">
        <v>198902.53649999999</v>
      </c>
      <c r="L1460" s="1">
        <v>549533.91899999999</v>
      </c>
      <c r="M1460" s="1">
        <v>0.949403</v>
      </c>
      <c r="N1460" s="1">
        <v>1.0220499999999999</v>
      </c>
    </row>
    <row r="1461" spans="1:14" x14ac:dyDescent="0.35">
      <c r="A1461" s="1" t="s">
        <v>3308</v>
      </c>
      <c r="B1461" s="1" t="s">
        <v>3309</v>
      </c>
      <c r="C1461" s="1" t="s">
        <v>3310</v>
      </c>
      <c r="D1461" s="1">
        <v>14</v>
      </c>
      <c r="E1461" s="1">
        <v>6</v>
      </c>
      <c r="F1461" s="1">
        <v>6</v>
      </c>
      <c r="G1461" s="1">
        <v>580205.25300000003</v>
      </c>
      <c r="H1461" s="1">
        <v>876631.73800000001</v>
      </c>
      <c r="I1461" s="1">
        <v>934015.89839999995</v>
      </c>
      <c r="J1461" s="1">
        <v>802602.41610000003</v>
      </c>
      <c r="K1461" s="1">
        <v>819773.02130000002</v>
      </c>
      <c r="L1461" s="1">
        <v>1022113.265</v>
      </c>
      <c r="M1461" s="1">
        <v>0.52858899999999998</v>
      </c>
      <c r="N1461" s="1">
        <v>1.12283</v>
      </c>
    </row>
    <row r="1462" spans="1:14" x14ac:dyDescent="0.35">
      <c r="A1462" s="1" t="s">
        <v>114</v>
      </c>
      <c r="B1462" s="1" t="s">
        <v>115</v>
      </c>
      <c r="C1462" s="1" t="s">
        <v>116</v>
      </c>
      <c r="D1462" s="1">
        <v>26</v>
      </c>
      <c r="E1462" s="1">
        <v>5</v>
      </c>
      <c r="F1462" s="1">
        <v>4</v>
      </c>
      <c r="G1462" s="1">
        <v>845865.05420000001</v>
      </c>
      <c r="H1462" s="1">
        <v>529639.78209999995</v>
      </c>
      <c r="I1462" s="1">
        <v>728197.82310000004</v>
      </c>
      <c r="J1462" s="1">
        <v>1293364.6529999999</v>
      </c>
      <c r="K1462" s="1">
        <v>2107450.19</v>
      </c>
      <c r="L1462" s="1">
        <v>3099862.8160000001</v>
      </c>
      <c r="M1462" s="1">
        <v>1.9693100000000002E-2</v>
      </c>
      <c r="N1462" s="1">
        <v>2.9586700000000001</v>
      </c>
    </row>
    <row r="1463" spans="1:14" x14ac:dyDescent="0.35">
      <c r="A1463" s="1" t="s">
        <v>749</v>
      </c>
      <c r="B1463" s="1" t="s">
        <v>750</v>
      </c>
      <c r="C1463" s="1" t="s">
        <v>751</v>
      </c>
      <c r="D1463" s="1">
        <v>10</v>
      </c>
      <c r="E1463" s="1">
        <v>3</v>
      </c>
      <c r="F1463" s="1">
        <v>3</v>
      </c>
      <c r="G1463" s="1">
        <v>4303.2875649999996</v>
      </c>
      <c r="H1463" s="1">
        <v>13641.298559999999</v>
      </c>
      <c r="I1463" s="1">
        <v>37144.81136</v>
      </c>
      <c r="J1463" s="1">
        <v>44526.998820000001</v>
      </c>
      <c r="K1463" s="1">
        <v>124551.29979999999</v>
      </c>
      <c r="L1463" s="1">
        <v>31237.96659</v>
      </c>
      <c r="M1463" s="1">
        <v>0.123081</v>
      </c>
      <c r="N1463" s="1">
        <v>4.2989899999999999</v>
      </c>
    </row>
    <row r="1464" spans="1:14" x14ac:dyDescent="0.35">
      <c r="A1464" s="1" t="s">
        <v>3402</v>
      </c>
      <c r="B1464" s="1" t="s">
        <v>3403</v>
      </c>
      <c r="C1464" s="1" t="s">
        <v>3404</v>
      </c>
      <c r="D1464" s="1">
        <v>11</v>
      </c>
      <c r="E1464" s="1">
        <v>6</v>
      </c>
      <c r="F1464" s="1">
        <v>5</v>
      </c>
      <c r="G1464" s="1">
        <v>67293.912729999996</v>
      </c>
      <c r="H1464" s="1">
        <v>71519.947239999994</v>
      </c>
      <c r="I1464" s="1">
        <v>88295.427209999994</v>
      </c>
      <c r="J1464" s="1">
        <v>67156.61159</v>
      </c>
      <c r="K1464" s="1">
        <v>56807.869149999999</v>
      </c>
      <c r="L1464" s="1">
        <v>84121.829589999994</v>
      </c>
      <c r="M1464" s="1">
        <v>0.54147999999999996</v>
      </c>
      <c r="N1464" s="1">
        <v>-1.0981099999999999</v>
      </c>
    </row>
    <row r="1465" spans="1:14" x14ac:dyDescent="0.35">
      <c r="A1465" s="1" t="s">
        <v>1653</v>
      </c>
      <c r="B1465" s="1" t="s">
        <v>1654</v>
      </c>
      <c r="C1465" s="1" t="s">
        <v>1655</v>
      </c>
      <c r="D1465" s="1">
        <v>25</v>
      </c>
      <c r="E1465" s="1">
        <v>20</v>
      </c>
      <c r="F1465" s="1">
        <v>20</v>
      </c>
      <c r="G1465" s="1">
        <v>364993.76630000002</v>
      </c>
      <c r="H1465" s="1">
        <v>250192.7703</v>
      </c>
      <c r="I1465" s="1">
        <v>286742.84159999999</v>
      </c>
      <c r="J1465" s="1">
        <v>393932.27559999999</v>
      </c>
      <c r="K1465" s="1">
        <v>286869.64990000002</v>
      </c>
      <c r="L1465" s="1">
        <v>740845.5111</v>
      </c>
      <c r="M1465" s="1">
        <v>0.266011</v>
      </c>
      <c r="N1465" s="1">
        <v>1.4732000000000001</v>
      </c>
    </row>
    <row r="1466" spans="1:14" x14ac:dyDescent="0.35">
      <c r="A1466" s="1" t="s">
        <v>3060</v>
      </c>
      <c r="B1466" s="1" t="s">
        <v>3061</v>
      </c>
      <c r="C1466" s="1" t="s">
        <v>3062</v>
      </c>
      <c r="D1466" s="1">
        <v>5</v>
      </c>
      <c r="E1466" s="1">
        <v>2</v>
      </c>
      <c r="F1466" s="1">
        <v>2</v>
      </c>
      <c r="G1466" s="1">
        <v>78760.413100000005</v>
      </c>
      <c r="H1466" s="1">
        <v>123847.2423</v>
      </c>
      <c r="I1466" s="1">
        <v>117405.2329</v>
      </c>
      <c r="J1466" s="1">
        <v>163764.10320000001</v>
      </c>
      <c r="K1466" s="1">
        <v>110337.40949999999</v>
      </c>
      <c r="L1466" s="1">
        <v>101654.3679</v>
      </c>
      <c r="M1466" s="1">
        <v>0.48538500000000001</v>
      </c>
      <c r="N1466" s="1">
        <v>1.17056</v>
      </c>
    </row>
    <row r="1467" spans="1:14" x14ac:dyDescent="0.35">
      <c r="A1467" s="1" t="s">
        <v>4802</v>
      </c>
      <c r="B1467" s="1" t="s">
        <v>4803</v>
      </c>
      <c r="C1467" s="1" t="s">
        <v>4804</v>
      </c>
      <c r="D1467" s="1">
        <v>42</v>
      </c>
      <c r="E1467" s="1">
        <v>21</v>
      </c>
      <c r="F1467" s="1">
        <v>21</v>
      </c>
      <c r="G1467" s="1">
        <v>1096459.716</v>
      </c>
      <c r="H1467" s="1">
        <v>2251960.3130000001</v>
      </c>
      <c r="I1467" s="1">
        <v>2778757.16</v>
      </c>
      <c r="J1467" s="1">
        <v>1880154.9750000001</v>
      </c>
      <c r="K1467" s="1">
        <v>1316483.868</v>
      </c>
      <c r="L1467" s="1">
        <v>2201369.2599999998</v>
      </c>
      <c r="M1467" s="1">
        <v>0.82205399999999995</v>
      </c>
      <c r="N1467" s="1">
        <v>-1.07986</v>
      </c>
    </row>
    <row r="1468" spans="1:14" x14ac:dyDescent="0.35">
      <c r="A1468" s="1" t="s">
        <v>3438</v>
      </c>
      <c r="B1468" s="1" t="s">
        <v>3439</v>
      </c>
      <c r="C1468" s="1" t="s">
        <v>3440</v>
      </c>
      <c r="D1468" s="1">
        <v>23</v>
      </c>
      <c r="E1468" s="1">
        <v>8</v>
      </c>
      <c r="F1468" s="1">
        <v>5</v>
      </c>
      <c r="G1468" s="1">
        <v>161874.29550000001</v>
      </c>
      <c r="H1468" s="1">
        <v>289414.4241</v>
      </c>
      <c r="I1468" s="1">
        <v>386696.71850000002</v>
      </c>
      <c r="J1468" s="1">
        <v>113021.45050000001</v>
      </c>
      <c r="K1468" s="1">
        <v>38196.538439999997</v>
      </c>
      <c r="L1468" s="1">
        <v>721636.91189999995</v>
      </c>
      <c r="M1468" s="1">
        <v>0.54798899999999995</v>
      </c>
      <c r="N1468" s="1">
        <v>-1.79827</v>
      </c>
    </row>
    <row r="1469" spans="1:14" x14ac:dyDescent="0.35">
      <c r="A1469" s="1" t="s">
        <v>1662</v>
      </c>
      <c r="B1469" s="1" t="s">
        <v>1663</v>
      </c>
      <c r="C1469" s="1" t="s">
        <v>1664</v>
      </c>
      <c r="D1469" s="1">
        <v>15</v>
      </c>
      <c r="E1469" s="1">
        <v>8</v>
      </c>
      <c r="F1469" s="1">
        <v>8</v>
      </c>
      <c r="G1469" s="1">
        <v>328743.1899</v>
      </c>
      <c r="H1469" s="1">
        <v>496757.94439999998</v>
      </c>
      <c r="I1469" s="1">
        <v>495535.92609999998</v>
      </c>
      <c r="J1469" s="1">
        <v>512913.53049999999</v>
      </c>
      <c r="K1469" s="1">
        <v>502283.13549999997</v>
      </c>
      <c r="L1469" s="1">
        <v>536563.17949999997</v>
      </c>
      <c r="M1469" s="1">
        <v>0.26722200000000002</v>
      </c>
      <c r="N1469" s="1">
        <v>1.1954</v>
      </c>
    </row>
    <row r="1470" spans="1:14" x14ac:dyDescent="0.35">
      <c r="A1470" s="1" t="s">
        <v>2522</v>
      </c>
      <c r="B1470" s="1" t="s">
        <v>2523</v>
      </c>
      <c r="C1470" s="1" t="s">
        <v>2524</v>
      </c>
      <c r="D1470" s="1">
        <v>8</v>
      </c>
      <c r="E1470" s="1">
        <v>4</v>
      </c>
      <c r="F1470" s="1">
        <v>4</v>
      </c>
      <c r="G1470" s="1">
        <v>49545.984750000003</v>
      </c>
      <c r="H1470" s="1">
        <v>79212.035189999995</v>
      </c>
      <c r="I1470" s="1">
        <v>99043.684380000006</v>
      </c>
      <c r="J1470" s="1">
        <v>135487.81849999999</v>
      </c>
      <c r="K1470" s="1">
        <v>65141.706910000001</v>
      </c>
      <c r="L1470" s="1">
        <v>100635.9899</v>
      </c>
      <c r="M1470" s="1">
        <v>0.40292899999999998</v>
      </c>
      <c r="N1470" s="1">
        <v>1.3171299999999999</v>
      </c>
    </row>
    <row r="1471" spans="1:14" x14ac:dyDescent="0.35">
      <c r="A1471" s="1" t="s">
        <v>4470</v>
      </c>
      <c r="B1471" s="1" t="s">
        <v>4471</v>
      </c>
      <c r="C1471" s="1" t="s">
        <v>4472</v>
      </c>
      <c r="D1471" s="1">
        <v>9</v>
      </c>
      <c r="E1471" s="1">
        <v>3</v>
      </c>
      <c r="F1471" s="1">
        <v>3</v>
      </c>
      <c r="G1471" s="1">
        <v>84871.099189999994</v>
      </c>
      <c r="H1471" s="1">
        <v>136943.8308</v>
      </c>
      <c r="I1471" s="1">
        <v>136365.90410000001</v>
      </c>
      <c r="J1471" s="1">
        <v>131623.3664</v>
      </c>
      <c r="K1471" s="1">
        <v>74736.033909999998</v>
      </c>
      <c r="L1471" s="1">
        <v>235256.36439999999</v>
      </c>
      <c r="M1471" s="1">
        <v>0.74839599999999995</v>
      </c>
      <c r="N1471" s="1">
        <v>1.13449</v>
      </c>
    </row>
    <row r="1472" spans="1:14" x14ac:dyDescent="0.35">
      <c r="A1472" s="1" t="s">
        <v>4446</v>
      </c>
      <c r="B1472" s="1" t="s">
        <v>4447</v>
      </c>
      <c r="C1472" s="1" t="s">
        <v>4448</v>
      </c>
      <c r="D1472" s="1">
        <v>21</v>
      </c>
      <c r="E1472" s="1">
        <v>8</v>
      </c>
      <c r="F1472" s="1">
        <v>8</v>
      </c>
      <c r="G1472" s="1">
        <v>210065.10569999999</v>
      </c>
      <c r="H1472" s="1">
        <v>177413.0226</v>
      </c>
      <c r="I1472" s="1">
        <v>234560.57399999999</v>
      </c>
      <c r="J1472" s="1">
        <v>219435.15340000001</v>
      </c>
      <c r="K1472" s="1">
        <v>175463.99489999999</v>
      </c>
      <c r="L1472" s="1">
        <v>263570.03600000002</v>
      </c>
      <c r="M1472" s="1">
        <v>0.74544999999999995</v>
      </c>
      <c r="N1472" s="1">
        <v>1.0509900000000001</v>
      </c>
    </row>
    <row r="1473" spans="1:14" x14ac:dyDescent="0.35">
      <c r="A1473" s="1" t="s">
        <v>69</v>
      </c>
      <c r="B1473" s="1" t="s">
        <v>70</v>
      </c>
      <c r="C1473" s="1" t="s">
        <v>71</v>
      </c>
      <c r="D1473" s="1">
        <v>23</v>
      </c>
      <c r="E1473" s="1">
        <v>7</v>
      </c>
      <c r="F1473" s="1">
        <v>4</v>
      </c>
      <c r="G1473" s="1">
        <v>210536.11629999999</v>
      </c>
      <c r="H1473" s="1">
        <v>216577.37820000001</v>
      </c>
      <c r="I1473" s="1">
        <v>225050.47870000001</v>
      </c>
      <c r="J1473" s="1">
        <v>365494.78350000002</v>
      </c>
      <c r="K1473" s="1">
        <v>321155.46340000001</v>
      </c>
      <c r="L1473" s="1">
        <v>490696.96049999999</v>
      </c>
      <c r="M1473" s="1">
        <v>1.0569500000000001E-2</v>
      </c>
      <c r="N1473" s="1">
        <v>1.7771699999999999</v>
      </c>
    </row>
    <row r="1474" spans="1:14" x14ac:dyDescent="0.35">
      <c r="A1474" s="1" t="s">
        <v>535</v>
      </c>
      <c r="B1474" s="1" t="s">
        <v>536</v>
      </c>
      <c r="C1474" s="1" t="s">
        <v>537</v>
      </c>
      <c r="D1474" s="1">
        <v>23</v>
      </c>
      <c r="E1474" s="1">
        <v>4</v>
      </c>
      <c r="F1474" s="1">
        <v>4</v>
      </c>
      <c r="G1474" s="1">
        <v>134094.318</v>
      </c>
      <c r="H1474" s="1">
        <v>98493.990590000001</v>
      </c>
      <c r="I1474" s="1">
        <v>85606.358739999996</v>
      </c>
      <c r="J1474" s="1">
        <v>128607.5545</v>
      </c>
      <c r="K1474" s="1">
        <v>142769.75520000001</v>
      </c>
      <c r="L1474" s="1">
        <v>173555.94709999999</v>
      </c>
      <c r="M1474" s="1">
        <v>9.5586500000000005E-2</v>
      </c>
      <c r="N1474" s="1">
        <v>1.41255</v>
      </c>
    </row>
    <row r="1475" spans="1:14" x14ac:dyDescent="0.35">
      <c r="A1475" s="1" t="s">
        <v>3263</v>
      </c>
      <c r="B1475" s="1" t="s">
        <v>3264</v>
      </c>
      <c r="C1475" s="1" t="s">
        <v>3265</v>
      </c>
      <c r="D1475" s="1">
        <v>6</v>
      </c>
      <c r="E1475" s="1">
        <v>2</v>
      </c>
      <c r="F1475" s="1">
        <v>2</v>
      </c>
      <c r="G1475" s="1">
        <v>25067.751619999999</v>
      </c>
      <c r="H1475" s="1">
        <v>21640.800510000001</v>
      </c>
      <c r="I1475" s="1">
        <v>34174.068809999997</v>
      </c>
      <c r="J1475" s="1">
        <v>29548.994739999998</v>
      </c>
      <c r="K1475" s="1">
        <v>20340.01355</v>
      </c>
      <c r="L1475" s="1">
        <v>70817.91893</v>
      </c>
      <c r="M1475" s="1">
        <v>0.52016099999999998</v>
      </c>
      <c r="N1475" s="1">
        <v>1.3192200000000001</v>
      </c>
    </row>
    <row r="1476" spans="1:14" x14ac:dyDescent="0.35">
      <c r="A1476" s="1" t="s">
        <v>1990</v>
      </c>
      <c r="B1476" s="1" t="s">
        <v>1991</v>
      </c>
      <c r="C1476" s="1" t="s">
        <v>1992</v>
      </c>
      <c r="D1476" s="1">
        <v>14</v>
      </c>
      <c r="E1476" s="1">
        <v>3</v>
      </c>
      <c r="F1476" s="1">
        <v>3</v>
      </c>
      <c r="G1476" s="1">
        <v>111460.81020000001</v>
      </c>
      <c r="H1476" s="1">
        <v>127282.9568</v>
      </c>
      <c r="I1476" s="1">
        <v>175303.38510000001</v>
      </c>
      <c r="J1476" s="1">
        <v>109126.0012</v>
      </c>
      <c r="K1476" s="1">
        <v>68709.993000000002</v>
      </c>
      <c r="L1476" s="1">
        <v>141221.5208</v>
      </c>
      <c r="M1476" s="1">
        <v>0.318407</v>
      </c>
      <c r="N1476" s="1">
        <v>-1.3292600000000001</v>
      </c>
    </row>
    <row r="1477" spans="1:14" x14ac:dyDescent="0.35">
      <c r="A1477" s="1" t="s">
        <v>1102</v>
      </c>
      <c r="B1477" s="1" t="s">
        <v>1103</v>
      </c>
      <c r="C1477" s="1" t="s">
        <v>1104</v>
      </c>
      <c r="D1477" s="1">
        <v>10</v>
      </c>
      <c r="E1477" s="1">
        <v>3</v>
      </c>
      <c r="F1477" s="1">
        <v>3</v>
      </c>
      <c r="G1477" s="1">
        <v>297508.40830000001</v>
      </c>
      <c r="H1477" s="1">
        <v>337336.04840000003</v>
      </c>
      <c r="I1477" s="1">
        <v>353314.08960000001</v>
      </c>
      <c r="J1477" s="1">
        <v>348803.45380000002</v>
      </c>
      <c r="K1477" s="1">
        <v>355197.22</v>
      </c>
      <c r="L1477" s="1">
        <v>417860.72950000002</v>
      </c>
      <c r="M1477" s="1">
        <v>0.17688699999999999</v>
      </c>
      <c r="N1477" s="1">
        <v>1.13445</v>
      </c>
    </row>
    <row r="1478" spans="1:14" x14ac:dyDescent="0.35">
      <c r="A1478" s="1" t="s">
        <v>3382</v>
      </c>
      <c r="B1478" s="1" t="s">
        <v>3383</v>
      </c>
      <c r="C1478" s="1" t="s">
        <v>3384</v>
      </c>
      <c r="D1478" s="1">
        <v>26</v>
      </c>
      <c r="E1478" s="1">
        <v>4</v>
      </c>
      <c r="F1478" s="1">
        <v>4</v>
      </c>
      <c r="G1478" s="1">
        <v>121144.6032</v>
      </c>
      <c r="H1478" s="1">
        <v>146973.57550000001</v>
      </c>
      <c r="I1478" s="1">
        <v>230822.924</v>
      </c>
      <c r="J1478" s="1">
        <v>115637.0971</v>
      </c>
      <c r="K1478" s="1">
        <v>48713.790710000001</v>
      </c>
      <c r="L1478" s="1">
        <v>257424.70540000001</v>
      </c>
      <c r="M1478" s="1">
        <v>0.53878800000000004</v>
      </c>
      <c r="N1478" s="1">
        <v>-1.41517</v>
      </c>
    </row>
    <row r="1479" spans="1:14" x14ac:dyDescent="0.35">
      <c r="A1479" s="1" t="s">
        <v>1291</v>
      </c>
      <c r="B1479" s="1" t="s">
        <v>1292</v>
      </c>
      <c r="C1479" s="1" t="s">
        <v>1293</v>
      </c>
      <c r="D1479" s="1">
        <v>73</v>
      </c>
      <c r="E1479" s="1">
        <v>35</v>
      </c>
      <c r="F1479" s="1">
        <v>6</v>
      </c>
      <c r="G1479" s="1">
        <v>2314400.4739999999</v>
      </c>
      <c r="H1479" s="1">
        <v>2027955.91</v>
      </c>
      <c r="I1479" s="1">
        <v>1927637.8940000001</v>
      </c>
      <c r="J1479" s="1">
        <v>1273519.504</v>
      </c>
      <c r="K1479" s="1">
        <v>809161.13580000005</v>
      </c>
      <c r="L1479" s="1">
        <v>2254084.5090000001</v>
      </c>
      <c r="M1479" s="1">
        <v>0.20703299999999999</v>
      </c>
      <c r="N1479" s="1">
        <v>-1.5733900000000001</v>
      </c>
    </row>
    <row r="1480" spans="1:14" x14ac:dyDescent="0.35">
      <c r="A1480" s="1" t="s">
        <v>4748</v>
      </c>
      <c r="B1480" s="1" t="s">
        <v>4749</v>
      </c>
      <c r="C1480" s="1" t="s">
        <v>4750</v>
      </c>
      <c r="D1480" s="1">
        <v>51</v>
      </c>
      <c r="E1480" s="1">
        <v>9</v>
      </c>
      <c r="F1480" s="1">
        <v>9</v>
      </c>
      <c r="G1480" s="1">
        <v>757779.71959999995</v>
      </c>
      <c r="H1480" s="1">
        <v>766102.15139999997</v>
      </c>
      <c r="I1480" s="1">
        <v>956410.94900000002</v>
      </c>
      <c r="J1480" s="1">
        <v>906802.35490000003</v>
      </c>
      <c r="K1480" s="1">
        <v>530968.95979999995</v>
      </c>
      <c r="L1480" s="1">
        <v>1455643.8489999999</v>
      </c>
      <c r="M1480" s="1">
        <v>0.80918199999999996</v>
      </c>
      <c r="N1480" s="1">
        <v>1.08074</v>
      </c>
    </row>
    <row r="1481" spans="1:14" x14ac:dyDescent="0.35">
      <c r="A1481" s="1" t="s">
        <v>2765</v>
      </c>
      <c r="B1481" s="1" t="s">
        <v>2766</v>
      </c>
      <c r="C1481" s="1" t="s">
        <v>2767</v>
      </c>
      <c r="D1481" s="1">
        <v>5</v>
      </c>
      <c r="E1481" s="1">
        <v>2</v>
      </c>
      <c r="F1481" s="1">
        <v>2</v>
      </c>
      <c r="G1481" s="1">
        <v>140017.82870000001</v>
      </c>
      <c r="H1481" s="1">
        <v>106428.74069999999</v>
      </c>
      <c r="I1481" s="1">
        <v>108242.4567</v>
      </c>
      <c r="J1481" s="1">
        <v>82647.734519999998</v>
      </c>
      <c r="K1481" s="1">
        <v>35273.611299999997</v>
      </c>
      <c r="L1481" s="1">
        <v>169002.6514</v>
      </c>
      <c r="M1481" s="1">
        <v>0.43991999999999998</v>
      </c>
      <c r="N1481" s="1">
        <v>-1.4848699999999999</v>
      </c>
    </row>
    <row r="1482" spans="1:14" x14ac:dyDescent="0.35">
      <c r="A1482" s="1" t="s">
        <v>2606</v>
      </c>
      <c r="B1482" s="1" t="s">
        <v>2607</v>
      </c>
      <c r="C1482" s="1" t="s">
        <v>2608</v>
      </c>
      <c r="D1482" s="1">
        <v>14</v>
      </c>
      <c r="E1482" s="1">
        <v>2</v>
      </c>
      <c r="F1482" s="1">
        <v>2</v>
      </c>
      <c r="G1482" s="1">
        <v>220630.48740000001</v>
      </c>
      <c r="H1482" s="1">
        <v>285253.93050000002</v>
      </c>
      <c r="I1482" s="1">
        <v>306663.33510000003</v>
      </c>
      <c r="J1482" s="1">
        <v>217208.37460000001</v>
      </c>
      <c r="K1482" s="1">
        <v>231961.05410000001</v>
      </c>
      <c r="L1482" s="1">
        <v>274306.054</v>
      </c>
      <c r="M1482" s="1">
        <v>0.41207100000000002</v>
      </c>
      <c r="N1482" s="1">
        <v>-1.11775</v>
      </c>
    </row>
    <row r="1483" spans="1:14" x14ac:dyDescent="0.35">
      <c r="A1483" s="1" t="s">
        <v>2714</v>
      </c>
      <c r="B1483" s="1" t="s">
        <v>2715</v>
      </c>
      <c r="C1483" s="1" t="s">
        <v>2716</v>
      </c>
      <c r="D1483" s="1">
        <v>13</v>
      </c>
      <c r="E1483" s="1">
        <v>3</v>
      </c>
      <c r="F1483" s="1">
        <v>3</v>
      </c>
      <c r="G1483" s="1">
        <v>502051.72659999999</v>
      </c>
      <c r="H1483" s="1">
        <v>69522.267009999996</v>
      </c>
      <c r="I1483" s="1">
        <v>72802.148749999993</v>
      </c>
      <c r="J1483" s="1">
        <v>71970.057799999995</v>
      </c>
      <c r="K1483" s="1">
        <v>94132.540370000002</v>
      </c>
      <c r="L1483" s="1">
        <v>67019.242119999995</v>
      </c>
      <c r="M1483" s="1">
        <v>0.43326599999999998</v>
      </c>
      <c r="N1483" s="1">
        <v>-1.77545</v>
      </c>
    </row>
    <row r="1484" spans="1:14" x14ac:dyDescent="0.35">
      <c r="A1484" s="1" t="s">
        <v>1464</v>
      </c>
      <c r="B1484" s="1" t="s">
        <v>1465</v>
      </c>
      <c r="C1484" s="1" t="s">
        <v>1466</v>
      </c>
      <c r="D1484" s="1">
        <v>29</v>
      </c>
      <c r="E1484" s="1">
        <v>11</v>
      </c>
      <c r="F1484" s="1">
        <v>11</v>
      </c>
      <c r="G1484" s="1">
        <v>796195.2548</v>
      </c>
      <c r="H1484" s="1">
        <v>896870.73829999997</v>
      </c>
      <c r="I1484" s="1">
        <v>710979.57559999998</v>
      </c>
      <c r="J1484" s="1">
        <v>650208.67649999994</v>
      </c>
      <c r="K1484" s="1">
        <v>687099.78599999996</v>
      </c>
      <c r="L1484" s="1">
        <v>787365.61640000006</v>
      </c>
      <c r="M1484" s="1">
        <v>0.23660600000000001</v>
      </c>
      <c r="N1484" s="1">
        <v>-1.1301099999999999</v>
      </c>
    </row>
    <row r="1485" spans="1:14" x14ac:dyDescent="0.35">
      <c r="A1485" s="1" t="s">
        <v>5150</v>
      </c>
      <c r="B1485" s="1" t="s">
        <v>5151</v>
      </c>
      <c r="C1485" s="1" t="s">
        <v>5152</v>
      </c>
      <c r="D1485" s="1">
        <v>62</v>
      </c>
      <c r="E1485" s="1">
        <v>20</v>
      </c>
      <c r="F1485" s="1">
        <v>20</v>
      </c>
      <c r="G1485" s="1">
        <v>3758420.4989999998</v>
      </c>
      <c r="H1485" s="1">
        <v>4311371.5669999998</v>
      </c>
      <c r="I1485" s="1">
        <v>4034594.523</v>
      </c>
      <c r="J1485" s="1">
        <v>3797162.605</v>
      </c>
      <c r="K1485" s="1">
        <v>3100358.6839999999</v>
      </c>
      <c r="L1485" s="1">
        <v>5206309.7989999996</v>
      </c>
      <c r="M1485" s="1">
        <v>0.89697099999999996</v>
      </c>
      <c r="N1485" s="1">
        <v>-1.0217400000000001</v>
      </c>
    </row>
    <row r="1486" spans="1:14" x14ac:dyDescent="0.35">
      <c r="A1486" s="1" t="s">
        <v>3690</v>
      </c>
      <c r="B1486" s="1" t="s">
        <v>3691</v>
      </c>
      <c r="C1486" s="1" t="s">
        <v>3692</v>
      </c>
      <c r="D1486" s="1">
        <v>33</v>
      </c>
      <c r="E1486" s="1">
        <v>17</v>
      </c>
      <c r="F1486" s="1">
        <v>16</v>
      </c>
      <c r="G1486" s="1">
        <v>337426.87339999998</v>
      </c>
      <c r="H1486" s="1">
        <v>278628.01789999998</v>
      </c>
      <c r="I1486" s="1">
        <v>379848.62</v>
      </c>
      <c r="J1486" s="1">
        <v>257338.69949999999</v>
      </c>
      <c r="K1486" s="1">
        <v>291319.89270000003</v>
      </c>
      <c r="L1486" s="1">
        <v>373678.223</v>
      </c>
      <c r="M1486" s="1">
        <v>0.59934100000000001</v>
      </c>
      <c r="N1486" s="1">
        <v>-1.08429</v>
      </c>
    </row>
    <row r="1487" spans="1:14" x14ac:dyDescent="0.35">
      <c r="A1487" s="1" t="s">
        <v>4171</v>
      </c>
      <c r="B1487" s="1" t="s">
        <v>4172</v>
      </c>
      <c r="C1487" s="1" t="s">
        <v>4173</v>
      </c>
      <c r="D1487" s="1">
        <v>14</v>
      </c>
      <c r="E1487" s="1">
        <v>4</v>
      </c>
      <c r="F1487" s="1">
        <v>4</v>
      </c>
      <c r="G1487" s="1">
        <v>145968.74609999999</v>
      </c>
      <c r="H1487" s="1">
        <v>164427.91190000001</v>
      </c>
      <c r="I1487" s="1">
        <v>170972.25810000001</v>
      </c>
      <c r="J1487" s="1">
        <v>164816.65549999999</v>
      </c>
      <c r="K1487" s="1">
        <v>147596.90030000001</v>
      </c>
      <c r="L1487" s="1">
        <v>188335.6575</v>
      </c>
      <c r="M1487" s="1">
        <v>0.68799600000000005</v>
      </c>
      <c r="N1487" s="1">
        <v>1.0374099999999999</v>
      </c>
    </row>
    <row r="1488" spans="1:14" x14ac:dyDescent="0.35">
      <c r="A1488" s="1" t="s">
        <v>3209</v>
      </c>
      <c r="B1488" s="1" t="s">
        <v>3210</v>
      </c>
      <c r="C1488" s="1" t="s">
        <v>3211</v>
      </c>
      <c r="D1488" s="1">
        <v>37</v>
      </c>
      <c r="E1488" s="1">
        <v>16</v>
      </c>
      <c r="F1488" s="1">
        <v>16</v>
      </c>
      <c r="G1488" s="1">
        <v>613704.63069999998</v>
      </c>
      <c r="H1488" s="1">
        <v>805192.73750000005</v>
      </c>
      <c r="I1488" s="1">
        <v>916146.01549999998</v>
      </c>
      <c r="J1488" s="1">
        <v>833539.29870000004</v>
      </c>
      <c r="K1488" s="1">
        <v>737596.80160000001</v>
      </c>
      <c r="L1488" s="1">
        <v>466696.5932</v>
      </c>
      <c r="M1488" s="1">
        <v>0.51370099999999996</v>
      </c>
      <c r="N1488" s="1">
        <v>-1.1641699999999999</v>
      </c>
    </row>
    <row r="1489" spans="1:14" x14ac:dyDescent="0.35">
      <c r="A1489" s="1" t="s">
        <v>1783</v>
      </c>
      <c r="B1489" s="1" t="s">
        <v>1784</v>
      </c>
      <c r="C1489" s="1" t="s">
        <v>1785</v>
      </c>
      <c r="D1489" s="1">
        <v>22</v>
      </c>
      <c r="E1489" s="1">
        <v>11</v>
      </c>
      <c r="F1489" s="1">
        <v>11</v>
      </c>
      <c r="G1489" s="1">
        <v>825048.08330000006</v>
      </c>
      <c r="H1489" s="1">
        <v>788979.79749999999</v>
      </c>
      <c r="I1489" s="1">
        <v>933934.73540000001</v>
      </c>
      <c r="J1489" s="1">
        <v>734406.77720000001</v>
      </c>
      <c r="K1489" s="1">
        <v>615143.23490000004</v>
      </c>
      <c r="L1489" s="1">
        <v>880324.86809999996</v>
      </c>
      <c r="M1489" s="1">
        <v>0.28648499999999999</v>
      </c>
      <c r="N1489" s="1">
        <v>-1.15195</v>
      </c>
    </row>
    <row r="1490" spans="1:14" x14ac:dyDescent="0.35">
      <c r="A1490" s="1" t="s">
        <v>5404</v>
      </c>
      <c r="B1490" s="1" t="s">
        <v>5405</v>
      </c>
      <c r="C1490" s="1" t="s">
        <v>5406</v>
      </c>
      <c r="D1490" s="1">
        <v>10</v>
      </c>
      <c r="E1490" s="1">
        <v>4</v>
      </c>
      <c r="F1490" s="1">
        <v>4</v>
      </c>
      <c r="G1490" s="1">
        <v>195505.54860000001</v>
      </c>
      <c r="H1490" s="1">
        <v>31407.839400000001</v>
      </c>
      <c r="I1490" s="1">
        <v>27321.638889999998</v>
      </c>
      <c r="J1490" s="1">
        <v>95818.23259</v>
      </c>
      <c r="K1490" s="1">
        <v>34472.174919999998</v>
      </c>
      <c r="L1490" s="1">
        <v>58549.176140000003</v>
      </c>
      <c r="M1490" s="1">
        <v>0.94923500000000005</v>
      </c>
      <c r="N1490" s="1">
        <v>1.0485199999999999</v>
      </c>
    </row>
    <row r="1491" spans="1:14" x14ac:dyDescent="0.35">
      <c r="A1491" s="1" t="s">
        <v>5581</v>
      </c>
      <c r="B1491" s="1" t="s">
        <v>5582</v>
      </c>
      <c r="C1491" s="1" t="s">
        <v>5583</v>
      </c>
      <c r="D1491" s="1">
        <v>7</v>
      </c>
      <c r="E1491" s="1">
        <v>4</v>
      </c>
      <c r="F1491" s="1">
        <v>4</v>
      </c>
      <c r="G1491" s="1">
        <v>85274.620519999997</v>
      </c>
      <c r="H1491" s="1">
        <v>93224.904509999993</v>
      </c>
      <c r="I1491" s="1">
        <v>107954.9143</v>
      </c>
      <c r="J1491" s="1">
        <v>86827.200660000002</v>
      </c>
      <c r="K1491" s="1">
        <v>121678.6713</v>
      </c>
      <c r="L1491" s="1">
        <v>81607.641329999999</v>
      </c>
      <c r="M1491" s="1">
        <v>0.99185800000000002</v>
      </c>
      <c r="N1491" s="1">
        <v>1.0015400000000001</v>
      </c>
    </row>
    <row r="1492" spans="1:14" x14ac:dyDescent="0.35">
      <c r="A1492" s="1" t="s">
        <v>3558</v>
      </c>
      <c r="B1492" s="1" t="s">
        <v>3559</v>
      </c>
      <c r="C1492" s="1" t="s">
        <v>3560</v>
      </c>
      <c r="D1492" s="1">
        <v>7</v>
      </c>
      <c r="E1492" s="1">
        <v>2</v>
      </c>
      <c r="F1492" s="1">
        <v>2</v>
      </c>
      <c r="G1492" s="1">
        <v>160193.4473</v>
      </c>
      <c r="H1492" s="1">
        <v>154310.79139999999</v>
      </c>
      <c r="I1492" s="1">
        <v>144319.00870000001</v>
      </c>
      <c r="J1492" s="1">
        <v>113560.7567</v>
      </c>
      <c r="K1492" s="1">
        <v>175218.9376</v>
      </c>
      <c r="L1492" s="1">
        <v>141720.29749999999</v>
      </c>
      <c r="M1492" s="1">
        <v>0.57589299999999999</v>
      </c>
      <c r="N1492" s="1">
        <v>-1.0815399999999999</v>
      </c>
    </row>
    <row r="1493" spans="1:14" x14ac:dyDescent="0.35">
      <c r="A1493" s="1" t="s">
        <v>517</v>
      </c>
      <c r="B1493" s="1" t="s">
        <v>518</v>
      </c>
      <c r="C1493" s="1" t="s">
        <v>519</v>
      </c>
      <c r="D1493" s="1">
        <v>52</v>
      </c>
      <c r="E1493" s="1">
        <v>11</v>
      </c>
      <c r="F1493" s="1">
        <v>10</v>
      </c>
      <c r="G1493" s="1">
        <v>1148535.2860000001</v>
      </c>
      <c r="H1493" s="1">
        <v>1119359.0179999999</v>
      </c>
      <c r="I1493" s="1">
        <v>1322783.233</v>
      </c>
      <c r="J1493" s="1">
        <v>1285282.074</v>
      </c>
      <c r="K1493" s="1">
        <v>1431881.933</v>
      </c>
      <c r="L1493" s="1">
        <v>1377857.2379999999</v>
      </c>
      <c r="M1493" s="1">
        <v>9.3555100000000002E-2</v>
      </c>
      <c r="N1493" s="1">
        <v>1.14245</v>
      </c>
    </row>
    <row r="1494" spans="1:14" x14ac:dyDescent="0.35">
      <c r="A1494" s="1" t="s">
        <v>4512</v>
      </c>
      <c r="B1494" s="1" t="s">
        <v>4513</v>
      </c>
      <c r="C1494" s="1" t="s">
        <v>4514</v>
      </c>
      <c r="D1494" s="1">
        <v>56</v>
      </c>
      <c r="E1494" s="1">
        <v>28</v>
      </c>
      <c r="F1494" s="1">
        <v>28</v>
      </c>
      <c r="G1494" s="1">
        <v>4033635.9589999998</v>
      </c>
      <c r="H1494" s="1">
        <v>3802053.6570000001</v>
      </c>
      <c r="I1494" s="1">
        <v>3345648.338</v>
      </c>
      <c r="J1494" s="1">
        <v>3658330.4920000001</v>
      </c>
      <c r="K1494" s="1">
        <v>2474734.969</v>
      </c>
      <c r="L1494" s="1">
        <v>4695631.1919999998</v>
      </c>
      <c r="M1494" s="1">
        <v>0.76319300000000001</v>
      </c>
      <c r="N1494" s="1">
        <v>-1.06471</v>
      </c>
    </row>
    <row r="1495" spans="1:14" x14ac:dyDescent="0.35">
      <c r="A1495" s="1" t="s">
        <v>3144</v>
      </c>
      <c r="B1495" s="1" t="s">
        <v>3145</v>
      </c>
      <c r="C1495" s="1" t="s">
        <v>3146</v>
      </c>
      <c r="D1495" s="1">
        <v>2</v>
      </c>
      <c r="E1495" s="1">
        <v>2</v>
      </c>
      <c r="F1495" s="1">
        <v>2</v>
      </c>
      <c r="G1495" s="1">
        <v>34058.8266</v>
      </c>
      <c r="H1495" s="1">
        <v>37770.60284</v>
      </c>
      <c r="I1495" s="1">
        <v>31544.674029999998</v>
      </c>
      <c r="J1495" s="1">
        <v>35055.609669999998</v>
      </c>
      <c r="K1495" s="1">
        <v>16318.26712</v>
      </c>
      <c r="L1495" s="1">
        <v>38363.294459999997</v>
      </c>
      <c r="M1495" s="1">
        <v>0.49928099999999997</v>
      </c>
      <c r="N1495" s="1">
        <v>-1.2274</v>
      </c>
    </row>
    <row r="1496" spans="1:14" x14ac:dyDescent="0.35">
      <c r="A1496" s="1" t="s">
        <v>5419</v>
      </c>
      <c r="B1496" s="1" t="s">
        <v>5420</v>
      </c>
      <c r="C1496" s="1" t="s">
        <v>5421</v>
      </c>
      <c r="D1496" s="1">
        <v>63</v>
      </c>
      <c r="E1496" s="1">
        <v>14</v>
      </c>
      <c r="F1496" s="1">
        <v>3</v>
      </c>
      <c r="G1496" s="1">
        <v>2204348.5</v>
      </c>
      <c r="H1496" s="1">
        <v>1600906.9950000001</v>
      </c>
      <c r="I1496" s="1">
        <v>1809220.1680000001</v>
      </c>
      <c r="J1496" s="1">
        <v>2061346.834</v>
      </c>
      <c r="K1496" s="1">
        <v>1702800.2860000001</v>
      </c>
      <c r="L1496" s="1">
        <v>1852664.3640000001</v>
      </c>
      <c r="M1496" s="1">
        <v>0.95766499999999999</v>
      </c>
      <c r="N1496" s="1">
        <v>1.00614</v>
      </c>
    </row>
    <row r="1497" spans="1:14" x14ac:dyDescent="0.35">
      <c r="A1497" s="1" t="s">
        <v>1874</v>
      </c>
      <c r="B1497" s="1" t="s">
        <v>1875</v>
      </c>
      <c r="C1497" s="1" t="s">
        <v>1876</v>
      </c>
      <c r="D1497" s="1">
        <v>37</v>
      </c>
      <c r="E1497" s="1">
        <v>34</v>
      </c>
      <c r="F1497" s="1">
        <v>34</v>
      </c>
      <c r="G1497" s="1">
        <v>958609.53319999995</v>
      </c>
      <c r="H1497" s="1">
        <v>1243537.0109999999</v>
      </c>
      <c r="I1497" s="1">
        <v>1420593.3929999999</v>
      </c>
      <c r="J1497" s="1">
        <v>1099238.1070000001</v>
      </c>
      <c r="K1497" s="1">
        <v>974410.17370000004</v>
      </c>
      <c r="L1497" s="1">
        <v>1028523.505</v>
      </c>
      <c r="M1497" s="1">
        <v>0.30061700000000002</v>
      </c>
      <c r="N1497" s="1">
        <v>-1.1540900000000001</v>
      </c>
    </row>
    <row r="1498" spans="1:14" x14ac:dyDescent="0.35">
      <c r="A1498" s="1" t="s">
        <v>478</v>
      </c>
      <c r="B1498" s="1" t="s">
        <v>479</v>
      </c>
      <c r="C1498" s="1" t="s">
        <v>480</v>
      </c>
      <c r="D1498" s="1">
        <v>6</v>
      </c>
      <c r="E1498" s="1">
        <v>2</v>
      </c>
      <c r="F1498" s="1">
        <v>2</v>
      </c>
      <c r="G1498" s="1">
        <v>14771.66862</v>
      </c>
      <c r="H1498" s="1">
        <v>24883.5105</v>
      </c>
      <c r="I1498" s="1">
        <v>19441.81567</v>
      </c>
      <c r="J1498" s="1">
        <v>25062.542150000001</v>
      </c>
      <c r="K1498" s="1">
        <v>89885.387799999997</v>
      </c>
      <c r="L1498" s="1">
        <v>170333.0385</v>
      </c>
      <c r="M1498" s="1">
        <v>8.5067199999999996E-2</v>
      </c>
      <c r="N1498" s="1">
        <v>3.77264</v>
      </c>
    </row>
    <row r="1499" spans="1:14" x14ac:dyDescent="0.35">
      <c r="A1499" s="1" t="s">
        <v>1201</v>
      </c>
      <c r="B1499" s="1" t="s">
        <v>1202</v>
      </c>
      <c r="C1499" s="1" t="s">
        <v>1203</v>
      </c>
      <c r="D1499" s="1">
        <v>11</v>
      </c>
      <c r="E1499" s="1">
        <v>5</v>
      </c>
      <c r="F1499" s="1">
        <v>4</v>
      </c>
      <c r="G1499" s="1">
        <v>145343.19219999999</v>
      </c>
      <c r="H1499" s="1">
        <v>129511.298</v>
      </c>
      <c r="I1499" s="1">
        <v>133485.30799999999</v>
      </c>
      <c r="J1499" s="1">
        <v>100688.94560000001</v>
      </c>
      <c r="K1499" s="1">
        <v>98663.980360000001</v>
      </c>
      <c r="L1499" s="1">
        <v>142277.54509999999</v>
      </c>
      <c r="M1499" s="1">
        <v>0.195988</v>
      </c>
      <c r="N1499" s="1">
        <v>-1.2114</v>
      </c>
    </row>
    <row r="1500" spans="1:14" x14ac:dyDescent="0.35">
      <c r="A1500" s="1" t="s">
        <v>1114</v>
      </c>
      <c r="B1500" s="1" t="s">
        <v>1115</v>
      </c>
      <c r="C1500" s="1" t="s">
        <v>1116</v>
      </c>
      <c r="D1500" s="1">
        <v>15</v>
      </c>
      <c r="E1500" s="1">
        <v>4</v>
      </c>
      <c r="F1500" s="1">
        <v>4</v>
      </c>
      <c r="G1500" s="1">
        <v>160269.40909999999</v>
      </c>
      <c r="H1500" s="1">
        <v>146602.11300000001</v>
      </c>
      <c r="I1500" s="1">
        <v>154018.40400000001</v>
      </c>
      <c r="J1500" s="1">
        <v>157991.84529999999</v>
      </c>
      <c r="K1500" s="1">
        <v>184015.43719999999</v>
      </c>
      <c r="L1500" s="1">
        <v>161762.91880000001</v>
      </c>
      <c r="M1500" s="1">
        <v>0.18071400000000001</v>
      </c>
      <c r="N1500" s="1">
        <v>1.09128</v>
      </c>
    </row>
    <row r="1501" spans="1:14" x14ac:dyDescent="0.35">
      <c r="A1501" s="1" t="s">
        <v>4845</v>
      </c>
      <c r="B1501" s="1" t="s">
        <v>4846</v>
      </c>
      <c r="C1501" s="1" t="s">
        <v>4847</v>
      </c>
      <c r="D1501" s="1">
        <v>18</v>
      </c>
      <c r="E1501" s="1">
        <v>7</v>
      </c>
      <c r="F1501" s="1">
        <v>7</v>
      </c>
      <c r="G1501" s="1">
        <v>319811.82260000001</v>
      </c>
      <c r="H1501" s="1">
        <v>242840.9509</v>
      </c>
      <c r="I1501" s="1">
        <v>286897.79499999998</v>
      </c>
      <c r="J1501" s="1">
        <v>293121.34499999997</v>
      </c>
      <c r="K1501" s="1">
        <v>241004.88070000001</v>
      </c>
      <c r="L1501" s="1">
        <v>345069.09470000002</v>
      </c>
      <c r="M1501" s="1">
        <v>0.83038500000000004</v>
      </c>
      <c r="N1501" s="1">
        <v>1.03041</v>
      </c>
    </row>
    <row r="1502" spans="1:14" x14ac:dyDescent="0.35">
      <c r="A1502" s="1" t="s">
        <v>4596</v>
      </c>
      <c r="B1502" s="1" t="s">
        <v>4597</v>
      </c>
      <c r="C1502" s="1" t="s">
        <v>4598</v>
      </c>
      <c r="D1502" s="1">
        <v>45</v>
      </c>
      <c r="E1502" s="1">
        <v>23</v>
      </c>
      <c r="F1502" s="1">
        <v>23</v>
      </c>
      <c r="G1502" s="1">
        <v>5948887.8109999998</v>
      </c>
      <c r="H1502" s="1">
        <v>12694589.43</v>
      </c>
      <c r="I1502" s="1">
        <v>13634102.85</v>
      </c>
      <c r="J1502" s="1">
        <v>11161484.060000001</v>
      </c>
      <c r="K1502" s="1">
        <v>7967669.0049999999</v>
      </c>
      <c r="L1502" s="1">
        <v>15586607.880000001</v>
      </c>
      <c r="M1502" s="1">
        <v>0.77794600000000003</v>
      </c>
      <c r="N1502" s="1">
        <v>1.1041799999999999</v>
      </c>
    </row>
    <row r="1503" spans="1:14" x14ac:dyDescent="0.35">
      <c r="A1503" s="1" t="s">
        <v>5037</v>
      </c>
      <c r="B1503" s="1" t="s">
        <v>5038</v>
      </c>
      <c r="C1503" s="1" t="s">
        <v>5039</v>
      </c>
      <c r="D1503" s="1">
        <v>22</v>
      </c>
      <c r="E1503" s="1">
        <v>8</v>
      </c>
      <c r="F1503" s="1">
        <v>8</v>
      </c>
      <c r="G1503" s="1">
        <v>286575.57510000002</v>
      </c>
      <c r="H1503" s="1">
        <v>253647.9473</v>
      </c>
      <c r="I1503" s="1">
        <v>218614.726</v>
      </c>
      <c r="J1503" s="1">
        <v>312398.15010000003</v>
      </c>
      <c r="K1503" s="1">
        <v>202047.3051</v>
      </c>
      <c r="L1503" s="1">
        <v>272624.72600000002</v>
      </c>
      <c r="M1503" s="1">
        <v>0.86871799999999999</v>
      </c>
      <c r="N1503" s="1">
        <v>1.0268900000000001</v>
      </c>
    </row>
    <row r="1504" spans="1:14" x14ac:dyDescent="0.35">
      <c r="A1504" s="1" t="s">
        <v>3684</v>
      </c>
      <c r="B1504" s="1" t="s">
        <v>3685</v>
      </c>
      <c r="C1504" s="1" t="s">
        <v>3686</v>
      </c>
      <c r="D1504" s="1">
        <v>11</v>
      </c>
      <c r="E1504" s="1">
        <v>2</v>
      </c>
      <c r="F1504" s="1">
        <v>2</v>
      </c>
      <c r="G1504" s="1">
        <v>163634.92910000001</v>
      </c>
      <c r="H1504" s="1">
        <v>189603.03210000001</v>
      </c>
      <c r="I1504" s="1">
        <v>209483.36799999999</v>
      </c>
      <c r="J1504" s="1">
        <v>185798.1684</v>
      </c>
      <c r="K1504" s="1">
        <v>162329.12330000001</v>
      </c>
      <c r="L1504" s="1">
        <v>186334.29</v>
      </c>
      <c r="M1504" s="1">
        <v>0.59889599999999998</v>
      </c>
      <c r="N1504" s="1">
        <v>-1.04966</v>
      </c>
    </row>
    <row r="1505" spans="1:14" x14ac:dyDescent="0.35">
      <c r="A1505" s="1" t="s">
        <v>2846</v>
      </c>
      <c r="B1505" s="1" t="s">
        <v>2847</v>
      </c>
      <c r="C1505" s="1" t="s">
        <v>2848</v>
      </c>
      <c r="D1505" s="1">
        <v>7</v>
      </c>
      <c r="E1505" s="1">
        <v>3</v>
      </c>
      <c r="F1505" s="1">
        <v>3</v>
      </c>
      <c r="G1505" s="1">
        <v>28671.23273</v>
      </c>
      <c r="H1505" s="1">
        <v>40274.376100000001</v>
      </c>
      <c r="I1505" s="1">
        <v>45431.711329999998</v>
      </c>
      <c r="J1505" s="1">
        <v>31104.40754</v>
      </c>
      <c r="K1505" s="1">
        <v>33211.416749999997</v>
      </c>
      <c r="L1505" s="1">
        <v>35543.263740000002</v>
      </c>
      <c r="M1505" s="1">
        <v>0.45260099999999998</v>
      </c>
      <c r="N1505" s="1">
        <v>-1.1263000000000001</v>
      </c>
    </row>
    <row r="1506" spans="1:14" x14ac:dyDescent="0.35">
      <c r="A1506" s="1" t="s">
        <v>2648</v>
      </c>
      <c r="B1506" s="1" t="s">
        <v>2649</v>
      </c>
      <c r="C1506" s="1" t="s">
        <v>2650</v>
      </c>
      <c r="D1506" s="1">
        <v>8</v>
      </c>
      <c r="E1506" s="1">
        <v>4</v>
      </c>
      <c r="F1506" s="1">
        <v>4</v>
      </c>
      <c r="G1506" s="1">
        <v>86134.271840000001</v>
      </c>
      <c r="H1506" s="1">
        <v>99197.122180000006</v>
      </c>
      <c r="I1506" s="1">
        <v>96755.623779999994</v>
      </c>
      <c r="J1506" s="1">
        <v>96297.919349999996</v>
      </c>
      <c r="K1506" s="1">
        <v>91275.973280000006</v>
      </c>
      <c r="L1506" s="1">
        <v>71565.781839999996</v>
      </c>
      <c r="M1506" s="1">
        <v>0.41885899999999998</v>
      </c>
      <c r="N1506" s="1">
        <v>-1.0953599999999999</v>
      </c>
    </row>
    <row r="1507" spans="1:14" x14ac:dyDescent="0.35">
      <c r="A1507" s="1" t="s">
        <v>356</v>
      </c>
      <c r="B1507" s="1" t="s">
        <v>357</v>
      </c>
      <c r="C1507" s="1" t="s">
        <v>358</v>
      </c>
      <c r="D1507" s="1">
        <v>9</v>
      </c>
      <c r="E1507" s="1">
        <v>7</v>
      </c>
      <c r="F1507" s="1">
        <v>7</v>
      </c>
      <c r="G1507" s="1">
        <v>279580.14510000002</v>
      </c>
      <c r="H1507" s="1">
        <v>197335.5943</v>
      </c>
      <c r="I1507" s="1">
        <v>286565.10249999998</v>
      </c>
      <c r="J1507" s="1">
        <v>196771.86420000001</v>
      </c>
      <c r="K1507" s="1">
        <v>161459.35560000001</v>
      </c>
      <c r="L1507" s="1">
        <v>176640.87909999999</v>
      </c>
      <c r="M1507" s="1">
        <v>6.07247E-2</v>
      </c>
      <c r="N1507" s="1">
        <v>-1.4123399999999999</v>
      </c>
    </row>
    <row r="1508" spans="1:14" x14ac:dyDescent="0.35">
      <c r="A1508" s="1" t="s">
        <v>3522</v>
      </c>
      <c r="B1508" s="1" t="s">
        <v>3523</v>
      </c>
      <c r="C1508" s="1" t="s">
        <v>3524</v>
      </c>
      <c r="D1508" s="1">
        <v>19</v>
      </c>
      <c r="E1508" s="1">
        <v>13</v>
      </c>
      <c r="F1508" s="1">
        <v>13</v>
      </c>
      <c r="G1508" s="1">
        <v>131448.20000000001</v>
      </c>
      <c r="H1508" s="1">
        <v>149156.62409999999</v>
      </c>
      <c r="I1508" s="1">
        <v>170513.49040000001</v>
      </c>
      <c r="J1508" s="1">
        <v>174522.39379999999</v>
      </c>
      <c r="K1508" s="1">
        <v>117715.4941</v>
      </c>
      <c r="L1508" s="1">
        <v>249236.51579999999</v>
      </c>
      <c r="M1508" s="1">
        <v>0.56898599999999999</v>
      </c>
      <c r="N1508" s="1">
        <v>1.15269</v>
      </c>
    </row>
    <row r="1509" spans="1:14" x14ac:dyDescent="0.35">
      <c r="A1509" s="1" t="s">
        <v>4230</v>
      </c>
      <c r="B1509" s="1" t="s">
        <v>4231</v>
      </c>
      <c r="C1509" s="1" t="s">
        <v>4232</v>
      </c>
      <c r="D1509" s="1">
        <v>9</v>
      </c>
      <c r="E1509" s="1">
        <v>6</v>
      </c>
      <c r="F1509" s="1">
        <v>6</v>
      </c>
      <c r="G1509" s="1">
        <v>97466.415999999997</v>
      </c>
      <c r="H1509" s="1">
        <v>131279.42809999999</v>
      </c>
      <c r="I1509" s="1">
        <v>177420.3603</v>
      </c>
      <c r="J1509" s="1">
        <v>132446.4173</v>
      </c>
      <c r="K1509" s="1">
        <v>98235.709659999993</v>
      </c>
      <c r="L1509" s="1">
        <v>268679.84909999999</v>
      </c>
      <c r="M1509" s="1">
        <v>0.69786199999999998</v>
      </c>
      <c r="N1509" s="1">
        <v>1.1547700000000001</v>
      </c>
    </row>
    <row r="1510" spans="1:14" x14ac:dyDescent="0.35">
      <c r="A1510" s="1" t="s">
        <v>830</v>
      </c>
      <c r="B1510" s="1" t="s">
        <v>831</v>
      </c>
      <c r="C1510" s="1" t="s">
        <v>832</v>
      </c>
      <c r="D1510" s="1">
        <v>6</v>
      </c>
      <c r="E1510" s="1">
        <v>5</v>
      </c>
      <c r="F1510" s="1">
        <v>5</v>
      </c>
      <c r="G1510" s="1">
        <v>46090.390099999997</v>
      </c>
      <c r="H1510" s="1">
        <v>67676.575960000002</v>
      </c>
      <c r="I1510" s="1">
        <v>105270.086</v>
      </c>
      <c r="J1510" s="1">
        <v>47885.365149999998</v>
      </c>
      <c r="K1510" s="1">
        <v>20699.672429999999</v>
      </c>
      <c r="L1510" s="1">
        <v>44627.198649999998</v>
      </c>
      <c r="M1510" s="1">
        <v>0.13642399999999999</v>
      </c>
      <c r="N1510" s="1">
        <v>-1.95072</v>
      </c>
    </row>
    <row r="1511" spans="1:14" x14ac:dyDescent="0.35">
      <c r="A1511" s="1" t="s">
        <v>4168</v>
      </c>
      <c r="B1511" s="1" t="s">
        <v>4169</v>
      </c>
      <c r="C1511" s="1" t="s">
        <v>4170</v>
      </c>
      <c r="D1511" s="1">
        <v>5</v>
      </c>
      <c r="E1511" s="1">
        <v>4</v>
      </c>
      <c r="F1511" s="1">
        <v>3</v>
      </c>
      <c r="G1511" s="1">
        <v>42900.228069999997</v>
      </c>
      <c r="H1511" s="1">
        <v>71384.265010000003</v>
      </c>
      <c r="I1511" s="1">
        <v>99179.99871</v>
      </c>
      <c r="J1511" s="1">
        <v>99822.827409999998</v>
      </c>
      <c r="K1511" s="1">
        <v>60644.076990000001</v>
      </c>
      <c r="L1511" s="1">
        <v>72512.258449999994</v>
      </c>
      <c r="M1511" s="1">
        <v>0.68788300000000002</v>
      </c>
      <c r="N1511" s="1">
        <v>1.1306099999999999</v>
      </c>
    </row>
    <row r="1512" spans="1:14" x14ac:dyDescent="0.35">
      <c r="A1512" s="1" t="s">
        <v>5249</v>
      </c>
      <c r="B1512" s="1" t="s">
        <v>5250</v>
      </c>
      <c r="C1512" s="1" t="s">
        <v>5251</v>
      </c>
      <c r="D1512" s="1">
        <v>25</v>
      </c>
      <c r="E1512" s="1">
        <v>2</v>
      </c>
      <c r="F1512" s="1">
        <v>2</v>
      </c>
      <c r="G1512" s="1">
        <v>131495.24590000001</v>
      </c>
      <c r="H1512" s="1">
        <v>169078.81090000001</v>
      </c>
      <c r="I1512" s="1">
        <v>226082.19570000001</v>
      </c>
      <c r="J1512" s="1">
        <v>180800.89739999999</v>
      </c>
      <c r="K1512" s="1">
        <v>100332.46339999999</v>
      </c>
      <c r="L1512" s="1">
        <v>311718.6875</v>
      </c>
      <c r="M1512" s="1">
        <v>0.91906699999999997</v>
      </c>
      <c r="N1512" s="1">
        <v>1.04003</v>
      </c>
    </row>
    <row r="1513" spans="1:14" x14ac:dyDescent="0.35">
      <c r="A1513" s="1" t="s">
        <v>5602</v>
      </c>
      <c r="B1513" s="1" t="s">
        <v>4435</v>
      </c>
      <c r="C1513" s="1" t="s">
        <v>4436</v>
      </c>
      <c r="D1513" s="1">
        <v>54</v>
      </c>
      <c r="E1513" s="1">
        <v>32</v>
      </c>
      <c r="F1513" s="1">
        <v>2</v>
      </c>
      <c r="G1513" s="1">
        <v>3396041.1519999998</v>
      </c>
      <c r="H1513" s="1">
        <v>4879290.4970000004</v>
      </c>
      <c r="I1513" s="1">
        <v>4263812.7139999997</v>
      </c>
      <c r="J1513" s="1">
        <v>4266235.9469999997</v>
      </c>
      <c r="K1513" s="1">
        <v>3728663.7570000002</v>
      </c>
      <c r="L1513" s="1">
        <v>4442031.3830000004</v>
      </c>
      <c r="M1513" s="1">
        <v>0.99974700000000005</v>
      </c>
      <c r="N1513" s="1">
        <v>1.00004</v>
      </c>
    </row>
    <row r="1514" spans="1:14" x14ac:dyDescent="0.35">
      <c r="A1514" s="1" t="s">
        <v>4572</v>
      </c>
      <c r="B1514" s="1" t="s">
        <v>4573</v>
      </c>
      <c r="C1514" s="1" t="s">
        <v>4574</v>
      </c>
      <c r="D1514" s="1">
        <v>54</v>
      </c>
      <c r="E1514" s="1">
        <v>14</v>
      </c>
      <c r="F1514" s="1">
        <v>14</v>
      </c>
      <c r="G1514" s="1">
        <v>6919196.1220000004</v>
      </c>
      <c r="H1514" s="1">
        <v>5489802.7410000004</v>
      </c>
      <c r="I1514" s="1">
        <v>9996619.5289999992</v>
      </c>
      <c r="J1514" s="1">
        <v>4330266.6900000004</v>
      </c>
      <c r="K1514" s="1">
        <v>9594558.5390000008</v>
      </c>
      <c r="L1514" s="1">
        <v>7002119.4460000005</v>
      </c>
      <c r="M1514" s="1">
        <v>0.77454100000000004</v>
      </c>
      <c r="N1514" s="1">
        <v>-1.0928599999999999</v>
      </c>
    </row>
    <row r="1515" spans="1:14" x14ac:dyDescent="0.35">
      <c r="A1515" s="1" t="s">
        <v>2473</v>
      </c>
      <c r="B1515" s="1" t="s">
        <v>1961</v>
      </c>
      <c r="C1515" s="1" t="s">
        <v>1962</v>
      </c>
      <c r="D1515" s="1">
        <v>18</v>
      </c>
      <c r="E1515" s="1">
        <v>14</v>
      </c>
      <c r="F1515" s="1">
        <v>2</v>
      </c>
      <c r="G1515" s="1">
        <v>191150.79139999999</v>
      </c>
      <c r="H1515" s="1">
        <v>138395.4345</v>
      </c>
      <c r="I1515" s="1">
        <v>140175.73490000001</v>
      </c>
      <c r="J1515" s="1">
        <v>149476.95420000001</v>
      </c>
      <c r="K1515" s="1">
        <v>141171.0508</v>
      </c>
      <c r="L1515" s="1">
        <v>126122.7791</v>
      </c>
      <c r="M1515" s="1">
        <v>0.39736700000000003</v>
      </c>
      <c r="N1515" s="1">
        <v>-1.1169100000000001</v>
      </c>
    </row>
    <row r="1516" spans="1:14" x14ac:dyDescent="0.35">
      <c r="A1516" s="1" t="s">
        <v>4827</v>
      </c>
      <c r="B1516" s="1" t="s">
        <v>4828</v>
      </c>
      <c r="C1516" s="1" t="s">
        <v>4829</v>
      </c>
      <c r="D1516" s="1">
        <v>36</v>
      </c>
      <c r="E1516" s="1">
        <v>14</v>
      </c>
      <c r="F1516" s="1">
        <v>14</v>
      </c>
      <c r="G1516" s="1">
        <v>672374.78989999997</v>
      </c>
      <c r="H1516" s="1">
        <v>634767.47499999998</v>
      </c>
      <c r="I1516" s="1">
        <v>774994.3909</v>
      </c>
      <c r="J1516" s="1">
        <v>636804.72990000003</v>
      </c>
      <c r="K1516" s="1">
        <v>785479.35690000001</v>
      </c>
      <c r="L1516" s="1">
        <v>618771.34869999997</v>
      </c>
      <c r="M1516" s="1">
        <v>0.82847400000000004</v>
      </c>
      <c r="N1516" s="1">
        <v>-1.0223899999999999</v>
      </c>
    </row>
    <row r="1517" spans="1:14" x14ac:dyDescent="0.35">
      <c r="A1517" s="1" t="s">
        <v>1735</v>
      </c>
      <c r="B1517" s="1" t="s">
        <v>1736</v>
      </c>
      <c r="C1517" s="1" t="s">
        <v>1737</v>
      </c>
      <c r="D1517" s="1">
        <v>8</v>
      </c>
      <c r="E1517" s="1">
        <v>4</v>
      </c>
      <c r="F1517" s="1">
        <v>4</v>
      </c>
      <c r="G1517" s="1">
        <v>58534.054880000003</v>
      </c>
      <c r="H1517" s="1">
        <v>84324.773400000005</v>
      </c>
      <c r="I1517" s="1">
        <v>102049.1421</v>
      </c>
      <c r="J1517" s="1">
        <v>93582.714300000007</v>
      </c>
      <c r="K1517" s="1">
        <v>108680.291</v>
      </c>
      <c r="L1517" s="1">
        <v>94138.174610000002</v>
      </c>
      <c r="M1517" s="1">
        <v>0.276953</v>
      </c>
      <c r="N1517" s="1">
        <v>1.23874</v>
      </c>
    </row>
    <row r="1518" spans="1:14" x14ac:dyDescent="0.35">
      <c r="A1518" s="1" t="s">
        <v>2708</v>
      </c>
      <c r="B1518" s="1" t="s">
        <v>2709</v>
      </c>
      <c r="C1518" s="1" t="s">
        <v>2710</v>
      </c>
      <c r="D1518" s="1">
        <v>37</v>
      </c>
      <c r="E1518" s="1">
        <v>9</v>
      </c>
      <c r="F1518" s="1">
        <v>9</v>
      </c>
      <c r="G1518" s="1">
        <v>375396.25750000001</v>
      </c>
      <c r="H1518" s="1">
        <v>655530.21609999996</v>
      </c>
      <c r="I1518" s="1">
        <v>683777.09849999996</v>
      </c>
      <c r="J1518" s="1">
        <v>478278.9302</v>
      </c>
      <c r="K1518" s="1">
        <v>374365.76209999999</v>
      </c>
      <c r="L1518" s="1">
        <v>529724.69869999995</v>
      </c>
      <c r="M1518" s="1">
        <v>0.43209199999999998</v>
      </c>
      <c r="N1518" s="1">
        <v>-1.2105699999999999</v>
      </c>
    </row>
    <row r="1519" spans="1:14" x14ac:dyDescent="0.35">
      <c r="A1519" s="1" t="s">
        <v>4848</v>
      </c>
      <c r="B1519" s="1" t="s">
        <v>4849</v>
      </c>
      <c r="C1519" s="1" t="s">
        <v>4850</v>
      </c>
      <c r="D1519" s="1">
        <v>8</v>
      </c>
      <c r="E1519" s="1">
        <v>3</v>
      </c>
      <c r="F1519" s="1">
        <v>2</v>
      </c>
      <c r="G1519" s="1">
        <v>14731.14177</v>
      </c>
      <c r="H1519" s="1">
        <v>31619.48546</v>
      </c>
      <c r="I1519" s="1">
        <v>22711.172610000001</v>
      </c>
      <c r="J1519" s="1">
        <v>20289.021239999998</v>
      </c>
      <c r="K1519" s="1">
        <v>21605.62254</v>
      </c>
      <c r="L1519" s="1">
        <v>28503.910800000001</v>
      </c>
      <c r="M1519" s="1">
        <v>0.83162100000000005</v>
      </c>
      <c r="N1519" s="1">
        <v>1.0570600000000001</v>
      </c>
    </row>
    <row r="1520" spans="1:14" x14ac:dyDescent="0.35">
      <c r="A1520" s="1" t="s">
        <v>671</v>
      </c>
      <c r="B1520" s="1" t="s">
        <v>672</v>
      </c>
      <c r="C1520" s="1" t="s">
        <v>673</v>
      </c>
      <c r="D1520" s="1">
        <v>28</v>
      </c>
      <c r="E1520" s="1">
        <v>14</v>
      </c>
      <c r="F1520" s="1">
        <v>14</v>
      </c>
      <c r="G1520" s="1">
        <v>257802.6636</v>
      </c>
      <c r="H1520" s="1">
        <v>321319.76520000002</v>
      </c>
      <c r="I1520" s="1">
        <v>421733.2316</v>
      </c>
      <c r="J1520" s="1">
        <v>690787.72479999997</v>
      </c>
      <c r="K1520" s="1">
        <v>383586.75819999998</v>
      </c>
      <c r="L1520" s="1">
        <v>515233.39640000003</v>
      </c>
      <c r="M1520" s="1">
        <v>0.109638</v>
      </c>
      <c r="N1520" s="1">
        <v>1.5751299999999999</v>
      </c>
    </row>
    <row r="1521" spans="1:14" x14ac:dyDescent="0.35">
      <c r="A1521" s="1" t="s">
        <v>2095</v>
      </c>
      <c r="B1521" s="1" t="s">
        <v>2096</v>
      </c>
      <c r="C1521" s="1" t="s">
        <v>2097</v>
      </c>
      <c r="D1521" s="1">
        <v>6</v>
      </c>
      <c r="E1521" s="1">
        <v>3</v>
      </c>
      <c r="F1521" s="1">
        <v>3</v>
      </c>
      <c r="G1521" s="1">
        <v>110039.9503</v>
      </c>
      <c r="H1521" s="1">
        <v>55573.201560000001</v>
      </c>
      <c r="I1521" s="1">
        <v>88134.424350000001</v>
      </c>
      <c r="J1521" s="1">
        <v>54625.102310000002</v>
      </c>
      <c r="K1521" s="1">
        <v>12594.338299999999</v>
      </c>
      <c r="L1521" s="1">
        <v>96420.833710000006</v>
      </c>
      <c r="M1521" s="1">
        <v>0.33580700000000002</v>
      </c>
      <c r="N1521" s="1">
        <v>-2.0103599999999999</v>
      </c>
    </row>
    <row r="1522" spans="1:14" x14ac:dyDescent="0.35">
      <c r="A1522" s="1" t="s">
        <v>5199</v>
      </c>
      <c r="B1522" s="1" t="s">
        <v>5200</v>
      </c>
      <c r="C1522" s="1" t="s">
        <v>5201</v>
      </c>
      <c r="D1522" s="1">
        <v>39</v>
      </c>
      <c r="E1522" s="1">
        <v>48</v>
      </c>
      <c r="F1522" s="1">
        <v>45</v>
      </c>
      <c r="G1522" s="1">
        <v>1382966.139</v>
      </c>
      <c r="H1522" s="1">
        <v>1462717.084</v>
      </c>
      <c r="I1522" s="1">
        <v>1524887.1740000001</v>
      </c>
      <c r="J1522" s="1">
        <v>1392691.827</v>
      </c>
      <c r="K1522" s="1">
        <v>1855551.9879999999</v>
      </c>
      <c r="L1522" s="1">
        <v>1248886.318</v>
      </c>
      <c r="M1522" s="1">
        <v>0.90718299999999996</v>
      </c>
      <c r="N1522" s="1">
        <v>1.01519</v>
      </c>
    </row>
    <row r="1523" spans="1:14" x14ac:dyDescent="0.35">
      <c r="A1523" s="1" t="s">
        <v>833</v>
      </c>
      <c r="B1523" s="1" t="s">
        <v>834</v>
      </c>
      <c r="C1523" s="1" t="s">
        <v>835</v>
      </c>
      <c r="D1523" s="1">
        <v>16</v>
      </c>
      <c r="E1523" s="1">
        <v>9</v>
      </c>
      <c r="F1523" s="1">
        <v>9</v>
      </c>
      <c r="G1523" s="1">
        <v>148707.3566</v>
      </c>
      <c r="H1523" s="1">
        <v>231538.08910000001</v>
      </c>
      <c r="I1523" s="1">
        <v>241664.2672</v>
      </c>
      <c r="J1523" s="1">
        <v>88814.440849999999</v>
      </c>
      <c r="K1523" s="1">
        <v>130503.819</v>
      </c>
      <c r="L1523" s="1">
        <v>176251.27480000001</v>
      </c>
      <c r="M1523" s="1">
        <v>0.136601</v>
      </c>
      <c r="N1523" s="1">
        <v>-1.5970200000000001</v>
      </c>
    </row>
    <row r="1524" spans="1:14" x14ac:dyDescent="0.35">
      <c r="A1524" s="1" t="s">
        <v>252</v>
      </c>
      <c r="B1524" s="1" t="s">
        <v>253</v>
      </c>
      <c r="C1524" s="1" t="s">
        <v>254</v>
      </c>
      <c r="D1524" s="1">
        <v>42</v>
      </c>
      <c r="E1524" s="1">
        <v>15</v>
      </c>
      <c r="F1524" s="1">
        <v>15</v>
      </c>
      <c r="G1524" s="1">
        <v>3696751.6030000001</v>
      </c>
      <c r="H1524" s="1">
        <v>3833955.5150000001</v>
      </c>
      <c r="I1524" s="1">
        <v>4400138.1150000002</v>
      </c>
      <c r="J1524" s="1">
        <v>5066269.9000000004</v>
      </c>
      <c r="K1524" s="1">
        <v>4540614.432</v>
      </c>
      <c r="L1524" s="1">
        <v>4702608.1069999998</v>
      </c>
      <c r="M1524" s="1">
        <v>4.16995E-2</v>
      </c>
      <c r="N1524" s="1">
        <v>1.20153</v>
      </c>
    </row>
    <row r="1525" spans="1:14" x14ac:dyDescent="0.35">
      <c r="A1525" s="1" t="s">
        <v>4899</v>
      </c>
      <c r="B1525" s="1" t="s">
        <v>4900</v>
      </c>
      <c r="C1525" s="1" t="s">
        <v>4901</v>
      </c>
      <c r="D1525" s="1">
        <v>8</v>
      </c>
      <c r="E1525" s="1">
        <v>3</v>
      </c>
      <c r="F1525" s="1">
        <v>3</v>
      </c>
      <c r="G1525" s="1">
        <v>73663.71471</v>
      </c>
      <c r="H1525" s="1">
        <v>90892.336209999994</v>
      </c>
      <c r="I1525" s="1">
        <v>160336.7016</v>
      </c>
      <c r="J1525" s="1">
        <v>97380.636350000001</v>
      </c>
      <c r="K1525" s="1">
        <v>153074.32060000001</v>
      </c>
      <c r="L1525" s="1">
        <v>86847.745819999996</v>
      </c>
      <c r="M1525" s="1">
        <v>0.83993200000000001</v>
      </c>
      <c r="N1525" s="1">
        <v>1.0644</v>
      </c>
    </row>
    <row r="1526" spans="1:14" x14ac:dyDescent="0.35">
      <c r="A1526" s="1" t="s">
        <v>2552</v>
      </c>
      <c r="B1526" s="1" t="s">
        <v>2553</v>
      </c>
      <c r="C1526" s="1" t="s">
        <v>2554</v>
      </c>
      <c r="D1526" s="1">
        <v>10</v>
      </c>
      <c r="E1526" s="1">
        <v>5</v>
      </c>
      <c r="F1526" s="1">
        <v>5</v>
      </c>
      <c r="G1526" s="1">
        <v>1049503.388</v>
      </c>
      <c r="H1526" s="1">
        <v>1151961.4380000001</v>
      </c>
      <c r="I1526" s="1">
        <v>955541.96950000001</v>
      </c>
      <c r="J1526" s="1">
        <v>784539.07849999995</v>
      </c>
      <c r="K1526" s="1">
        <v>895739.60840000003</v>
      </c>
      <c r="L1526" s="1">
        <v>1157034.531</v>
      </c>
      <c r="M1526" s="1">
        <v>0.40593099999999999</v>
      </c>
      <c r="N1526" s="1">
        <v>-1.1242000000000001</v>
      </c>
    </row>
    <row r="1527" spans="1:14" x14ac:dyDescent="0.35">
      <c r="A1527" s="1" t="s">
        <v>2113</v>
      </c>
      <c r="B1527" s="1" t="s">
        <v>2114</v>
      </c>
      <c r="C1527" s="1" t="s">
        <v>2115</v>
      </c>
      <c r="D1527" s="1">
        <v>42</v>
      </c>
      <c r="E1527" s="1">
        <v>23</v>
      </c>
      <c r="F1527" s="1">
        <v>4</v>
      </c>
      <c r="G1527" s="1">
        <v>1106851.635</v>
      </c>
      <c r="H1527" s="1">
        <v>1048084.539</v>
      </c>
      <c r="I1527" s="1">
        <v>2126824.31</v>
      </c>
      <c r="J1527" s="1">
        <v>1511032.5649999999</v>
      </c>
      <c r="K1527" s="1">
        <v>1625172.61</v>
      </c>
      <c r="L1527" s="1">
        <v>2448111.8169999998</v>
      </c>
      <c r="M1527" s="1">
        <v>0.33715200000000001</v>
      </c>
      <c r="N1527" s="1">
        <v>1.3456399999999999</v>
      </c>
    </row>
    <row r="1528" spans="1:14" x14ac:dyDescent="0.35">
      <c r="A1528" s="1" t="s">
        <v>404</v>
      </c>
      <c r="B1528" s="1" t="s">
        <v>405</v>
      </c>
      <c r="C1528" s="1" t="s">
        <v>406</v>
      </c>
      <c r="D1528" s="1">
        <v>31</v>
      </c>
      <c r="E1528" s="1">
        <v>47</v>
      </c>
      <c r="F1528" s="1">
        <v>47</v>
      </c>
      <c r="G1528" s="1">
        <v>4821452.28</v>
      </c>
      <c r="H1528" s="1">
        <v>3787623.4309999999</v>
      </c>
      <c r="I1528" s="1">
        <v>4460171.8150000004</v>
      </c>
      <c r="J1528" s="1">
        <v>2195473.449</v>
      </c>
      <c r="K1528" s="1">
        <v>2659992.4249999998</v>
      </c>
      <c r="L1528" s="1">
        <v>3806384.9920000001</v>
      </c>
      <c r="M1528" s="1">
        <v>6.9982900000000001E-2</v>
      </c>
      <c r="N1528" s="1">
        <v>-1.5416700000000001</v>
      </c>
    </row>
    <row r="1529" spans="1:14" x14ac:dyDescent="0.35">
      <c r="A1529" s="1" t="s">
        <v>1725</v>
      </c>
      <c r="B1529" s="1" t="s">
        <v>1034</v>
      </c>
      <c r="C1529" s="1" t="s">
        <v>1035</v>
      </c>
      <c r="D1529" s="1">
        <v>23</v>
      </c>
      <c r="E1529" s="1">
        <v>10</v>
      </c>
      <c r="F1529" s="1">
        <v>2</v>
      </c>
      <c r="G1529" s="1">
        <v>130839.2084</v>
      </c>
      <c r="H1529" s="1">
        <v>127436.12639999999</v>
      </c>
      <c r="I1529" s="1">
        <v>93480.060559999998</v>
      </c>
      <c r="J1529" s="1">
        <v>76564.565289999999</v>
      </c>
      <c r="K1529" s="1">
        <v>117963.11780000001</v>
      </c>
      <c r="L1529" s="1">
        <v>92361.196899999995</v>
      </c>
      <c r="M1529" s="1">
        <v>0.27589799999999998</v>
      </c>
      <c r="N1529" s="1">
        <v>-1.23167</v>
      </c>
    </row>
    <row r="1530" spans="1:14" x14ac:dyDescent="0.35">
      <c r="A1530" s="1" t="s">
        <v>4694</v>
      </c>
      <c r="B1530" s="1" t="s">
        <v>4695</v>
      </c>
      <c r="C1530" s="1" t="s">
        <v>4696</v>
      </c>
      <c r="D1530" s="1">
        <v>13</v>
      </c>
      <c r="E1530" s="1">
        <v>5</v>
      </c>
      <c r="F1530" s="1">
        <v>5</v>
      </c>
      <c r="G1530" s="1">
        <v>122391.2356</v>
      </c>
      <c r="H1530" s="1">
        <v>182668.7726</v>
      </c>
      <c r="I1530" s="1">
        <v>308500.8149</v>
      </c>
      <c r="J1530" s="1">
        <v>169399.40599999999</v>
      </c>
      <c r="K1530" s="1">
        <v>164391.44560000001</v>
      </c>
      <c r="L1530" s="1">
        <v>198176.16630000001</v>
      </c>
      <c r="M1530" s="1">
        <v>0.79954400000000003</v>
      </c>
      <c r="N1530" s="1">
        <v>-1.0771500000000001</v>
      </c>
    </row>
    <row r="1531" spans="1:14" x14ac:dyDescent="0.35">
      <c r="A1531" s="1" t="s">
        <v>2504</v>
      </c>
      <c r="B1531" s="1" t="s">
        <v>2505</v>
      </c>
      <c r="C1531" s="1" t="s">
        <v>2506</v>
      </c>
      <c r="D1531" s="1">
        <v>47</v>
      </c>
      <c r="E1531" s="1">
        <v>27</v>
      </c>
      <c r="F1531" s="1">
        <v>25</v>
      </c>
      <c r="G1531" s="1">
        <v>2949357.0440000002</v>
      </c>
      <c r="H1531" s="1">
        <v>1556577.344</v>
      </c>
      <c r="I1531" s="1">
        <v>2813628.8360000001</v>
      </c>
      <c r="J1531" s="1">
        <v>2127192.9709999999</v>
      </c>
      <c r="K1531" s="1">
        <v>2080619.415</v>
      </c>
      <c r="L1531" s="1">
        <v>1512273.031</v>
      </c>
      <c r="M1531" s="1">
        <v>0.40074199999999999</v>
      </c>
      <c r="N1531" s="1">
        <v>-1.2450300000000001</v>
      </c>
    </row>
    <row r="1532" spans="1:14" x14ac:dyDescent="0.35">
      <c r="A1532" s="1" t="s">
        <v>2125</v>
      </c>
      <c r="B1532" s="1" t="s">
        <v>2126</v>
      </c>
      <c r="C1532" s="1" t="s">
        <v>2127</v>
      </c>
      <c r="D1532" s="1">
        <v>19</v>
      </c>
      <c r="E1532" s="1">
        <v>4</v>
      </c>
      <c r="F1532" s="1">
        <v>4</v>
      </c>
      <c r="G1532" s="1">
        <v>81629.444109999997</v>
      </c>
      <c r="H1532" s="1">
        <v>136502.32310000001</v>
      </c>
      <c r="I1532" s="1">
        <v>182078.6311</v>
      </c>
      <c r="J1532" s="1">
        <v>260507.47560000001</v>
      </c>
      <c r="K1532" s="1">
        <v>105887.28660000001</v>
      </c>
      <c r="L1532" s="1">
        <v>245309.0815</v>
      </c>
      <c r="M1532" s="1">
        <v>0.34287499999999999</v>
      </c>
      <c r="N1532" s="1">
        <v>1.4940899999999999</v>
      </c>
    </row>
    <row r="1533" spans="1:14" x14ac:dyDescent="0.35">
      <c r="A1533" s="1" t="s">
        <v>2723</v>
      </c>
      <c r="B1533" s="1" t="s">
        <v>2724</v>
      </c>
      <c r="C1533" s="1" t="s">
        <v>2725</v>
      </c>
      <c r="D1533" s="1">
        <v>5</v>
      </c>
      <c r="E1533" s="1">
        <v>2</v>
      </c>
      <c r="F1533" s="1">
        <v>2</v>
      </c>
      <c r="G1533" s="1">
        <v>13882.75338</v>
      </c>
      <c r="H1533" s="1">
        <v>40700.243190000001</v>
      </c>
      <c r="I1533" s="1">
        <v>51946.893250000001</v>
      </c>
      <c r="J1533" s="1">
        <v>97598.967669999998</v>
      </c>
      <c r="K1533" s="1">
        <v>43556.8125</v>
      </c>
      <c r="L1533" s="1">
        <v>28449.366740000001</v>
      </c>
      <c r="M1533" s="1">
        <v>0.43387100000000001</v>
      </c>
      <c r="N1533" s="1">
        <v>1.60317</v>
      </c>
    </row>
    <row r="1534" spans="1:14" x14ac:dyDescent="0.35">
      <c r="A1534" s="1" t="s">
        <v>589</v>
      </c>
      <c r="B1534" s="1" t="s">
        <v>590</v>
      </c>
      <c r="C1534" s="1" t="s">
        <v>591</v>
      </c>
      <c r="D1534" s="1">
        <v>7</v>
      </c>
      <c r="E1534" s="1">
        <v>4</v>
      </c>
      <c r="F1534" s="1">
        <v>4</v>
      </c>
      <c r="G1534" s="1">
        <v>103462.617</v>
      </c>
      <c r="H1534" s="1">
        <v>89380.414220000006</v>
      </c>
      <c r="I1534" s="1">
        <v>122498.1835</v>
      </c>
      <c r="J1534" s="1">
        <v>63394.625670000001</v>
      </c>
      <c r="K1534" s="1">
        <v>95031.656669999997</v>
      </c>
      <c r="L1534" s="1">
        <v>72553.748659999997</v>
      </c>
      <c r="M1534" s="1">
        <v>0.10154000000000001</v>
      </c>
      <c r="N1534" s="1">
        <v>-1.3735900000000001</v>
      </c>
    </row>
    <row r="1535" spans="1:14" x14ac:dyDescent="0.35">
      <c r="A1535" s="1" t="s">
        <v>689</v>
      </c>
      <c r="B1535" s="1" t="s">
        <v>690</v>
      </c>
      <c r="C1535" s="1" t="s">
        <v>691</v>
      </c>
      <c r="D1535" s="1">
        <v>62</v>
      </c>
      <c r="E1535" s="1">
        <v>23</v>
      </c>
      <c r="F1535" s="1">
        <v>23</v>
      </c>
      <c r="G1535" s="1">
        <v>1884560.7039999999</v>
      </c>
      <c r="H1535" s="1">
        <v>2698698.2680000002</v>
      </c>
      <c r="I1535" s="1">
        <v>2561011.04</v>
      </c>
      <c r="J1535" s="1">
        <v>3838215.6359999999</v>
      </c>
      <c r="K1535" s="1">
        <v>2652631.7820000001</v>
      </c>
      <c r="L1535" s="1">
        <v>3302743.0839999998</v>
      </c>
      <c r="M1535" s="1">
        <v>0.11111</v>
      </c>
      <c r="N1535" s="1">
        <v>1.3718300000000001</v>
      </c>
    </row>
    <row r="1536" spans="1:14" x14ac:dyDescent="0.35">
      <c r="A1536" s="1" t="s">
        <v>1069</v>
      </c>
      <c r="B1536" s="1" t="s">
        <v>1070</v>
      </c>
      <c r="C1536" s="1" t="s">
        <v>1071</v>
      </c>
      <c r="D1536" s="1">
        <v>11</v>
      </c>
      <c r="E1536" s="1">
        <v>5</v>
      </c>
      <c r="F1536" s="1">
        <v>2</v>
      </c>
      <c r="G1536" s="1">
        <v>68522.397679999995</v>
      </c>
      <c r="H1536" s="1">
        <v>43197.273249999998</v>
      </c>
      <c r="I1536" s="1">
        <v>50941.150179999997</v>
      </c>
      <c r="J1536" s="1">
        <v>68599.999840000004</v>
      </c>
      <c r="K1536" s="1">
        <v>60502.336009999999</v>
      </c>
      <c r="L1536" s="1">
        <v>78666.450870000001</v>
      </c>
      <c r="M1536" s="1">
        <v>0.17155599999999999</v>
      </c>
      <c r="N1536" s="1">
        <v>1.29373</v>
      </c>
    </row>
    <row r="1537" spans="1:14" x14ac:dyDescent="0.35">
      <c r="A1537" s="1" t="s">
        <v>2633</v>
      </c>
      <c r="B1537" s="1" t="s">
        <v>2634</v>
      </c>
      <c r="C1537" s="1" t="s">
        <v>2635</v>
      </c>
      <c r="D1537" s="1">
        <v>6</v>
      </c>
      <c r="E1537" s="1">
        <v>3</v>
      </c>
      <c r="F1537" s="1">
        <v>3</v>
      </c>
      <c r="G1537" s="1">
        <v>81308.041070000007</v>
      </c>
      <c r="H1537" s="1">
        <v>50225.957979999999</v>
      </c>
      <c r="I1537" s="1">
        <v>43502.301350000002</v>
      </c>
      <c r="J1537" s="1">
        <v>49406.196600000003</v>
      </c>
      <c r="K1537" s="1">
        <v>33033.258459999997</v>
      </c>
      <c r="L1537" s="1">
        <v>55756.303090000001</v>
      </c>
      <c r="M1537" s="1">
        <v>0.41696299999999997</v>
      </c>
      <c r="N1537" s="1">
        <v>-1.2498199999999999</v>
      </c>
    </row>
    <row r="1538" spans="1:14" x14ac:dyDescent="0.35">
      <c r="A1538" s="1" t="s">
        <v>3994</v>
      </c>
      <c r="B1538" s="1" t="s">
        <v>3995</v>
      </c>
      <c r="C1538" s="1" t="s">
        <v>3996</v>
      </c>
      <c r="D1538" s="1">
        <v>14</v>
      </c>
      <c r="E1538" s="1">
        <v>13</v>
      </c>
      <c r="F1538" s="1">
        <v>13</v>
      </c>
      <c r="G1538" s="1">
        <v>1727073.5689999999</v>
      </c>
      <c r="H1538" s="1">
        <v>1204397.5870000001</v>
      </c>
      <c r="I1538" s="1">
        <v>939778.39430000004</v>
      </c>
      <c r="J1538" s="1">
        <v>728052.17879999999</v>
      </c>
      <c r="K1538" s="1">
        <v>1976876.7679999999</v>
      </c>
      <c r="L1538" s="1">
        <v>806840.61109999998</v>
      </c>
      <c r="M1538" s="1">
        <v>0.65754299999999999</v>
      </c>
      <c r="N1538" s="1">
        <v>-1.1895800000000001</v>
      </c>
    </row>
    <row r="1539" spans="1:14" x14ac:dyDescent="0.35">
      <c r="A1539" s="1" t="s">
        <v>845</v>
      </c>
      <c r="B1539" s="1" t="s">
        <v>846</v>
      </c>
      <c r="C1539" s="1" t="s">
        <v>847</v>
      </c>
      <c r="D1539" s="1">
        <v>39</v>
      </c>
      <c r="E1539" s="1">
        <v>35</v>
      </c>
      <c r="F1539" s="1">
        <v>34</v>
      </c>
      <c r="G1539" s="1">
        <v>748514.29980000004</v>
      </c>
      <c r="H1539" s="1">
        <v>516993.21529999998</v>
      </c>
      <c r="I1539" s="1">
        <v>634043.95979999995</v>
      </c>
      <c r="J1539" s="1">
        <v>428251.53210000001</v>
      </c>
      <c r="K1539" s="1">
        <v>388389.78960000002</v>
      </c>
      <c r="L1539" s="1">
        <v>589508.65280000004</v>
      </c>
      <c r="M1539" s="1">
        <v>0.13808200000000001</v>
      </c>
      <c r="N1539" s="1">
        <v>-1.3576299999999999</v>
      </c>
    </row>
    <row r="1540" spans="1:14" x14ac:dyDescent="0.35">
      <c r="A1540" s="1" t="s">
        <v>3985</v>
      </c>
      <c r="B1540" s="1" t="s">
        <v>3986</v>
      </c>
      <c r="C1540" s="1" t="s">
        <v>3987</v>
      </c>
      <c r="D1540" s="1">
        <v>25</v>
      </c>
      <c r="E1540" s="1">
        <v>2</v>
      </c>
      <c r="F1540" s="1">
        <v>2</v>
      </c>
      <c r="G1540" s="1">
        <v>167795.03969999999</v>
      </c>
      <c r="H1540" s="1">
        <v>162115.99890000001</v>
      </c>
      <c r="I1540" s="1">
        <v>291110.89260000002</v>
      </c>
      <c r="J1540" s="1">
        <v>162420.06330000001</v>
      </c>
      <c r="K1540" s="1">
        <v>75321.144209999999</v>
      </c>
      <c r="L1540" s="1">
        <v>330711.01010000001</v>
      </c>
      <c r="M1540" s="1">
        <v>0.65698999999999996</v>
      </c>
      <c r="N1540" s="1">
        <v>-1.2508900000000001</v>
      </c>
    </row>
    <row r="1541" spans="1:14" x14ac:dyDescent="0.35">
      <c r="A1541" s="1" t="s">
        <v>4521</v>
      </c>
      <c r="B1541" s="1" t="s">
        <v>4522</v>
      </c>
      <c r="C1541" s="1" t="s">
        <v>4523</v>
      </c>
      <c r="D1541" s="1">
        <v>44</v>
      </c>
      <c r="E1541" s="1">
        <v>8</v>
      </c>
      <c r="F1541" s="1">
        <v>8</v>
      </c>
      <c r="G1541" s="1">
        <v>3738138.395</v>
      </c>
      <c r="H1541" s="1">
        <v>2900547.5159999998</v>
      </c>
      <c r="I1541" s="1">
        <v>2986066.3560000001</v>
      </c>
      <c r="J1541" s="1">
        <v>2531123.6979999999</v>
      </c>
      <c r="K1541" s="1">
        <v>2821754.24</v>
      </c>
      <c r="L1541" s="1">
        <v>3915329.53</v>
      </c>
      <c r="M1541" s="1">
        <v>0.76651499999999995</v>
      </c>
      <c r="N1541" s="1">
        <v>-1.0500499999999999</v>
      </c>
    </row>
    <row r="1542" spans="1:14" x14ac:dyDescent="0.35">
      <c r="A1542" s="1" t="s">
        <v>4533</v>
      </c>
      <c r="B1542" s="1" t="s">
        <v>4534</v>
      </c>
      <c r="C1542" s="1" t="s">
        <v>4535</v>
      </c>
      <c r="D1542" s="1">
        <v>19</v>
      </c>
      <c r="E1542" s="1">
        <v>3</v>
      </c>
      <c r="F1542" s="1">
        <v>3</v>
      </c>
      <c r="G1542" s="1">
        <v>2350650.5469999998</v>
      </c>
      <c r="H1542" s="1">
        <v>1494339.784</v>
      </c>
      <c r="I1542" s="1">
        <v>1673329.7220000001</v>
      </c>
      <c r="J1542" s="1">
        <v>1911884.4920000001</v>
      </c>
      <c r="K1542" s="1">
        <v>1885239.6059999999</v>
      </c>
      <c r="L1542" s="1">
        <v>1855638.075</v>
      </c>
      <c r="M1542" s="1">
        <v>0.76801600000000003</v>
      </c>
      <c r="N1542" s="1">
        <v>1.044</v>
      </c>
    </row>
    <row r="1543" spans="1:14" x14ac:dyDescent="0.35">
      <c r="A1543" s="1" t="s">
        <v>2597</v>
      </c>
      <c r="B1543" s="1" t="s">
        <v>2598</v>
      </c>
      <c r="C1543" s="1" t="s">
        <v>2599</v>
      </c>
      <c r="D1543" s="1">
        <v>15</v>
      </c>
      <c r="E1543" s="1">
        <v>10</v>
      </c>
      <c r="F1543" s="1">
        <v>10</v>
      </c>
      <c r="G1543" s="1">
        <v>236269.17989999999</v>
      </c>
      <c r="H1543" s="1">
        <v>371547.74900000001</v>
      </c>
      <c r="I1543" s="1">
        <v>450614.4903</v>
      </c>
      <c r="J1543" s="1">
        <v>290876.77840000001</v>
      </c>
      <c r="K1543" s="1">
        <v>239666.2599</v>
      </c>
      <c r="L1543" s="1">
        <v>318973.11009999999</v>
      </c>
      <c r="M1543" s="1">
        <v>0.410381</v>
      </c>
      <c r="N1543" s="1">
        <v>-1.21167</v>
      </c>
    </row>
    <row r="1544" spans="1:14" x14ac:dyDescent="0.35">
      <c r="A1544" s="1" t="s">
        <v>4393</v>
      </c>
      <c r="B1544" s="1" t="s">
        <v>4394</v>
      </c>
      <c r="C1544" s="1" t="s">
        <v>4395</v>
      </c>
      <c r="D1544" s="1">
        <v>39</v>
      </c>
      <c r="E1544" s="1">
        <v>6</v>
      </c>
      <c r="F1544" s="1">
        <v>5</v>
      </c>
      <c r="G1544" s="1">
        <v>383856.1887</v>
      </c>
      <c r="H1544" s="1">
        <v>327250.38760000002</v>
      </c>
      <c r="I1544" s="1">
        <v>461844.62</v>
      </c>
      <c r="J1544" s="1">
        <v>326937.3677</v>
      </c>
      <c r="K1544" s="1">
        <v>447614.03610000003</v>
      </c>
      <c r="L1544" s="1">
        <v>340431.46</v>
      </c>
      <c r="M1544" s="1">
        <v>0.73550800000000005</v>
      </c>
      <c r="N1544" s="1">
        <v>-1.0520799999999999</v>
      </c>
    </row>
    <row r="1545" spans="1:14" x14ac:dyDescent="0.35">
      <c r="A1545" s="1" t="s">
        <v>3120</v>
      </c>
      <c r="B1545" s="1" t="s">
        <v>3121</v>
      </c>
      <c r="C1545" s="1" t="s">
        <v>3122</v>
      </c>
      <c r="D1545" s="1">
        <v>33</v>
      </c>
      <c r="E1545" s="1">
        <v>6</v>
      </c>
      <c r="F1545" s="1">
        <v>4</v>
      </c>
      <c r="G1545" s="1">
        <v>225704.29579999999</v>
      </c>
      <c r="H1545" s="1">
        <v>201126.1183</v>
      </c>
      <c r="I1545" s="1">
        <v>239460.74</v>
      </c>
      <c r="J1545" s="1">
        <v>267102.1347</v>
      </c>
      <c r="K1545" s="1">
        <v>283101.38290000003</v>
      </c>
      <c r="L1545" s="1">
        <v>192680.10620000001</v>
      </c>
      <c r="M1545" s="1">
        <v>0.49512899999999999</v>
      </c>
      <c r="N1545" s="1">
        <v>1.1025700000000001</v>
      </c>
    </row>
    <row r="1546" spans="1:14" x14ac:dyDescent="0.35">
      <c r="A1546" s="1" t="s">
        <v>4203</v>
      </c>
      <c r="B1546" s="1" t="s">
        <v>4204</v>
      </c>
      <c r="C1546" s="1" t="s">
        <v>4205</v>
      </c>
      <c r="D1546" s="1">
        <v>11</v>
      </c>
      <c r="E1546" s="1">
        <v>4</v>
      </c>
      <c r="F1546" s="1">
        <v>4</v>
      </c>
      <c r="G1546" s="1">
        <v>227878.22889999999</v>
      </c>
      <c r="H1546" s="1">
        <v>136831.9198</v>
      </c>
      <c r="I1546" s="1">
        <v>131190.58559999999</v>
      </c>
      <c r="J1546" s="1">
        <v>118717.1983</v>
      </c>
      <c r="K1546" s="1">
        <v>146865.0393</v>
      </c>
      <c r="L1546" s="1">
        <v>178737.17749999999</v>
      </c>
      <c r="M1546" s="1">
        <v>0.69246399999999997</v>
      </c>
      <c r="N1546" s="1">
        <v>-1.0949199999999999</v>
      </c>
    </row>
    <row r="1547" spans="1:14" x14ac:dyDescent="0.35">
      <c r="A1547" s="1" t="s">
        <v>2026</v>
      </c>
      <c r="B1547" s="1" t="s">
        <v>2027</v>
      </c>
      <c r="C1547" s="1" t="s">
        <v>2028</v>
      </c>
      <c r="D1547" s="1">
        <v>12</v>
      </c>
      <c r="E1547" s="1">
        <v>4</v>
      </c>
      <c r="F1547" s="1">
        <v>4</v>
      </c>
      <c r="G1547" s="1">
        <v>255947.68659999999</v>
      </c>
      <c r="H1547" s="1">
        <v>230243.59650000001</v>
      </c>
      <c r="I1547" s="1">
        <v>434530.7732</v>
      </c>
      <c r="J1547" s="1">
        <v>250789.9564</v>
      </c>
      <c r="K1547" s="1">
        <v>151335.74179999999</v>
      </c>
      <c r="L1547" s="1">
        <v>273171.16800000001</v>
      </c>
      <c r="M1547" s="1">
        <v>0.32583600000000001</v>
      </c>
      <c r="N1547" s="1">
        <v>-1.3517300000000001</v>
      </c>
    </row>
    <row r="1548" spans="1:14" x14ac:dyDescent="0.35">
      <c r="A1548" s="1" t="s">
        <v>5503</v>
      </c>
      <c r="B1548" s="1" t="s">
        <v>5504</v>
      </c>
      <c r="C1548" s="1" t="s">
        <v>5505</v>
      </c>
      <c r="D1548" s="1">
        <v>23</v>
      </c>
      <c r="E1548" s="1">
        <v>6</v>
      </c>
      <c r="F1548" s="1">
        <v>6</v>
      </c>
      <c r="G1548" s="1">
        <v>2064584.8330000001</v>
      </c>
      <c r="H1548" s="1">
        <v>3692806.6660000002</v>
      </c>
      <c r="I1548" s="1">
        <v>5055516.0559999999</v>
      </c>
      <c r="J1548" s="1">
        <v>3364922.0720000002</v>
      </c>
      <c r="K1548" s="1">
        <v>2201668.503</v>
      </c>
      <c r="L1548" s="1">
        <v>5399294.4649999999</v>
      </c>
      <c r="M1548" s="1">
        <v>0.97485500000000003</v>
      </c>
      <c r="N1548" s="1">
        <v>1.01244</v>
      </c>
    </row>
    <row r="1549" spans="1:14" x14ac:dyDescent="0.35">
      <c r="A1549" s="1" t="s">
        <v>258</v>
      </c>
      <c r="B1549" s="1" t="s">
        <v>259</v>
      </c>
      <c r="C1549" s="1" t="s">
        <v>260</v>
      </c>
      <c r="D1549" s="1">
        <v>12</v>
      </c>
      <c r="E1549" s="1">
        <v>6</v>
      </c>
      <c r="F1549" s="1">
        <v>6</v>
      </c>
      <c r="G1549" s="1">
        <v>87977.057939999999</v>
      </c>
      <c r="H1549" s="1">
        <v>113117.6069</v>
      </c>
      <c r="I1549" s="1">
        <v>124531.5263</v>
      </c>
      <c r="J1549" s="1">
        <v>186463.0955</v>
      </c>
      <c r="K1549" s="1">
        <v>135730.2886</v>
      </c>
      <c r="L1549" s="1">
        <v>168806.68590000001</v>
      </c>
      <c r="M1549" s="1">
        <v>4.1876200000000002E-2</v>
      </c>
      <c r="N1549" s="1">
        <v>1.51064</v>
      </c>
    </row>
    <row r="1550" spans="1:14" x14ac:dyDescent="0.35">
      <c r="A1550" s="1" t="s">
        <v>4360</v>
      </c>
      <c r="B1550" s="1" t="s">
        <v>4361</v>
      </c>
      <c r="C1550" s="1" t="s">
        <v>4362</v>
      </c>
      <c r="D1550" s="1">
        <v>39</v>
      </c>
      <c r="E1550" s="1">
        <v>8</v>
      </c>
      <c r="F1550" s="1">
        <v>8</v>
      </c>
      <c r="G1550" s="1">
        <v>1700830.534</v>
      </c>
      <c r="H1550" s="1">
        <v>3297829.7069999999</v>
      </c>
      <c r="I1550" s="1">
        <v>3972698.355</v>
      </c>
      <c r="J1550" s="1">
        <v>3114827.56</v>
      </c>
      <c r="K1550" s="1">
        <v>1350432.524</v>
      </c>
      <c r="L1550" s="1">
        <v>3407445.5490000001</v>
      </c>
      <c r="M1550" s="1">
        <v>0.72607200000000005</v>
      </c>
      <c r="N1550" s="1">
        <v>-1.15846</v>
      </c>
    </row>
    <row r="1551" spans="1:14" x14ac:dyDescent="0.35">
      <c r="A1551" s="1" t="s">
        <v>3699</v>
      </c>
      <c r="B1551" s="1" t="s">
        <v>3700</v>
      </c>
      <c r="C1551" s="1" t="s">
        <v>3701</v>
      </c>
      <c r="D1551" s="1">
        <v>37</v>
      </c>
      <c r="E1551" s="1">
        <v>9</v>
      </c>
      <c r="F1551" s="1">
        <v>9</v>
      </c>
      <c r="G1551" s="1">
        <v>3234629.7119999998</v>
      </c>
      <c r="H1551" s="1">
        <v>5315946.1979999999</v>
      </c>
      <c r="I1551" s="1">
        <v>7006364.5640000002</v>
      </c>
      <c r="J1551" s="1">
        <v>4401306.858</v>
      </c>
      <c r="K1551" s="1">
        <v>3008665.8020000001</v>
      </c>
      <c r="L1551" s="1">
        <v>5563037.9349999996</v>
      </c>
      <c r="M1551" s="1">
        <v>0.60014299999999998</v>
      </c>
      <c r="N1551" s="1">
        <v>-1.17818</v>
      </c>
    </row>
    <row r="1552" spans="1:14" x14ac:dyDescent="0.35">
      <c r="A1552" s="1" t="s">
        <v>1129</v>
      </c>
      <c r="B1552" s="1" t="s">
        <v>1130</v>
      </c>
      <c r="C1552" s="1" t="s">
        <v>1131</v>
      </c>
      <c r="D1552" s="1">
        <v>59</v>
      </c>
      <c r="E1552" s="1">
        <v>35</v>
      </c>
      <c r="F1552" s="1">
        <v>30</v>
      </c>
      <c r="G1552" s="1">
        <v>3875789.0830000001</v>
      </c>
      <c r="H1552" s="1">
        <v>2082503.0220000001</v>
      </c>
      <c r="I1552" s="1">
        <v>2844216.0529999998</v>
      </c>
      <c r="J1552" s="1">
        <v>1391950.767</v>
      </c>
      <c r="K1552" s="1">
        <v>1450238.3489999999</v>
      </c>
      <c r="L1552" s="1">
        <v>2808652.298</v>
      </c>
      <c r="M1552" s="1">
        <v>0.18282200000000001</v>
      </c>
      <c r="N1552" s="1">
        <v>-1.5938600000000001</v>
      </c>
    </row>
    <row r="1553" spans="1:14" x14ac:dyDescent="0.35">
      <c r="A1553" s="1" t="s">
        <v>2977</v>
      </c>
      <c r="B1553" s="1" t="s">
        <v>2978</v>
      </c>
      <c r="C1553" s="1" t="s">
        <v>2979</v>
      </c>
      <c r="D1553" s="1">
        <v>4</v>
      </c>
      <c r="E1553" s="1">
        <v>2</v>
      </c>
      <c r="F1553" s="1">
        <v>2</v>
      </c>
      <c r="G1553" s="1">
        <v>17538.759709999998</v>
      </c>
      <c r="H1553" s="1">
        <v>40866.354209999998</v>
      </c>
      <c r="I1553" s="1">
        <v>50486.976110000003</v>
      </c>
      <c r="J1553" s="1">
        <v>23903.789270000001</v>
      </c>
      <c r="K1553" s="1">
        <v>16574.75748</v>
      </c>
      <c r="L1553" s="1">
        <v>36100.779369999997</v>
      </c>
      <c r="M1553" s="1">
        <v>0.47574</v>
      </c>
      <c r="N1553" s="1">
        <v>-1.3626100000000001</v>
      </c>
    </row>
    <row r="1554" spans="1:14" x14ac:dyDescent="0.35">
      <c r="A1554" s="1" t="s">
        <v>1922</v>
      </c>
      <c r="B1554" s="1" t="s">
        <v>1923</v>
      </c>
      <c r="C1554" s="1" t="s">
        <v>1924</v>
      </c>
      <c r="D1554" s="1">
        <v>38</v>
      </c>
      <c r="E1554" s="1">
        <v>32</v>
      </c>
      <c r="F1554" s="1">
        <v>32</v>
      </c>
      <c r="G1554" s="1">
        <v>1102195.202</v>
      </c>
      <c r="H1554" s="1">
        <v>1569013.3810000001</v>
      </c>
      <c r="I1554" s="1">
        <v>1443448.3149999999</v>
      </c>
      <c r="J1554" s="1">
        <v>1667124.0519999999</v>
      </c>
      <c r="K1554" s="1">
        <v>1388560.0190000001</v>
      </c>
      <c r="L1554" s="1">
        <v>1651992.6629999999</v>
      </c>
      <c r="M1554" s="1">
        <v>0.30874200000000002</v>
      </c>
      <c r="N1554" s="1">
        <v>1.15279</v>
      </c>
    </row>
    <row r="1555" spans="1:14" x14ac:dyDescent="0.35">
      <c r="A1555" s="1" t="s">
        <v>5255</v>
      </c>
      <c r="B1555" s="1" t="s">
        <v>5256</v>
      </c>
      <c r="C1555" s="1" t="s">
        <v>5257</v>
      </c>
      <c r="D1555" s="1">
        <v>7</v>
      </c>
      <c r="E1555" s="1">
        <v>2</v>
      </c>
      <c r="F1555" s="1">
        <v>2</v>
      </c>
      <c r="G1555" s="1">
        <v>106218.2058</v>
      </c>
      <c r="H1555" s="1">
        <v>114793.13920000001</v>
      </c>
      <c r="I1555" s="1">
        <v>850655.17379999999</v>
      </c>
      <c r="J1555" s="1">
        <v>246846.9509</v>
      </c>
      <c r="K1555" s="1">
        <v>172087.78690000001</v>
      </c>
      <c r="L1555" s="1">
        <v>195760.4523</v>
      </c>
      <c r="M1555" s="1">
        <v>0.92001999999999995</v>
      </c>
      <c r="N1555" s="1">
        <v>-1.0764400000000001</v>
      </c>
    </row>
    <row r="1556" spans="1:14" x14ac:dyDescent="0.35">
      <c r="A1556" s="1" t="s">
        <v>3630</v>
      </c>
      <c r="B1556" s="1" t="s">
        <v>3631</v>
      </c>
      <c r="C1556" s="1" t="s">
        <v>3632</v>
      </c>
      <c r="D1556" s="1">
        <v>8</v>
      </c>
      <c r="E1556" s="1">
        <v>5</v>
      </c>
      <c r="F1556" s="1">
        <v>4</v>
      </c>
      <c r="G1556" s="1">
        <v>88312.434689999995</v>
      </c>
      <c r="H1556" s="1">
        <v>58172.454640000004</v>
      </c>
      <c r="I1556" s="1">
        <v>67938.322310000003</v>
      </c>
      <c r="J1556" s="1">
        <v>74063.478810000001</v>
      </c>
      <c r="K1556" s="1">
        <v>47104.188629999997</v>
      </c>
      <c r="L1556" s="1">
        <v>245408.8806</v>
      </c>
      <c r="M1556" s="1">
        <v>0.58711800000000003</v>
      </c>
      <c r="N1556" s="1">
        <v>1.3486499999999999</v>
      </c>
    </row>
    <row r="1557" spans="1:14" x14ac:dyDescent="0.35">
      <c r="A1557" s="1" t="s">
        <v>4569</v>
      </c>
      <c r="B1557" s="1" t="s">
        <v>4570</v>
      </c>
      <c r="C1557" s="1" t="s">
        <v>4571</v>
      </c>
      <c r="D1557" s="1">
        <v>11</v>
      </c>
      <c r="E1557" s="1">
        <v>3</v>
      </c>
      <c r="F1557" s="1">
        <v>3</v>
      </c>
      <c r="G1557" s="1">
        <v>100719.24370000001</v>
      </c>
      <c r="H1557" s="1">
        <v>156830.47719999999</v>
      </c>
      <c r="I1557" s="1">
        <v>136444.48379999999</v>
      </c>
      <c r="J1557" s="1">
        <v>125975.31329999999</v>
      </c>
      <c r="K1557" s="1">
        <v>98269.227790000004</v>
      </c>
      <c r="L1557" s="1">
        <v>224888.0007</v>
      </c>
      <c r="M1557" s="1">
        <v>0.77417000000000002</v>
      </c>
      <c r="N1557" s="1">
        <v>1.08907</v>
      </c>
    </row>
    <row r="1558" spans="1:14" x14ac:dyDescent="0.35">
      <c r="A1558" s="1" t="s">
        <v>2573</v>
      </c>
      <c r="B1558" s="1" t="s">
        <v>2574</v>
      </c>
      <c r="C1558" s="1" t="s">
        <v>2575</v>
      </c>
      <c r="D1558" s="1">
        <v>41</v>
      </c>
      <c r="E1558" s="1">
        <v>8</v>
      </c>
      <c r="F1558" s="1">
        <v>6</v>
      </c>
      <c r="G1558" s="1">
        <v>629297.5821</v>
      </c>
      <c r="H1558" s="1">
        <v>724340.48289999994</v>
      </c>
      <c r="I1558" s="1">
        <v>987288.55870000005</v>
      </c>
      <c r="J1558" s="1">
        <v>884319.63630000001</v>
      </c>
      <c r="K1558" s="1">
        <v>956873.35660000006</v>
      </c>
      <c r="L1558" s="1">
        <v>792016.17850000004</v>
      </c>
      <c r="M1558" s="1">
        <v>0.40842699999999998</v>
      </c>
      <c r="N1558" s="1">
        <v>1.1419600000000001</v>
      </c>
    </row>
    <row r="1559" spans="1:14" x14ac:dyDescent="0.35">
      <c r="A1559" s="1" t="s">
        <v>57</v>
      </c>
      <c r="B1559" s="1" t="s">
        <v>58</v>
      </c>
      <c r="C1559" s="1" t="s">
        <v>59</v>
      </c>
      <c r="D1559" s="1">
        <v>22</v>
      </c>
      <c r="E1559" s="1">
        <v>10</v>
      </c>
      <c r="F1559" s="1">
        <v>9</v>
      </c>
      <c r="G1559" s="1">
        <v>166910.02489999999</v>
      </c>
      <c r="H1559" s="1">
        <v>225448.83009999999</v>
      </c>
      <c r="I1559" s="1">
        <v>186044.17110000001</v>
      </c>
      <c r="J1559" s="1">
        <v>304461.20909999998</v>
      </c>
      <c r="K1559" s="1">
        <v>279561.91840000002</v>
      </c>
      <c r="L1559" s="1">
        <v>327105.11829999997</v>
      </c>
      <c r="M1559" s="1">
        <v>9.6499399999999992E-3</v>
      </c>
      <c r="N1559" s="1">
        <v>1.5843499999999999</v>
      </c>
    </row>
    <row r="1560" spans="1:14" x14ac:dyDescent="0.35">
      <c r="A1560" s="1" t="s">
        <v>2903</v>
      </c>
      <c r="B1560" s="1" t="s">
        <v>2904</v>
      </c>
      <c r="C1560" s="1" t="s">
        <v>2905</v>
      </c>
      <c r="D1560" s="1">
        <v>41</v>
      </c>
      <c r="E1560" s="1">
        <v>17</v>
      </c>
      <c r="F1560" s="1">
        <v>17</v>
      </c>
      <c r="G1560" s="1">
        <v>921021.23510000005</v>
      </c>
      <c r="H1560" s="1">
        <v>880298.23329999996</v>
      </c>
      <c r="I1560" s="1">
        <v>937584.93429999996</v>
      </c>
      <c r="J1560" s="1">
        <v>1080707.673</v>
      </c>
      <c r="K1560" s="1">
        <v>1248835.233</v>
      </c>
      <c r="L1560" s="1">
        <v>786909.65460000001</v>
      </c>
      <c r="M1560" s="1">
        <v>0.46357700000000002</v>
      </c>
      <c r="N1560" s="1">
        <v>1.11792</v>
      </c>
    </row>
    <row r="1561" spans="1:14" x14ac:dyDescent="0.35">
      <c r="A1561" s="1" t="s">
        <v>4784</v>
      </c>
      <c r="B1561" s="1" t="s">
        <v>4785</v>
      </c>
      <c r="C1561" s="1" t="s">
        <v>4786</v>
      </c>
      <c r="D1561" s="1">
        <v>38</v>
      </c>
      <c r="E1561" s="1">
        <v>5</v>
      </c>
      <c r="F1561" s="1">
        <v>5</v>
      </c>
      <c r="G1561" s="1">
        <v>732144.52209999994</v>
      </c>
      <c r="H1561" s="1">
        <v>579822.68920000002</v>
      </c>
      <c r="I1561" s="1">
        <v>765104.33970000001</v>
      </c>
      <c r="J1561" s="1">
        <v>647386.60950000002</v>
      </c>
      <c r="K1561" s="1">
        <v>898061.10120000003</v>
      </c>
      <c r="L1561" s="1">
        <v>482643.20179999998</v>
      </c>
      <c r="M1561" s="1">
        <v>0.81844899999999998</v>
      </c>
      <c r="N1561" s="1">
        <v>-1.04996</v>
      </c>
    </row>
    <row r="1562" spans="1:14" x14ac:dyDescent="0.35">
      <c r="A1562" s="1" t="s">
        <v>1825</v>
      </c>
      <c r="B1562" s="1" t="s">
        <v>1826</v>
      </c>
      <c r="C1562" s="1" t="s">
        <v>1827</v>
      </c>
      <c r="D1562" s="1">
        <v>6</v>
      </c>
      <c r="E1562" s="1">
        <v>3</v>
      </c>
      <c r="F1562" s="1">
        <v>3</v>
      </c>
      <c r="G1562" s="1">
        <v>36722.35615</v>
      </c>
      <c r="H1562" s="1">
        <v>58809.611259999998</v>
      </c>
      <c r="I1562" s="1">
        <v>55426.08468</v>
      </c>
      <c r="J1562" s="1">
        <v>74331.753089999998</v>
      </c>
      <c r="K1562" s="1">
        <v>46487.273139999998</v>
      </c>
      <c r="L1562" s="1">
        <v>77124.917440000005</v>
      </c>
      <c r="M1562" s="1">
        <v>0.29231099999999999</v>
      </c>
      <c r="N1562" s="1">
        <v>1.3057799999999999</v>
      </c>
    </row>
    <row r="1563" spans="1:14" x14ac:dyDescent="0.35">
      <c r="A1563" s="1" t="s">
        <v>2645</v>
      </c>
      <c r="B1563" s="1" t="s">
        <v>2646</v>
      </c>
      <c r="C1563" s="1" t="s">
        <v>2647</v>
      </c>
      <c r="D1563" s="1">
        <v>40</v>
      </c>
      <c r="E1563" s="1">
        <v>14</v>
      </c>
      <c r="F1563" s="1">
        <v>14</v>
      </c>
      <c r="G1563" s="1">
        <v>3543145.6439999999</v>
      </c>
      <c r="H1563" s="1">
        <v>4176503.852</v>
      </c>
      <c r="I1563" s="1">
        <v>5397667.8859999999</v>
      </c>
      <c r="J1563" s="1">
        <v>5260697.3159999996</v>
      </c>
      <c r="K1563" s="1">
        <v>3893550.99</v>
      </c>
      <c r="L1563" s="1">
        <v>6645620.5149999997</v>
      </c>
      <c r="M1563" s="1">
        <v>0.41881400000000002</v>
      </c>
      <c r="N1563" s="1">
        <v>1.1944600000000001</v>
      </c>
    </row>
    <row r="1564" spans="1:14" x14ac:dyDescent="0.35">
      <c r="A1564" s="1" t="s">
        <v>1680</v>
      </c>
      <c r="B1564" s="1" t="s">
        <v>1681</v>
      </c>
      <c r="C1564" s="1" t="s">
        <v>1682</v>
      </c>
      <c r="D1564" s="1">
        <v>34</v>
      </c>
      <c r="E1564" s="1">
        <v>13</v>
      </c>
      <c r="F1564" s="1">
        <v>13</v>
      </c>
      <c r="G1564" s="1">
        <v>797644.62250000006</v>
      </c>
      <c r="H1564" s="1">
        <v>959617.3432</v>
      </c>
      <c r="I1564" s="1">
        <v>848650.43640000001</v>
      </c>
      <c r="J1564" s="1">
        <v>761974.19200000004</v>
      </c>
      <c r="K1564" s="1">
        <v>499834.84850000002</v>
      </c>
      <c r="L1564" s="1">
        <v>869088.78170000005</v>
      </c>
      <c r="M1564" s="1">
        <v>0.269486</v>
      </c>
      <c r="N1564" s="1">
        <v>-1.2519899999999999</v>
      </c>
    </row>
    <row r="1565" spans="1:14" x14ac:dyDescent="0.35">
      <c r="A1565" s="1" t="s">
        <v>1780</v>
      </c>
      <c r="B1565" s="1" t="s">
        <v>1781</v>
      </c>
      <c r="C1565" s="1" t="s">
        <v>1782</v>
      </c>
      <c r="D1565" s="1">
        <v>23</v>
      </c>
      <c r="E1565" s="1">
        <v>14</v>
      </c>
      <c r="F1565" s="1">
        <v>14</v>
      </c>
      <c r="G1565" s="1">
        <v>242022.73139999999</v>
      </c>
      <c r="H1565" s="1">
        <v>288693.96289999998</v>
      </c>
      <c r="I1565" s="1">
        <v>376183.20890000003</v>
      </c>
      <c r="J1565" s="1">
        <v>415214.7795</v>
      </c>
      <c r="K1565" s="1">
        <v>298660.82640000002</v>
      </c>
      <c r="L1565" s="1">
        <v>386459.17469999997</v>
      </c>
      <c r="M1565" s="1">
        <v>0.28560000000000002</v>
      </c>
      <c r="N1565" s="1">
        <v>1.22167</v>
      </c>
    </row>
    <row r="1566" spans="1:14" x14ac:dyDescent="0.35">
      <c r="A1566" s="1" t="s">
        <v>1744</v>
      </c>
      <c r="B1566" s="1" t="s">
        <v>1745</v>
      </c>
      <c r="C1566" s="1" t="s">
        <v>1746</v>
      </c>
      <c r="D1566" s="1">
        <v>27</v>
      </c>
      <c r="E1566" s="1">
        <v>12</v>
      </c>
      <c r="F1566" s="1">
        <v>6</v>
      </c>
      <c r="G1566" s="1">
        <v>171744.7879</v>
      </c>
      <c r="H1566" s="1">
        <v>184479.39790000001</v>
      </c>
      <c r="I1566" s="1">
        <v>197915.97399999999</v>
      </c>
      <c r="J1566" s="1">
        <v>203849.0006</v>
      </c>
      <c r="K1566" s="1">
        <v>181175.4725</v>
      </c>
      <c r="L1566" s="1">
        <v>224445.49950000001</v>
      </c>
      <c r="M1566" s="1">
        <v>0.27843099999999998</v>
      </c>
      <c r="N1566" s="1">
        <v>1.0974900000000001</v>
      </c>
    </row>
    <row r="1567" spans="1:14" x14ac:dyDescent="0.35">
      <c r="A1567" s="1" t="s">
        <v>5366</v>
      </c>
      <c r="B1567" s="1" t="s">
        <v>5367</v>
      </c>
      <c r="C1567" s="1" t="s">
        <v>5368</v>
      </c>
      <c r="D1567" s="1">
        <v>14</v>
      </c>
      <c r="E1567" s="1">
        <v>4</v>
      </c>
      <c r="F1567" s="1">
        <v>4</v>
      </c>
      <c r="G1567" s="1">
        <v>413226.44140000001</v>
      </c>
      <c r="H1567" s="1">
        <v>419054.37550000002</v>
      </c>
      <c r="I1567" s="1">
        <v>741769.98060000001</v>
      </c>
      <c r="J1567" s="1">
        <v>750539.07</v>
      </c>
      <c r="K1567" s="1">
        <v>212510.9797</v>
      </c>
      <c r="L1567" s="1">
        <v>901590.27260000003</v>
      </c>
      <c r="M1567" s="1">
        <v>0.94286499999999995</v>
      </c>
      <c r="N1567" s="1">
        <v>1.0383500000000001</v>
      </c>
    </row>
    <row r="1568" spans="1:14" x14ac:dyDescent="0.35">
      <c r="A1568" s="1" t="s">
        <v>3197</v>
      </c>
      <c r="B1568" s="1" t="s">
        <v>3198</v>
      </c>
      <c r="C1568" s="1" t="s">
        <v>3199</v>
      </c>
      <c r="D1568" s="1">
        <v>34</v>
      </c>
      <c r="E1568" s="1">
        <v>13</v>
      </c>
      <c r="F1568" s="1">
        <v>13</v>
      </c>
      <c r="G1568" s="1">
        <v>3447925.253</v>
      </c>
      <c r="H1568" s="1">
        <v>3613179.378</v>
      </c>
      <c r="I1568" s="1">
        <v>5992647.932</v>
      </c>
      <c r="J1568" s="1">
        <v>4889945.2460000003</v>
      </c>
      <c r="K1568" s="1">
        <v>4057324.8590000002</v>
      </c>
      <c r="L1568" s="1">
        <v>5887360.3480000002</v>
      </c>
      <c r="M1568" s="1">
        <v>0.510992</v>
      </c>
      <c r="N1568" s="1">
        <v>1.1609100000000001</v>
      </c>
    </row>
    <row r="1569" spans="1:14" x14ac:dyDescent="0.35">
      <c r="A1569" s="1" t="s">
        <v>5440</v>
      </c>
      <c r="B1569" s="1" t="s">
        <v>5441</v>
      </c>
      <c r="C1569" s="1" t="s">
        <v>5442</v>
      </c>
      <c r="D1569" s="1">
        <v>37</v>
      </c>
      <c r="E1569" s="1">
        <v>10</v>
      </c>
      <c r="F1569" s="1">
        <v>10</v>
      </c>
      <c r="G1569" s="1">
        <v>331120.1985</v>
      </c>
      <c r="H1569" s="1">
        <v>502247.21950000001</v>
      </c>
      <c r="I1569" s="1">
        <v>642916.27659999998</v>
      </c>
      <c r="J1569" s="1">
        <v>483545.93560000003</v>
      </c>
      <c r="K1569" s="1">
        <v>511841.73950000003</v>
      </c>
      <c r="L1569" s="1">
        <v>418790.4375</v>
      </c>
      <c r="M1569" s="1">
        <v>0.96170199999999995</v>
      </c>
      <c r="N1569" s="1">
        <v>-1.01041</v>
      </c>
    </row>
    <row r="1570" spans="1:14" x14ac:dyDescent="0.35">
      <c r="A1570" s="1" t="s">
        <v>1854</v>
      </c>
      <c r="B1570" s="1" t="s">
        <v>1855</v>
      </c>
      <c r="C1570" s="1" t="s">
        <v>1856</v>
      </c>
      <c r="D1570" s="1">
        <v>10</v>
      </c>
      <c r="E1570" s="1">
        <v>2</v>
      </c>
      <c r="F1570" s="1">
        <v>2</v>
      </c>
      <c r="G1570" s="1">
        <v>100300.0177</v>
      </c>
      <c r="H1570" s="1">
        <v>74243.305800000002</v>
      </c>
      <c r="I1570" s="1">
        <v>95716.558749999997</v>
      </c>
      <c r="J1570" s="1">
        <v>111817.9408</v>
      </c>
      <c r="K1570" s="1">
        <v>85028.456879999998</v>
      </c>
      <c r="L1570" s="1">
        <v>134125.24679999999</v>
      </c>
      <c r="M1570" s="1">
        <v>0.297703</v>
      </c>
      <c r="N1570" s="1">
        <v>1.2139899999999999</v>
      </c>
    </row>
    <row r="1571" spans="1:14" x14ac:dyDescent="0.35">
      <c r="A1571" s="1" t="s">
        <v>3007</v>
      </c>
      <c r="B1571" s="1" t="s">
        <v>3008</v>
      </c>
      <c r="C1571" s="1" t="s">
        <v>3009</v>
      </c>
      <c r="D1571" s="1">
        <v>8</v>
      </c>
      <c r="E1571" s="1">
        <v>3</v>
      </c>
      <c r="F1571" s="1">
        <v>3</v>
      </c>
      <c r="G1571" s="1">
        <v>156837.74590000001</v>
      </c>
      <c r="H1571" s="1">
        <v>113815.4871</v>
      </c>
      <c r="I1571" s="1">
        <v>131984.70079999999</v>
      </c>
      <c r="J1571" s="1">
        <v>79837.070250000004</v>
      </c>
      <c r="K1571" s="1">
        <v>153888.4363</v>
      </c>
      <c r="L1571" s="1">
        <v>116722.48880000001</v>
      </c>
      <c r="M1571" s="1">
        <v>0.47784599999999999</v>
      </c>
      <c r="N1571" s="1">
        <v>-1.17997</v>
      </c>
    </row>
    <row r="1572" spans="1:14" x14ac:dyDescent="0.35">
      <c r="A1572" s="1" t="s">
        <v>1993</v>
      </c>
      <c r="B1572" s="1" t="s">
        <v>1994</v>
      </c>
      <c r="C1572" s="1" t="s">
        <v>1995</v>
      </c>
      <c r="D1572" s="1">
        <v>6</v>
      </c>
      <c r="E1572" s="1">
        <v>2</v>
      </c>
      <c r="F1572" s="1">
        <v>2</v>
      </c>
      <c r="G1572" s="1">
        <v>111454.21580000001</v>
      </c>
      <c r="H1572" s="1">
        <v>234148.8909</v>
      </c>
      <c r="I1572" s="1">
        <v>263959.0048</v>
      </c>
      <c r="J1572" s="1">
        <v>158193.54089999999</v>
      </c>
      <c r="K1572" s="1">
        <v>89310.119399999996</v>
      </c>
      <c r="L1572" s="1">
        <v>157937.37</v>
      </c>
      <c r="M1572" s="1">
        <v>0.31847399999999998</v>
      </c>
      <c r="N1572" s="1">
        <v>-1.45607</v>
      </c>
    </row>
    <row r="1573" spans="1:14" x14ac:dyDescent="0.35">
      <c r="A1573" s="1" t="s">
        <v>695</v>
      </c>
      <c r="B1573" s="1" t="s">
        <v>696</v>
      </c>
      <c r="C1573" s="1" t="s">
        <v>697</v>
      </c>
      <c r="D1573" s="1">
        <v>31</v>
      </c>
      <c r="E1573" s="1">
        <v>9</v>
      </c>
      <c r="F1573" s="1">
        <v>9</v>
      </c>
      <c r="G1573" s="1">
        <v>253232.2672</v>
      </c>
      <c r="H1573" s="1">
        <v>242940.81580000001</v>
      </c>
      <c r="I1573" s="1">
        <v>219067.01060000001</v>
      </c>
      <c r="J1573" s="1">
        <v>341726.04580000002</v>
      </c>
      <c r="K1573" s="1">
        <v>250145.86259999999</v>
      </c>
      <c r="L1573" s="1">
        <v>436442.31449999998</v>
      </c>
      <c r="M1573" s="1">
        <v>0.11150400000000001</v>
      </c>
      <c r="N1573" s="1">
        <v>1.40411</v>
      </c>
    </row>
    <row r="1574" spans="1:14" x14ac:dyDescent="0.35">
      <c r="A1574" s="1" t="s">
        <v>150</v>
      </c>
      <c r="B1574" s="1" t="s">
        <v>151</v>
      </c>
      <c r="C1574" s="1" t="s">
        <v>152</v>
      </c>
      <c r="D1574" s="1">
        <v>15</v>
      </c>
      <c r="E1574" s="1">
        <v>12</v>
      </c>
      <c r="F1574" s="1">
        <v>12</v>
      </c>
      <c r="G1574" s="1">
        <v>166374.55650000001</v>
      </c>
      <c r="H1574" s="1">
        <v>214961.0165</v>
      </c>
      <c r="I1574" s="1">
        <v>195357.76629999999</v>
      </c>
      <c r="J1574" s="1">
        <v>254320.58199999999</v>
      </c>
      <c r="K1574" s="1">
        <v>336660.75050000002</v>
      </c>
      <c r="L1574" s="1">
        <v>268761.10639999999</v>
      </c>
      <c r="M1574" s="1">
        <v>2.5079000000000001E-2</v>
      </c>
      <c r="N1574" s="1">
        <v>1.48783</v>
      </c>
    </row>
    <row r="1575" spans="1:14" x14ac:dyDescent="0.35">
      <c r="A1575" s="1" t="s">
        <v>3194</v>
      </c>
      <c r="B1575" s="1" t="s">
        <v>3195</v>
      </c>
      <c r="C1575" s="1" t="s">
        <v>3196</v>
      </c>
      <c r="D1575" s="1">
        <v>49</v>
      </c>
      <c r="E1575" s="1">
        <v>35</v>
      </c>
      <c r="F1575" s="1">
        <v>35</v>
      </c>
      <c r="G1575" s="1">
        <v>7251280.7649999997</v>
      </c>
      <c r="H1575" s="1">
        <v>8127313.5140000004</v>
      </c>
      <c r="I1575" s="1">
        <v>11154032.460000001</v>
      </c>
      <c r="J1575" s="1">
        <v>7121394.9380000001</v>
      </c>
      <c r="K1575" s="1">
        <v>3438594.6230000001</v>
      </c>
      <c r="L1575" s="1">
        <v>11790065.76</v>
      </c>
      <c r="M1575" s="1">
        <v>0.51054100000000002</v>
      </c>
      <c r="N1575" s="1">
        <v>-1.3155600000000001</v>
      </c>
    </row>
    <row r="1576" spans="1:14" x14ac:dyDescent="0.35">
      <c r="A1576" s="1" t="s">
        <v>4836</v>
      </c>
      <c r="B1576" s="1" t="s">
        <v>4837</v>
      </c>
      <c r="C1576" s="1" t="s">
        <v>4838</v>
      </c>
      <c r="D1576" s="1">
        <v>6</v>
      </c>
      <c r="E1576" s="1">
        <v>6</v>
      </c>
      <c r="F1576" s="1">
        <v>6</v>
      </c>
      <c r="G1576" s="1">
        <v>359115.66320000001</v>
      </c>
      <c r="H1576" s="1">
        <v>240215.3118</v>
      </c>
      <c r="I1576" s="1">
        <v>246241.78769999999</v>
      </c>
      <c r="J1576" s="1">
        <v>193945.83429999999</v>
      </c>
      <c r="K1576" s="1">
        <v>452193.69839999999</v>
      </c>
      <c r="L1576" s="1">
        <v>195656.08869999999</v>
      </c>
      <c r="M1576" s="1">
        <v>0.82941100000000001</v>
      </c>
      <c r="N1576" s="1">
        <v>-1.0737399999999999</v>
      </c>
    </row>
    <row r="1577" spans="1:14" x14ac:dyDescent="0.35">
      <c r="A1577" s="1" t="s">
        <v>213</v>
      </c>
      <c r="B1577" s="1" t="s">
        <v>214</v>
      </c>
      <c r="C1577" s="1" t="s">
        <v>215</v>
      </c>
      <c r="D1577" s="1">
        <v>10</v>
      </c>
      <c r="E1577" s="1">
        <v>2</v>
      </c>
      <c r="F1577" s="1">
        <v>2</v>
      </c>
      <c r="G1577" s="1">
        <v>18586.21904</v>
      </c>
      <c r="H1577" s="1">
        <v>43084.263469999998</v>
      </c>
      <c r="I1577" s="1">
        <v>24460.210510000001</v>
      </c>
      <c r="J1577" s="1">
        <v>115758.58560000001</v>
      </c>
      <c r="K1577" s="1">
        <v>50181.955379999999</v>
      </c>
      <c r="L1577" s="1">
        <v>140516.13620000001</v>
      </c>
      <c r="M1577" s="1">
        <v>3.6294100000000003E-2</v>
      </c>
      <c r="N1577" s="1">
        <v>3.46699</v>
      </c>
    </row>
    <row r="1578" spans="1:14" x14ac:dyDescent="0.35">
      <c r="A1578" s="1" t="s">
        <v>1644</v>
      </c>
      <c r="B1578" s="1" t="s">
        <v>1645</v>
      </c>
      <c r="C1578" s="1" t="s">
        <v>1646</v>
      </c>
      <c r="D1578" s="1">
        <v>47</v>
      </c>
      <c r="E1578" s="1">
        <v>29</v>
      </c>
      <c r="F1578" s="1">
        <v>16</v>
      </c>
      <c r="G1578" s="1">
        <v>5490850.6220000004</v>
      </c>
      <c r="H1578" s="1">
        <v>6261010.0539999995</v>
      </c>
      <c r="I1578" s="1">
        <v>6595632.1430000002</v>
      </c>
      <c r="J1578" s="1">
        <v>6518173.1780000003</v>
      </c>
      <c r="K1578" s="1">
        <v>6392261.5159999998</v>
      </c>
      <c r="L1578" s="1">
        <v>10149339.039999999</v>
      </c>
      <c r="M1578" s="1">
        <v>0.26522400000000002</v>
      </c>
      <c r="N1578" s="1">
        <v>1.2309099999999999</v>
      </c>
    </row>
    <row r="1579" spans="1:14" x14ac:dyDescent="0.35">
      <c r="A1579" s="1" t="s">
        <v>2513</v>
      </c>
      <c r="B1579" s="1" t="s">
        <v>2514</v>
      </c>
      <c r="C1579" s="1" t="s">
        <v>2515</v>
      </c>
      <c r="D1579" s="1">
        <v>22</v>
      </c>
      <c r="E1579" s="1">
        <v>10</v>
      </c>
      <c r="F1579" s="1">
        <v>10</v>
      </c>
      <c r="G1579" s="1">
        <v>278954.06390000001</v>
      </c>
      <c r="H1579" s="1">
        <v>412737.06949999998</v>
      </c>
      <c r="I1579" s="1">
        <v>495317.4436</v>
      </c>
      <c r="J1579" s="1">
        <v>378116.39549999998</v>
      </c>
      <c r="K1579" s="1">
        <v>294939.255</v>
      </c>
      <c r="L1579" s="1">
        <v>302160.37430000002</v>
      </c>
      <c r="M1579" s="1">
        <v>0.40126899999999999</v>
      </c>
      <c r="N1579" s="1">
        <v>-1.1916899999999999</v>
      </c>
    </row>
    <row r="1580" spans="1:14" x14ac:dyDescent="0.35">
      <c r="A1580" s="1" t="s">
        <v>2116</v>
      </c>
      <c r="B1580" s="1" t="s">
        <v>2117</v>
      </c>
      <c r="C1580" s="1" t="s">
        <v>2118</v>
      </c>
      <c r="D1580" s="1">
        <v>7</v>
      </c>
      <c r="E1580" s="1">
        <v>5</v>
      </c>
      <c r="F1580" s="1">
        <v>5</v>
      </c>
      <c r="G1580" s="1">
        <v>62204.47638</v>
      </c>
      <c r="H1580" s="1">
        <v>132070.81529999999</v>
      </c>
      <c r="I1580" s="1">
        <v>142658.39069999999</v>
      </c>
      <c r="J1580" s="1">
        <v>87039.280599999998</v>
      </c>
      <c r="K1580" s="1">
        <v>42351.182289999997</v>
      </c>
      <c r="L1580" s="1">
        <v>95324.929149999996</v>
      </c>
      <c r="M1580" s="1">
        <v>0.33738099999999999</v>
      </c>
      <c r="N1580" s="1">
        <v>-1.4941</v>
      </c>
    </row>
    <row r="1581" spans="1:14" x14ac:dyDescent="0.35">
      <c r="A1581" s="1" t="s">
        <v>640</v>
      </c>
      <c r="B1581" s="1" t="s">
        <v>641</v>
      </c>
      <c r="C1581" s="1" t="s">
        <v>640</v>
      </c>
      <c r="D1581" s="1">
        <v>66</v>
      </c>
      <c r="E1581" s="1">
        <v>37</v>
      </c>
      <c r="F1581" s="1">
        <v>15</v>
      </c>
      <c r="G1581" s="1">
        <v>3483388.4470000002</v>
      </c>
      <c r="H1581" s="1">
        <v>4662741.023</v>
      </c>
      <c r="I1581" s="1">
        <v>5749436.8380000005</v>
      </c>
      <c r="J1581" s="1">
        <v>5520015.9589999998</v>
      </c>
      <c r="K1581" s="1">
        <v>6526285.9299999997</v>
      </c>
      <c r="L1581" s="1">
        <v>8230850.5199999996</v>
      </c>
      <c r="M1581" s="1">
        <v>0.10691199999999999</v>
      </c>
      <c r="N1581" s="1">
        <v>1.4698100000000001</v>
      </c>
    </row>
    <row r="1582" spans="1:14" x14ac:dyDescent="0.35">
      <c r="A1582" s="1" t="s">
        <v>854</v>
      </c>
      <c r="B1582" s="1" t="s">
        <v>855</v>
      </c>
      <c r="C1582" s="1" t="s">
        <v>856</v>
      </c>
      <c r="D1582" s="1">
        <v>37</v>
      </c>
      <c r="E1582" s="1">
        <v>20</v>
      </c>
      <c r="F1582" s="1">
        <v>15</v>
      </c>
      <c r="G1582" s="1">
        <v>1332283.9609999999</v>
      </c>
      <c r="H1582" s="1">
        <v>2202233.327</v>
      </c>
      <c r="I1582" s="1">
        <v>1484976.308</v>
      </c>
      <c r="J1582" s="1">
        <v>951242.78850000002</v>
      </c>
      <c r="K1582" s="1">
        <v>740586.51969999995</v>
      </c>
      <c r="L1582" s="1">
        <v>1496933.8529999999</v>
      </c>
      <c r="M1582" s="1">
        <v>0.138876</v>
      </c>
      <c r="N1582" s="1">
        <v>-1.6046100000000001</v>
      </c>
    </row>
    <row r="1583" spans="1:14" x14ac:dyDescent="0.35">
      <c r="A1583" s="1" t="s">
        <v>1300</v>
      </c>
      <c r="B1583" s="1" t="s">
        <v>1301</v>
      </c>
      <c r="C1583" s="1" t="s">
        <v>1302</v>
      </c>
      <c r="D1583" s="1">
        <v>54</v>
      </c>
      <c r="E1583" s="1">
        <v>22</v>
      </c>
      <c r="F1583" s="1">
        <v>22</v>
      </c>
      <c r="G1583" s="1">
        <v>5309811.716</v>
      </c>
      <c r="H1583" s="1">
        <v>6205035.5690000001</v>
      </c>
      <c r="I1583" s="1">
        <v>5201327.2640000004</v>
      </c>
      <c r="J1583" s="1">
        <v>3281145.0279999999</v>
      </c>
      <c r="K1583" s="1">
        <v>107646484</v>
      </c>
      <c r="L1583" s="1">
        <v>65960466.090000004</v>
      </c>
      <c r="M1583" s="1">
        <v>0.208313</v>
      </c>
      <c r="N1583" s="1">
        <v>5.1418999999999997</v>
      </c>
    </row>
    <row r="1584" spans="1:14" x14ac:dyDescent="0.35">
      <c r="A1584" s="1" t="s">
        <v>2561</v>
      </c>
      <c r="B1584" s="1" t="s">
        <v>2562</v>
      </c>
      <c r="C1584" s="1" t="s">
        <v>2563</v>
      </c>
      <c r="D1584" s="1">
        <v>4</v>
      </c>
      <c r="E1584" s="1">
        <v>2</v>
      </c>
      <c r="F1584" s="1">
        <v>2</v>
      </c>
      <c r="G1584" s="1">
        <v>207444.68969999999</v>
      </c>
      <c r="H1584" s="1">
        <v>220197.22159999999</v>
      </c>
      <c r="I1584" s="1">
        <v>196908.31890000001</v>
      </c>
      <c r="J1584" s="1">
        <v>223398.66070000001</v>
      </c>
      <c r="K1584" s="1">
        <v>205105.93590000001</v>
      </c>
      <c r="L1584" s="1">
        <v>220478.28589999999</v>
      </c>
      <c r="M1584" s="1">
        <v>0.406837</v>
      </c>
      <c r="N1584" s="1">
        <v>1.03948</v>
      </c>
    </row>
    <row r="1585" spans="1:14" x14ac:dyDescent="0.35">
      <c r="A1585" s="1" t="s">
        <v>1668</v>
      </c>
      <c r="B1585" s="1" t="s">
        <v>1669</v>
      </c>
      <c r="C1585" s="1" t="s">
        <v>1670</v>
      </c>
      <c r="D1585" s="1">
        <v>4</v>
      </c>
      <c r="E1585" s="1">
        <v>5</v>
      </c>
      <c r="F1585" s="1">
        <v>3</v>
      </c>
      <c r="G1585" s="1">
        <v>111813.2274</v>
      </c>
      <c r="H1585" s="1">
        <v>86036.603180000006</v>
      </c>
      <c r="I1585" s="1">
        <v>91942.687640000004</v>
      </c>
      <c r="J1585" s="1">
        <v>85887.031400000007</v>
      </c>
      <c r="K1585" s="1">
        <v>51483.255420000001</v>
      </c>
      <c r="L1585" s="1">
        <v>92395.963600000003</v>
      </c>
      <c r="M1585" s="1">
        <v>0.26759899999999998</v>
      </c>
      <c r="N1585" s="1">
        <v>-1.29365</v>
      </c>
    </row>
    <row r="1586" spans="1:14" x14ac:dyDescent="0.35">
      <c r="A1586" s="1" t="s">
        <v>2669</v>
      </c>
      <c r="B1586" s="1" t="s">
        <v>2670</v>
      </c>
      <c r="C1586" s="1" t="s">
        <v>2671</v>
      </c>
      <c r="D1586" s="1">
        <v>12</v>
      </c>
      <c r="E1586" s="1">
        <v>5</v>
      </c>
      <c r="F1586" s="1">
        <v>5</v>
      </c>
      <c r="G1586" s="1">
        <v>160090.6116</v>
      </c>
      <c r="H1586" s="1">
        <v>142332.73910000001</v>
      </c>
      <c r="I1586" s="1">
        <v>183524.87059999999</v>
      </c>
      <c r="J1586" s="1">
        <v>198746.68719999999</v>
      </c>
      <c r="K1586" s="1">
        <v>140048.67310000001</v>
      </c>
      <c r="L1586" s="1">
        <v>237782.32440000001</v>
      </c>
      <c r="M1586" s="1">
        <v>0.42366799999999999</v>
      </c>
      <c r="N1586" s="1">
        <v>1.16537</v>
      </c>
    </row>
    <row r="1587" spans="1:14" x14ac:dyDescent="0.35">
      <c r="A1587" s="1" t="s">
        <v>3540</v>
      </c>
      <c r="B1587" s="1" t="s">
        <v>3541</v>
      </c>
      <c r="C1587" s="1" t="s">
        <v>3542</v>
      </c>
      <c r="D1587" s="1">
        <v>5</v>
      </c>
      <c r="E1587" s="1">
        <v>2</v>
      </c>
      <c r="F1587" s="1">
        <v>2</v>
      </c>
      <c r="G1587" s="1">
        <v>46757.19629</v>
      </c>
      <c r="H1587" s="1">
        <v>49700.497949999997</v>
      </c>
      <c r="I1587" s="1">
        <v>63112.318590000003</v>
      </c>
      <c r="J1587" s="1">
        <v>47147.846709999998</v>
      </c>
      <c r="K1587" s="1">
        <v>57027.906439999999</v>
      </c>
      <c r="L1587" s="1">
        <v>43676.688690000003</v>
      </c>
      <c r="M1587" s="1">
        <v>0.57374199999999997</v>
      </c>
      <c r="N1587" s="1">
        <v>-1.0769</v>
      </c>
    </row>
    <row r="1588" spans="1:14" x14ac:dyDescent="0.35">
      <c r="A1588" s="1" t="s">
        <v>4485</v>
      </c>
      <c r="B1588" s="1" t="s">
        <v>4486</v>
      </c>
      <c r="C1588" s="1" t="s">
        <v>4487</v>
      </c>
      <c r="D1588" s="1">
        <v>38</v>
      </c>
      <c r="E1588" s="1">
        <v>18</v>
      </c>
      <c r="F1588" s="1">
        <v>18</v>
      </c>
      <c r="G1588" s="1">
        <v>1259775.8389999999</v>
      </c>
      <c r="H1588" s="1">
        <v>1272777.3529999999</v>
      </c>
      <c r="I1588" s="1">
        <v>1679039.196</v>
      </c>
      <c r="J1588" s="1">
        <v>1185990.051</v>
      </c>
      <c r="K1588" s="1">
        <v>1432575.4750000001</v>
      </c>
      <c r="L1588" s="1">
        <v>1413512.15</v>
      </c>
      <c r="M1588" s="1">
        <v>0.75111700000000003</v>
      </c>
      <c r="N1588" s="1">
        <v>-1.03881</v>
      </c>
    </row>
    <row r="1589" spans="1:14" x14ac:dyDescent="0.35">
      <c r="A1589" s="1" t="s">
        <v>4408</v>
      </c>
      <c r="B1589" s="1" t="s">
        <v>4409</v>
      </c>
      <c r="C1589" s="1" t="s">
        <v>4410</v>
      </c>
      <c r="D1589" s="1">
        <v>40</v>
      </c>
      <c r="E1589" s="1">
        <v>24</v>
      </c>
      <c r="F1589" s="1">
        <v>7</v>
      </c>
      <c r="G1589" s="1">
        <v>212462.76850000001</v>
      </c>
      <c r="H1589" s="1">
        <v>211104.37770000001</v>
      </c>
      <c r="I1589" s="1">
        <v>240006.55230000001</v>
      </c>
      <c r="J1589" s="1">
        <v>218026.92720000001</v>
      </c>
      <c r="K1589" s="1">
        <v>151682.92000000001</v>
      </c>
      <c r="L1589" s="1">
        <v>270086.20179999998</v>
      </c>
      <c r="M1589" s="1">
        <v>0.73801700000000003</v>
      </c>
      <c r="N1589" s="1">
        <v>-1.06419</v>
      </c>
    </row>
    <row r="1590" spans="1:14" x14ac:dyDescent="0.35">
      <c r="A1590" s="1" t="s">
        <v>3191</v>
      </c>
      <c r="B1590" s="1" t="s">
        <v>3192</v>
      </c>
      <c r="C1590" s="1" t="s">
        <v>3193</v>
      </c>
      <c r="D1590" s="1">
        <v>20</v>
      </c>
      <c r="E1590" s="1">
        <v>8</v>
      </c>
      <c r="F1590" s="1">
        <v>8</v>
      </c>
      <c r="G1590" s="1">
        <v>1142874.456</v>
      </c>
      <c r="H1590" s="1">
        <v>888698.43350000004</v>
      </c>
      <c r="I1590" s="1">
        <v>1057755.5</v>
      </c>
      <c r="J1590" s="1">
        <v>943893.21189999999</v>
      </c>
      <c r="K1590" s="1">
        <v>1751227.2790000001</v>
      </c>
      <c r="L1590" s="1">
        <v>1020748.1360000001</v>
      </c>
      <c r="M1590" s="1">
        <v>0.50954900000000003</v>
      </c>
      <c r="N1590" s="1">
        <v>1.16238</v>
      </c>
    </row>
    <row r="1591" spans="1:14" x14ac:dyDescent="0.35">
      <c r="A1591" s="1" t="s">
        <v>1422</v>
      </c>
      <c r="B1591" s="1" t="s">
        <v>1423</v>
      </c>
      <c r="C1591" s="1" t="s">
        <v>1424</v>
      </c>
      <c r="D1591" s="1">
        <v>5</v>
      </c>
      <c r="E1591" s="1">
        <v>3</v>
      </c>
      <c r="F1591" s="1">
        <v>2</v>
      </c>
      <c r="G1591" s="1">
        <v>15089.681640000001</v>
      </c>
      <c r="H1591" s="1">
        <v>33198.067419999999</v>
      </c>
      <c r="I1591" s="1">
        <v>54067.789649999999</v>
      </c>
      <c r="J1591" s="1">
        <v>63931.931920000003</v>
      </c>
      <c r="K1591" s="1">
        <v>45471.827109999998</v>
      </c>
      <c r="L1591" s="1">
        <v>48150.063150000002</v>
      </c>
      <c r="M1591" s="1">
        <v>0.22950799999999999</v>
      </c>
      <c r="N1591" s="1">
        <v>1.72892</v>
      </c>
    </row>
    <row r="1592" spans="1:14" x14ac:dyDescent="0.35">
      <c r="A1592" s="1" t="s">
        <v>2938</v>
      </c>
      <c r="B1592" s="1" t="s">
        <v>2939</v>
      </c>
      <c r="C1592" s="1" t="s">
        <v>2940</v>
      </c>
      <c r="D1592" s="1">
        <v>22</v>
      </c>
      <c r="E1592" s="1">
        <v>11</v>
      </c>
      <c r="F1592" s="1">
        <v>11</v>
      </c>
      <c r="G1592" s="1">
        <v>179326.3211</v>
      </c>
      <c r="H1592" s="1">
        <v>307871.14939999999</v>
      </c>
      <c r="I1592" s="1">
        <v>281247.87459999998</v>
      </c>
      <c r="J1592" s="1">
        <v>307234.52769999998</v>
      </c>
      <c r="K1592" s="1">
        <v>240242.11369999999</v>
      </c>
      <c r="L1592" s="1">
        <v>336333.38020000001</v>
      </c>
      <c r="M1592" s="1">
        <v>0.46751199999999998</v>
      </c>
      <c r="N1592" s="1">
        <v>1.1693100000000001</v>
      </c>
    </row>
    <row r="1593" spans="1:14" x14ac:dyDescent="0.35">
      <c r="A1593" s="1" t="s">
        <v>4808</v>
      </c>
      <c r="B1593" s="1" t="s">
        <v>4809</v>
      </c>
      <c r="C1593" s="1" t="s">
        <v>4810</v>
      </c>
      <c r="D1593" s="1">
        <v>6</v>
      </c>
      <c r="E1593" s="1">
        <v>2</v>
      </c>
      <c r="F1593" s="1">
        <v>2</v>
      </c>
      <c r="G1593" s="1">
        <v>39879.391109999997</v>
      </c>
      <c r="H1593" s="1">
        <v>3944.7550959999999</v>
      </c>
      <c r="I1593" s="1">
        <v>13310.090749999999</v>
      </c>
      <c r="J1593" s="1">
        <v>7418.5472799999998</v>
      </c>
      <c r="K1593" s="1">
        <v>6755.2875480000002</v>
      </c>
      <c r="L1593" s="1">
        <v>90193.380980000002</v>
      </c>
      <c r="M1593" s="1">
        <v>0.82396000000000003</v>
      </c>
      <c r="N1593" s="1">
        <v>1.2924</v>
      </c>
    </row>
    <row r="1594" spans="1:14" x14ac:dyDescent="0.35">
      <c r="A1594" s="1" t="s">
        <v>5587</v>
      </c>
      <c r="B1594" s="1" t="s">
        <v>5588</v>
      </c>
      <c r="C1594" s="1" t="s">
        <v>5589</v>
      </c>
      <c r="D1594" s="1">
        <v>47</v>
      </c>
      <c r="E1594" s="1">
        <v>7</v>
      </c>
      <c r="F1594" s="1">
        <v>3</v>
      </c>
      <c r="G1594" s="1">
        <v>577546.82550000004</v>
      </c>
      <c r="H1594" s="1">
        <v>366263.8591</v>
      </c>
      <c r="I1594" s="1">
        <v>493733.07520000002</v>
      </c>
      <c r="J1594" s="1">
        <v>494801.99040000001</v>
      </c>
      <c r="K1594" s="1">
        <v>362717.38650000002</v>
      </c>
      <c r="L1594" s="1">
        <v>579637.23320000002</v>
      </c>
      <c r="M1594" s="1">
        <v>0.99484700000000004</v>
      </c>
      <c r="N1594" s="1">
        <v>-1.00132</v>
      </c>
    </row>
    <row r="1595" spans="1:14" x14ac:dyDescent="0.35">
      <c r="A1595" s="1" t="s">
        <v>3423</v>
      </c>
      <c r="B1595" s="1" t="s">
        <v>3424</v>
      </c>
      <c r="C1595" s="1" t="s">
        <v>3425</v>
      </c>
      <c r="D1595" s="1">
        <v>8</v>
      </c>
      <c r="E1595" s="1">
        <v>6</v>
      </c>
      <c r="F1595" s="1">
        <v>6</v>
      </c>
      <c r="G1595" s="1">
        <v>73013.545159999994</v>
      </c>
      <c r="H1595" s="1">
        <v>121860.2908</v>
      </c>
      <c r="I1595" s="1">
        <v>167913.83869999999</v>
      </c>
      <c r="J1595" s="1">
        <v>171988.60569999999</v>
      </c>
      <c r="K1595" s="1">
        <v>94139.250499999995</v>
      </c>
      <c r="L1595" s="1">
        <v>172113.8953</v>
      </c>
      <c r="M1595" s="1">
        <v>0.54550399999999999</v>
      </c>
      <c r="N1595" s="1">
        <v>1.2309600000000001</v>
      </c>
    </row>
    <row r="1596" spans="1:14" x14ac:dyDescent="0.35">
      <c r="A1596" s="1" t="s">
        <v>523</v>
      </c>
      <c r="B1596" s="1" t="s">
        <v>524</v>
      </c>
      <c r="C1596" s="1" t="s">
        <v>525</v>
      </c>
      <c r="D1596" s="1">
        <v>54</v>
      </c>
      <c r="E1596" s="1">
        <v>52</v>
      </c>
      <c r="F1596" s="1">
        <v>51</v>
      </c>
      <c r="G1596" s="1">
        <v>9617509.0059999991</v>
      </c>
      <c r="H1596" s="1">
        <v>11846934.609999999</v>
      </c>
      <c r="I1596" s="1">
        <v>11422381.619999999</v>
      </c>
      <c r="J1596" s="1">
        <v>14944972.23</v>
      </c>
      <c r="K1596" s="1">
        <v>11811013.210000001</v>
      </c>
      <c r="L1596" s="1">
        <v>13662258.869999999</v>
      </c>
      <c r="M1596" s="1">
        <v>9.3954099999999999E-2</v>
      </c>
      <c r="N1596" s="1">
        <v>1.22827</v>
      </c>
    </row>
    <row r="1597" spans="1:14" x14ac:dyDescent="0.35">
      <c r="A1597" s="1" t="s">
        <v>2810</v>
      </c>
      <c r="B1597" s="1" t="s">
        <v>2811</v>
      </c>
      <c r="C1597" s="1" t="s">
        <v>2812</v>
      </c>
      <c r="D1597" s="1">
        <v>34</v>
      </c>
      <c r="E1597" s="1">
        <v>22</v>
      </c>
      <c r="F1597" s="1">
        <v>22</v>
      </c>
      <c r="G1597" s="1">
        <v>1173439.7450000001</v>
      </c>
      <c r="H1597" s="1">
        <v>1461492.233</v>
      </c>
      <c r="I1597" s="1">
        <v>1626622.943</v>
      </c>
      <c r="J1597" s="1">
        <v>1182635.9979999999</v>
      </c>
      <c r="K1597" s="1">
        <v>810283.40159999998</v>
      </c>
      <c r="L1597" s="1">
        <v>1645473.9129999999</v>
      </c>
      <c r="M1597" s="1">
        <v>0.44764799999999999</v>
      </c>
      <c r="N1597" s="1">
        <v>-1.2094499999999999</v>
      </c>
    </row>
    <row r="1598" spans="1:14" x14ac:dyDescent="0.35">
      <c r="A1598" s="1" t="s">
        <v>1512</v>
      </c>
      <c r="B1598" s="1" t="s">
        <v>1513</v>
      </c>
      <c r="C1598" s="1" t="s">
        <v>1514</v>
      </c>
      <c r="D1598" s="1">
        <v>22</v>
      </c>
      <c r="E1598" s="1">
        <v>11</v>
      </c>
      <c r="F1598" s="1">
        <v>11</v>
      </c>
      <c r="G1598" s="1">
        <v>378422.82179999998</v>
      </c>
      <c r="H1598" s="1">
        <v>711432.43079999997</v>
      </c>
      <c r="I1598" s="1">
        <v>870514.58140000002</v>
      </c>
      <c r="J1598" s="1">
        <v>515709.37459999998</v>
      </c>
      <c r="K1598" s="1">
        <v>308162.4975</v>
      </c>
      <c r="L1598" s="1">
        <v>442509.81079999998</v>
      </c>
      <c r="M1598" s="1">
        <v>0.24365500000000001</v>
      </c>
      <c r="N1598" s="1">
        <v>-1.49369</v>
      </c>
    </row>
    <row r="1599" spans="1:14" x14ac:dyDescent="0.35">
      <c r="A1599" s="1" t="s">
        <v>1889</v>
      </c>
      <c r="B1599" s="1" t="s">
        <v>1890</v>
      </c>
      <c r="C1599" s="1" t="s">
        <v>1891</v>
      </c>
      <c r="D1599" s="1">
        <v>12</v>
      </c>
      <c r="E1599" s="1">
        <v>5</v>
      </c>
      <c r="F1599" s="1">
        <v>3</v>
      </c>
      <c r="G1599" s="1">
        <v>327325.27470000001</v>
      </c>
      <c r="H1599" s="1">
        <v>100204.9421</v>
      </c>
      <c r="I1599" s="1">
        <v>129507.56969999999</v>
      </c>
      <c r="J1599" s="1">
        <v>115671.0742</v>
      </c>
      <c r="K1599" s="1">
        <v>120993.90029999999</v>
      </c>
      <c r="L1599" s="1">
        <v>76622.729460000002</v>
      </c>
      <c r="M1599" s="1">
        <v>0.302259</v>
      </c>
      <c r="N1599" s="1">
        <v>-1.5822400000000001</v>
      </c>
    </row>
    <row r="1600" spans="1:14" x14ac:dyDescent="0.35">
      <c r="A1600" s="1" t="s">
        <v>1762</v>
      </c>
      <c r="B1600" s="1" t="s">
        <v>1763</v>
      </c>
      <c r="C1600" s="1" t="s">
        <v>1764</v>
      </c>
      <c r="D1600" s="1">
        <v>25</v>
      </c>
      <c r="E1600" s="1">
        <v>14</v>
      </c>
      <c r="F1600" s="1">
        <v>14</v>
      </c>
      <c r="G1600" s="1">
        <v>2899644.01</v>
      </c>
      <c r="H1600" s="1">
        <v>4221406.5930000003</v>
      </c>
      <c r="I1600" s="1">
        <v>5761649.0420000004</v>
      </c>
      <c r="J1600" s="1">
        <v>3338142.8089999999</v>
      </c>
      <c r="K1600" s="1">
        <v>2243900.6749999998</v>
      </c>
      <c r="L1600" s="1">
        <v>3692628.1209999998</v>
      </c>
      <c r="M1600" s="1">
        <v>0.28016000000000002</v>
      </c>
      <c r="N1600" s="1">
        <v>-1.36616</v>
      </c>
    </row>
    <row r="1601" spans="1:14" x14ac:dyDescent="0.35">
      <c r="A1601" s="1" t="s">
        <v>5081</v>
      </c>
      <c r="B1601" s="1" t="s">
        <v>5082</v>
      </c>
      <c r="C1601" s="1" t="s">
        <v>5083</v>
      </c>
      <c r="D1601" s="1">
        <v>20</v>
      </c>
      <c r="E1601" s="1">
        <v>6</v>
      </c>
      <c r="F1601" s="1">
        <v>6</v>
      </c>
      <c r="G1601" s="1">
        <v>496549.76390000002</v>
      </c>
      <c r="H1601" s="1">
        <v>425375.05699999997</v>
      </c>
      <c r="I1601" s="1">
        <v>567764.19389999995</v>
      </c>
      <c r="J1601" s="1">
        <v>472026.30959999998</v>
      </c>
      <c r="K1601" s="1">
        <v>437543.03490000003</v>
      </c>
      <c r="L1601" s="1">
        <v>619078.98210000002</v>
      </c>
      <c r="M1601" s="1">
        <v>0.88140200000000002</v>
      </c>
      <c r="N1601" s="1">
        <v>1.02159</v>
      </c>
    </row>
    <row r="1602" spans="1:14" x14ac:dyDescent="0.35">
      <c r="A1602" s="1" t="s">
        <v>2230</v>
      </c>
      <c r="B1602" s="1" t="s">
        <v>2231</v>
      </c>
      <c r="C1602" s="1" t="s">
        <v>2232</v>
      </c>
      <c r="D1602" s="1">
        <v>41</v>
      </c>
      <c r="E1602" s="1">
        <v>22</v>
      </c>
      <c r="F1602" s="1">
        <v>9</v>
      </c>
      <c r="G1602" s="1">
        <v>1076755.223</v>
      </c>
      <c r="H1602" s="1">
        <v>1288661.1170000001</v>
      </c>
      <c r="I1602" s="1">
        <v>1438610.8289999999</v>
      </c>
      <c r="J1602" s="1">
        <v>1220517</v>
      </c>
      <c r="K1602" s="1">
        <v>1419300.3929999999</v>
      </c>
      <c r="L1602" s="1">
        <v>1753347.8089999999</v>
      </c>
      <c r="M1602" s="1">
        <v>0.35787999999999998</v>
      </c>
      <c r="N1602" s="1">
        <v>1.1501699999999999</v>
      </c>
    </row>
    <row r="1603" spans="1:14" x14ac:dyDescent="0.35">
      <c r="A1603" s="1" t="s">
        <v>9</v>
      </c>
      <c r="B1603" s="1" t="s">
        <v>10</v>
      </c>
      <c r="C1603" s="1" t="s">
        <v>11</v>
      </c>
      <c r="D1603" s="1">
        <v>42</v>
      </c>
      <c r="E1603" s="1">
        <v>20</v>
      </c>
      <c r="F1603" s="1">
        <v>20</v>
      </c>
      <c r="G1603" s="1">
        <v>2570097.662</v>
      </c>
      <c r="H1603" s="1">
        <v>2304940.946</v>
      </c>
      <c r="I1603" s="1">
        <v>2657105.2760000001</v>
      </c>
      <c r="J1603" s="1">
        <v>1510563.2879999999</v>
      </c>
      <c r="K1603" s="1">
        <v>1691411.6780000001</v>
      </c>
      <c r="L1603" s="1">
        <v>1616213.21</v>
      </c>
      <c r="M1603" s="1">
        <v>1.17716E-3</v>
      </c>
      <c r="N1603" s="1">
        <v>-1.5621100000000001</v>
      </c>
    </row>
    <row r="1604" spans="1:14" x14ac:dyDescent="0.35">
      <c r="A1604" s="1" t="s">
        <v>1028</v>
      </c>
      <c r="B1604" s="1" t="s">
        <v>1029</v>
      </c>
      <c r="C1604" s="1" t="s">
        <v>1030</v>
      </c>
      <c r="D1604" s="1">
        <v>7</v>
      </c>
      <c r="E1604" s="1">
        <v>4</v>
      </c>
      <c r="F1604" s="1">
        <v>4</v>
      </c>
      <c r="G1604" s="1">
        <v>146259.9779</v>
      </c>
      <c r="H1604" s="1">
        <v>101790.76790000001</v>
      </c>
      <c r="I1604" s="1">
        <v>157082.04689999999</v>
      </c>
      <c r="J1604" s="1">
        <v>113540.067</v>
      </c>
      <c r="K1604" s="1">
        <v>103275.0229</v>
      </c>
      <c r="L1604" s="1">
        <v>96202.807000000001</v>
      </c>
      <c r="M1604" s="1">
        <v>0.163609</v>
      </c>
      <c r="N1604" s="1">
        <v>-1.2750999999999999</v>
      </c>
    </row>
    <row r="1605" spans="1:14" x14ac:dyDescent="0.35">
      <c r="A1605" s="1" t="s">
        <v>5488</v>
      </c>
      <c r="B1605" s="1" t="s">
        <v>5489</v>
      </c>
      <c r="C1605" s="1" t="s">
        <v>5490</v>
      </c>
      <c r="D1605" s="1">
        <v>20</v>
      </c>
      <c r="E1605" s="1">
        <v>9</v>
      </c>
      <c r="F1605" s="1">
        <v>9</v>
      </c>
      <c r="G1605" s="1">
        <v>327585.29100000003</v>
      </c>
      <c r="H1605" s="1">
        <v>453570.80739999999</v>
      </c>
      <c r="I1605" s="1">
        <v>502891.54690000002</v>
      </c>
      <c r="J1605" s="1">
        <v>441600.52309999999</v>
      </c>
      <c r="K1605" s="1">
        <v>356426.7182</v>
      </c>
      <c r="L1605" s="1">
        <v>483719.84950000001</v>
      </c>
      <c r="M1605" s="1">
        <v>0.97026299999999999</v>
      </c>
      <c r="N1605" s="1">
        <v>1.00627</v>
      </c>
    </row>
    <row r="1606" spans="1:14" x14ac:dyDescent="0.35">
      <c r="A1606" s="1" t="s">
        <v>2495</v>
      </c>
      <c r="B1606" s="1" t="s">
        <v>2496</v>
      </c>
      <c r="C1606" s="1" t="s">
        <v>2497</v>
      </c>
      <c r="D1606" s="1">
        <v>38</v>
      </c>
      <c r="E1606" s="1">
        <v>29</v>
      </c>
      <c r="F1606" s="1">
        <v>29</v>
      </c>
      <c r="G1606" s="1">
        <v>512599.55670000002</v>
      </c>
      <c r="H1606" s="1">
        <v>603764.60329999996</v>
      </c>
      <c r="I1606" s="1">
        <v>744022.64619999996</v>
      </c>
      <c r="J1606" s="1">
        <v>1670380.5330000001</v>
      </c>
      <c r="K1606" s="1">
        <v>582912.68290000001</v>
      </c>
      <c r="L1606" s="1">
        <v>641124.88509999996</v>
      </c>
      <c r="M1606" s="1">
        <v>0.39970099999999997</v>
      </c>
      <c r="N1606" s="1">
        <v>1.3943700000000001</v>
      </c>
    </row>
    <row r="1607" spans="1:14" x14ac:dyDescent="0.35">
      <c r="A1607" s="1" t="s">
        <v>2011</v>
      </c>
      <c r="B1607" s="1" t="s">
        <v>2012</v>
      </c>
      <c r="C1607" s="1" t="s">
        <v>2013</v>
      </c>
      <c r="D1607" s="1">
        <v>49</v>
      </c>
      <c r="E1607" s="1">
        <v>14</v>
      </c>
      <c r="F1607" s="1">
        <v>14</v>
      </c>
      <c r="G1607" s="1">
        <v>4258212.8439999996</v>
      </c>
      <c r="H1607" s="1">
        <v>4742258.0470000003</v>
      </c>
      <c r="I1607" s="1">
        <v>6200460.8430000003</v>
      </c>
      <c r="J1607" s="1">
        <v>5418081.8140000002</v>
      </c>
      <c r="K1607" s="1">
        <v>5485572.9380000001</v>
      </c>
      <c r="L1607" s="1">
        <v>6416466.1090000002</v>
      </c>
      <c r="M1607" s="1">
        <v>0.32220500000000002</v>
      </c>
      <c r="N1607" s="1">
        <v>1.15056</v>
      </c>
    </row>
    <row r="1608" spans="1:14" x14ac:dyDescent="0.35">
      <c r="A1608" s="1" t="s">
        <v>2047</v>
      </c>
      <c r="B1608" s="1" t="s">
        <v>2048</v>
      </c>
      <c r="C1608" s="1" t="s">
        <v>2049</v>
      </c>
      <c r="D1608" s="1">
        <v>37</v>
      </c>
      <c r="E1608" s="1">
        <v>18</v>
      </c>
      <c r="F1608" s="1">
        <v>18</v>
      </c>
      <c r="G1608" s="1">
        <v>491332.16590000002</v>
      </c>
      <c r="H1608" s="1">
        <v>551912.53670000006</v>
      </c>
      <c r="I1608" s="1">
        <v>596064.15280000004</v>
      </c>
      <c r="J1608" s="1">
        <v>536420.82389999996</v>
      </c>
      <c r="K1608" s="1">
        <v>498040.00919999997</v>
      </c>
      <c r="L1608" s="1">
        <v>491579.03120000003</v>
      </c>
      <c r="M1608" s="1">
        <v>0.32952799999999999</v>
      </c>
      <c r="N1608" s="1">
        <v>-1.0716600000000001</v>
      </c>
    </row>
    <row r="1609" spans="1:14" x14ac:dyDescent="0.35">
      <c r="A1609" s="1" t="s">
        <v>5566</v>
      </c>
      <c r="B1609" s="1" t="s">
        <v>5567</v>
      </c>
      <c r="C1609" s="1" t="s">
        <v>5568</v>
      </c>
      <c r="D1609" s="1">
        <v>14</v>
      </c>
      <c r="E1609" s="1">
        <v>5</v>
      </c>
      <c r="F1609" s="1">
        <v>5</v>
      </c>
      <c r="G1609" s="1">
        <v>125353.7116</v>
      </c>
      <c r="H1609" s="1">
        <v>190726.79610000001</v>
      </c>
      <c r="I1609" s="1">
        <v>136952.52669999999</v>
      </c>
      <c r="J1609" s="1">
        <v>226393.58379999999</v>
      </c>
      <c r="K1609" s="1">
        <v>143832.46679999999</v>
      </c>
      <c r="L1609" s="1">
        <v>101710.9914</v>
      </c>
      <c r="M1609" s="1">
        <v>0.98918600000000001</v>
      </c>
      <c r="N1609" s="1">
        <v>1.0038199999999999</v>
      </c>
    </row>
    <row r="1610" spans="1:14" x14ac:dyDescent="0.35">
      <c r="A1610" s="1" t="s">
        <v>3818</v>
      </c>
      <c r="B1610" s="1" t="s">
        <v>3819</v>
      </c>
      <c r="C1610" s="1" t="s">
        <v>3820</v>
      </c>
      <c r="D1610" s="1">
        <v>21</v>
      </c>
      <c r="E1610" s="1">
        <v>4</v>
      </c>
      <c r="F1610" s="1">
        <v>4</v>
      </c>
      <c r="G1610" s="1">
        <v>71463.779089999996</v>
      </c>
      <c r="H1610" s="1">
        <v>149385.01999999999</v>
      </c>
      <c r="I1610" s="1">
        <v>183137.20970000001</v>
      </c>
      <c r="J1610" s="1">
        <v>230335.8432</v>
      </c>
      <c r="K1610" s="1">
        <v>105429.5061</v>
      </c>
      <c r="L1610" s="1">
        <v>144772.18049999999</v>
      </c>
      <c r="M1610" s="1">
        <v>0.620425</v>
      </c>
      <c r="N1610" s="1">
        <v>1.21604</v>
      </c>
    </row>
    <row r="1611" spans="1:14" x14ac:dyDescent="0.35">
      <c r="A1611" s="1" t="s">
        <v>4872</v>
      </c>
      <c r="B1611" s="1" t="s">
        <v>4873</v>
      </c>
      <c r="C1611" s="1" t="s">
        <v>4874</v>
      </c>
      <c r="D1611" s="1">
        <v>18</v>
      </c>
      <c r="E1611" s="1">
        <v>8</v>
      </c>
      <c r="F1611" s="1">
        <v>8</v>
      </c>
      <c r="G1611" s="1">
        <v>340224.228</v>
      </c>
      <c r="H1611" s="1">
        <v>335558.39370000002</v>
      </c>
      <c r="I1611" s="1">
        <v>382127.49729999999</v>
      </c>
      <c r="J1611" s="1">
        <v>363446.63669999997</v>
      </c>
      <c r="K1611" s="1">
        <v>340728.3259</v>
      </c>
      <c r="L1611" s="1">
        <v>341569.26760000002</v>
      </c>
      <c r="M1611" s="1">
        <v>0.83494299999999999</v>
      </c>
      <c r="N1611" s="1">
        <v>-1.0103500000000001</v>
      </c>
    </row>
    <row r="1612" spans="1:14" x14ac:dyDescent="0.35">
      <c r="A1612" s="1" t="s">
        <v>30</v>
      </c>
      <c r="B1612" s="1" t="s">
        <v>31</v>
      </c>
      <c r="C1612" s="1" t="s">
        <v>32</v>
      </c>
      <c r="D1612" s="1">
        <v>26</v>
      </c>
      <c r="E1612" s="1">
        <v>12</v>
      </c>
      <c r="F1612" s="1">
        <v>12</v>
      </c>
      <c r="G1612" s="1">
        <v>785350.93790000002</v>
      </c>
      <c r="H1612" s="1">
        <v>794146.66059999994</v>
      </c>
      <c r="I1612" s="1">
        <v>920375.85</v>
      </c>
      <c r="J1612" s="1">
        <v>525457.6716</v>
      </c>
      <c r="K1612" s="1">
        <v>368686.32030000002</v>
      </c>
      <c r="L1612" s="1">
        <v>438728.5698</v>
      </c>
      <c r="M1612" s="1">
        <v>5.0979800000000002E-3</v>
      </c>
      <c r="N1612" s="1">
        <v>-1.89022</v>
      </c>
    </row>
    <row r="1613" spans="1:14" x14ac:dyDescent="0.35">
      <c r="A1613" s="1" t="s">
        <v>4310</v>
      </c>
      <c r="B1613" s="1" t="s">
        <v>4311</v>
      </c>
      <c r="C1613" s="1" t="s">
        <v>4312</v>
      </c>
      <c r="D1613" s="1">
        <v>15</v>
      </c>
      <c r="E1613" s="1">
        <v>5</v>
      </c>
      <c r="F1613" s="1">
        <v>2</v>
      </c>
      <c r="G1613" s="1">
        <v>1723067.0430000001</v>
      </c>
      <c r="H1613" s="1">
        <v>1298116.2790000001</v>
      </c>
      <c r="I1613" s="1">
        <v>1929091.797</v>
      </c>
      <c r="J1613" s="1">
        <v>1389175.0560000001</v>
      </c>
      <c r="K1613" s="1">
        <v>2100608.355</v>
      </c>
      <c r="L1613" s="1">
        <v>1152272.852</v>
      </c>
      <c r="M1613" s="1">
        <v>0.71617799999999998</v>
      </c>
      <c r="N1613" s="1">
        <v>-1.0866899999999999</v>
      </c>
    </row>
    <row r="1614" spans="1:14" x14ac:dyDescent="0.35">
      <c r="A1614" s="1" t="s">
        <v>726</v>
      </c>
      <c r="B1614" s="1" t="s">
        <v>727</v>
      </c>
      <c r="C1614" s="1" t="s">
        <v>728</v>
      </c>
      <c r="D1614" s="1">
        <v>7</v>
      </c>
      <c r="E1614" s="1">
        <v>4</v>
      </c>
      <c r="F1614" s="1">
        <v>4</v>
      </c>
      <c r="G1614" s="1">
        <v>9942.9115070000007</v>
      </c>
      <c r="H1614" s="1">
        <v>33771.67942</v>
      </c>
      <c r="I1614" s="1">
        <v>27969.653289999998</v>
      </c>
      <c r="J1614" s="1">
        <v>72956.353740000006</v>
      </c>
      <c r="K1614" s="1">
        <v>42575.457179999998</v>
      </c>
      <c r="L1614" s="1">
        <v>38817.35772</v>
      </c>
      <c r="M1614" s="1">
        <v>0.117732</v>
      </c>
      <c r="N1614" s="1">
        <v>2.34152</v>
      </c>
    </row>
    <row r="1615" spans="1:14" x14ac:dyDescent="0.35">
      <c r="A1615" s="1" t="s">
        <v>413</v>
      </c>
      <c r="B1615" s="1" t="s">
        <v>414</v>
      </c>
      <c r="C1615" s="1" t="s">
        <v>415</v>
      </c>
      <c r="D1615" s="1">
        <v>44</v>
      </c>
      <c r="E1615" s="1">
        <v>12</v>
      </c>
      <c r="F1615" s="1">
        <v>12</v>
      </c>
      <c r="G1615" s="1">
        <v>889241.58649999998</v>
      </c>
      <c r="H1615" s="1">
        <v>750244.10730000003</v>
      </c>
      <c r="I1615" s="1">
        <v>918440.58990000002</v>
      </c>
      <c r="J1615" s="1">
        <v>1155777.689</v>
      </c>
      <c r="K1615" s="1">
        <v>1058951.6880000001</v>
      </c>
      <c r="L1615" s="1">
        <v>1782464.8770000001</v>
      </c>
      <c r="M1615" s="1">
        <v>7.0451299999999994E-2</v>
      </c>
      <c r="N1615" s="1">
        <v>1.52698</v>
      </c>
    </row>
    <row r="1616" spans="1:14" x14ac:dyDescent="0.35">
      <c r="A1616" s="1" t="s">
        <v>401</v>
      </c>
      <c r="B1616" s="1" t="s">
        <v>402</v>
      </c>
      <c r="C1616" s="1" t="s">
        <v>403</v>
      </c>
      <c r="D1616" s="1">
        <v>14</v>
      </c>
      <c r="E1616" s="1">
        <v>3</v>
      </c>
      <c r="F1616" s="1">
        <v>3</v>
      </c>
      <c r="G1616" s="1">
        <v>150687.4198</v>
      </c>
      <c r="H1616" s="1">
        <v>152313.08040000001</v>
      </c>
      <c r="I1616" s="1">
        <v>196228.75719999999</v>
      </c>
      <c r="J1616" s="1">
        <v>193094.15030000001</v>
      </c>
      <c r="K1616" s="1">
        <v>263592.8897</v>
      </c>
      <c r="L1616" s="1">
        <v>330851.83270000003</v>
      </c>
      <c r="M1616" s="1">
        <v>6.93217E-2</v>
      </c>
      <c r="N1616" s="1">
        <v>1.5521</v>
      </c>
    </row>
    <row r="1617" spans="1:14" x14ac:dyDescent="0.35">
      <c r="A1617" s="1" t="s">
        <v>827</v>
      </c>
      <c r="B1617" s="1" t="s">
        <v>828</v>
      </c>
      <c r="C1617" s="1" t="s">
        <v>829</v>
      </c>
      <c r="D1617" s="1">
        <v>9</v>
      </c>
      <c r="E1617" s="1">
        <v>2</v>
      </c>
      <c r="F1617" s="1">
        <v>2</v>
      </c>
      <c r="G1617" s="1">
        <v>300388.9816</v>
      </c>
      <c r="H1617" s="1">
        <v>259189.0968</v>
      </c>
      <c r="I1617" s="1">
        <v>452932.86900000001</v>
      </c>
      <c r="J1617" s="1">
        <v>706402.20270000002</v>
      </c>
      <c r="K1617" s="1">
        <v>372489.86949999997</v>
      </c>
      <c r="L1617" s="1">
        <v>539709.40170000005</v>
      </c>
      <c r="M1617" s="1">
        <v>0.136355</v>
      </c>
      <c r="N1617" s="1">
        <v>1.5909800000000001</v>
      </c>
    </row>
    <row r="1618" spans="1:14" x14ac:dyDescent="0.35">
      <c r="A1618" s="1" t="s">
        <v>1452</v>
      </c>
      <c r="B1618" s="1" t="s">
        <v>1453</v>
      </c>
      <c r="C1618" s="1" t="s">
        <v>1454</v>
      </c>
      <c r="D1618" s="1">
        <v>23</v>
      </c>
      <c r="E1618" s="1">
        <v>7</v>
      </c>
      <c r="F1618" s="1">
        <v>7</v>
      </c>
      <c r="G1618" s="1">
        <v>113962.6795</v>
      </c>
      <c r="H1618" s="1">
        <v>70361.757840000006</v>
      </c>
      <c r="I1618" s="1">
        <v>73576.273100000006</v>
      </c>
      <c r="J1618" s="1">
        <v>237944.07250000001</v>
      </c>
      <c r="K1618" s="1">
        <v>66069.615539999999</v>
      </c>
      <c r="L1618" s="1">
        <v>692834.24380000005</v>
      </c>
      <c r="M1618" s="1">
        <v>0.23539599999999999</v>
      </c>
      <c r="N1618" s="1">
        <v>2.6429499999999999</v>
      </c>
    </row>
    <row r="1619" spans="1:14" x14ac:dyDescent="0.35">
      <c r="A1619" s="1" t="s">
        <v>3391</v>
      </c>
      <c r="B1619" s="1" t="s">
        <v>3392</v>
      </c>
      <c r="C1619" s="1" t="s">
        <v>3393</v>
      </c>
      <c r="D1619" s="1">
        <v>40</v>
      </c>
      <c r="E1619" s="1">
        <v>17</v>
      </c>
      <c r="F1619" s="1">
        <v>16</v>
      </c>
      <c r="G1619" s="1">
        <v>1406097.578</v>
      </c>
      <c r="H1619" s="1">
        <v>2109923.6129999999</v>
      </c>
      <c r="I1619" s="1">
        <v>1891771.878</v>
      </c>
      <c r="J1619" s="1">
        <v>1505441.9839999999</v>
      </c>
      <c r="K1619" s="1">
        <v>1064482.101</v>
      </c>
      <c r="L1619" s="1">
        <v>2169388.3590000002</v>
      </c>
      <c r="M1619" s="1">
        <v>0.540126</v>
      </c>
      <c r="N1619" s="1">
        <v>-1.1731100000000001</v>
      </c>
    </row>
    <row r="1620" spans="1:14" x14ac:dyDescent="0.35">
      <c r="A1620" s="1" t="s">
        <v>4136</v>
      </c>
      <c r="B1620" s="1" t="s">
        <v>4137</v>
      </c>
      <c r="C1620" s="1" t="s">
        <v>4138</v>
      </c>
      <c r="D1620" s="1">
        <v>44</v>
      </c>
      <c r="E1620" s="1">
        <v>16</v>
      </c>
      <c r="F1620" s="1">
        <v>16</v>
      </c>
      <c r="G1620" s="1">
        <v>314964.52179999999</v>
      </c>
      <c r="H1620" s="1">
        <v>652115.19079999998</v>
      </c>
      <c r="I1620" s="1">
        <v>791284.45719999995</v>
      </c>
      <c r="J1620" s="1">
        <v>695137.28370000003</v>
      </c>
      <c r="K1620" s="1">
        <v>579211.91980000003</v>
      </c>
      <c r="L1620" s="1">
        <v>588397.47779999999</v>
      </c>
      <c r="M1620" s="1">
        <v>0.68365600000000004</v>
      </c>
      <c r="N1620" s="1">
        <v>1.13384</v>
      </c>
    </row>
    <row r="1621" spans="1:14" x14ac:dyDescent="0.35">
      <c r="A1621" s="1" t="s">
        <v>2486</v>
      </c>
      <c r="B1621" s="1" t="s">
        <v>2487</v>
      </c>
      <c r="C1621" s="1" t="s">
        <v>2488</v>
      </c>
      <c r="D1621" s="1">
        <v>34</v>
      </c>
      <c r="E1621" s="1">
        <v>12</v>
      </c>
      <c r="F1621" s="1">
        <v>12</v>
      </c>
      <c r="G1621" s="1">
        <v>334575.94400000002</v>
      </c>
      <c r="H1621" s="1">
        <v>210131.90119999999</v>
      </c>
      <c r="I1621" s="1">
        <v>226081.19130000001</v>
      </c>
      <c r="J1621" s="1">
        <v>347975.49849999999</v>
      </c>
      <c r="K1621" s="1">
        <v>212815.08059999999</v>
      </c>
      <c r="L1621" s="1">
        <v>454850.81630000001</v>
      </c>
      <c r="M1621" s="1">
        <v>0.39859600000000001</v>
      </c>
      <c r="N1621" s="1">
        <v>1.28447</v>
      </c>
    </row>
    <row r="1622" spans="1:14" x14ac:dyDescent="0.35">
      <c r="A1622" s="1" t="s">
        <v>3743</v>
      </c>
      <c r="B1622" s="1" t="s">
        <v>3744</v>
      </c>
      <c r="C1622" s="1" t="s">
        <v>3745</v>
      </c>
      <c r="D1622" s="1">
        <v>60</v>
      </c>
      <c r="E1622" s="1">
        <v>40</v>
      </c>
      <c r="F1622" s="1">
        <v>4</v>
      </c>
      <c r="G1622" s="1">
        <v>3537157.7850000001</v>
      </c>
      <c r="H1622" s="1">
        <v>3921138.6159999999</v>
      </c>
      <c r="I1622" s="1">
        <v>4978377.2450000001</v>
      </c>
      <c r="J1622" s="1">
        <v>4827245.45</v>
      </c>
      <c r="K1622" s="1">
        <v>3305610.906</v>
      </c>
      <c r="L1622" s="1">
        <v>6102439.1189999999</v>
      </c>
      <c r="M1622" s="1">
        <v>0.60648000000000002</v>
      </c>
      <c r="N1622" s="1">
        <v>1.1214200000000001</v>
      </c>
    </row>
    <row r="1623" spans="1:14" x14ac:dyDescent="0.35">
      <c r="A1623" s="1" t="s">
        <v>4769</v>
      </c>
      <c r="B1623" s="1" t="s">
        <v>4770</v>
      </c>
      <c r="C1623" s="1" t="s">
        <v>4771</v>
      </c>
      <c r="D1623" s="1">
        <v>9</v>
      </c>
      <c r="E1623" s="1">
        <v>2</v>
      </c>
      <c r="F1623" s="1">
        <v>2</v>
      </c>
      <c r="G1623" s="1">
        <v>50385.350279999999</v>
      </c>
      <c r="H1623" s="1">
        <v>26292.128720000001</v>
      </c>
      <c r="I1623" s="1">
        <v>73063.388179999994</v>
      </c>
      <c r="J1623" s="1">
        <v>37256.552669999997</v>
      </c>
      <c r="K1623" s="1">
        <v>40998.359649999999</v>
      </c>
      <c r="L1623" s="1">
        <v>85000.288109999994</v>
      </c>
      <c r="M1623" s="1">
        <v>0.81702900000000001</v>
      </c>
      <c r="N1623" s="1">
        <v>1.10286</v>
      </c>
    </row>
    <row r="1624" spans="1:14" x14ac:dyDescent="0.35">
      <c r="A1624" s="1" t="s">
        <v>4890</v>
      </c>
      <c r="B1624" s="1" t="s">
        <v>4891</v>
      </c>
      <c r="C1624" s="1" t="s">
        <v>4892</v>
      </c>
      <c r="D1624" s="1">
        <v>14</v>
      </c>
      <c r="E1624" s="1">
        <v>4</v>
      </c>
      <c r="F1624" s="1">
        <v>4</v>
      </c>
      <c r="G1624" s="1">
        <v>121519.01459999999</v>
      </c>
      <c r="H1624" s="1">
        <v>156897.36110000001</v>
      </c>
      <c r="I1624" s="1">
        <v>177682.47029999999</v>
      </c>
      <c r="J1624" s="1">
        <v>163009.1024</v>
      </c>
      <c r="K1624" s="1">
        <v>130630.272</v>
      </c>
      <c r="L1624" s="1">
        <v>174558.98209999999</v>
      </c>
      <c r="M1624" s="1">
        <v>0.83823300000000001</v>
      </c>
      <c r="N1624" s="1">
        <v>1.0314099999999999</v>
      </c>
    </row>
    <row r="1625" spans="1:14" x14ac:dyDescent="0.35">
      <c r="A1625" s="1" t="s">
        <v>2858</v>
      </c>
      <c r="B1625" s="1" t="s">
        <v>2859</v>
      </c>
      <c r="C1625" s="1" t="s">
        <v>2860</v>
      </c>
      <c r="D1625" s="1">
        <v>34</v>
      </c>
      <c r="E1625" s="1">
        <v>10</v>
      </c>
      <c r="F1625" s="1">
        <v>10</v>
      </c>
      <c r="G1625" s="1">
        <v>1729019.737</v>
      </c>
      <c r="H1625" s="1">
        <v>1688475.6410000001</v>
      </c>
      <c r="I1625" s="1">
        <v>2334928.8110000002</v>
      </c>
      <c r="J1625" s="1">
        <v>2101850.4019999998</v>
      </c>
      <c r="K1625" s="1">
        <v>1818489.943</v>
      </c>
      <c r="L1625" s="1">
        <v>2529696.7480000001</v>
      </c>
      <c r="M1625" s="1">
        <v>0.45636399999999999</v>
      </c>
      <c r="N1625" s="1">
        <v>1.12358</v>
      </c>
    </row>
    <row r="1626" spans="1:14" x14ac:dyDescent="0.35">
      <c r="A1626" s="1" t="s">
        <v>4635</v>
      </c>
      <c r="B1626" s="1" t="s">
        <v>4636</v>
      </c>
      <c r="C1626" s="1" t="s">
        <v>4637</v>
      </c>
      <c r="D1626" s="1">
        <v>30</v>
      </c>
      <c r="E1626" s="1">
        <v>6</v>
      </c>
      <c r="F1626" s="1">
        <v>6</v>
      </c>
      <c r="G1626" s="1">
        <v>805367.18229999999</v>
      </c>
      <c r="H1626" s="1">
        <v>875441.56350000005</v>
      </c>
      <c r="I1626" s="1">
        <v>1063601.1370000001</v>
      </c>
      <c r="J1626" s="1">
        <v>910335.79810000001</v>
      </c>
      <c r="K1626" s="1">
        <v>787909.98719999997</v>
      </c>
      <c r="L1626" s="1">
        <v>1183474.665</v>
      </c>
      <c r="M1626" s="1">
        <v>0.78953399999999996</v>
      </c>
      <c r="N1626" s="1">
        <v>1.0421899999999999</v>
      </c>
    </row>
    <row r="1627" spans="1:14" x14ac:dyDescent="0.35">
      <c r="A1627" s="1" t="s">
        <v>5437</v>
      </c>
      <c r="B1627" s="1" t="s">
        <v>5438</v>
      </c>
      <c r="C1627" s="1" t="s">
        <v>5439</v>
      </c>
      <c r="D1627" s="1">
        <v>7</v>
      </c>
      <c r="E1627" s="1">
        <v>2</v>
      </c>
      <c r="F1627" s="1">
        <v>2</v>
      </c>
      <c r="G1627" s="1">
        <v>4977.6669009999996</v>
      </c>
      <c r="H1627" s="1">
        <v>19364.28066</v>
      </c>
      <c r="I1627" s="1">
        <v>24627.62227</v>
      </c>
      <c r="J1627" s="1">
        <v>119938.4746</v>
      </c>
      <c r="K1627" s="1">
        <v>13030.469230000001</v>
      </c>
      <c r="L1627" s="1">
        <v>1220.0981999999999</v>
      </c>
      <c r="M1627" s="1">
        <v>0.96132200000000001</v>
      </c>
      <c r="N1627" s="1">
        <v>-1.07575</v>
      </c>
    </row>
    <row r="1628" spans="1:14" x14ac:dyDescent="0.35">
      <c r="A1628" s="1" t="s">
        <v>3486</v>
      </c>
      <c r="B1628" s="1" t="s">
        <v>3487</v>
      </c>
      <c r="C1628" s="1" t="s">
        <v>3488</v>
      </c>
      <c r="D1628" s="1">
        <v>47</v>
      </c>
      <c r="E1628" s="1">
        <v>9</v>
      </c>
      <c r="F1628" s="1">
        <v>8</v>
      </c>
      <c r="G1628" s="1">
        <v>1395690.23</v>
      </c>
      <c r="H1628" s="1">
        <v>1159114.43</v>
      </c>
      <c r="I1628" s="1">
        <v>1222469.425</v>
      </c>
      <c r="J1628" s="1">
        <v>1281243.818</v>
      </c>
      <c r="K1628" s="1">
        <v>996607.50730000006</v>
      </c>
      <c r="L1628" s="1">
        <v>1279532.0689999999</v>
      </c>
      <c r="M1628" s="1">
        <v>0.55944300000000002</v>
      </c>
      <c r="N1628" s="1">
        <v>-1.0657300000000001</v>
      </c>
    </row>
    <row r="1629" spans="1:14" x14ac:dyDescent="0.35">
      <c r="A1629" s="1" t="s">
        <v>1494</v>
      </c>
      <c r="B1629" s="1" t="s">
        <v>1495</v>
      </c>
      <c r="C1629" s="1" t="s">
        <v>1496</v>
      </c>
      <c r="D1629" s="1">
        <v>32</v>
      </c>
      <c r="E1629" s="1">
        <v>13</v>
      </c>
      <c r="F1629" s="1">
        <v>13</v>
      </c>
      <c r="G1629" s="1">
        <v>640653.62049999996</v>
      </c>
      <c r="H1629" s="1">
        <v>598392.42330000002</v>
      </c>
      <c r="I1629" s="1">
        <v>441936.15749999997</v>
      </c>
      <c r="J1629" s="1">
        <v>650686.446</v>
      </c>
      <c r="K1629" s="1">
        <v>604104.75219999999</v>
      </c>
      <c r="L1629" s="1">
        <v>724783.7659</v>
      </c>
      <c r="M1629" s="1">
        <v>0.2404</v>
      </c>
      <c r="N1629" s="1">
        <v>1.18916</v>
      </c>
    </row>
    <row r="1630" spans="1:14" x14ac:dyDescent="0.35">
      <c r="A1630" s="1" t="s">
        <v>2798</v>
      </c>
      <c r="B1630" s="1" t="s">
        <v>2799</v>
      </c>
      <c r="C1630" s="1" t="s">
        <v>2800</v>
      </c>
      <c r="D1630" s="1">
        <v>32</v>
      </c>
      <c r="E1630" s="1">
        <v>9</v>
      </c>
      <c r="F1630" s="1">
        <v>9</v>
      </c>
      <c r="G1630" s="1">
        <v>960447.95039999997</v>
      </c>
      <c r="H1630" s="1">
        <v>822727.66949999996</v>
      </c>
      <c r="I1630" s="1">
        <v>1386711.0989999999</v>
      </c>
      <c r="J1630" s="1">
        <v>1061037.645</v>
      </c>
      <c r="K1630" s="1">
        <v>1175210.0989999999</v>
      </c>
      <c r="L1630" s="1">
        <v>1353845.5460000001</v>
      </c>
      <c r="M1630" s="1">
        <v>0.44491000000000003</v>
      </c>
      <c r="N1630" s="1">
        <v>1.15496</v>
      </c>
    </row>
    <row r="1631" spans="1:14" x14ac:dyDescent="0.35">
      <c r="A1631" s="1" t="s">
        <v>389</v>
      </c>
      <c r="B1631" s="1" t="s">
        <v>390</v>
      </c>
      <c r="C1631" s="1" t="s">
        <v>391</v>
      </c>
      <c r="D1631" s="1">
        <v>40</v>
      </c>
      <c r="E1631" s="1">
        <v>9</v>
      </c>
      <c r="F1631" s="1">
        <v>9</v>
      </c>
      <c r="G1631" s="1">
        <v>1158138.9410000001</v>
      </c>
      <c r="H1631" s="1">
        <v>829714.1202</v>
      </c>
      <c r="I1631" s="1">
        <v>1042612.16</v>
      </c>
      <c r="J1631" s="1">
        <v>1289204.611</v>
      </c>
      <c r="K1631" s="1">
        <v>1262753.99</v>
      </c>
      <c r="L1631" s="1">
        <v>1668833.4310000001</v>
      </c>
      <c r="M1631" s="1">
        <v>6.6981100000000002E-2</v>
      </c>
      <c r="N1631" s="1">
        <v>1.39449</v>
      </c>
    </row>
    <row r="1632" spans="1:14" x14ac:dyDescent="0.35">
      <c r="A1632" s="1" t="s">
        <v>2298</v>
      </c>
      <c r="B1632" s="1" t="s">
        <v>2299</v>
      </c>
      <c r="C1632" s="1" t="s">
        <v>2300</v>
      </c>
      <c r="D1632" s="1">
        <v>82</v>
      </c>
      <c r="E1632" s="1">
        <v>40</v>
      </c>
      <c r="F1632" s="1">
        <v>40</v>
      </c>
      <c r="G1632" s="1">
        <v>46999351.009999998</v>
      </c>
      <c r="H1632" s="1">
        <v>30360800.84</v>
      </c>
      <c r="I1632" s="1">
        <v>52382688.960000001</v>
      </c>
      <c r="J1632" s="1">
        <v>33401835.129999999</v>
      </c>
      <c r="K1632" s="1">
        <v>26411755.18</v>
      </c>
      <c r="L1632" s="1">
        <v>43284100.350000001</v>
      </c>
      <c r="M1632" s="1">
        <v>0.365228</v>
      </c>
      <c r="N1632" s="1">
        <v>-1.2509300000000001</v>
      </c>
    </row>
    <row r="1633" spans="1:14" x14ac:dyDescent="0.35">
      <c r="A1633" s="1" t="s">
        <v>5485</v>
      </c>
      <c r="B1633" s="1" t="s">
        <v>5486</v>
      </c>
      <c r="C1633" s="1" t="s">
        <v>5487</v>
      </c>
      <c r="D1633" s="1">
        <v>8</v>
      </c>
      <c r="E1633" s="1">
        <v>2</v>
      </c>
      <c r="F1633" s="1">
        <v>2</v>
      </c>
      <c r="G1633" s="1">
        <v>83634.806719999993</v>
      </c>
      <c r="H1633" s="1">
        <v>92211.008230000007</v>
      </c>
      <c r="I1633" s="1">
        <v>104429.647</v>
      </c>
      <c r="J1633" s="1">
        <v>93089.036120000004</v>
      </c>
      <c r="K1633" s="1">
        <v>65737.486640000003</v>
      </c>
      <c r="L1633" s="1">
        <v>128446.5267</v>
      </c>
      <c r="M1633" s="1">
        <v>0.97018499999999996</v>
      </c>
      <c r="N1633" s="1">
        <v>-1.00814</v>
      </c>
    </row>
    <row r="1634" spans="1:14" x14ac:dyDescent="0.35">
      <c r="A1634" s="1" t="s">
        <v>4706</v>
      </c>
      <c r="B1634" s="1" t="s">
        <v>4707</v>
      </c>
      <c r="C1634" s="1" t="s">
        <v>4708</v>
      </c>
      <c r="D1634" s="1">
        <v>9</v>
      </c>
      <c r="E1634" s="1">
        <v>3</v>
      </c>
      <c r="F1634" s="1">
        <v>3</v>
      </c>
      <c r="G1634" s="1">
        <v>281675.50799999997</v>
      </c>
      <c r="H1634" s="1">
        <v>295337.43060000002</v>
      </c>
      <c r="I1634" s="1">
        <v>273170.16950000002</v>
      </c>
      <c r="J1634" s="1">
        <v>311071.28659999999</v>
      </c>
      <c r="K1634" s="1">
        <v>212447.37460000001</v>
      </c>
      <c r="L1634" s="1">
        <v>398625.04719999997</v>
      </c>
      <c r="M1634" s="1">
        <v>0.80261400000000005</v>
      </c>
      <c r="N1634" s="1">
        <v>1.0504899999999999</v>
      </c>
    </row>
    <row r="1635" spans="1:14" x14ac:dyDescent="0.35">
      <c r="A1635" s="1" t="s">
        <v>171</v>
      </c>
      <c r="B1635" s="1" t="s">
        <v>172</v>
      </c>
      <c r="C1635" s="1" t="s">
        <v>173</v>
      </c>
      <c r="D1635" s="1">
        <v>61</v>
      </c>
      <c r="E1635" s="1">
        <v>18</v>
      </c>
      <c r="F1635" s="1">
        <v>9</v>
      </c>
      <c r="G1635" s="1">
        <v>1108197.1529999999</v>
      </c>
      <c r="H1635" s="1">
        <v>1991610.6610000001</v>
      </c>
      <c r="I1635" s="1">
        <v>2238859.267</v>
      </c>
      <c r="J1635" s="1">
        <v>4473984.5949999997</v>
      </c>
      <c r="K1635" s="1">
        <v>3304867.517</v>
      </c>
      <c r="L1635" s="1">
        <v>6895754.1210000003</v>
      </c>
      <c r="M1635" s="1">
        <v>2.96323E-2</v>
      </c>
      <c r="N1635" s="1">
        <v>2.7427999999999999</v>
      </c>
    </row>
    <row r="1636" spans="1:14" x14ac:dyDescent="0.35">
      <c r="A1636" s="1" t="s">
        <v>3925</v>
      </c>
      <c r="B1636" s="1" t="s">
        <v>3926</v>
      </c>
      <c r="C1636" s="1" t="s">
        <v>3927</v>
      </c>
      <c r="D1636" s="1">
        <v>26</v>
      </c>
      <c r="E1636" s="1">
        <v>7</v>
      </c>
      <c r="F1636" s="1">
        <v>7</v>
      </c>
      <c r="G1636" s="1">
        <v>395050.64439999999</v>
      </c>
      <c r="H1636" s="1">
        <v>555900.83479999995</v>
      </c>
      <c r="I1636" s="1">
        <v>539014.48829999997</v>
      </c>
      <c r="J1636" s="1">
        <v>447421.67219999997</v>
      </c>
      <c r="K1636" s="1">
        <v>341926.61330000003</v>
      </c>
      <c r="L1636" s="1">
        <v>582063.5882</v>
      </c>
      <c r="M1636" s="1">
        <v>0.64092300000000002</v>
      </c>
      <c r="N1636" s="1">
        <v>-1.09954</v>
      </c>
    </row>
    <row r="1637" spans="1:14" x14ac:dyDescent="0.35">
      <c r="A1637" s="1" t="s">
        <v>4830</v>
      </c>
      <c r="B1637" s="1" t="s">
        <v>4831</v>
      </c>
      <c r="C1637" s="1" t="s">
        <v>4832</v>
      </c>
      <c r="D1637" s="1">
        <v>73</v>
      </c>
      <c r="E1637" s="1">
        <v>56</v>
      </c>
      <c r="F1637" s="1">
        <v>56</v>
      </c>
      <c r="G1637" s="1">
        <v>66398450.159999996</v>
      </c>
      <c r="H1637" s="1">
        <v>36392453.619999997</v>
      </c>
      <c r="I1637" s="1">
        <v>62463843.810000002</v>
      </c>
      <c r="J1637" s="1">
        <v>56100528.420000002</v>
      </c>
      <c r="K1637" s="1">
        <v>76758533.219999999</v>
      </c>
      <c r="L1637" s="1">
        <v>41927331.07</v>
      </c>
      <c r="M1637" s="1">
        <v>0.82888300000000004</v>
      </c>
      <c r="N1637" s="1">
        <v>1.0615300000000001</v>
      </c>
    </row>
    <row r="1638" spans="1:14" x14ac:dyDescent="0.35">
      <c r="A1638" s="1" t="s">
        <v>1431</v>
      </c>
      <c r="B1638" s="1" t="s">
        <v>1432</v>
      </c>
      <c r="C1638" s="1" t="s">
        <v>1433</v>
      </c>
      <c r="D1638" s="1">
        <v>44</v>
      </c>
      <c r="E1638" s="1">
        <v>14</v>
      </c>
      <c r="F1638" s="1">
        <v>14</v>
      </c>
      <c r="G1638" s="1">
        <v>1113130.254</v>
      </c>
      <c r="H1638" s="1">
        <v>864798.62360000005</v>
      </c>
      <c r="I1638" s="1">
        <v>1577457.294</v>
      </c>
      <c r="J1638" s="1">
        <v>1488422.977</v>
      </c>
      <c r="K1638" s="1">
        <v>1287395.9439999999</v>
      </c>
      <c r="L1638" s="1">
        <v>3153865.01</v>
      </c>
      <c r="M1638" s="1">
        <v>0.23286000000000001</v>
      </c>
      <c r="N1638" s="1">
        <v>1.58473</v>
      </c>
    </row>
    <row r="1639" spans="1:14" x14ac:dyDescent="0.35">
      <c r="A1639" s="1" t="s">
        <v>4227</v>
      </c>
      <c r="B1639" s="1" t="s">
        <v>4228</v>
      </c>
      <c r="C1639" s="1" t="s">
        <v>4229</v>
      </c>
      <c r="D1639" s="1">
        <v>11</v>
      </c>
      <c r="E1639" s="1">
        <v>3</v>
      </c>
      <c r="F1639" s="1">
        <v>2</v>
      </c>
      <c r="G1639" s="1">
        <v>3584.13384</v>
      </c>
      <c r="H1639" s="1">
        <v>6577.8412930000004</v>
      </c>
      <c r="I1639" s="1">
        <v>25176.047320000001</v>
      </c>
      <c r="J1639" s="1">
        <v>4403.7740610000001</v>
      </c>
      <c r="K1639" s="1">
        <v>1372.2068999999999</v>
      </c>
      <c r="L1639" s="1">
        <v>26730.989720000001</v>
      </c>
      <c r="M1639" s="1">
        <v>0.69750299999999998</v>
      </c>
      <c r="N1639" s="1">
        <v>-1.54312</v>
      </c>
    </row>
    <row r="1640" spans="1:14" x14ac:dyDescent="0.35">
      <c r="A1640" s="1" t="s">
        <v>4926</v>
      </c>
      <c r="B1640" s="1" t="s">
        <v>4927</v>
      </c>
      <c r="C1640" s="1" t="s">
        <v>4928</v>
      </c>
      <c r="D1640" s="1">
        <v>22</v>
      </c>
      <c r="E1640" s="1">
        <v>4</v>
      </c>
      <c r="F1640" s="1">
        <v>4</v>
      </c>
      <c r="G1640" s="1">
        <v>274135.11200000002</v>
      </c>
      <c r="H1640" s="1">
        <v>199288.77059999999</v>
      </c>
      <c r="I1640" s="1">
        <v>192638.0435</v>
      </c>
      <c r="J1640" s="1">
        <v>188098.27040000001</v>
      </c>
      <c r="K1640" s="1">
        <v>181870.136</v>
      </c>
      <c r="L1640" s="1">
        <v>276007.4094</v>
      </c>
      <c r="M1640" s="1">
        <v>0.84611599999999998</v>
      </c>
      <c r="N1640" s="1">
        <v>-1.0368299999999999</v>
      </c>
    </row>
    <row r="1641" spans="1:14" x14ac:dyDescent="0.35">
      <c r="A1641" s="1" t="s">
        <v>1048</v>
      </c>
      <c r="B1641" s="1" t="s">
        <v>1049</v>
      </c>
      <c r="C1641" s="1" t="s">
        <v>1050</v>
      </c>
      <c r="D1641" s="1">
        <v>17</v>
      </c>
      <c r="E1641" s="1">
        <v>7</v>
      </c>
      <c r="F1641" s="1">
        <v>7</v>
      </c>
      <c r="G1641" s="1">
        <v>771328.9889</v>
      </c>
      <c r="H1641" s="1">
        <v>662041.70259999996</v>
      </c>
      <c r="I1641" s="1">
        <v>569709.87100000004</v>
      </c>
      <c r="J1641" s="1">
        <v>561798.70589999994</v>
      </c>
      <c r="K1641" s="1">
        <v>609921.67330000002</v>
      </c>
      <c r="L1641" s="1">
        <v>502661.15519999998</v>
      </c>
      <c r="M1641" s="1">
        <v>0.16786100000000001</v>
      </c>
      <c r="N1641" s="1">
        <v>-1.19092</v>
      </c>
    </row>
    <row r="1642" spans="1:14" x14ac:dyDescent="0.35">
      <c r="A1642" s="1" t="s">
        <v>1378</v>
      </c>
      <c r="B1642" s="1" t="s">
        <v>1379</v>
      </c>
      <c r="C1642" s="1" t="s">
        <v>1380</v>
      </c>
      <c r="D1642" s="1">
        <v>24</v>
      </c>
      <c r="E1642" s="1">
        <v>10</v>
      </c>
      <c r="F1642" s="1">
        <v>9</v>
      </c>
      <c r="G1642" s="1">
        <v>2195338.2910000002</v>
      </c>
      <c r="H1642" s="1">
        <v>1849280.1270000001</v>
      </c>
      <c r="I1642" s="1">
        <v>1921383.7339999999</v>
      </c>
      <c r="J1642" s="1">
        <v>1800528.568</v>
      </c>
      <c r="K1642" s="1">
        <v>1938704.0190000001</v>
      </c>
      <c r="L1642" s="1">
        <v>1663153.6969999999</v>
      </c>
      <c r="M1642" s="1">
        <v>0.22279099999999999</v>
      </c>
      <c r="N1642" s="1">
        <v>-1.1034600000000001</v>
      </c>
    </row>
    <row r="1643" spans="1:14" x14ac:dyDescent="0.35">
      <c r="A1643" s="1" t="s">
        <v>4078</v>
      </c>
      <c r="B1643" s="1" t="s">
        <v>4079</v>
      </c>
      <c r="C1643" s="1" t="s">
        <v>4080</v>
      </c>
      <c r="D1643" s="1">
        <v>7</v>
      </c>
      <c r="E1643" s="1">
        <v>2</v>
      </c>
      <c r="F1643" s="1">
        <v>2</v>
      </c>
      <c r="G1643" s="1">
        <v>26855.59908</v>
      </c>
      <c r="H1643" s="1">
        <v>13415.800010000001</v>
      </c>
      <c r="I1643" s="1">
        <v>13722.707710000001</v>
      </c>
      <c r="J1643" s="1">
        <v>63433.275139999998</v>
      </c>
      <c r="K1643" s="1">
        <v>11180.929179999999</v>
      </c>
      <c r="L1643" s="1">
        <v>15428.86512</v>
      </c>
      <c r="M1643" s="1">
        <v>0.67148399999999997</v>
      </c>
      <c r="N1643" s="1">
        <v>1.3031999999999999</v>
      </c>
    </row>
    <row r="1644" spans="1:14" x14ac:dyDescent="0.35">
      <c r="A1644" s="1" t="s">
        <v>1246</v>
      </c>
      <c r="B1644" s="1" t="s">
        <v>1247</v>
      </c>
      <c r="C1644" s="1" t="s">
        <v>1248</v>
      </c>
      <c r="D1644" s="1">
        <v>18</v>
      </c>
      <c r="E1644" s="1">
        <v>6</v>
      </c>
      <c r="F1644" s="1">
        <v>6</v>
      </c>
      <c r="G1644" s="1">
        <v>199787.01209999999</v>
      </c>
      <c r="H1644" s="1">
        <v>342815.80699999997</v>
      </c>
      <c r="I1644" s="1">
        <v>404801.7427</v>
      </c>
      <c r="J1644" s="1">
        <v>554643.5834</v>
      </c>
      <c r="K1644" s="1">
        <v>402531.12190000003</v>
      </c>
      <c r="L1644" s="1">
        <v>378086.13179999997</v>
      </c>
      <c r="M1644" s="1">
        <v>0.202847</v>
      </c>
      <c r="N1644" s="1">
        <v>1.44937</v>
      </c>
    </row>
    <row r="1645" spans="1:14" x14ac:dyDescent="0.35">
      <c r="A1645" s="1" t="s">
        <v>1150</v>
      </c>
      <c r="B1645" s="1" t="s">
        <v>1151</v>
      </c>
      <c r="C1645" s="1" t="s">
        <v>1152</v>
      </c>
      <c r="D1645" s="1">
        <v>15</v>
      </c>
      <c r="E1645" s="1">
        <v>4</v>
      </c>
      <c r="F1645" s="1">
        <v>4</v>
      </c>
      <c r="G1645" s="1">
        <v>94771.151469999997</v>
      </c>
      <c r="H1645" s="1">
        <v>105983.68949999999</v>
      </c>
      <c r="I1645" s="1">
        <v>104129.4008</v>
      </c>
      <c r="J1645" s="1">
        <v>136930.71960000001</v>
      </c>
      <c r="K1645" s="1">
        <v>118836.1018</v>
      </c>
      <c r="L1645" s="1">
        <v>398298.70789999998</v>
      </c>
      <c r="M1645" s="1">
        <v>0.18787000000000001</v>
      </c>
      <c r="N1645" s="1">
        <v>1.8367800000000001</v>
      </c>
    </row>
    <row r="1646" spans="1:14" x14ac:dyDescent="0.35">
      <c r="A1646" s="1" t="s">
        <v>2253</v>
      </c>
      <c r="B1646" s="1" t="s">
        <v>2254</v>
      </c>
      <c r="C1646" s="1" t="s">
        <v>2255</v>
      </c>
      <c r="D1646" s="1">
        <v>17</v>
      </c>
      <c r="E1646" s="1">
        <v>5</v>
      </c>
      <c r="F1646" s="1">
        <v>5</v>
      </c>
      <c r="G1646" s="1">
        <v>137104.4534</v>
      </c>
      <c r="H1646" s="1">
        <v>142429.68710000001</v>
      </c>
      <c r="I1646" s="1">
        <v>129177.5624</v>
      </c>
      <c r="J1646" s="1">
        <v>93160.347949999996</v>
      </c>
      <c r="K1646" s="1">
        <v>175525.51680000001</v>
      </c>
      <c r="L1646" s="1">
        <v>49122.078450000001</v>
      </c>
      <c r="M1646" s="1">
        <v>0.35932700000000001</v>
      </c>
      <c r="N1646" s="1">
        <v>-1.46441</v>
      </c>
    </row>
    <row r="1647" spans="1:14" x14ac:dyDescent="0.35">
      <c r="A1647" s="1" t="s">
        <v>4611</v>
      </c>
      <c r="B1647" s="1" t="s">
        <v>4612</v>
      </c>
      <c r="C1647" s="1" t="s">
        <v>4613</v>
      </c>
      <c r="D1647" s="1">
        <v>9</v>
      </c>
      <c r="E1647" s="1">
        <v>2</v>
      </c>
      <c r="F1647" s="1">
        <v>2</v>
      </c>
      <c r="G1647" s="1">
        <v>695604.81460000004</v>
      </c>
      <c r="H1647" s="1">
        <v>494842.8947</v>
      </c>
      <c r="I1647" s="1">
        <v>487425.31280000001</v>
      </c>
      <c r="J1647" s="1">
        <v>513874.5723</v>
      </c>
      <c r="K1647" s="1">
        <v>660514.7807</v>
      </c>
      <c r="L1647" s="1">
        <v>558355.52280000004</v>
      </c>
      <c r="M1647" s="1">
        <v>0.78257500000000002</v>
      </c>
      <c r="N1647" s="1">
        <v>1.04145</v>
      </c>
    </row>
    <row r="1648" spans="1:14" x14ac:dyDescent="0.35">
      <c r="A1648" s="1" t="s">
        <v>4863</v>
      </c>
      <c r="B1648" s="1" t="s">
        <v>4864</v>
      </c>
      <c r="C1648" s="1" t="s">
        <v>4865</v>
      </c>
      <c r="D1648" s="1">
        <v>11</v>
      </c>
      <c r="E1648" s="1">
        <v>2</v>
      </c>
      <c r="F1648" s="1">
        <v>2</v>
      </c>
      <c r="G1648" s="1">
        <v>127897.14230000001</v>
      </c>
      <c r="H1648" s="1">
        <v>85222.732690000004</v>
      </c>
      <c r="I1648" s="1">
        <v>121715.83590000001</v>
      </c>
      <c r="J1648" s="1">
        <v>140465.23550000001</v>
      </c>
      <c r="K1648" s="1">
        <v>70837.07144</v>
      </c>
      <c r="L1648" s="1">
        <v>161551.10639999999</v>
      </c>
      <c r="M1648" s="1">
        <v>0.83335000000000004</v>
      </c>
      <c r="N1648" s="1">
        <v>1.06609</v>
      </c>
    </row>
    <row r="1649" spans="1:14" x14ac:dyDescent="0.35">
      <c r="A1649" s="1" t="s">
        <v>2783</v>
      </c>
      <c r="B1649" s="1" t="s">
        <v>2784</v>
      </c>
      <c r="C1649" s="1" t="s">
        <v>2785</v>
      </c>
      <c r="D1649" s="1">
        <v>28</v>
      </c>
      <c r="E1649" s="1">
        <v>8</v>
      </c>
      <c r="F1649" s="1">
        <v>8</v>
      </c>
      <c r="G1649" s="1">
        <v>298617.8235</v>
      </c>
      <c r="H1649" s="1">
        <v>413800.23369999998</v>
      </c>
      <c r="I1649" s="1">
        <v>274714.5955</v>
      </c>
      <c r="J1649" s="1">
        <v>514168.22560000001</v>
      </c>
      <c r="K1649" s="1">
        <v>221715.47289999999</v>
      </c>
      <c r="L1649" s="1">
        <v>861318.36860000005</v>
      </c>
      <c r="M1649" s="1">
        <v>0.44142999999999999</v>
      </c>
      <c r="N1649" s="1">
        <v>1.42482</v>
      </c>
    </row>
    <row r="1650" spans="1:14" x14ac:dyDescent="0.35">
      <c r="A1650" s="1" t="s">
        <v>1318</v>
      </c>
      <c r="B1650" s="1" t="s">
        <v>1319</v>
      </c>
      <c r="C1650" s="1" t="s">
        <v>1320</v>
      </c>
      <c r="D1650" s="1">
        <v>84</v>
      </c>
      <c r="E1650" s="1">
        <v>77</v>
      </c>
      <c r="F1650" s="1">
        <v>72</v>
      </c>
      <c r="G1650" s="1">
        <v>194290565.40000001</v>
      </c>
      <c r="H1650" s="1">
        <v>178532864.5</v>
      </c>
      <c r="I1650" s="1">
        <v>215867510.59999999</v>
      </c>
      <c r="J1650" s="1">
        <v>177213688.40000001</v>
      </c>
      <c r="K1650" s="1">
        <v>186718980.59999999</v>
      </c>
      <c r="L1650" s="1">
        <v>132857753.8</v>
      </c>
      <c r="M1650" s="1">
        <v>0.210725</v>
      </c>
      <c r="N1650" s="1">
        <v>-1.19425</v>
      </c>
    </row>
    <row r="1651" spans="1:14" x14ac:dyDescent="0.35">
      <c r="A1651" s="1" t="s">
        <v>905</v>
      </c>
      <c r="B1651" s="1" t="s">
        <v>906</v>
      </c>
      <c r="C1651" s="1" t="s">
        <v>907</v>
      </c>
      <c r="D1651" s="1">
        <v>23</v>
      </c>
      <c r="E1651" s="1">
        <v>9</v>
      </c>
      <c r="F1651" s="1">
        <v>9</v>
      </c>
      <c r="G1651" s="1">
        <v>137825.45619999999</v>
      </c>
      <c r="H1651" s="1">
        <v>179868.15299999999</v>
      </c>
      <c r="I1651" s="1">
        <v>223967.7292</v>
      </c>
      <c r="J1651" s="1">
        <v>285093.56329999998</v>
      </c>
      <c r="K1651" s="1">
        <v>191617.45759999999</v>
      </c>
      <c r="L1651" s="1">
        <v>286503.88750000001</v>
      </c>
      <c r="M1651" s="1">
        <v>0.14886199999999999</v>
      </c>
      <c r="N1651" s="1">
        <v>1.4126300000000001</v>
      </c>
    </row>
    <row r="1652" spans="1:14" x14ac:dyDescent="0.35">
      <c r="A1652" s="1" t="s">
        <v>1357</v>
      </c>
      <c r="B1652" s="1" t="s">
        <v>1358</v>
      </c>
      <c r="C1652" s="1" t="s">
        <v>1359</v>
      </c>
      <c r="D1652" s="1">
        <v>8</v>
      </c>
      <c r="E1652" s="1">
        <v>3</v>
      </c>
      <c r="F1652" s="1">
        <v>3</v>
      </c>
      <c r="G1652" s="1">
        <v>96967.042579999994</v>
      </c>
      <c r="H1652" s="1">
        <v>102670.3481</v>
      </c>
      <c r="I1652" s="1">
        <v>92408.595669999995</v>
      </c>
      <c r="J1652" s="1">
        <v>133748.44949999999</v>
      </c>
      <c r="K1652" s="1">
        <v>94948.342430000004</v>
      </c>
      <c r="L1652" s="1">
        <v>114015.1562</v>
      </c>
      <c r="M1652" s="1">
        <v>0.21813099999999999</v>
      </c>
      <c r="N1652" s="1">
        <v>1.1631899999999999</v>
      </c>
    </row>
    <row r="1653" spans="1:14" x14ac:dyDescent="0.35">
      <c r="A1653" s="1" t="s">
        <v>102</v>
      </c>
      <c r="B1653" s="1" t="s">
        <v>103</v>
      </c>
      <c r="C1653" s="1" t="s">
        <v>104</v>
      </c>
      <c r="D1653" s="1">
        <v>5</v>
      </c>
      <c r="E1653" s="1">
        <v>4</v>
      </c>
      <c r="F1653" s="1">
        <v>3</v>
      </c>
      <c r="G1653" s="1">
        <v>115508.27439999999</v>
      </c>
      <c r="H1653" s="1">
        <v>143589.56510000001</v>
      </c>
      <c r="I1653" s="1">
        <v>116635.23510000001</v>
      </c>
      <c r="J1653" s="1">
        <v>197996.81140000001</v>
      </c>
      <c r="K1653" s="1">
        <v>228436.2121</v>
      </c>
      <c r="L1653" s="1">
        <v>166440.2401</v>
      </c>
      <c r="M1653" s="1">
        <v>1.73917E-2</v>
      </c>
      <c r="N1653" s="1">
        <v>1.57291</v>
      </c>
    </row>
    <row r="1654" spans="1:14" x14ac:dyDescent="0.35">
      <c r="A1654" s="1" t="s">
        <v>1919</v>
      </c>
      <c r="B1654" s="1" t="s">
        <v>1920</v>
      </c>
      <c r="C1654" s="1" t="s">
        <v>1921</v>
      </c>
      <c r="D1654" s="1">
        <v>43</v>
      </c>
      <c r="E1654" s="1">
        <v>13</v>
      </c>
      <c r="F1654" s="1">
        <v>12</v>
      </c>
      <c r="G1654" s="1">
        <v>880751.43700000003</v>
      </c>
      <c r="H1654" s="1">
        <v>1508527.3910000001</v>
      </c>
      <c r="I1654" s="1">
        <v>1384464.1340000001</v>
      </c>
      <c r="J1654" s="1">
        <v>2102795.233</v>
      </c>
      <c r="K1654" s="1">
        <v>1039401.888</v>
      </c>
      <c r="L1654" s="1">
        <v>2644896.79</v>
      </c>
      <c r="M1654" s="1">
        <v>0.30774800000000002</v>
      </c>
      <c r="N1654" s="1">
        <v>1.4647600000000001</v>
      </c>
    </row>
    <row r="1655" spans="1:14" x14ac:dyDescent="0.35">
      <c r="A1655" s="1" t="s">
        <v>1533</v>
      </c>
      <c r="B1655" s="1" t="s">
        <v>1534</v>
      </c>
      <c r="C1655" s="1" t="s">
        <v>1535</v>
      </c>
      <c r="D1655" s="1">
        <v>15</v>
      </c>
      <c r="E1655" s="1">
        <v>8</v>
      </c>
      <c r="F1655" s="1">
        <v>8</v>
      </c>
      <c r="G1655" s="1">
        <v>504622.31760000001</v>
      </c>
      <c r="H1655" s="1">
        <v>577307.152</v>
      </c>
      <c r="I1655" s="1">
        <v>576375.30929999996</v>
      </c>
      <c r="J1655" s="1">
        <v>547081.5773</v>
      </c>
      <c r="K1655" s="1">
        <v>648972.53670000006</v>
      </c>
      <c r="L1655" s="1">
        <v>622587.08730000001</v>
      </c>
      <c r="M1655" s="1">
        <v>0.249414</v>
      </c>
      <c r="N1655" s="1">
        <v>1.0959700000000001</v>
      </c>
    </row>
    <row r="1656" spans="1:14" x14ac:dyDescent="0.35">
      <c r="A1656" s="1" t="s">
        <v>3880</v>
      </c>
      <c r="B1656" s="1" t="s">
        <v>3881</v>
      </c>
      <c r="C1656" s="1" t="s">
        <v>3882</v>
      </c>
      <c r="D1656" s="1">
        <v>72</v>
      </c>
      <c r="E1656" s="1">
        <v>33</v>
      </c>
      <c r="F1656" s="1">
        <v>3</v>
      </c>
      <c r="G1656" s="1">
        <v>2448857.3990000002</v>
      </c>
      <c r="H1656" s="1">
        <v>2477664.17</v>
      </c>
      <c r="I1656" s="1">
        <v>2242445.09</v>
      </c>
      <c r="J1656" s="1">
        <v>2224842.1329999999</v>
      </c>
      <c r="K1656" s="1">
        <v>1398997.1810000001</v>
      </c>
      <c r="L1656" s="1">
        <v>3058817.9530000002</v>
      </c>
      <c r="M1656" s="1">
        <v>0.631131</v>
      </c>
      <c r="N1656" s="1">
        <v>-1.1263799999999999</v>
      </c>
    </row>
    <row r="1657" spans="1:14" x14ac:dyDescent="0.35">
      <c r="A1657" s="1" t="s">
        <v>4108</v>
      </c>
      <c r="B1657" s="1" t="s">
        <v>4109</v>
      </c>
      <c r="C1657" s="1" t="s">
        <v>4110</v>
      </c>
      <c r="D1657" s="1">
        <v>24</v>
      </c>
      <c r="E1657" s="1">
        <v>9</v>
      </c>
      <c r="F1657" s="1">
        <v>9</v>
      </c>
      <c r="G1657" s="1">
        <v>418641.8677</v>
      </c>
      <c r="H1657" s="1">
        <v>260105.73199999999</v>
      </c>
      <c r="I1657" s="1">
        <v>461210.26500000001</v>
      </c>
      <c r="J1657" s="1">
        <v>416865.26799999998</v>
      </c>
      <c r="K1657" s="1">
        <v>223728.69639999999</v>
      </c>
      <c r="L1657" s="1">
        <v>378652.24670000002</v>
      </c>
      <c r="M1657" s="1">
        <v>0.67754599999999998</v>
      </c>
      <c r="N1657" s="1">
        <v>-1.1245499999999999</v>
      </c>
    </row>
    <row r="1658" spans="1:14" x14ac:dyDescent="0.35">
      <c r="A1658" s="1" t="s">
        <v>2944</v>
      </c>
      <c r="B1658" s="1" t="s">
        <v>2945</v>
      </c>
      <c r="C1658" s="1" t="s">
        <v>2946</v>
      </c>
      <c r="D1658" s="1">
        <v>37</v>
      </c>
      <c r="E1658" s="1">
        <v>6</v>
      </c>
      <c r="F1658" s="1">
        <v>6</v>
      </c>
      <c r="G1658" s="1">
        <v>234620.34950000001</v>
      </c>
      <c r="H1658" s="1">
        <v>270264.86709999997</v>
      </c>
      <c r="I1658" s="1">
        <v>225054.80540000001</v>
      </c>
      <c r="J1658" s="1">
        <v>164646.52480000001</v>
      </c>
      <c r="K1658" s="1">
        <v>204253.27489999999</v>
      </c>
      <c r="L1658" s="1">
        <v>283775.19510000001</v>
      </c>
      <c r="M1658" s="1">
        <v>0.46862599999999999</v>
      </c>
      <c r="N1658" s="1">
        <v>-1.1435299999999999</v>
      </c>
    </row>
    <row r="1659" spans="1:14" x14ac:dyDescent="0.35">
      <c r="A1659" s="1" t="s">
        <v>4515</v>
      </c>
      <c r="B1659" s="1" t="s">
        <v>4516</v>
      </c>
      <c r="C1659" s="1" t="s">
        <v>4517</v>
      </c>
      <c r="D1659" s="1">
        <v>13</v>
      </c>
      <c r="E1659" s="1">
        <v>6</v>
      </c>
      <c r="F1659" s="1">
        <v>6</v>
      </c>
      <c r="G1659" s="1">
        <v>485800.79830000002</v>
      </c>
      <c r="H1659" s="1">
        <v>124257.19349999999</v>
      </c>
      <c r="I1659" s="1">
        <v>106894.2959</v>
      </c>
      <c r="J1659" s="1">
        <v>282117.0477</v>
      </c>
      <c r="K1659" s="1">
        <v>115514.9497</v>
      </c>
      <c r="L1659" s="1">
        <v>349030.06459999998</v>
      </c>
      <c r="M1659" s="1">
        <v>0.76430900000000002</v>
      </c>
      <c r="N1659" s="1">
        <v>1.208</v>
      </c>
    </row>
    <row r="1660" spans="1:14" x14ac:dyDescent="0.35">
      <c r="A1660" s="1" t="s">
        <v>2167</v>
      </c>
      <c r="B1660" s="1" t="s">
        <v>2168</v>
      </c>
      <c r="C1660" s="1" t="s">
        <v>2169</v>
      </c>
      <c r="D1660" s="1">
        <v>12</v>
      </c>
      <c r="E1660" s="1">
        <v>5</v>
      </c>
      <c r="F1660" s="1">
        <v>5</v>
      </c>
      <c r="G1660" s="1">
        <v>95524.358869999996</v>
      </c>
      <c r="H1660" s="1">
        <v>68070.563880000002</v>
      </c>
      <c r="I1660" s="1">
        <v>86308.161859999993</v>
      </c>
      <c r="J1660" s="1">
        <v>186178.4559</v>
      </c>
      <c r="K1660" s="1">
        <v>91444.868229999993</v>
      </c>
      <c r="L1660" s="1">
        <v>80237.909910000002</v>
      </c>
      <c r="M1660" s="1">
        <v>0.349495</v>
      </c>
      <c r="N1660" s="1">
        <v>1.34518</v>
      </c>
    </row>
    <row r="1661" spans="1:14" x14ac:dyDescent="0.35">
      <c r="A1661" s="1" t="s">
        <v>1943</v>
      </c>
      <c r="B1661" s="1" t="s">
        <v>1944</v>
      </c>
      <c r="C1661" s="1" t="s">
        <v>1945</v>
      </c>
      <c r="D1661" s="1">
        <v>43</v>
      </c>
      <c r="E1661" s="1">
        <v>15</v>
      </c>
      <c r="F1661" s="1">
        <v>15</v>
      </c>
      <c r="G1661" s="1">
        <v>5592861.074</v>
      </c>
      <c r="H1661" s="1">
        <v>5459593.0219999999</v>
      </c>
      <c r="I1661" s="1">
        <v>5866512.7439999999</v>
      </c>
      <c r="J1661" s="1">
        <v>4490266.2130000005</v>
      </c>
      <c r="K1661" s="1">
        <v>5322942.2220000001</v>
      </c>
      <c r="L1661" s="1">
        <v>5752551.0070000002</v>
      </c>
      <c r="M1661" s="1">
        <v>0.31127100000000002</v>
      </c>
      <c r="N1661" s="1">
        <v>-1.09219</v>
      </c>
    </row>
    <row r="1662" spans="1:14" x14ac:dyDescent="0.35">
      <c r="A1662" s="1" t="s">
        <v>4343</v>
      </c>
      <c r="B1662" s="1" t="s">
        <v>4344</v>
      </c>
      <c r="C1662" s="1" t="s">
        <v>2794</v>
      </c>
      <c r="D1662" s="1">
        <v>42</v>
      </c>
      <c r="E1662" s="1">
        <v>15</v>
      </c>
      <c r="F1662" s="1">
        <v>9</v>
      </c>
      <c r="G1662" s="1">
        <v>1194423.308</v>
      </c>
      <c r="H1662" s="1">
        <v>2401839.0980000002</v>
      </c>
      <c r="I1662" s="1">
        <v>1046554.113</v>
      </c>
      <c r="J1662" s="1">
        <v>2078794.888</v>
      </c>
      <c r="K1662" s="1">
        <v>970445.76839999994</v>
      </c>
      <c r="L1662" s="1">
        <v>2274411.102</v>
      </c>
      <c r="M1662" s="1">
        <v>0.72420700000000005</v>
      </c>
      <c r="N1662" s="1">
        <v>1.15185</v>
      </c>
    </row>
    <row r="1663" spans="1:14" x14ac:dyDescent="0.35">
      <c r="A1663" s="1" t="s">
        <v>454</v>
      </c>
      <c r="B1663" s="1" t="s">
        <v>455</v>
      </c>
      <c r="C1663" s="1" t="s">
        <v>456</v>
      </c>
      <c r="D1663" s="1">
        <v>8</v>
      </c>
      <c r="E1663" s="1">
        <v>2</v>
      </c>
      <c r="F1663" s="1">
        <v>2</v>
      </c>
      <c r="G1663" s="1">
        <v>33344.784780000002</v>
      </c>
      <c r="H1663" s="1">
        <v>40835.03</v>
      </c>
      <c r="I1663" s="1">
        <v>58756.895389999998</v>
      </c>
      <c r="J1663" s="1">
        <v>72341.380420000001</v>
      </c>
      <c r="K1663" s="1">
        <v>61023.022779999999</v>
      </c>
      <c r="L1663" s="1">
        <v>61287.906969999996</v>
      </c>
      <c r="M1663" s="1">
        <v>8.0998399999999998E-2</v>
      </c>
      <c r="N1663" s="1">
        <v>1.50099</v>
      </c>
    </row>
    <row r="1664" spans="1:14" x14ac:dyDescent="0.35">
      <c r="A1664" s="1" t="s">
        <v>2929</v>
      </c>
      <c r="B1664" s="1" t="s">
        <v>2930</v>
      </c>
      <c r="C1664" s="1" t="s">
        <v>2931</v>
      </c>
      <c r="D1664" s="1">
        <v>15</v>
      </c>
      <c r="E1664" s="1">
        <v>9</v>
      </c>
      <c r="F1664" s="1">
        <v>7</v>
      </c>
      <c r="G1664" s="1">
        <v>49509.521760000003</v>
      </c>
      <c r="H1664" s="1">
        <v>287436.20909999998</v>
      </c>
      <c r="I1664" s="1">
        <v>94526.235109999994</v>
      </c>
      <c r="J1664" s="1">
        <v>2247992.2319999998</v>
      </c>
      <c r="K1664" s="1">
        <v>197464.00779999999</v>
      </c>
      <c r="L1664" s="1">
        <v>55095.175080000001</v>
      </c>
      <c r="M1664" s="1">
        <v>0.46663199999999999</v>
      </c>
      <c r="N1664" s="1">
        <v>2.6294900000000001</v>
      </c>
    </row>
    <row r="1665" spans="1:14" x14ac:dyDescent="0.35">
      <c r="A1665" s="1" t="s">
        <v>4099</v>
      </c>
      <c r="B1665" s="1" t="s">
        <v>4100</v>
      </c>
      <c r="C1665" s="1" t="s">
        <v>4101</v>
      </c>
      <c r="D1665" s="1">
        <v>13</v>
      </c>
      <c r="E1665" s="1">
        <v>9</v>
      </c>
      <c r="F1665" s="1">
        <v>3</v>
      </c>
      <c r="G1665" s="1">
        <v>23020.58843</v>
      </c>
      <c r="H1665" s="1">
        <v>89739.874519999998</v>
      </c>
      <c r="I1665" s="1">
        <v>11123.15985</v>
      </c>
      <c r="J1665" s="1">
        <v>881470.87639999995</v>
      </c>
      <c r="K1665" s="1">
        <v>19187.058570000001</v>
      </c>
      <c r="L1665" s="1">
        <v>10449.80616</v>
      </c>
      <c r="M1665" s="1">
        <v>0.67718</v>
      </c>
      <c r="N1665" s="1">
        <v>1.97393</v>
      </c>
    </row>
    <row r="1666" spans="1:14" x14ac:dyDescent="0.35">
      <c r="A1666" s="1" t="s">
        <v>4003</v>
      </c>
      <c r="B1666" s="1" t="s">
        <v>4004</v>
      </c>
      <c r="C1666" s="1" t="s">
        <v>4005</v>
      </c>
      <c r="D1666" s="1">
        <v>8</v>
      </c>
      <c r="E1666" s="1">
        <v>7</v>
      </c>
      <c r="F1666" s="1">
        <v>2</v>
      </c>
      <c r="G1666" s="1">
        <v>189878.45509999999</v>
      </c>
      <c r="H1666" s="1">
        <v>142744.59880000001</v>
      </c>
      <c r="I1666" s="1">
        <v>95764.340230000002</v>
      </c>
      <c r="J1666" s="1">
        <v>1044226.914</v>
      </c>
      <c r="K1666" s="1">
        <v>122598.887</v>
      </c>
      <c r="L1666" s="1">
        <v>68538.693209999998</v>
      </c>
      <c r="M1666" s="1">
        <v>0.658416</v>
      </c>
      <c r="N1666" s="1">
        <v>1.50081</v>
      </c>
    </row>
    <row r="1667" spans="1:14" x14ac:dyDescent="0.35">
      <c r="A1667" s="1" t="s">
        <v>1141</v>
      </c>
      <c r="B1667" s="1" t="s">
        <v>1142</v>
      </c>
      <c r="C1667" s="1" t="s">
        <v>1143</v>
      </c>
      <c r="D1667" s="1">
        <v>17</v>
      </c>
      <c r="E1667" s="1">
        <v>5</v>
      </c>
      <c r="F1667" s="1">
        <v>5</v>
      </c>
      <c r="G1667" s="1">
        <v>84638.818239999993</v>
      </c>
      <c r="H1667" s="1">
        <v>314640.66560000001</v>
      </c>
      <c r="I1667" s="1">
        <v>190159.03020000001</v>
      </c>
      <c r="J1667" s="1">
        <v>362120.71090000001</v>
      </c>
      <c r="K1667" s="1">
        <v>223612.64550000001</v>
      </c>
      <c r="L1667" s="1">
        <v>814789.5061</v>
      </c>
      <c r="M1667" s="1">
        <v>0.18640899999999999</v>
      </c>
      <c r="N1667" s="1">
        <v>2.3530500000000001</v>
      </c>
    </row>
    <row r="1668" spans="1:14" x14ac:dyDescent="0.35">
      <c r="A1668" s="1" t="s">
        <v>2038</v>
      </c>
      <c r="B1668" s="1" t="s">
        <v>2039</v>
      </c>
      <c r="C1668" s="1" t="s">
        <v>2040</v>
      </c>
      <c r="D1668" s="1">
        <v>15</v>
      </c>
      <c r="E1668" s="1">
        <v>10</v>
      </c>
      <c r="F1668" s="1">
        <v>10</v>
      </c>
      <c r="G1668" s="1">
        <v>691511.21950000001</v>
      </c>
      <c r="H1668" s="1">
        <v>593956.93070000003</v>
      </c>
      <c r="I1668" s="1">
        <v>785598.15460000001</v>
      </c>
      <c r="J1668" s="1">
        <v>888127.02300000004</v>
      </c>
      <c r="K1668" s="1">
        <v>738055.59259999997</v>
      </c>
      <c r="L1668" s="1">
        <v>704734.95059999998</v>
      </c>
      <c r="M1668" s="1">
        <v>0.32768599999999998</v>
      </c>
      <c r="N1668" s="1">
        <v>1.12706</v>
      </c>
    </row>
    <row r="1669" spans="1:14" x14ac:dyDescent="0.35">
      <c r="A1669" s="1" t="s">
        <v>3838</v>
      </c>
      <c r="B1669" s="1" t="s">
        <v>3839</v>
      </c>
      <c r="C1669" s="1" t="s">
        <v>3840</v>
      </c>
      <c r="D1669" s="1">
        <v>50</v>
      </c>
      <c r="E1669" s="1">
        <v>32</v>
      </c>
      <c r="F1669" s="1">
        <v>31</v>
      </c>
      <c r="G1669" s="1">
        <v>990337.9878</v>
      </c>
      <c r="H1669" s="1">
        <v>1167507.7050000001</v>
      </c>
      <c r="I1669" s="1">
        <v>1638977.142</v>
      </c>
      <c r="J1669" s="1">
        <v>1147245.169</v>
      </c>
      <c r="K1669" s="1">
        <v>1220882.398</v>
      </c>
      <c r="L1669" s="1">
        <v>1920178.798</v>
      </c>
      <c r="M1669" s="1">
        <v>0.62365800000000005</v>
      </c>
      <c r="N1669" s="1">
        <v>1.1237900000000001</v>
      </c>
    </row>
    <row r="1670" spans="1:14" x14ac:dyDescent="0.35">
      <c r="A1670" s="1" t="s">
        <v>550</v>
      </c>
      <c r="B1670" s="1" t="s">
        <v>551</v>
      </c>
      <c r="C1670" s="1" t="s">
        <v>552</v>
      </c>
      <c r="D1670" s="1">
        <v>8</v>
      </c>
      <c r="E1670" s="1">
        <v>2</v>
      </c>
      <c r="F1670" s="1">
        <v>2</v>
      </c>
      <c r="G1670" s="1">
        <v>94903.114390000002</v>
      </c>
      <c r="H1670" s="1">
        <v>131373.60219999999</v>
      </c>
      <c r="I1670" s="1">
        <v>150930.4319</v>
      </c>
      <c r="J1670" s="1">
        <v>185781.84529999999</v>
      </c>
      <c r="K1670" s="1">
        <v>151043.0049</v>
      </c>
      <c r="L1670" s="1">
        <v>257890.28539999999</v>
      </c>
      <c r="M1670" s="1">
        <v>9.6760200000000005E-2</v>
      </c>
      <c r="N1670" s="1">
        <v>1.5667199999999999</v>
      </c>
    </row>
    <row r="1671" spans="1:14" x14ac:dyDescent="0.35">
      <c r="A1671" s="1" t="s">
        <v>195</v>
      </c>
      <c r="B1671" s="1" t="s">
        <v>196</v>
      </c>
      <c r="C1671" s="1" t="s">
        <v>197</v>
      </c>
      <c r="D1671" s="1">
        <v>8</v>
      </c>
      <c r="E1671" s="1">
        <v>3</v>
      </c>
      <c r="F1671" s="1">
        <v>3</v>
      </c>
      <c r="G1671" s="1">
        <v>30794.674589999999</v>
      </c>
      <c r="H1671" s="1">
        <v>78609.786770000006</v>
      </c>
      <c r="I1671" s="1">
        <v>48879.033580000003</v>
      </c>
      <c r="J1671" s="1">
        <v>127218.8671</v>
      </c>
      <c r="K1671" s="1">
        <v>105688.38219999999</v>
      </c>
      <c r="L1671" s="1">
        <v>125179.5001</v>
      </c>
      <c r="M1671" s="1">
        <v>3.3047899999999998E-2</v>
      </c>
      <c r="N1671" s="1">
        <v>2.4229599999999998</v>
      </c>
    </row>
    <row r="1672" spans="1:14" x14ac:dyDescent="0.35">
      <c r="A1672" s="1" t="s">
        <v>2651</v>
      </c>
      <c r="B1672" s="1" t="s">
        <v>2652</v>
      </c>
      <c r="C1672" s="1" t="s">
        <v>2653</v>
      </c>
      <c r="D1672" s="1">
        <v>17</v>
      </c>
      <c r="E1672" s="1">
        <v>3</v>
      </c>
      <c r="F1672" s="1">
        <v>3</v>
      </c>
      <c r="G1672" s="1">
        <v>347553.25069999998</v>
      </c>
      <c r="H1672" s="1">
        <v>369904.36070000002</v>
      </c>
      <c r="I1672" s="1">
        <v>398682.08069999999</v>
      </c>
      <c r="J1672" s="1">
        <v>396747.06510000001</v>
      </c>
      <c r="K1672" s="1">
        <v>329310.5919</v>
      </c>
      <c r="L1672" s="1">
        <v>315512.88939999999</v>
      </c>
      <c r="M1672" s="1">
        <v>0.419373</v>
      </c>
      <c r="N1672" s="1">
        <v>-1.07531</v>
      </c>
    </row>
    <row r="1673" spans="1:14" x14ac:dyDescent="0.35">
      <c r="A1673" s="1" t="s">
        <v>3489</v>
      </c>
      <c r="B1673" s="1" t="s">
        <v>3490</v>
      </c>
      <c r="C1673" s="1" t="s">
        <v>3491</v>
      </c>
      <c r="D1673" s="1">
        <v>6</v>
      </c>
      <c r="E1673" s="1">
        <v>4</v>
      </c>
      <c r="F1673" s="1">
        <v>3</v>
      </c>
      <c r="G1673" s="1">
        <v>14737.889579999999</v>
      </c>
      <c r="H1673" s="1">
        <v>51550.832090000004</v>
      </c>
      <c r="I1673" s="1">
        <v>50043.692020000002</v>
      </c>
      <c r="J1673" s="1">
        <v>65840.99209</v>
      </c>
      <c r="K1673" s="1">
        <v>37279.769919999999</v>
      </c>
      <c r="L1673" s="1">
        <v>36849.836689999996</v>
      </c>
      <c r="M1673" s="1">
        <v>0.55984800000000001</v>
      </c>
      <c r="N1673" s="1">
        <v>1.33494</v>
      </c>
    </row>
    <row r="1674" spans="1:14" x14ac:dyDescent="0.35">
      <c r="A1674" s="1" t="s">
        <v>2980</v>
      </c>
      <c r="B1674" s="1" t="s">
        <v>2981</v>
      </c>
      <c r="C1674" s="1" t="s">
        <v>2982</v>
      </c>
      <c r="D1674" s="1">
        <v>10</v>
      </c>
      <c r="E1674" s="1">
        <v>5</v>
      </c>
      <c r="F1674" s="1">
        <v>5</v>
      </c>
      <c r="G1674" s="1">
        <v>193355.0385</v>
      </c>
      <c r="H1674" s="1">
        <v>168961.0779</v>
      </c>
      <c r="I1674" s="1">
        <v>182352.86170000001</v>
      </c>
      <c r="J1674" s="1">
        <v>191625.09880000001</v>
      </c>
      <c r="K1674" s="1">
        <v>167346.1819</v>
      </c>
      <c r="L1674" s="1">
        <v>246586.15950000001</v>
      </c>
      <c r="M1674" s="1">
        <v>0.475858</v>
      </c>
      <c r="N1674" s="1">
        <v>1.0989899999999999</v>
      </c>
    </row>
    <row r="1675" spans="1:14" x14ac:dyDescent="0.35">
      <c r="A1675" s="1" t="s">
        <v>3898</v>
      </c>
      <c r="B1675" s="1" t="s">
        <v>3899</v>
      </c>
      <c r="C1675" s="1" t="s">
        <v>3900</v>
      </c>
      <c r="D1675" s="1">
        <v>6</v>
      </c>
      <c r="E1675" s="1">
        <v>2</v>
      </c>
      <c r="F1675" s="1">
        <v>2</v>
      </c>
      <c r="G1675" s="1">
        <v>245030.8412</v>
      </c>
      <c r="H1675" s="1">
        <v>240921.3915</v>
      </c>
      <c r="I1675" s="1">
        <v>339977.50579999998</v>
      </c>
      <c r="J1675" s="1">
        <v>328755.01520000002</v>
      </c>
      <c r="K1675" s="1">
        <v>202407.46840000001</v>
      </c>
      <c r="L1675" s="1">
        <v>447311.07189999998</v>
      </c>
      <c r="M1675" s="1">
        <v>0.63562200000000002</v>
      </c>
      <c r="N1675" s="1">
        <v>1.14039</v>
      </c>
    </row>
    <row r="1676" spans="1:14" x14ac:dyDescent="0.35">
      <c r="A1676" s="1" t="s">
        <v>929</v>
      </c>
      <c r="B1676" s="1" t="s">
        <v>930</v>
      </c>
      <c r="C1676" s="1" t="s">
        <v>931</v>
      </c>
      <c r="D1676" s="1">
        <v>59</v>
      </c>
      <c r="E1676" s="1">
        <v>34</v>
      </c>
      <c r="F1676" s="1">
        <v>27</v>
      </c>
      <c r="G1676" s="1">
        <v>2208802.0619999999</v>
      </c>
      <c r="H1676" s="1">
        <v>2029350.443</v>
      </c>
      <c r="I1676" s="1">
        <v>2432330.7379999999</v>
      </c>
      <c r="J1676" s="1">
        <v>1578224.4140000001</v>
      </c>
      <c r="K1676" s="1">
        <v>2015358.1810000001</v>
      </c>
      <c r="L1676" s="1">
        <v>2037603.2109999999</v>
      </c>
      <c r="M1676" s="1">
        <v>0.153005</v>
      </c>
      <c r="N1676" s="1">
        <v>-1.1893199999999999</v>
      </c>
    </row>
    <row r="1677" spans="1:14" x14ac:dyDescent="0.35">
      <c r="A1677" s="1" t="s">
        <v>1222</v>
      </c>
      <c r="B1677" s="1" t="s">
        <v>1223</v>
      </c>
      <c r="C1677" s="1" t="s">
        <v>1224</v>
      </c>
      <c r="D1677" s="1">
        <v>19</v>
      </c>
      <c r="E1677" s="1">
        <v>7</v>
      </c>
      <c r="F1677" s="1">
        <v>6</v>
      </c>
      <c r="G1677" s="1">
        <v>154915.12669999999</v>
      </c>
      <c r="H1677" s="1">
        <v>205446.88029999999</v>
      </c>
      <c r="I1677" s="1">
        <v>186174.7493</v>
      </c>
      <c r="J1677" s="1">
        <v>263743.56099999999</v>
      </c>
      <c r="K1677" s="1">
        <v>174850.63339999999</v>
      </c>
      <c r="L1677" s="1">
        <v>279178.32040000003</v>
      </c>
      <c r="M1677" s="1">
        <v>0.20069999999999999</v>
      </c>
      <c r="N1677" s="1">
        <v>1.29521</v>
      </c>
    </row>
    <row r="1678" spans="1:14" x14ac:dyDescent="0.35">
      <c r="A1678" s="1" t="s">
        <v>4730</v>
      </c>
      <c r="B1678" s="1" t="s">
        <v>4731</v>
      </c>
      <c r="C1678" s="1" t="s">
        <v>4732</v>
      </c>
      <c r="D1678" s="1">
        <v>59</v>
      </c>
      <c r="E1678" s="1">
        <v>34</v>
      </c>
      <c r="F1678" s="1">
        <v>34</v>
      </c>
      <c r="G1678" s="1">
        <v>4545689.2879999997</v>
      </c>
      <c r="H1678" s="1">
        <v>3712602.3029999998</v>
      </c>
      <c r="I1678" s="1">
        <v>3705610.057</v>
      </c>
      <c r="J1678" s="1">
        <v>3955989.642</v>
      </c>
      <c r="K1678" s="1">
        <v>3922127.2280000001</v>
      </c>
      <c r="L1678" s="1">
        <v>3818818.1710000001</v>
      </c>
      <c r="M1678" s="1">
        <v>0.80620999999999998</v>
      </c>
      <c r="N1678" s="1">
        <v>-1.0181500000000001</v>
      </c>
    </row>
    <row r="1679" spans="1:14" x14ac:dyDescent="0.35">
      <c r="A1679" s="1" t="s">
        <v>273</v>
      </c>
      <c r="B1679" s="1" t="s">
        <v>274</v>
      </c>
      <c r="C1679" s="1" t="s">
        <v>275</v>
      </c>
      <c r="D1679" s="1">
        <v>17</v>
      </c>
      <c r="E1679" s="1">
        <v>5</v>
      </c>
      <c r="F1679" s="1">
        <v>5</v>
      </c>
      <c r="G1679" s="1">
        <v>148759.516</v>
      </c>
      <c r="H1679" s="1">
        <v>130697.65029999999</v>
      </c>
      <c r="I1679" s="1">
        <v>93650.254969999995</v>
      </c>
      <c r="J1679" s="1">
        <v>194691.8272</v>
      </c>
      <c r="K1679" s="1">
        <v>171790.82740000001</v>
      </c>
      <c r="L1679" s="1">
        <v>186318.16029999999</v>
      </c>
      <c r="M1679" s="1">
        <v>4.5222699999999998E-2</v>
      </c>
      <c r="N1679" s="1">
        <v>1.5069999999999999</v>
      </c>
    </row>
    <row r="1680" spans="1:14" x14ac:dyDescent="0.35">
      <c r="A1680" s="1" t="s">
        <v>2786</v>
      </c>
      <c r="B1680" s="1" t="s">
        <v>2787</v>
      </c>
      <c r="C1680" s="1" t="s">
        <v>2788</v>
      </c>
      <c r="D1680" s="1">
        <v>12</v>
      </c>
      <c r="E1680" s="1">
        <v>7</v>
      </c>
      <c r="F1680" s="1">
        <v>7</v>
      </c>
      <c r="G1680" s="1">
        <v>572431.37419999996</v>
      </c>
      <c r="H1680" s="1">
        <v>484665.44179999997</v>
      </c>
      <c r="I1680" s="1">
        <v>592689.91099999996</v>
      </c>
      <c r="J1680" s="1">
        <v>369203.42389999999</v>
      </c>
      <c r="K1680" s="1">
        <v>526418.58409999998</v>
      </c>
      <c r="L1680" s="1">
        <v>577635.01399999997</v>
      </c>
      <c r="M1680" s="1">
        <v>0.443747</v>
      </c>
      <c r="N1680" s="1">
        <v>-1.1356599999999999</v>
      </c>
    </row>
    <row r="1681" spans="1:14" x14ac:dyDescent="0.35">
      <c r="A1681" s="1" t="s">
        <v>353</v>
      </c>
      <c r="B1681" s="1" t="s">
        <v>354</v>
      </c>
      <c r="C1681" s="1" t="s">
        <v>355</v>
      </c>
      <c r="D1681" s="1">
        <v>30</v>
      </c>
      <c r="E1681" s="1">
        <v>12</v>
      </c>
      <c r="F1681" s="1">
        <v>12</v>
      </c>
      <c r="G1681" s="1">
        <v>552276.53650000005</v>
      </c>
      <c r="H1681" s="1">
        <v>441269.62</v>
      </c>
      <c r="I1681" s="1">
        <v>453832.78220000002</v>
      </c>
      <c r="J1681" s="1">
        <v>672902.42989999999</v>
      </c>
      <c r="K1681" s="1">
        <v>622248.90850000002</v>
      </c>
      <c r="L1681" s="1">
        <v>1046567.812</v>
      </c>
      <c r="M1681" s="1">
        <v>6.0107300000000002E-2</v>
      </c>
      <c r="N1681" s="1">
        <v>1.5823700000000001</v>
      </c>
    </row>
    <row r="1682" spans="1:14" x14ac:dyDescent="0.35">
      <c r="A1682" s="1" t="s">
        <v>2428</v>
      </c>
      <c r="B1682" s="1" t="s">
        <v>2429</v>
      </c>
      <c r="C1682" s="1" t="s">
        <v>2430</v>
      </c>
      <c r="D1682" s="1">
        <v>4</v>
      </c>
      <c r="E1682" s="1">
        <v>2</v>
      </c>
      <c r="F1682" s="1">
        <v>2</v>
      </c>
      <c r="G1682" s="1">
        <v>29734.812900000001</v>
      </c>
      <c r="H1682" s="1">
        <v>39123.368920000001</v>
      </c>
      <c r="I1682" s="1">
        <v>45625.18434</v>
      </c>
      <c r="J1682" s="1">
        <v>43216.82574</v>
      </c>
      <c r="K1682" s="1">
        <v>39633.168169999997</v>
      </c>
      <c r="L1682" s="1">
        <v>45261.373529999997</v>
      </c>
      <c r="M1682" s="1">
        <v>0.39005299999999998</v>
      </c>
      <c r="N1682" s="1">
        <v>1.1346000000000001</v>
      </c>
    </row>
    <row r="1683" spans="1:14" x14ac:dyDescent="0.35">
      <c r="A1683" s="1" t="s">
        <v>872</v>
      </c>
      <c r="B1683" s="1" t="s">
        <v>873</v>
      </c>
      <c r="C1683" s="1" t="s">
        <v>874</v>
      </c>
      <c r="D1683" s="1">
        <v>19</v>
      </c>
      <c r="E1683" s="1">
        <v>6</v>
      </c>
      <c r="F1683" s="1">
        <v>6</v>
      </c>
      <c r="G1683" s="1">
        <v>952405.15410000004</v>
      </c>
      <c r="H1683" s="1">
        <v>1215010.361</v>
      </c>
      <c r="I1683" s="1">
        <v>1514009.976</v>
      </c>
      <c r="J1683" s="1">
        <v>1490513.7169999999</v>
      </c>
      <c r="K1683" s="1">
        <v>1512905.2039999999</v>
      </c>
      <c r="L1683" s="1">
        <v>1641994.6839999999</v>
      </c>
      <c r="M1683" s="1">
        <v>0.143211</v>
      </c>
      <c r="N1683" s="1">
        <v>1.2833000000000001</v>
      </c>
    </row>
    <row r="1684" spans="1:14" x14ac:dyDescent="0.35">
      <c r="A1684" s="1" t="s">
        <v>3752</v>
      </c>
      <c r="B1684" s="1" t="s">
        <v>3753</v>
      </c>
      <c r="C1684" s="1" t="s">
        <v>3754</v>
      </c>
      <c r="D1684" s="1">
        <v>8</v>
      </c>
      <c r="E1684" s="1">
        <v>3</v>
      </c>
      <c r="F1684" s="1">
        <v>3</v>
      </c>
      <c r="G1684" s="1">
        <v>68527.723800000007</v>
      </c>
      <c r="H1684" s="1">
        <v>66221.324559999994</v>
      </c>
      <c r="I1684" s="1">
        <v>89566.990160000001</v>
      </c>
      <c r="J1684" s="1">
        <v>75745.986709999997</v>
      </c>
      <c r="K1684" s="1">
        <v>66488.198260000005</v>
      </c>
      <c r="L1684" s="1">
        <v>107391.5079</v>
      </c>
      <c r="M1684" s="1">
        <v>0.60942399999999997</v>
      </c>
      <c r="N1684" s="1">
        <v>1.0999000000000001</v>
      </c>
    </row>
    <row r="1685" spans="1:14" x14ac:dyDescent="0.35">
      <c r="A1685" s="1" t="s">
        <v>1168</v>
      </c>
      <c r="B1685" s="1" t="s">
        <v>1169</v>
      </c>
      <c r="C1685" s="1" t="s">
        <v>1170</v>
      </c>
      <c r="D1685" s="1">
        <v>21</v>
      </c>
      <c r="E1685" s="1">
        <v>11</v>
      </c>
      <c r="F1685" s="1">
        <v>11</v>
      </c>
      <c r="G1685" s="1">
        <v>202325.15830000001</v>
      </c>
      <c r="H1685" s="1">
        <v>287145.2893</v>
      </c>
      <c r="I1685" s="1">
        <v>383490.07069999998</v>
      </c>
      <c r="J1685" s="1">
        <v>174615.7819</v>
      </c>
      <c r="K1685" s="1">
        <v>162062.33199999999</v>
      </c>
      <c r="L1685" s="1">
        <v>258841.38630000001</v>
      </c>
      <c r="M1685" s="1">
        <v>0.189889</v>
      </c>
      <c r="N1685" s="1">
        <v>-1.44889</v>
      </c>
    </row>
    <row r="1686" spans="1:14" x14ac:dyDescent="0.35">
      <c r="A1686" s="1" t="s">
        <v>3233</v>
      </c>
      <c r="B1686" s="1" t="s">
        <v>3234</v>
      </c>
      <c r="C1686" s="1" t="s">
        <v>3235</v>
      </c>
      <c r="D1686" s="1">
        <v>3</v>
      </c>
      <c r="E1686" s="1">
        <v>2</v>
      </c>
      <c r="F1686" s="1">
        <v>2</v>
      </c>
      <c r="G1686" s="1">
        <v>2026456.6569999999</v>
      </c>
      <c r="H1686" s="1">
        <v>1734092.2790000001</v>
      </c>
      <c r="I1686" s="1">
        <v>2177396.111</v>
      </c>
      <c r="J1686" s="1">
        <v>1925334.557</v>
      </c>
      <c r="K1686" s="1">
        <v>1597355.835</v>
      </c>
      <c r="L1686" s="1">
        <v>2019837.34</v>
      </c>
      <c r="M1686" s="1">
        <v>0.51819599999999999</v>
      </c>
      <c r="N1686" s="1">
        <v>-1.07195</v>
      </c>
    </row>
    <row r="1687" spans="1:14" x14ac:dyDescent="0.35">
      <c r="A1687" s="1" t="s">
        <v>3555</v>
      </c>
      <c r="B1687" s="1" t="s">
        <v>3556</v>
      </c>
      <c r="C1687" s="1" t="s">
        <v>3557</v>
      </c>
      <c r="D1687" s="1">
        <v>6</v>
      </c>
      <c r="E1687" s="1">
        <v>2</v>
      </c>
      <c r="F1687" s="1">
        <v>2</v>
      </c>
      <c r="G1687" s="1">
        <v>127368.11960000001</v>
      </c>
      <c r="H1687" s="1">
        <v>202577.14439999999</v>
      </c>
      <c r="I1687" s="1">
        <v>190500.48759999999</v>
      </c>
      <c r="J1687" s="1">
        <v>171795.6789</v>
      </c>
      <c r="K1687" s="1">
        <v>197544.73629999999</v>
      </c>
      <c r="L1687" s="1">
        <v>190944.1349</v>
      </c>
      <c r="M1687" s="1">
        <v>0.57587900000000003</v>
      </c>
      <c r="N1687" s="1">
        <v>1.0965100000000001</v>
      </c>
    </row>
    <row r="1688" spans="1:14" x14ac:dyDescent="0.35">
      <c r="A1688" s="1" t="s">
        <v>4650</v>
      </c>
      <c r="B1688" s="1" t="s">
        <v>4651</v>
      </c>
      <c r="C1688" s="1" t="s">
        <v>4652</v>
      </c>
      <c r="D1688" s="1">
        <v>12</v>
      </c>
      <c r="E1688" s="1">
        <v>4</v>
      </c>
      <c r="F1688" s="1">
        <v>4</v>
      </c>
      <c r="G1688" s="1">
        <v>148191.1195</v>
      </c>
      <c r="H1688" s="1">
        <v>200134.73819999999</v>
      </c>
      <c r="I1688" s="1">
        <v>241149.54749999999</v>
      </c>
      <c r="J1688" s="1">
        <v>268568.929</v>
      </c>
      <c r="K1688" s="1">
        <v>143229.48629999999</v>
      </c>
      <c r="L1688" s="1">
        <v>226510.35939999999</v>
      </c>
      <c r="M1688" s="1">
        <v>0.79356400000000005</v>
      </c>
      <c r="N1688" s="1">
        <v>1.06803</v>
      </c>
    </row>
    <row r="1689" spans="1:14" x14ac:dyDescent="0.35">
      <c r="A1689" s="1" t="s">
        <v>3600</v>
      </c>
      <c r="B1689" s="1" t="s">
        <v>3601</v>
      </c>
      <c r="C1689" s="1" t="s">
        <v>3602</v>
      </c>
      <c r="D1689" s="1">
        <v>9</v>
      </c>
      <c r="E1689" s="1">
        <v>2</v>
      </c>
      <c r="F1689" s="1">
        <v>2</v>
      </c>
      <c r="G1689" s="1">
        <v>166811.636</v>
      </c>
      <c r="H1689" s="1">
        <v>122180.98510000001</v>
      </c>
      <c r="I1689" s="1">
        <v>265086.70299999998</v>
      </c>
      <c r="J1689" s="1">
        <v>186652.53349999999</v>
      </c>
      <c r="K1689" s="1">
        <v>64266.915719999997</v>
      </c>
      <c r="L1689" s="1">
        <v>206671.77220000001</v>
      </c>
      <c r="M1689" s="1">
        <v>0.58359499999999997</v>
      </c>
      <c r="N1689" s="1">
        <v>-1.2965</v>
      </c>
    </row>
    <row r="1690" spans="1:14" x14ac:dyDescent="0.35">
      <c r="A1690" s="1" t="s">
        <v>1886</v>
      </c>
      <c r="B1690" s="1" t="s">
        <v>1887</v>
      </c>
      <c r="C1690" s="1" t="s">
        <v>1888</v>
      </c>
      <c r="D1690" s="1">
        <v>40</v>
      </c>
      <c r="E1690" s="1">
        <v>13</v>
      </c>
      <c r="F1690" s="1">
        <v>13</v>
      </c>
      <c r="G1690" s="1">
        <v>1630783.814</v>
      </c>
      <c r="H1690" s="1">
        <v>3139012.8020000001</v>
      </c>
      <c r="I1690" s="1">
        <v>5072784.3909999998</v>
      </c>
      <c r="J1690" s="1">
        <v>3887778.6510000001</v>
      </c>
      <c r="K1690" s="1">
        <v>4512493.9139999999</v>
      </c>
      <c r="L1690" s="1">
        <v>4871561.2740000002</v>
      </c>
      <c r="M1690" s="1">
        <v>0.30211399999999999</v>
      </c>
      <c r="N1690" s="1">
        <v>1.4874799999999999</v>
      </c>
    </row>
    <row r="1691" spans="1:14" x14ac:dyDescent="0.35">
      <c r="A1691" s="1" t="s">
        <v>4293</v>
      </c>
      <c r="B1691" s="1" t="s">
        <v>4294</v>
      </c>
      <c r="C1691" s="1" t="s">
        <v>4295</v>
      </c>
      <c r="D1691" s="1">
        <v>17</v>
      </c>
      <c r="E1691" s="1">
        <v>17</v>
      </c>
      <c r="F1691" s="1">
        <v>17</v>
      </c>
      <c r="G1691" s="1">
        <v>1661388.5959999999</v>
      </c>
      <c r="H1691" s="1">
        <v>1037953.936</v>
      </c>
      <c r="I1691" s="1">
        <v>518233.06339999998</v>
      </c>
      <c r="J1691" s="1">
        <v>1409106.023</v>
      </c>
      <c r="K1691" s="1">
        <v>991239.62809999997</v>
      </c>
      <c r="L1691" s="1">
        <v>979399.84160000004</v>
      </c>
      <c r="M1691" s="1">
        <v>0.712619</v>
      </c>
      <c r="N1691" s="1">
        <v>1.15249</v>
      </c>
    </row>
    <row r="1692" spans="1:14" x14ac:dyDescent="0.35">
      <c r="A1692" s="1" t="s">
        <v>2989</v>
      </c>
      <c r="B1692" s="1" t="s">
        <v>2990</v>
      </c>
      <c r="C1692" s="1" t="s">
        <v>2991</v>
      </c>
      <c r="D1692" s="1">
        <v>67</v>
      </c>
      <c r="E1692" s="1">
        <v>40</v>
      </c>
      <c r="F1692" s="1">
        <v>40</v>
      </c>
      <c r="G1692" s="1">
        <v>6312169.3380000005</v>
      </c>
      <c r="H1692" s="1">
        <v>8470865.2259999998</v>
      </c>
      <c r="I1692" s="1">
        <v>8981687.6490000002</v>
      </c>
      <c r="J1692" s="1">
        <v>11493706.130000001</v>
      </c>
      <c r="K1692" s="1">
        <v>6605441.2999999998</v>
      </c>
      <c r="L1692" s="1">
        <v>10127875.01</v>
      </c>
      <c r="M1692" s="1">
        <v>0.47656999999999999</v>
      </c>
      <c r="N1692" s="1">
        <v>1.16987</v>
      </c>
    </row>
    <row r="1693" spans="1:14" x14ac:dyDescent="0.35">
      <c r="A1693" s="1" t="s">
        <v>329</v>
      </c>
      <c r="B1693" s="1" t="s">
        <v>330</v>
      </c>
      <c r="C1693" s="1" t="s">
        <v>331</v>
      </c>
      <c r="D1693" s="1">
        <v>5</v>
      </c>
      <c r="E1693" s="1">
        <v>2</v>
      </c>
      <c r="F1693" s="1">
        <v>2</v>
      </c>
      <c r="G1693" s="1">
        <v>63388.689989999999</v>
      </c>
      <c r="H1693" s="1">
        <v>70750.111470000003</v>
      </c>
      <c r="I1693" s="1">
        <v>79449.911890000003</v>
      </c>
      <c r="J1693" s="1">
        <v>91622.432780000003</v>
      </c>
      <c r="K1693" s="1">
        <v>79823.946559999997</v>
      </c>
      <c r="L1693" s="1">
        <v>94338.604579999999</v>
      </c>
      <c r="M1693" s="1">
        <v>5.6934199999999997E-2</v>
      </c>
      <c r="N1693" s="1">
        <v>1.2464200000000001</v>
      </c>
    </row>
    <row r="1694" spans="1:14" x14ac:dyDescent="0.35">
      <c r="A1694" s="1" t="s">
        <v>3376</v>
      </c>
      <c r="B1694" s="1" t="s">
        <v>3377</v>
      </c>
      <c r="C1694" s="1" t="s">
        <v>3378</v>
      </c>
      <c r="D1694" s="1">
        <v>31</v>
      </c>
      <c r="E1694" s="1">
        <v>8</v>
      </c>
      <c r="F1694" s="1">
        <v>8</v>
      </c>
      <c r="G1694" s="1">
        <v>832290.58909999998</v>
      </c>
      <c r="H1694" s="1">
        <v>830835.09790000005</v>
      </c>
      <c r="I1694" s="1">
        <v>1485463.5430000001</v>
      </c>
      <c r="J1694" s="1">
        <v>1219415.9580000001</v>
      </c>
      <c r="K1694" s="1">
        <v>854689.11869999999</v>
      </c>
      <c r="L1694" s="1">
        <v>1742019.139</v>
      </c>
      <c r="M1694" s="1">
        <v>0.53799799999999998</v>
      </c>
      <c r="N1694" s="1">
        <v>1.2090799999999999</v>
      </c>
    </row>
    <row r="1695" spans="1:14" x14ac:dyDescent="0.35">
      <c r="A1695" s="1" t="s">
        <v>1949</v>
      </c>
      <c r="B1695" s="1" t="s">
        <v>1950</v>
      </c>
      <c r="C1695" s="1" t="s">
        <v>1951</v>
      </c>
      <c r="D1695" s="1">
        <v>10</v>
      </c>
      <c r="E1695" s="1">
        <v>3</v>
      </c>
      <c r="F1695" s="1">
        <v>3</v>
      </c>
      <c r="G1695" s="1">
        <v>288404.08730000001</v>
      </c>
      <c r="H1695" s="1">
        <v>127614.6188</v>
      </c>
      <c r="I1695" s="1">
        <v>207007.0153</v>
      </c>
      <c r="J1695" s="1">
        <v>80828.423160000006</v>
      </c>
      <c r="K1695" s="1">
        <v>275303.90169999999</v>
      </c>
      <c r="L1695" s="1">
        <v>46035.24134</v>
      </c>
      <c r="M1695" s="1">
        <v>0.31204700000000002</v>
      </c>
      <c r="N1695" s="1">
        <v>-1.95197</v>
      </c>
    </row>
    <row r="1696" spans="1:14" x14ac:dyDescent="0.35">
      <c r="A1696" s="1" t="s">
        <v>1019</v>
      </c>
      <c r="B1696" s="1" t="s">
        <v>1020</v>
      </c>
      <c r="C1696" s="1" t="s">
        <v>1021</v>
      </c>
      <c r="D1696" s="1">
        <v>28</v>
      </c>
      <c r="E1696" s="1">
        <v>6</v>
      </c>
      <c r="F1696" s="1">
        <v>6</v>
      </c>
      <c r="G1696" s="1">
        <v>5408837.5999999996</v>
      </c>
      <c r="H1696" s="1">
        <v>3199553.4369999999</v>
      </c>
      <c r="I1696" s="1">
        <v>3927224.932</v>
      </c>
      <c r="J1696" s="1">
        <v>3031143.4160000002</v>
      </c>
      <c r="K1696" s="1">
        <v>3068459.014</v>
      </c>
      <c r="L1696" s="1">
        <v>3303336.1889999998</v>
      </c>
      <c r="M1696" s="1">
        <v>0.16318199999999999</v>
      </c>
      <c r="N1696" s="1">
        <v>-1.30297</v>
      </c>
    </row>
    <row r="1697" spans="1:14" x14ac:dyDescent="0.35">
      <c r="A1697" s="1" t="s">
        <v>4242</v>
      </c>
      <c r="B1697" s="1" t="s">
        <v>4243</v>
      </c>
      <c r="C1697" s="1" t="s">
        <v>4244</v>
      </c>
      <c r="D1697" s="1">
        <v>11</v>
      </c>
      <c r="E1697" s="1">
        <v>2</v>
      </c>
      <c r="F1697" s="1">
        <v>2</v>
      </c>
      <c r="G1697" s="1">
        <v>403507.49900000001</v>
      </c>
      <c r="H1697" s="1">
        <v>411483.65980000002</v>
      </c>
      <c r="I1697" s="1">
        <v>436441.25429999997</v>
      </c>
      <c r="J1697" s="1">
        <v>505369.0502</v>
      </c>
      <c r="K1697" s="1">
        <v>285125.11869999999</v>
      </c>
      <c r="L1697" s="1">
        <v>693213.5858</v>
      </c>
      <c r="M1697" s="1">
        <v>0.70296099999999995</v>
      </c>
      <c r="N1697" s="1">
        <v>1.1129100000000001</v>
      </c>
    </row>
    <row r="1698" spans="1:14" x14ac:dyDescent="0.35">
      <c r="A1698" s="1" t="s">
        <v>4494</v>
      </c>
      <c r="B1698" s="1" t="s">
        <v>4495</v>
      </c>
      <c r="C1698" s="1" t="s">
        <v>4496</v>
      </c>
      <c r="D1698" s="1">
        <v>34</v>
      </c>
      <c r="E1698" s="1">
        <v>5</v>
      </c>
      <c r="F1698" s="1">
        <v>5</v>
      </c>
      <c r="G1698" s="1">
        <v>145181.79190000001</v>
      </c>
      <c r="H1698" s="1">
        <v>118031.96030000001</v>
      </c>
      <c r="I1698" s="1">
        <v>124175.6753</v>
      </c>
      <c r="J1698" s="1">
        <v>133368.57610000001</v>
      </c>
      <c r="K1698" s="1">
        <v>117826.10279999999</v>
      </c>
      <c r="L1698" s="1">
        <v>125972.962</v>
      </c>
      <c r="M1698" s="1">
        <v>0.754359</v>
      </c>
      <c r="N1698" s="1">
        <v>-1.02437</v>
      </c>
    </row>
    <row r="1699" spans="1:14" x14ac:dyDescent="0.35">
      <c r="A1699" s="1" t="s">
        <v>490</v>
      </c>
      <c r="B1699" s="1" t="s">
        <v>491</v>
      </c>
      <c r="C1699" s="1" t="s">
        <v>492</v>
      </c>
      <c r="D1699" s="1">
        <v>42</v>
      </c>
      <c r="E1699" s="1">
        <v>4</v>
      </c>
      <c r="F1699" s="1">
        <v>4</v>
      </c>
      <c r="G1699" s="1">
        <v>601048.23250000004</v>
      </c>
      <c r="H1699" s="1">
        <v>617185.16740000003</v>
      </c>
      <c r="I1699" s="1">
        <v>670801.90599999996</v>
      </c>
      <c r="J1699" s="1">
        <v>531008.11</v>
      </c>
      <c r="K1699" s="1">
        <v>431609.14130000002</v>
      </c>
      <c r="L1699" s="1">
        <v>578532.25549999997</v>
      </c>
      <c r="M1699" s="1">
        <v>8.7135599999999994E-2</v>
      </c>
      <c r="N1699" s="1">
        <v>-1.2334799999999999</v>
      </c>
    </row>
    <row r="1700" spans="1:14" x14ac:dyDescent="0.35">
      <c r="A1700" s="1" t="s">
        <v>2867</v>
      </c>
      <c r="B1700" s="1" t="s">
        <v>2868</v>
      </c>
      <c r="C1700" s="1" t="s">
        <v>2869</v>
      </c>
      <c r="D1700" s="1">
        <v>46</v>
      </c>
      <c r="E1700" s="1">
        <v>12</v>
      </c>
      <c r="F1700" s="1">
        <v>12</v>
      </c>
      <c r="G1700" s="1">
        <v>1557769.828</v>
      </c>
      <c r="H1700" s="1">
        <v>2589197.9410000001</v>
      </c>
      <c r="I1700" s="1">
        <v>3128015.5490000001</v>
      </c>
      <c r="J1700" s="1">
        <v>3020396.6710000001</v>
      </c>
      <c r="K1700" s="1">
        <v>2214875.8110000002</v>
      </c>
      <c r="L1700" s="1">
        <v>3466686.037</v>
      </c>
      <c r="M1700" s="1">
        <v>0.45702500000000001</v>
      </c>
      <c r="N1700" s="1">
        <v>1.22498</v>
      </c>
    </row>
    <row r="1701" spans="1:14" x14ac:dyDescent="0.35">
      <c r="A1701" s="1" t="s">
        <v>1963</v>
      </c>
      <c r="B1701" s="1" t="s">
        <v>1964</v>
      </c>
      <c r="C1701" s="1" t="s">
        <v>1965</v>
      </c>
      <c r="D1701" s="1">
        <v>30</v>
      </c>
      <c r="E1701" s="1">
        <v>3</v>
      </c>
      <c r="F1701" s="1">
        <v>3</v>
      </c>
      <c r="G1701" s="1">
        <v>1413476.622</v>
      </c>
      <c r="H1701" s="1">
        <v>2013124.6140000001</v>
      </c>
      <c r="I1701" s="1">
        <v>2855351.6310000001</v>
      </c>
      <c r="J1701" s="1">
        <v>2819220.3650000002</v>
      </c>
      <c r="K1701" s="1">
        <v>2435422.0759999999</v>
      </c>
      <c r="L1701" s="1">
        <v>2424424.7250000001</v>
      </c>
      <c r="M1701" s="1">
        <v>0.31634299999999999</v>
      </c>
      <c r="N1701" s="1">
        <v>1.2700800000000001</v>
      </c>
    </row>
    <row r="1702" spans="1:14" x14ac:dyDescent="0.35">
      <c r="A1702" s="1" t="s">
        <v>1726</v>
      </c>
      <c r="B1702" s="1" t="s">
        <v>1727</v>
      </c>
      <c r="C1702" s="1" t="s">
        <v>1728</v>
      </c>
      <c r="D1702" s="1">
        <v>10</v>
      </c>
      <c r="E1702" s="1">
        <v>2</v>
      </c>
      <c r="F1702" s="1">
        <v>2</v>
      </c>
      <c r="G1702" s="1">
        <v>117368.3605</v>
      </c>
      <c r="H1702" s="1">
        <v>117961.342</v>
      </c>
      <c r="I1702" s="1">
        <v>109128.2368</v>
      </c>
      <c r="J1702" s="1">
        <v>153714.88769999999</v>
      </c>
      <c r="K1702" s="1">
        <v>102778.11780000001</v>
      </c>
      <c r="L1702" s="1">
        <v>197604.79319999999</v>
      </c>
      <c r="M1702" s="1">
        <v>0.27626000000000001</v>
      </c>
      <c r="N1702" s="1">
        <v>1.27369</v>
      </c>
    </row>
    <row r="1703" spans="1:14" x14ac:dyDescent="0.35">
      <c r="A1703" s="1" t="s">
        <v>4411</v>
      </c>
      <c r="B1703" s="1" t="s">
        <v>4412</v>
      </c>
      <c r="C1703" s="1" t="s">
        <v>4413</v>
      </c>
      <c r="D1703" s="1">
        <v>11</v>
      </c>
      <c r="E1703" s="1">
        <v>13</v>
      </c>
      <c r="F1703" s="1">
        <v>7</v>
      </c>
      <c r="G1703" s="1">
        <v>4009590.9619999998</v>
      </c>
      <c r="H1703" s="1">
        <v>3029949.5809999998</v>
      </c>
      <c r="I1703" s="1">
        <v>3243366.8459999999</v>
      </c>
      <c r="J1703" s="1">
        <v>2168038.2930000001</v>
      </c>
      <c r="K1703" s="1">
        <v>4947521.4960000003</v>
      </c>
      <c r="L1703" s="1">
        <v>2783453.2259999998</v>
      </c>
      <c r="M1703" s="1">
        <v>0.73852799999999996</v>
      </c>
      <c r="N1703" s="1">
        <v>-1.0968899999999999</v>
      </c>
    </row>
    <row r="1704" spans="1:14" x14ac:dyDescent="0.35">
      <c r="A1704" s="1" t="s">
        <v>4458</v>
      </c>
      <c r="B1704" s="1" t="s">
        <v>4459</v>
      </c>
      <c r="C1704" s="1" t="s">
        <v>4460</v>
      </c>
      <c r="D1704" s="1">
        <v>30</v>
      </c>
      <c r="E1704" s="1">
        <v>10</v>
      </c>
      <c r="F1704" s="1">
        <v>8</v>
      </c>
      <c r="G1704" s="1">
        <v>434326.02549999999</v>
      </c>
      <c r="H1704" s="1">
        <v>392959.3014</v>
      </c>
      <c r="I1704" s="1">
        <v>237592.0104</v>
      </c>
      <c r="J1704" s="1">
        <v>277920.41739999998</v>
      </c>
      <c r="K1704" s="1">
        <v>354508.59240000002</v>
      </c>
      <c r="L1704" s="1">
        <v>334111.08159999998</v>
      </c>
      <c r="M1704" s="1">
        <v>0.74633799999999995</v>
      </c>
      <c r="N1704" s="1">
        <v>-1.0719799999999999</v>
      </c>
    </row>
    <row r="1705" spans="1:14" x14ac:dyDescent="0.35">
      <c r="A1705" s="1" t="s">
        <v>4428</v>
      </c>
      <c r="B1705" s="1" t="s">
        <v>4429</v>
      </c>
      <c r="C1705" s="1" t="s">
        <v>4430</v>
      </c>
      <c r="D1705" s="1">
        <v>57</v>
      </c>
      <c r="E1705" s="1">
        <v>15</v>
      </c>
      <c r="F1705" s="1">
        <v>15</v>
      </c>
      <c r="G1705" s="1">
        <v>11636581.17</v>
      </c>
      <c r="H1705" s="1">
        <v>989174.36860000005</v>
      </c>
      <c r="I1705" s="1">
        <v>1199045.034</v>
      </c>
      <c r="J1705" s="1">
        <v>2369008.0260000001</v>
      </c>
      <c r="K1705" s="1">
        <v>2823840.3130000001</v>
      </c>
      <c r="L1705" s="1">
        <v>815304.99320000003</v>
      </c>
      <c r="M1705" s="1">
        <v>0.74327299999999996</v>
      </c>
      <c r="N1705" s="1">
        <v>-1.3627100000000001</v>
      </c>
    </row>
    <row r="1706" spans="1:14" x14ac:dyDescent="0.35">
      <c r="A1706" s="1" t="s">
        <v>2840</v>
      </c>
      <c r="B1706" s="1" t="s">
        <v>2841</v>
      </c>
      <c r="C1706" s="1" t="s">
        <v>2842</v>
      </c>
      <c r="D1706" s="1">
        <v>46</v>
      </c>
      <c r="E1706" s="1">
        <v>8</v>
      </c>
      <c r="F1706" s="1">
        <v>4</v>
      </c>
      <c r="G1706" s="1">
        <v>1377741.9350000001</v>
      </c>
      <c r="H1706" s="1">
        <v>1015488.942</v>
      </c>
      <c r="I1706" s="1">
        <v>1187485.0789999999</v>
      </c>
      <c r="J1706" s="1">
        <v>1079613.6229999999</v>
      </c>
      <c r="K1706" s="1">
        <v>868075.28319999995</v>
      </c>
      <c r="L1706" s="1">
        <v>1253701.2409999999</v>
      </c>
      <c r="M1706" s="1">
        <v>0.45093299999999997</v>
      </c>
      <c r="N1706" s="1">
        <v>-1.1224099999999999</v>
      </c>
    </row>
    <row r="1707" spans="1:14" x14ac:dyDescent="0.35">
      <c r="A1707" s="1" t="s">
        <v>4736</v>
      </c>
      <c r="B1707" s="1" t="s">
        <v>4737</v>
      </c>
      <c r="C1707" s="1" t="s">
        <v>4738</v>
      </c>
      <c r="D1707" s="1">
        <v>22</v>
      </c>
      <c r="E1707" s="1">
        <v>6</v>
      </c>
      <c r="F1707" s="1">
        <v>6</v>
      </c>
      <c r="G1707" s="1">
        <v>388848.04599999997</v>
      </c>
      <c r="H1707" s="1">
        <v>1072816.2379999999</v>
      </c>
      <c r="I1707" s="1">
        <v>1029055.071</v>
      </c>
      <c r="J1707" s="1">
        <v>865344.73129999998</v>
      </c>
      <c r="K1707" s="1">
        <v>484627.73330000002</v>
      </c>
      <c r="L1707" s="1">
        <v>763994.96340000001</v>
      </c>
      <c r="M1707" s="1">
        <v>0.80789599999999995</v>
      </c>
      <c r="N1707" s="1">
        <v>-1.10243</v>
      </c>
    </row>
    <row r="1708" spans="1:14" x14ac:dyDescent="0.35">
      <c r="A1708" s="1" t="s">
        <v>1264</v>
      </c>
      <c r="B1708" s="1" t="s">
        <v>1265</v>
      </c>
      <c r="C1708" s="1" t="s">
        <v>1266</v>
      </c>
      <c r="D1708" s="1">
        <v>33</v>
      </c>
      <c r="E1708" s="1">
        <v>9</v>
      </c>
      <c r="F1708" s="1">
        <v>9</v>
      </c>
      <c r="G1708" s="1">
        <v>558431.79299999995</v>
      </c>
      <c r="H1708" s="1">
        <v>645100.86499999999</v>
      </c>
      <c r="I1708" s="1">
        <v>770037.17790000001</v>
      </c>
      <c r="J1708" s="1">
        <v>812115.3125</v>
      </c>
      <c r="K1708" s="1">
        <v>674746.40720000002</v>
      </c>
      <c r="L1708" s="1">
        <v>885718.94160000002</v>
      </c>
      <c r="M1708" s="1">
        <v>0.203405</v>
      </c>
      <c r="N1708" s="1">
        <v>1.2049799999999999</v>
      </c>
    </row>
    <row r="1709" spans="1:14" x14ac:dyDescent="0.35">
      <c r="A1709" s="1" t="s">
        <v>758</v>
      </c>
      <c r="B1709" s="1" t="s">
        <v>759</v>
      </c>
      <c r="C1709" s="1" t="s">
        <v>760</v>
      </c>
      <c r="D1709" s="1">
        <v>10</v>
      </c>
      <c r="E1709" s="1">
        <v>6</v>
      </c>
      <c r="F1709" s="1">
        <v>6</v>
      </c>
      <c r="G1709" s="1">
        <v>90031.931379999995</v>
      </c>
      <c r="H1709" s="1">
        <v>97422.39963</v>
      </c>
      <c r="I1709" s="1">
        <v>138156.62969999999</v>
      </c>
      <c r="J1709" s="1">
        <v>78411.521970000002</v>
      </c>
      <c r="K1709" s="1">
        <v>89755.344580000004</v>
      </c>
      <c r="L1709" s="1">
        <v>75020.383029999997</v>
      </c>
      <c r="M1709" s="1">
        <v>0.123325</v>
      </c>
      <c r="N1709" s="1">
        <v>-1.31907</v>
      </c>
    </row>
    <row r="1710" spans="1:14" x14ac:dyDescent="0.35">
      <c r="A1710" s="1" t="s">
        <v>941</v>
      </c>
      <c r="B1710" s="1" t="s">
        <v>942</v>
      </c>
      <c r="C1710" s="1" t="s">
        <v>943</v>
      </c>
      <c r="D1710" s="1">
        <v>58</v>
      </c>
      <c r="E1710" s="1">
        <v>34</v>
      </c>
      <c r="F1710" s="1">
        <v>34</v>
      </c>
      <c r="G1710" s="1">
        <v>3536661.5589999999</v>
      </c>
      <c r="H1710" s="1">
        <v>4454040.8499999996</v>
      </c>
      <c r="I1710" s="1">
        <v>6279749.2640000004</v>
      </c>
      <c r="J1710" s="1">
        <v>3018718.13</v>
      </c>
      <c r="K1710" s="1">
        <v>3186734.9509999999</v>
      </c>
      <c r="L1710" s="1">
        <v>3909323.3739999998</v>
      </c>
      <c r="M1710" s="1">
        <v>0.155416</v>
      </c>
      <c r="N1710" s="1">
        <v>-1.3804099999999999</v>
      </c>
    </row>
    <row r="1711" spans="1:14" x14ac:dyDescent="0.35">
      <c r="A1711" s="1" t="s">
        <v>1276</v>
      </c>
      <c r="B1711" s="1" t="s">
        <v>1277</v>
      </c>
      <c r="C1711" s="1" t="s">
        <v>1278</v>
      </c>
      <c r="D1711" s="1">
        <v>55</v>
      </c>
      <c r="E1711" s="1">
        <v>27</v>
      </c>
      <c r="F1711" s="1">
        <v>27</v>
      </c>
      <c r="G1711" s="1">
        <v>4588507.0209999997</v>
      </c>
      <c r="H1711" s="1">
        <v>6515196.6220000004</v>
      </c>
      <c r="I1711" s="1">
        <v>6158864.8109999998</v>
      </c>
      <c r="J1711" s="1">
        <v>4833351.0109999999</v>
      </c>
      <c r="K1711" s="1">
        <v>3343953.3459999999</v>
      </c>
      <c r="L1711" s="1">
        <v>5180231.2810000004</v>
      </c>
      <c r="M1711" s="1">
        <v>0.20558299999999999</v>
      </c>
      <c r="N1711" s="1">
        <v>-1.3004100000000001</v>
      </c>
    </row>
    <row r="1712" spans="1:14" x14ac:dyDescent="0.35">
      <c r="A1712" s="1" t="s">
        <v>371</v>
      </c>
      <c r="B1712" s="1" t="s">
        <v>372</v>
      </c>
      <c r="C1712" s="1" t="s">
        <v>373</v>
      </c>
      <c r="D1712" s="1">
        <v>4</v>
      </c>
      <c r="E1712" s="1">
        <v>3</v>
      </c>
      <c r="F1712" s="1">
        <v>3</v>
      </c>
      <c r="G1712" s="1">
        <v>141402.1036</v>
      </c>
      <c r="H1712" s="1">
        <v>160554.93309999999</v>
      </c>
      <c r="I1712" s="1">
        <v>130659.7908</v>
      </c>
      <c r="J1712" s="1">
        <v>173512.96119999999</v>
      </c>
      <c r="K1712" s="1">
        <v>166080.62789999999</v>
      </c>
      <c r="L1712" s="1">
        <v>165185.65059999999</v>
      </c>
      <c r="M1712" s="1">
        <v>6.3797800000000002E-2</v>
      </c>
      <c r="N1712" s="1">
        <v>1.17076</v>
      </c>
    </row>
    <row r="1713" spans="1:14" x14ac:dyDescent="0.35">
      <c r="A1713" s="1" t="s">
        <v>3426</v>
      </c>
      <c r="B1713" s="1" t="s">
        <v>3427</v>
      </c>
      <c r="C1713" s="1" t="s">
        <v>3428</v>
      </c>
      <c r="D1713" s="1">
        <v>7</v>
      </c>
      <c r="E1713" s="1">
        <v>2</v>
      </c>
      <c r="F1713" s="1">
        <v>2</v>
      </c>
      <c r="G1713" s="1">
        <v>390800.12359999999</v>
      </c>
      <c r="H1713" s="1">
        <v>272829.77250000002</v>
      </c>
      <c r="I1713" s="1">
        <v>290304.41360000003</v>
      </c>
      <c r="J1713" s="1">
        <v>301957.59529999999</v>
      </c>
      <c r="K1713" s="1">
        <v>321958.8419</v>
      </c>
      <c r="L1713" s="1">
        <v>435366.1911</v>
      </c>
      <c r="M1713" s="1">
        <v>0.54566899999999996</v>
      </c>
      <c r="N1713" s="1">
        <v>1.1099399999999999</v>
      </c>
    </row>
    <row r="1714" spans="1:14" x14ac:dyDescent="0.35">
      <c r="A1714" s="1" t="s">
        <v>5393</v>
      </c>
      <c r="B1714" s="1" t="s">
        <v>5394</v>
      </c>
      <c r="C1714" s="1" t="s">
        <v>5393</v>
      </c>
      <c r="D1714" s="1">
        <v>27</v>
      </c>
      <c r="E1714" s="1">
        <v>65</v>
      </c>
      <c r="F1714" s="1">
        <v>60</v>
      </c>
      <c r="G1714" s="1">
        <v>1185638.209</v>
      </c>
      <c r="H1714" s="1">
        <v>946927.50639999995</v>
      </c>
      <c r="I1714" s="1">
        <v>1192607.341</v>
      </c>
      <c r="J1714" s="1">
        <v>872721.98939999996</v>
      </c>
      <c r="K1714" s="1">
        <v>1438281.9410000001</v>
      </c>
      <c r="L1714" s="1">
        <v>1029953.825</v>
      </c>
      <c r="M1714" s="1">
        <v>0.94704900000000003</v>
      </c>
      <c r="N1714" s="1">
        <v>-1.01176</v>
      </c>
    </row>
    <row r="1715" spans="1:14" x14ac:dyDescent="0.35">
      <c r="A1715" s="1" t="s">
        <v>279</v>
      </c>
      <c r="B1715" s="1" t="s">
        <v>280</v>
      </c>
      <c r="C1715" s="1" t="s">
        <v>281</v>
      </c>
      <c r="D1715" s="1">
        <v>7</v>
      </c>
      <c r="E1715" s="1">
        <v>4</v>
      </c>
      <c r="F1715" s="1">
        <v>4</v>
      </c>
      <c r="G1715" s="1">
        <v>186349.04019999999</v>
      </c>
      <c r="H1715" s="1">
        <v>203066.9088</v>
      </c>
      <c r="I1715" s="1">
        <v>214649.98310000001</v>
      </c>
      <c r="J1715" s="1">
        <v>152663.1617</v>
      </c>
      <c r="K1715" s="1">
        <v>129807.3268</v>
      </c>
      <c r="L1715" s="1">
        <v>177232.93539999999</v>
      </c>
      <c r="M1715" s="1">
        <v>4.75234E-2</v>
      </c>
      <c r="N1715" s="1">
        <v>-1.32243</v>
      </c>
    </row>
    <row r="1716" spans="1:14" x14ac:dyDescent="0.35">
      <c r="A1716" s="1" t="s">
        <v>1111</v>
      </c>
      <c r="B1716" s="1" t="s">
        <v>1112</v>
      </c>
      <c r="C1716" s="1" t="s">
        <v>1113</v>
      </c>
      <c r="D1716" s="1">
        <v>8</v>
      </c>
      <c r="E1716" s="1">
        <v>5</v>
      </c>
      <c r="F1716" s="1">
        <v>5</v>
      </c>
      <c r="G1716" s="1">
        <v>17194.30472</v>
      </c>
      <c r="H1716" s="1">
        <v>10728.69196</v>
      </c>
      <c r="I1716" s="1">
        <v>12813.90049</v>
      </c>
      <c r="J1716" s="1">
        <v>59247.215380000001</v>
      </c>
      <c r="K1716" s="1">
        <v>11710.286539999999</v>
      </c>
      <c r="L1716" s="1">
        <v>198529.87450000001</v>
      </c>
      <c r="M1716" s="1">
        <v>0.178482</v>
      </c>
      <c r="N1716" s="1">
        <v>3.8768799999999999</v>
      </c>
    </row>
    <row r="1717" spans="1:14" x14ac:dyDescent="0.35">
      <c r="A1717" s="1" t="s">
        <v>677</v>
      </c>
      <c r="B1717" s="1" t="s">
        <v>678</v>
      </c>
      <c r="C1717" s="1" t="s">
        <v>679</v>
      </c>
      <c r="D1717" s="1">
        <v>39</v>
      </c>
      <c r="E1717" s="1">
        <v>5</v>
      </c>
      <c r="F1717" s="1">
        <v>2</v>
      </c>
      <c r="G1717" s="1">
        <v>350581.6005</v>
      </c>
      <c r="H1717" s="1">
        <v>446338.68969999999</v>
      </c>
      <c r="I1717" s="1">
        <v>630648.77370000002</v>
      </c>
      <c r="J1717" s="1">
        <v>731552.66119999997</v>
      </c>
      <c r="K1717" s="1">
        <v>571843.16260000004</v>
      </c>
      <c r="L1717" s="1">
        <v>785656.33970000001</v>
      </c>
      <c r="M1717" s="1">
        <v>0.109751</v>
      </c>
      <c r="N1717" s="1">
        <v>1.4933799999999999</v>
      </c>
    </row>
    <row r="1718" spans="1:14" x14ac:dyDescent="0.35">
      <c r="A1718" s="1" t="s">
        <v>75</v>
      </c>
      <c r="B1718" s="1" t="s">
        <v>76</v>
      </c>
      <c r="C1718" s="1" t="s">
        <v>77</v>
      </c>
      <c r="D1718" s="1">
        <v>34</v>
      </c>
      <c r="E1718" s="1">
        <v>24</v>
      </c>
      <c r="F1718" s="1">
        <v>23</v>
      </c>
      <c r="G1718" s="1">
        <v>1616800.52</v>
      </c>
      <c r="H1718" s="1">
        <v>1741060.2520000001</v>
      </c>
      <c r="I1718" s="1">
        <v>1562178.477</v>
      </c>
      <c r="J1718" s="1">
        <v>2246854.6189999999</v>
      </c>
      <c r="K1718" s="1">
        <v>2053157.946</v>
      </c>
      <c r="L1718" s="1">
        <v>2608525.497</v>
      </c>
      <c r="M1718" s="1">
        <v>1.1969199999999999E-2</v>
      </c>
      <c r="N1718" s="1">
        <v>1.39872</v>
      </c>
    </row>
    <row r="1719" spans="1:14" x14ac:dyDescent="0.35">
      <c r="A1719" s="1" t="s">
        <v>4914</v>
      </c>
      <c r="B1719" s="1" t="s">
        <v>4915</v>
      </c>
      <c r="C1719" s="1" t="s">
        <v>4916</v>
      </c>
      <c r="D1719" s="1">
        <v>34</v>
      </c>
      <c r="E1719" s="1">
        <v>15</v>
      </c>
      <c r="F1719" s="1">
        <v>14</v>
      </c>
      <c r="G1719" s="1">
        <v>431102.91810000001</v>
      </c>
      <c r="H1719" s="1">
        <v>540371.28819999995</v>
      </c>
      <c r="I1719" s="1">
        <v>599849.68469999998</v>
      </c>
      <c r="J1719" s="1">
        <v>535122.59089999995</v>
      </c>
      <c r="K1719" s="1">
        <v>343557.79070000001</v>
      </c>
      <c r="L1719" s="1">
        <v>661845.49840000004</v>
      </c>
      <c r="M1719" s="1">
        <v>0.84157099999999996</v>
      </c>
      <c r="N1719" s="1">
        <v>-1.04721</v>
      </c>
    </row>
    <row r="1720" spans="1:14" x14ac:dyDescent="0.35">
      <c r="A1720" s="1" t="s">
        <v>5431</v>
      </c>
      <c r="B1720" s="1" t="s">
        <v>5432</v>
      </c>
      <c r="C1720" s="1" t="s">
        <v>5433</v>
      </c>
      <c r="D1720" s="1">
        <v>31</v>
      </c>
      <c r="E1720" s="1">
        <v>3</v>
      </c>
      <c r="F1720" s="1">
        <v>3</v>
      </c>
      <c r="G1720" s="1">
        <v>303316.3297</v>
      </c>
      <c r="H1720" s="1">
        <v>343255.00079999998</v>
      </c>
      <c r="I1720" s="1">
        <v>316766.82400000002</v>
      </c>
      <c r="J1720" s="1">
        <v>297537.1519</v>
      </c>
      <c r="K1720" s="1">
        <v>288676.57860000001</v>
      </c>
      <c r="L1720" s="1">
        <v>378265.05379999999</v>
      </c>
      <c r="M1720" s="1">
        <v>0.95971099999999998</v>
      </c>
      <c r="N1720" s="1">
        <v>-1.0049999999999999</v>
      </c>
    </row>
    <row r="1721" spans="1:14" x14ac:dyDescent="0.35">
      <c r="A1721" s="1" t="s">
        <v>4518</v>
      </c>
      <c r="B1721" s="1" t="s">
        <v>4519</v>
      </c>
      <c r="C1721" s="1" t="s">
        <v>4520</v>
      </c>
      <c r="D1721" s="1">
        <v>45</v>
      </c>
      <c r="E1721" s="1">
        <v>3</v>
      </c>
      <c r="F1721" s="1">
        <v>2</v>
      </c>
      <c r="G1721" s="1">
        <v>632445.21400000004</v>
      </c>
      <c r="H1721" s="1">
        <v>586891.46979999996</v>
      </c>
      <c r="I1721" s="1">
        <v>1195427.321</v>
      </c>
      <c r="J1721" s="1">
        <v>716512.0797</v>
      </c>
      <c r="K1721" s="1">
        <v>644811.34210000001</v>
      </c>
      <c r="L1721" s="1">
        <v>768587.58349999995</v>
      </c>
      <c r="M1721" s="1">
        <v>0.764347</v>
      </c>
      <c r="N1721" s="1">
        <v>-1.0770900000000001</v>
      </c>
    </row>
    <row r="1722" spans="1:14" x14ac:dyDescent="0.35">
      <c r="A1722" s="1" t="s">
        <v>5105</v>
      </c>
      <c r="B1722" s="1" t="s">
        <v>5106</v>
      </c>
      <c r="C1722" s="1" t="s">
        <v>5107</v>
      </c>
      <c r="D1722" s="1">
        <v>16</v>
      </c>
      <c r="E1722" s="1">
        <v>6</v>
      </c>
      <c r="F1722" s="1">
        <v>6</v>
      </c>
      <c r="G1722" s="1">
        <v>255393.5502</v>
      </c>
      <c r="H1722" s="1">
        <v>235821.54089999999</v>
      </c>
      <c r="I1722" s="1">
        <v>203008.06479999999</v>
      </c>
      <c r="J1722" s="1">
        <v>288664.47509999998</v>
      </c>
      <c r="K1722" s="1">
        <v>133889.9601</v>
      </c>
      <c r="L1722" s="1">
        <v>364802.39880000002</v>
      </c>
      <c r="M1722" s="1">
        <v>0.88567499999999999</v>
      </c>
      <c r="N1722" s="1">
        <v>1.0486500000000001</v>
      </c>
    </row>
    <row r="1723" spans="1:14" x14ac:dyDescent="0.35">
      <c r="A1723" s="1" t="s">
        <v>3141</v>
      </c>
      <c r="B1723" s="1" t="s">
        <v>3142</v>
      </c>
      <c r="C1723" s="1" t="s">
        <v>3143</v>
      </c>
      <c r="D1723" s="1">
        <v>6</v>
      </c>
      <c r="E1723" s="1">
        <v>2</v>
      </c>
      <c r="F1723" s="1">
        <v>2</v>
      </c>
      <c r="G1723" s="1">
        <v>129915.57859999999</v>
      </c>
      <c r="H1723" s="1">
        <v>82110.295939999996</v>
      </c>
      <c r="I1723" s="1">
        <v>108427.2697</v>
      </c>
      <c r="J1723" s="1">
        <v>187362.71539999999</v>
      </c>
      <c r="K1723" s="1">
        <v>84082.845209999999</v>
      </c>
      <c r="L1723" s="1">
        <v>133306.57519999999</v>
      </c>
      <c r="M1723" s="1">
        <v>0.49902999999999997</v>
      </c>
      <c r="N1723" s="1">
        <v>1.21997</v>
      </c>
    </row>
    <row r="1724" spans="1:14" x14ac:dyDescent="0.35">
      <c r="A1724" s="1" t="s">
        <v>2909</v>
      </c>
      <c r="B1724" s="1" t="s">
        <v>2910</v>
      </c>
      <c r="C1724" s="1" t="s">
        <v>2911</v>
      </c>
      <c r="D1724" s="1">
        <v>26</v>
      </c>
      <c r="E1724" s="1">
        <v>4</v>
      </c>
      <c r="F1724" s="1">
        <v>3</v>
      </c>
      <c r="G1724" s="1">
        <v>54525.641750000003</v>
      </c>
      <c r="H1724" s="1">
        <v>69278.499880000003</v>
      </c>
      <c r="I1724" s="1">
        <v>64039.409720000003</v>
      </c>
      <c r="J1724" s="1">
        <v>119779.1452</v>
      </c>
      <c r="K1724" s="1">
        <v>60266.090779999999</v>
      </c>
      <c r="L1724" s="1">
        <v>60031.455289999998</v>
      </c>
      <c r="M1724" s="1">
        <v>0.46384700000000001</v>
      </c>
      <c r="N1724" s="1">
        <v>1.2144900000000001</v>
      </c>
    </row>
    <row r="1725" spans="1:14" x14ac:dyDescent="0.35">
      <c r="A1725" s="1" t="s">
        <v>735</v>
      </c>
      <c r="B1725" s="1" t="s">
        <v>736</v>
      </c>
      <c r="C1725" s="1" t="s">
        <v>737</v>
      </c>
      <c r="D1725" s="1">
        <v>8</v>
      </c>
      <c r="E1725" s="1">
        <v>3</v>
      </c>
      <c r="F1725" s="1">
        <v>3</v>
      </c>
      <c r="G1725" s="1">
        <v>53775.832329999997</v>
      </c>
      <c r="H1725" s="1">
        <v>118521.3184</v>
      </c>
      <c r="I1725" s="1">
        <v>147899.24419999999</v>
      </c>
      <c r="J1725" s="1">
        <v>66953.244959999996</v>
      </c>
      <c r="K1725" s="1">
        <v>48005.493829999999</v>
      </c>
      <c r="L1725" s="1">
        <v>31755.76252</v>
      </c>
      <c r="M1725" s="1">
        <v>0.119536</v>
      </c>
      <c r="N1725" s="1">
        <v>-2.0980799999999999</v>
      </c>
    </row>
    <row r="1726" spans="1:14" x14ac:dyDescent="0.35">
      <c r="A1726" s="1" t="s">
        <v>3907</v>
      </c>
      <c r="B1726" s="1" t="s">
        <v>3908</v>
      </c>
      <c r="C1726" s="1" t="s">
        <v>3909</v>
      </c>
      <c r="D1726" s="1">
        <v>4</v>
      </c>
      <c r="E1726" s="1">
        <v>3</v>
      </c>
      <c r="F1726" s="1">
        <v>3</v>
      </c>
      <c r="G1726" s="1">
        <v>274877.9964</v>
      </c>
      <c r="H1726" s="1">
        <v>348096.44050000003</v>
      </c>
      <c r="I1726" s="1">
        <v>371831.61060000001</v>
      </c>
      <c r="J1726" s="1">
        <v>287267.92950000003</v>
      </c>
      <c r="K1726" s="1">
        <v>173901.6341</v>
      </c>
      <c r="L1726" s="1">
        <v>455281.31559999997</v>
      </c>
      <c r="M1726" s="1">
        <v>0.63714800000000005</v>
      </c>
      <c r="N1726" s="1">
        <v>-1.1608400000000001</v>
      </c>
    </row>
    <row r="1727" spans="1:14" x14ac:dyDescent="0.35">
      <c r="A1727" s="1" t="s">
        <v>3356</v>
      </c>
      <c r="B1727" s="1" t="s">
        <v>3357</v>
      </c>
      <c r="C1727" s="1" t="s">
        <v>3358</v>
      </c>
      <c r="D1727" s="1">
        <v>8</v>
      </c>
      <c r="E1727" s="1">
        <v>7</v>
      </c>
      <c r="F1727" s="1">
        <v>7</v>
      </c>
      <c r="G1727" s="1">
        <v>1383128.058</v>
      </c>
      <c r="H1727" s="1">
        <v>1560431.257</v>
      </c>
      <c r="I1727" s="1">
        <v>1393688.71</v>
      </c>
      <c r="J1727" s="1">
        <v>1496027.673</v>
      </c>
      <c r="K1727" s="1">
        <v>1384276.993</v>
      </c>
      <c r="L1727" s="1">
        <v>1660361.4450000001</v>
      </c>
      <c r="M1727" s="1">
        <v>0.53369500000000003</v>
      </c>
      <c r="N1727" s="1">
        <v>1.0456000000000001</v>
      </c>
    </row>
    <row r="1728" spans="1:14" x14ac:dyDescent="0.35">
      <c r="A1728" s="1" t="s">
        <v>4123</v>
      </c>
      <c r="B1728" s="1" t="s">
        <v>4124</v>
      </c>
      <c r="C1728" s="1" t="s">
        <v>4125</v>
      </c>
      <c r="D1728" s="1">
        <v>60</v>
      </c>
      <c r="E1728" s="1">
        <v>26</v>
      </c>
      <c r="F1728" s="1">
        <v>25</v>
      </c>
      <c r="G1728" s="1">
        <v>2374610.1940000001</v>
      </c>
      <c r="H1728" s="1">
        <v>2284673.9410000001</v>
      </c>
      <c r="I1728" s="1">
        <v>2252571.1329999999</v>
      </c>
      <c r="J1728" s="1">
        <v>2325578.3739999998</v>
      </c>
      <c r="K1728" s="1">
        <v>2021527.4839999999</v>
      </c>
      <c r="L1728" s="1">
        <v>2412498.9270000001</v>
      </c>
      <c r="M1728" s="1">
        <v>0.68049700000000002</v>
      </c>
      <c r="N1728" s="1">
        <v>-1.02519</v>
      </c>
    </row>
    <row r="1729" spans="1:14" x14ac:dyDescent="0.35">
      <c r="A1729" s="1" t="s">
        <v>3432</v>
      </c>
      <c r="B1729" s="1" t="s">
        <v>3433</v>
      </c>
      <c r="C1729" s="1" t="s">
        <v>3434</v>
      </c>
      <c r="D1729" s="1">
        <v>33</v>
      </c>
      <c r="E1729" s="1">
        <v>4</v>
      </c>
      <c r="F1729" s="1">
        <v>4</v>
      </c>
      <c r="G1729" s="1">
        <v>619831.73</v>
      </c>
      <c r="H1729" s="1">
        <v>808628.83180000004</v>
      </c>
      <c r="I1729" s="1">
        <v>943440.58479999995</v>
      </c>
      <c r="J1729" s="1">
        <v>575848.42339999997</v>
      </c>
      <c r="K1729" s="1">
        <v>335074.8101</v>
      </c>
      <c r="L1729" s="1">
        <v>1157646.9939999999</v>
      </c>
      <c r="M1729" s="1">
        <v>0.54579200000000005</v>
      </c>
      <c r="N1729" s="1">
        <v>-1.2840199999999999</v>
      </c>
    </row>
    <row r="1730" spans="1:14" x14ac:dyDescent="0.35">
      <c r="A1730" s="1" t="s">
        <v>5458</v>
      </c>
      <c r="B1730" s="1" t="s">
        <v>5459</v>
      </c>
      <c r="C1730" s="1" t="s">
        <v>5460</v>
      </c>
      <c r="D1730" s="1">
        <v>11</v>
      </c>
      <c r="E1730" s="1">
        <v>18</v>
      </c>
      <c r="F1730" s="1">
        <v>15</v>
      </c>
      <c r="G1730" s="1">
        <v>220888.66469999999</v>
      </c>
      <c r="H1730" s="1">
        <v>236959.9921</v>
      </c>
      <c r="I1730" s="1">
        <v>215507.6562</v>
      </c>
      <c r="J1730" s="1">
        <v>241387.29509999999</v>
      </c>
      <c r="K1730" s="1">
        <v>165537.7077</v>
      </c>
      <c r="L1730" s="1">
        <v>289184.99609999999</v>
      </c>
      <c r="M1730" s="1">
        <v>0.96386000000000005</v>
      </c>
      <c r="N1730" s="1">
        <v>1.00807</v>
      </c>
    </row>
    <row r="1731" spans="1:14" x14ac:dyDescent="0.35">
      <c r="A1731" s="1" t="s">
        <v>475</v>
      </c>
      <c r="B1731" s="1" t="s">
        <v>476</v>
      </c>
      <c r="C1731" s="1" t="s">
        <v>477</v>
      </c>
      <c r="D1731" s="1">
        <v>8</v>
      </c>
      <c r="E1731" s="1">
        <v>10</v>
      </c>
      <c r="F1731" s="1">
        <v>9</v>
      </c>
      <c r="G1731" s="1">
        <v>195709.25889999999</v>
      </c>
      <c r="H1731" s="1">
        <v>167755.50049999999</v>
      </c>
      <c r="I1731" s="1">
        <v>173219.6145</v>
      </c>
      <c r="J1731" s="1">
        <v>200055.80809999999</v>
      </c>
      <c r="K1731" s="1">
        <v>196500.05929999999</v>
      </c>
      <c r="L1731" s="1">
        <v>199995.63209999999</v>
      </c>
      <c r="M1731" s="1">
        <v>8.4688200000000005E-2</v>
      </c>
      <c r="N1731" s="1">
        <v>1.11399</v>
      </c>
    </row>
    <row r="1732" spans="1:14" x14ac:dyDescent="0.35">
      <c r="A1732" s="1" t="s">
        <v>562</v>
      </c>
      <c r="B1732" s="1" t="s">
        <v>563</v>
      </c>
      <c r="C1732" s="1" t="s">
        <v>564</v>
      </c>
      <c r="D1732" s="1">
        <v>7</v>
      </c>
      <c r="E1732" s="1">
        <v>4</v>
      </c>
      <c r="F1732" s="1">
        <v>3</v>
      </c>
      <c r="G1732" s="1">
        <v>72583.025739999997</v>
      </c>
      <c r="H1732" s="1">
        <v>94689.682440000004</v>
      </c>
      <c r="I1732" s="1">
        <v>66281.801529999997</v>
      </c>
      <c r="J1732" s="1">
        <v>28524.028289999998</v>
      </c>
      <c r="K1732" s="1">
        <v>70066.617429999998</v>
      </c>
      <c r="L1732" s="1">
        <v>23722.065739999998</v>
      </c>
      <c r="M1732" s="1">
        <v>9.8285999999999998E-2</v>
      </c>
      <c r="N1732" s="1">
        <v>-2.12595</v>
      </c>
    </row>
    <row r="1733" spans="1:14" x14ac:dyDescent="0.35">
      <c r="A1733" s="1" t="s">
        <v>4189</v>
      </c>
      <c r="B1733" s="1" t="s">
        <v>4190</v>
      </c>
      <c r="C1733" s="1" t="s">
        <v>4191</v>
      </c>
      <c r="D1733" s="1">
        <v>28</v>
      </c>
      <c r="E1733" s="1">
        <v>2</v>
      </c>
      <c r="F1733" s="1">
        <v>2</v>
      </c>
      <c r="G1733" s="1">
        <v>411621.03120000003</v>
      </c>
      <c r="H1733" s="1">
        <v>441918.26640000002</v>
      </c>
      <c r="I1733" s="1">
        <v>376218.11190000002</v>
      </c>
      <c r="J1733" s="1">
        <v>358475.71289999998</v>
      </c>
      <c r="K1733" s="1">
        <v>242923.95430000001</v>
      </c>
      <c r="L1733" s="1">
        <v>569472.87060000002</v>
      </c>
      <c r="M1733" s="1">
        <v>0.69042999999999999</v>
      </c>
      <c r="N1733" s="1">
        <v>-1.1133299999999999</v>
      </c>
    </row>
    <row r="1734" spans="1:14" x14ac:dyDescent="0.35">
      <c r="A1734" s="1" t="s">
        <v>5090</v>
      </c>
      <c r="B1734" s="1" t="s">
        <v>5091</v>
      </c>
      <c r="C1734" s="1" t="s">
        <v>5092</v>
      </c>
      <c r="D1734" s="1">
        <v>5</v>
      </c>
      <c r="E1734" s="1">
        <v>3</v>
      </c>
      <c r="F1734" s="1">
        <v>3</v>
      </c>
      <c r="G1734" s="1">
        <v>40670.244579999999</v>
      </c>
      <c r="H1734" s="1">
        <v>55500.855539999997</v>
      </c>
      <c r="I1734" s="1">
        <v>57057.872170000002</v>
      </c>
      <c r="J1734" s="1">
        <v>62953.204230000003</v>
      </c>
      <c r="K1734" s="1">
        <v>17095.64889</v>
      </c>
      <c r="L1734" s="1">
        <v>93279.432499999995</v>
      </c>
      <c r="M1734" s="1">
        <v>0.88178199999999995</v>
      </c>
      <c r="N1734" s="1">
        <v>-1.0865899999999999</v>
      </c>
    </row>
    <row r="1735" spans="1:14" x14ac:dyDescent="0.35">
      <c r="A1735" s="1" t="s">
        <v>5162</v>
      </c>
      <c r="B1735" s="1" t="s">
        <v>5163</v>
      </c>
      <c r="C1735" s="1" t="s">
        <v>5164</v>
      </c>
      <c r="D1735" s="1">
        <v>52</v>
      </c>
      <c r="E1735" s="1">
        <v>24</v>
      </c>
      <c r="F1735" s="1">
        <v>24</v>
      </c>
      <c r="G1735" s="1">
        <v>13274299.4</v>
      </c>
      <c r="H1735" s="1">
        <v>12131585.199999999</v>
      </c>
      <c r="I1735" s="1">
        <v>11197925.050000001</v>
      </c>
      <c r="J1735" s="1">
        <v>12115141.09</v>
      </c>
      <c r="K1735" s="1">
        <v>16445064.199999999</v>
      </c>
      <c r="L1735" s="1">
        <v>8324675.7560000001</v>
      </c>
      <c r="M1735" s="1">
        <v>0.89732299999999998</v>
      </c>
      <c r="N1735" s="1">
        <v>-1.0282800000000001</v>
      </c>
    </row>
    <row r="1736" spans="1:14" x14ac:dyDescent="0.35">
      <c r="A1736" s="1" t="s">
        <v>3827</v>
      </c>
      <c r="B1736" s="1" t="s">
        <v>3828</v>
      </c>
      <c r="C1736" s="1" t="s">
        <v>3829</v>
      </c>
      <c r="D1736" s="1">
        <v>11</v>
      </c>
      <c r="E1736" s="1">
        <v>2</v>
      </c>
      <c r="F1736" s="1">
        <v>2</v>
      </c>
      <c r="G1736" s="1">
        <v>587502.34620000003</v>
      </c>
      <c r="H1736" s="1">
        <v>801964.84889999998</v>
      </c>
      <c r="I1736" s="1">
        <v>352843.13949999999</v>
      </c>
      <c r="J1736" s="1">
        <v>555692.79359999998</v>
      </c>
      <c r="K1736" s="1">
        <v>648821.73490000004</v>
      </c>
      <c r="L1736" s="1">
        <v>684095.95739999996</v>
      </c>
      <c r="M1736" s="1">
        <v>0.62307599999999996</v>
      </c>
      <c r="N1736" s="1">
        <v>1.1405400000000001</v>
      </c>
    </row>
    <row r="1737" spans="1:14" x14ac:dyDescent="0.35">
      <c r="A1737" s="1" t="s">
        <v>1862</v>
      </c>
      <c r="B1737" s="1" t="s">
        <v>1863</v>
      </c>
      <c r="C1737" s="1" t="s">
        <v>1864</v>
      </c>
      <c r="D1737" s="1">
        <v>11</v>
      </c>
      <c r="E1737" s="1">
        <v>3</v>
      </c>
      <c r="F1737" s="1">
        <v>3</v>
      </c>
      <c r="G1737" s="1">
        <v>68301.458150000006</v>
      </c>
      <c r="H1737" s="1">
        <v>45693.040659999999</v>
      </c>
      <c r="I1737" s="1">
        <v>64428.67467</v>
      </c>
      <c r="J1737" s="1">
        <v>50061.845000000001</v>
      </c>
      <c r="K1737" s="1">
        <v>36569.596060000003</v>
      </c>
      <c r="L1737" s="1">
        <v>57191.988720000001</v>
      </c>
      <c r="M1737" s="1">
        <v>0.29915599999999998</v>
      </c>
      <c r="N1737" s="1">
        <v>-1.24298</v>
      </c>
    </row>
    <row r="1738" spans="1:14" x14ac:dyDescent="0.35">
      <c r="A1738" s="1" t="s">
        <v>2068</v>
      </c>
      <c r="B1738" s="1" t="s">
        <v>2069</v>
      </c>
      <c r="C1738" s="1" t="s">
        <v>2070</v>
      </c>
      <c r="D1738" s="1">
        <v>16</v>
      </c>
      <c r="E1738" s="1">
        <v>5</v>
      </c>
      <c r="F1738" s="1">
        <v>5</v>
      </c>
      <c r="G1738" s="1">
        <v>476398.34980000003</v>
      </c>
      <c r="H1738" s="1">
        <v>336529.97869999998</v>
      </c>
      <c r="I1738" s="1">
        <v>380654.92229999998</v>
      </c>
      <c r="J1738" s="1">
        <v>532168.06579999998</v>
      </c>
      <c r="K1738" s="1">
        <v>364591.9485</v>
      </c>
      <c r="L1738" s="1">
        <v>541410.01950000005</v>
      </c>
      <c r="M1738" s="1">
        <v>0.33241799999999999</v>
      </c>
      <c r="N1738" s="1">
        <v>1.19845</v>
      </c>
    </row>
    <row r="1739" spans="1:14" x14ac:dyDescent="0.35">
      <c r="A1739" s="1" t="s">
        <v>3031</v>
      </c>
      <c r="B1739" s="1" t="s">
        <v>3032</v>
      </c>
      <c r="C1739" s="1" t="s">
        <v>3033</v>
      </c>
      <c r="D1739" s="1">
        <v>9</v>
      </c>
      <c r="E1739" s="1">
        <v>9</v>
      </c>
      <c r="F1739" s="1">
        <v>9</v>
      </c>
      <c r="G1739" s="1">
        <v>116705.73330000001</v>
      </c>
      <c r="H1739" s="1">
        <v>167370.1887</v>
      </c>
      <c r="I1739" s="1">
        <v>229188.11199999999</v>
      </c>
      <c r="J1739" s="1">
        <v>216849.8248</v>
      </c>
      <c r="K1739" s="1">
        <v>147698.84109999999</v>
      </c>
      <c r="L1739" s="1">
        <v>250919.24770000001</v>
      </c>
      <c r="M1739" s="1">
        <v>0.48051100000000002</v>
      </c>
      <c r="N1739" s="1">
        <v>1.2153499999999999</v>
      </c>
    </row>
    <row r="1740" spans="1:14" x14ac:dyDescent="0.35">
      <c r="A1740" s="1" t="s">
        <v>5111</v>
      </c>
      <c r="B1740" s="1" t="s">
        <v>5112</v>
      </c>
      <c r="C1740" s="1" t="s">
        <v>5113</v>
      </c>
      <c r="D1740" s="1">
        <v>1</v>
      </c>
      <c r="E1740" s="1">
        <v>2</v>
      </c>
      <c r="F1740" s="1">
        <v>2</v>
      </c>
      <c r="G1740" s="1">
        <v>31363.16721</v>
      </c>
      <c r="H1740" s="1">
        <v>40519.389479999998</v>
      </c>
      <c r="I1740" s="1">
        <v>49997.1351</v>
      </c>
      <c r="J1740" s="1">
        <v>41397.105239999997</v>
      </c>
      <c r="K1740" s="1">
        <v>26288.151440000001</v>
      </c>
      <c r="L1740" s="1">
        <v>52257.654150000002</v>
      </c>
      <c r="M1740" s="1">
        <v>0.886324</v>
      </c>
      <c r="N1740" s="1">
        <v>-1.03765</v>
      </c>
    </row>
    <row r="1741" spans="1:14" x14ac:dyDescent="0.35">
      <c r="A1741" s="1" t="s">
        <v>2274</v>
      </c>
      <c r="B1741" s="1" t="s">
        <v>2275</v>
      </c>
      <c r="C1741" s="1" t="s">
        <v>2276</v>
      </c>
      <c r="D1741" s="1">
        <v>48</v>
      </c>
      <c r="E1741" s="1">
        <v>9</v>
      </c>
      <c r="F1741" s="1">
        <v>9</v>
      </c>
      <c r="G1741" s="1">
        <v>1162641.824</v>
      </c>
      <c r="H1741" s="1">
        <v>1069338.952</v>
      </c>
      <c r="I1741" s="1">
        <v>1222707.7379999999</v>
      </c>
      <c r="J1741" s="1">
        <v>841672.9253</v>
      </c>
      <c r="K1741" s="1">
        <v>617114.97990000003</v>
      </c>
      <c r="L1741" s="1">
        <v>1394132.591</v>
      </c>
      <c r="M1741" s="1">
        <v>0.362423</v>
      </c>
      <c r="N1741" s="1">
        <v>-1.28043</v>
      </c>
    </row>
    <row r="1742" spans="1:14" x14ac:dyDescent="0.35">
      <c r="A1742" s="1" t="s">
        <v>5087</v>
      </c>
      <c r="B1742" s="1" t="s">
        <v>5088</v>
      </c>
      <c r="C1742" s="1" t="s">
        <v>5089</v>
      </c>
      <c r="D1742" s="1">
        <v>7</v>
      </c>
      <c r="E1742" s="1">
        <v>2</v>
      </c>
      <c r="F1742" s="1">
        <v>2</v>
      </c>
      <c r="G1742" s="1">
        <v>166096.77669999999</v>
      </c>
      <c r="H1742" s="1">
        <v>162832.27369999999</v>
      </c>
      <c r="I1742" s="1">
        <v>153307.98509999999</v>
      </c>
      <c r="J1742" s="1">
        <v>146494.24189999999</v>
      </c>
      <c r="K1742" s="1">
        <v>176195.4577</v>
      </c>
      <c r="L1742" s="1">
        <v>156176.4339</v>
      </c>
      <c r="M1742" s="1">
        <v>0.88172099999999998</v>
      </c>
      <c r="N1742" s="1">
        <v>-1.0094399999999999</v>
      </c>
    </row>
    <row r="1743" spans="1:14" x14ac:dyDescent="0.35">
      <c r="A1743" s="1" t="s">
        <v>2301</v>
      </c>
      <c r="B1743" s="1" t="s">
        <v>2302</v>
      </c>
      <c r="C1743" s="1" t="s">
        <v>2303</v>
      </c>
      <c r="D1743" s="1">
        <v>25</v>
      </c>
      <c r="E1743" s="1">
        <v>12</v>
      </c>
      <c r="F1743" s="1">
        <v>12</v>
      </c>
      <c r="G1743" s="1">
        <v>608782.29559999995</v>
      </c>
      <c r="H1743" s="1">
        <v>476143.67749999999</v>
      </c>
      <c r="I1743" s="1">
        <v>432016.95039999997</v>
      </c>
      <c r="J1743" s="1">
        <v>462578.33549999999</v>
      </c>
      <c r="K1743" s="1">
        <v>585715.65399999998</v>
      </c>
      <c r="L1743" s="1">
        <v>943206.04969999997</v>
      </c>
      <c r="M1743" s="1">
        <v>0.36534800000000001</v>
      </c>
      <c r="N1743" s="1">
        <v>1.26841</v>
      </c>
    </row>
    <row r="1744" spans="1:14" x14ac:dyDescent="0.35">
      <c r="A1744" s="1" t="s">
        <v>1228</v>
      </c>
      <c r="B1744" s="1" t="s">
        <v>1229</v>
      </c>
      <c r="C1744" s="1" t="s">
        <v>1230</v>
      </c>
      <c r="D1744" s="1">
        <v>23</v>
      </c>
      <c r="E1744" s="1">
        <v>12</v>
      </c>
      <c r="F1744" s="1">
        <v>12</v>
      </c>
      <c r="G1744" s="1">
        <v>846528.94279999996</v>
      </c>
      <c r="H1744" s="1">
        <v>749841.72389999998</v>
      </c>
      <c r="I1744" s="1">
        <v>770729.61510000005</v>
      </c>
      <c r="J1744" s="1">
        <v>983310.22710000002</v>
      </c>
      <c r="K1744" s="1">
        <v>767839.92379999999</v>
      </c>
      <c r="L1744" s="1">
        <v>1201480.2919999999</v>
      </c>
      <c r="M1744" s="1">
        <v>0.200931</v>
      </c>
      <c r="N1744" s="1">
        <v>1.22854</v>
      </c>
    </row>
    <row r="1745" spans="1:14" x14ac:dyDescent="0.35">
      <c r="A1745" s="1" t="s">
        <v>2965</v>
      </c>
      <c r="B1745" s="1" t="s">
        <v>2966</v>
      </c>
      <c r="C1745" s="1" t="s">
        <v>2967</v>
      </c>
      <c r="D1745" s="1">
        <v>10</v>
      </c>
      <c r="E1745" s="1">
        <v>5</v>
      </c>
      <c r="F1745" s="1">
        <v>5</v>
      </c>
      <c r="G1745" s="1">
        <v>982407.49040000001</v>
      </c>
      <c r="H1745" s="1">
        <v>850940.84299999999</v>
      </c>
      <c r="I1745" s="1">
        <v>1000171.613</v>
      </c>
      <c r="J1745" s="1">
        <v>667964.36540000001</v>
      </c>
      <c r="K1745" s="1">
        <v>807771.92240000004</v>
      </c>
      <c r="L1745" s="1">
        <v>1084994.804</v>
      </c>
      <c r="M1745" s="1">
        <v>0.47293099999999999</v>
      </c>
      <c r="N1745" s="1">
        <v>-1.12616</v>
      </c>
    </row>
    <row r="1746" spans="1:14" x14ac:dyDescent="0.35">
      <c r="A1746" s="1" t="s">
        <v>4986</v>
      </c>
      <c r="B1746" s="1" t="s">
        <v>4987</v>
      </c>
      <c r="C1746" s="1" t="s">
        <v>4988</v>
      </c>
      <c r="D1746" s="1">
        <v>44</v>
      </c>
      <c r="E1746" s="1">
        <v>18</v>
      </c>
      <c r="F1746" s="1">
        <v>7</v>
      </c>
      <c r="G1746" s="1">
        <v>1756074.709</v>
      </c>
      <c r="H1746" s="1">
        <v>1342406.82</v>
      </c>
      <c r="I1746" s="1">
        <v>2363832.1850000001</v>
      </c>
      <c r="J1746" s="1">
        <v>1661070.0560000001</v>
      </c>
      <c r="K1746" s="1">
        <v>1816449.101</v>
      </c>
      <c r="L1746" s="1">
        <v>1680276.72</v>
      </c>
      <c r="M1746" s="1">
        <v>0.85853699999999999</v>
      </c>
      <c r="N1746" s="1">
        <v>-1.0320100000000001</v>
      </c>
    </row>
    <row r="1747" spans="1:14" x14ac:dyDescent="0.35">
      <c r="A1747" s="1" t="s">
        <v>3770</v>
      </c>
      <c r="B1747" s="1" t="s">
        <v>3771</v>
      </c>
      <c r="C1747" s="1" t="s">
        <v>3772</v>
      </c>
      <c r="D1747" s="1">
        <v>10</v>
      </c>
      <c r="E1747" s="1">
        <v>7</v>
      </c>
      <c r="F1747" s="1">
        <v>4</v>
      </c>
      <c r="G1747" s="1">
        <v>22418.333299999998</v>
      </c>
      <c r="H1747" s="1">
        <v>47231.818010000003</v>
      </c>
      <c r="I1747" s="1">
        <v>53330.018550000001</v>
      </c>
      <c r="J1747" s="1">
        <v>41330.60643</v>
      </c>
      <c r="K1747" s="1">
        <v>38313.5795</v>
      </c>
      <c r="L1747" s="1">
        <v>58246.744509999997</v>
      </c>
      <c r="M1747" s="1">
        <v>0.61461200000000005</v>
      </c>
      <c r="N1747" s="1">
        <v>1.1776800000000001</v>
      </c>
    </row>
    <row r="1748" spans="1:14" x14ac:dyDescent="0.35">
      <c r="A1748" s="1" t="s">
        <v>4417</v>
      </c>
      <c r="B1748" s="1" t="s">
        <v>4418</v>
      </c>
      <c r="C1748" s="1" t="s">
        <v>4416</v>
      </c>
      <c r="D1748" s="1">
        <v>57</v>
      </c>
      <c r="E1748" s="1">
        <v>32</v>
      </c>
      <c r="F1748" s="1">
        <v>2</v>
      </c>
      <c r="G1748" s="1">
        <v>176495.35339999999</v>
      </c>
      <c r="H1748" s="1">
        <v>222020.15789999999</v>
      </c>
      <c r="I1748" s="1">
        <v>431910.2414</v>
      </c>
      <c r="J1748" s="1">
        <v>169028.85920000001</v>
      </c>
      <c r="K1748" s="1">
        <v>270143.09330000001</v>
      </c>
      <c r="L1748" s="1">
        <v>606756.44889999996</v>
      </c>
      <c r="M1748" s="1">
        <v>0.73888200000000004</v>
      </c>
      <c r="N1748" s="1">
        <v>1.1785600000000001</v>
      </c>
    </row>
    <row r="1749" spans="1:14" x14ac:dyDescent="0.35">
      <c r="A1749" s="1" t="s">
        <v>3394</v>
      </c>
      <c r="B1749" s="1" t="s">
        <v>3395</v>
      </c>
      <c r="C1749" s="1" t="s">
        <v>3396</v>
      </c>
      <c r="D1749" s="1">
        <v>13</v>
      </c>
      <c r="E1749" s="1">
        <v>3</v>
      </c>
      <c r="F1749" s="1">
        <v>3</v>
      </c>
      <c r="G1749" s="1">
        <v>310787.89199999999</v>
      </c>
      <c r="H1749" s="1">
        <v>193027.47169999999</v>
      </c>
      <c r="I1749" s="1">
        <v>202773.2745</v>
      </c>
      <c r="J1749" s="1">
        <v>160989.5649</v>
      </c>
      <c r="K1749" s="1">
        <v>255255.6868</v>
      </c>
      <c r="L1749" s="1">
        <v>197547.85819999999</v>
      </c>
      <c r="M1749" s="1">
        <v>0.5403</v>
      </c>
      <c r="N1749" s="1">
        <v>-1.1443300000000001</v>
      </c>
    </row>
    <row r="1750" spans="1:14" x14ac:dyDescent="0.35">
      <c r="A1750" s="1" t="s">
        <v>4254</v>
      </c>
      <c r="B1750" s="1" t="s">
        <v>4255</v>
      </c>
      <c r="C1750" s="1" t="s">
        <v>4256</v>
      </c>
      <c r="D1750" s="1">
        <v>6</v>
      </c>
      <c r="E1750" s="1">
        <v>3</v>
      </c>
      <c r="F1750" s="1">
        <v>3</v>
      </c>
      <c r="G1750" s="1">
        <v>87204.277870000005</v>
      </c>
      <c r="H1750" s="1">
        <v>75168.342470000003</v>
      </c>
      <c r="I1750" s="1">
        <v>72842.980190000002</v>
      </c>
      <c r="J1750" s="1">
        <v>93207.344299999997</v>
      </c>
      <c r="K1750" s="1">
        <v>44836.791770000003</v>
      </c>
      <c r="L1750" s="1">
        <v>85405.434909999996</v>
      </c>
      <c r="M1750" s="1">
        <v>0.70365699999999998</v>
      </c>
      <c r="N1750" s="1">
        <v>-1.1018699999999999</v>
      </c>
    </row>
    <row r="1751" spans="1:14" x14ac:dyDescent="0.35">
      <c r="A1751" s="1" t="s">
        <v>2337</v>
      </c>
      <c r="B1751" s="1" t="s">
        <v>2338</v>
      </c>
      <c r="C1751" s="1" t="s">
        <v>2339</v>
      </c>
      <c r="D1751" s="1">
        <v>37</v>
      </c>
      <c r="E1751" s="1">
        <v>12</v>
      </c>
      <c r="F1751" s="1">
        <v>11</v>
      </c>
      <c r="G1751" s="1">
        <v>123581.1468</v>
      </c>
      <c r="H1751" s="1">
        <v>276091.48739999998</v>
      </c>
      <c r="I1751" s="1">
        <v>297368.38069999998</v>
      </c>
      <c r="J1751" s="1">
        <v>166586.00539999999</v>
      </c>
      <c r="K1751" s="1">
        <v>147795.98310000001</v>
      </c>
      <c r="L1751" s="1">
        <v>174442.603</v>
      </c>
      <c r="M1751" s="1">
        <v>0.37223299999999998</v>
      </c>
      <c r="N1751" s="1">
        <v>-1.3318300000000001</v>
      </c>
    </row>
    <row r="1752" spans="1:14" x14ac:dyDescent="0.35">
      <c r="A1752" s="1" t="s">
        <v>920</v>
      </c>
      <c r="B1752" s="1" t="s">
        <v>921</v>
      </c>
      <c r="C1752" s="1" t="s">
        <v>922</v>
      </c>
      <c r="D1752" s="1">
        <v>17</v>
      </c>
      <c r="E1752" s="1">
        <v>10</v>
      </c>
      <c r="F1752" s="1">
        <v>10</v>
      </c>
      <c r="G1752" s="1">
        <v>646926.04139999999</v>
      </c>
      <c r="H1752" s="1">
        <v>589003.35270000005</v>
      </c>
      <c r="I1752" s="1">
        <v>584535.84539999999</v>
      </c>
      <c r="J1752" s="1">
        <v>481683.13150000002</v>
      </c>
      <c r="K1752" s="1">
        <v>324426.63380000001</v>
      </c>
      <c r="L1752" s="1">
        <v>573759.30229999998</v>
      </c>
      <c r="M1752" s="1">
        <v>0.15216499999999999</v>
      </c>
      <c r="N1752" s="1">
        <v>-1.35433</v>
      </c>
    </row>
    <row r="1753" spans="1:14" x14ac:dyDescent="0.35">
      <c r="A1753" s="1" t="s">
        <v>5324</v>
      </c>
      <c r="B1753" s="1" t="s">
        <v>5325</v>
      </c>
      <c r="C1753" s="1" t="s">
        <v>5326</v>
      </c>
      <c r="D1753" s="1">
        <v>53</v>
      </c>
      <c r="E1753" s="1">
        <v>12</v>
      </c>
      <c r="F1753" s="1">
        <v>12</v>
      </c>
      <c r="G1753" s="1">
        <v>809849.98320000002</v>
      </c>
      <c r="H1753" s="1">
        <v>1497127.2339999999</v>
      </c>
      <c r="I1753" s="1">
        <v>1149309.733</v>
      </c>
      <c r="J1753" s="1">
        <v>1609307.2560000001</v>
      </c>
      <c r="K1753" s="1">
        <v>719458.96219999995</v>
      </c>
      <c r="L1753" s="1">
        <v>1301275.551</v>
      </c>
      <c r="M1753" s="1">
        <v>0.93491599999999997</v>
      </c>
      <c r="N1753" s="1">
        <v>1.02637</v>
      </c>
    </row>
    <row r="1754" spans="1:14" x14ac:dyDescent="0.35">
      <c r="A1754" s="1" t="s">
        <v>3746</v>
      </c>
      <c r="B1754" s="1" t="s">
        <v>3747</v>
      </c>
      <c r="C1754" s="1" t="s">
        <v>3748</v>
      </c>
      <c r="D1754" s="1">
        <v>19</v>
      </c>
      <c r="E1754" s="1">
        <v>8</v>
      </c>
      <c r="F1754" s="1">
        <v>3</v>
      </c>
      <c r="G1754" s="1">
        <v>102343.9895</v>
      </c>
      <c r="H1754" s="1">
        <v>111616.0092</v>
      </c>
      <c r="I1754" s="1">
        <v>155816.753</v>
      </c>
      <c r="J1754" s="1">
        <v>171715.37969999999</v>
      </c>
      <c r="K1754" s="1">
        <v>93068.423070000004</v>
      </c>
      <c r="L1754" s="1">
        <v>164751.55919999999</v>
      </c>
      <c r="M1754" s="1">
        <v>0.60902299999999998</v>
      </c>
      <c r="N1754" s="1">
        <v>1.13941</v>
      </c>
    </row>
    <row r="1755" spans="1:14" x14ac:dyDescent="0.35">
      <c r="A1755" s="1" t="s">
        <v>598</v>
      </c>
      <c r="B1755" s="1" t="s">
        <v>599</v>
      </c>
      <c r="C1755" s="1" t="s">
        <v>600</v>
      </c>
      <c r="D1755" s="1">
        <v>25</v>
      </c>
      <c r="E1755" s="1">
        <v>9</v>
      </c>
      <c r="F1755" s="1">
        <v>8</v>
      </c>
      <c r="G1755" s="1">
        <v>175941.6538</v>
      </c>
      <c r="H1755" s="1">
        <v>257404.98879999999</v>
      </c>
      <c r="I1755" s="1">
        <v>305041.79690000002</v>
      </c>
      <c r="J1755" s="1">
        <v>314957.25109999999</v>
      </c>
      <c r="K1755" s="1">
        <v>338664.38410000002</v>
      </c>
      <c r="L1755" s="1">
        <v>389498.09720000002</v>
      </c>
      <c r="M1755" s="1">
        <v>0.10288899999999999</v>
      </c>
      <c r="N1755" s="1">
        <v>1.4434199999999999</v>
      </c>
    </row>
    <row r="1756" spans="1:14" x14ac:dyDescent="0.35">
      <c r="A1756" s="1" t="s">
        <v>1309</v>
      </c>
      <c r="B1756" s="1" t="s">
        <v>1310</v>
      </c>
      <c r="C1756" s="1" t="s">
        <v>1311</v>
      </c>
      <c r="D1756" s="1">
        <v>9</v>
      </c>
      <c r="E1756" s="1">
        <v>5</v>
      </c>
      <c r="F1756" s="1">
        <v>5</v>
      </c>
      <c r="G1756" s="1">
        <v>228875.71900000001</v>
      </c>
      <c r="H1756" s="1">
        <v>251974.78219999999</v>
      </c>
      <c r="I1756" s="1">
        <v>276674.70250000001</v>
      </c>
      <c r="J1756" s="1">
        <v>290218.65840000001</v>
      </c>
      <c r="K1756" s="1">
        <v>253720.0257</v>
      </c>
      <c r="L1756" s="1">
        <v>314879.31410000002</v>
      </c>
      <c r="M1756" s="1">
        <v>0.20974300000000001</v>
      </c>
      <c r="N1756" s="1">
        <v>1.13266</v>
      </c>
    </row>
    <row r="1757" spans="1:14" x14ac:dyDescent="0.35">
      <c r="A1757" s="1" t="s">
        <v>698</v>
      </c>
      <c r="B1757" s="1" t="s">
        <v>699</v>
      </c>
      <c r="C1757" s="1" t="s">
        <v>698</v>
      </c>
      <c r="D1757" s="1">
        <v>44</v>
      </c>
      <c r="E1757" s="1">
        <v>23</v>
      </c>
      <c r="F1757" s="1">
        <v>10</v>
      </c>
      <c r="G1757" s="1">
        <v>1089483.8019999999</v>
      </c>
      <c r="H1757" s="1">
        <v>1167171.926</v>
      </c>
      <c r="I1757" s="1">
        <v>1107972.202</v>
      </c>
      <c r="J1757" s="1">
        <v>1210846.906</v>
      </c>
      <c r="K1757" s="1">
        <v>1341361.54</v>
      </c>
      <c r="L1757" s="1">
        <v>1788563.7620000001</v>
      </c>
      <c r="M1757" s="1">
        <v>0.111732</v>
      </c>
      <c r="N1757" s="1">
        <v>1.27278</v>
      </c>
    </row>
    <row r="1758" spans="1:14" x14ac:dyDescent="0.35">
      <c r="A1758" s="1" t="s">
        <v>1066</v>
      </c>
      <c r="B1758" s="1" t="s">
        <v>1067</v>
      </c>
      <c r="C1758" s="1" t="s">
        <v>1068</v>
      </c>
      <c r="D1758" s="1">
        <v>43</v>
      </c>
      <c r="E1758" s="1">
        <v>9</v>
      </c>
      <c r="F1758" s="1">
        <v>9</v>
      </c>
      <c r="G1758" s="1">
        <v>265146.01040000003</v>
      </c>
      <c r="H1758" s="1">
        <v>259901.5612</v>
      </c>
      <c r="I1758" s="1">
        <v>428416.76679999998</v>
      </c>
      <c r="J1758" s="1">
        <v>593648.13419999997</v>
      </c>
      <c r="K1758" s="1">
        <v>349114.29310000001</v>
      </c>
      <c r="L1758" s="1">
        <v>437227.80650000001</v>
      </c>
      <c r="M1758" s="1">
        <v>0.17107800000000001</v>
      </c>
      <c r="N1758" s="1">
        <v>1.4532799999999999</v>
      </c>
    </row>
    <row r="1759" spans="1:14" x14ac:dyDescent="0.35">
      <c r="A1759" s="1" t="s">
        <v>2603</v>
      </c>
      <c r="B1759" s="1" t="s">
        <v>2604</v>
      </c>
      <c r="C1759" s="1" t="s">
        <v>2605</v>
      </c>
      <c r="D1759" s="1">
        <v>10</v>
      </c>
      <c r="E1759" s="1">
        <v>3</v>
      </c>
      <c r="F1759" s="1">
        <v>3</v>
      </c>
      <c r="G1759" s="1">
        <v>88714.854250000004</v>
      </c>
      <c r="H1759" s="1">
        <v>66163.567060000001</v>
      </c>
      <c r="I1759" s="1">
        <v>60792.151989999998</v>
      </c>
      <c r="J1759" s="1">
        <v>99761.86146</v>
      </c>
      <c r="K1759" s="1">
        <v>59201.639479999998</v>
      </c>
      <c r="L1759" s="1">
        <v>113416.55959999999</v>
      </c>
      <c r="M1759" s="1">
        <v>0.41195799999999999</v>
      </c>
      <c r="N1759" s="1">
        <v>1.23359</v>
      </c>
    </row>
    <row r="1760" spans="1:14" x14ac:dyDescent="0.35">
      <c r="A1760" s="1" t="s">
        <v>2693</v>
      </c>
      <c r="B1760" s="1" t="s">
        <v>2694</v>
      </c>
      <c r="C1760" s="1" t="s">
        <v>2695</v>
      </c>
      <c r="D1760" s="1">
        <v>12</v>
      </c>
      <c r="E1760" s="1">
        <v>4</v>
      </c>
      <c r="F1760" s="1">
        <v>4</v>
      </c>
      <c r="G1760" s="1">
        <v>108473.863</v>
      </c>
      <c r="H1760" s="1">
        <v>137870.4681</v>
      </c>
      <c r="I1760" s="1">
        <v>110792.8337</v>
      </c>
      <c r="J1760" s="1">
        <v>170846.7164</v>
      </c>
      <c r="K1760" s="1">
        <v>82672.873380000005</v>
      </c>
      <c r="L1760" s="1">
        <v>386516.12400000001</v>
      </c>
      <c r="M1760" s="1">
        <v>0.42890499999999998</v>
      </c>
      <c r="N1760" s="1">
        <v>1.4880199999999999</v>
      </c>
    </row>
    <row r="1761" spans="1:14" x14ac:dyDescent="0.35">
      <c r="A1761" s="1" t="s">
        <v>4440</v>
      </c>
      <c r="B1761" s="1" t="s">
        <v>4441</v>
      </c>
      <c r="C1761" s="1" t="s">
        <v>4442</v>
      </c>
      <c r="D1761" s="1">
        <v>44</v>
      </c>
      <c r="E1761" s="1">
        <v>12</v>
      </c>
      <c r="F1761" s="1">
        <v>12</v>
      </c>
      <c r="G1761" s="1">
        <v>2498558.94</v>
      </c>
      <c r="H1761" s="1">
        <v>2977731.8250000002</v>
      </c>
      <c r="I1761" s="1">
        <v>3844750.1060000001</v>
      </c>
      <c r="J1761" s="1">
        <v>2652722.7349999999</v>
      </c>
      <c r="K1761" s="1">
        <v>2439941.398</v>
      </c>
      <c r="L1761" s="1">
        <v>3673013.5970000001</v>
      </c>
      <c r="M1761" s="1">
        <v>0.74468500000000004</v>
      </c>
      <c r="N1761" s="1">
        <v>-1.0636099999999999</v>
      </c>
    </row>
    <row r="1762" spans="1:14" x14ac:dyDescent="0.35">
      <c r="A1762" s="1" t="s">
        <v>4192</v>
      </c>
      <c r="B1762" s="1" t="s">
        <v>4193</v>
      </c>
      <c r="C1762" s="1" t="s">
        <v>4194</v>
      </c>
      <c r="D1762" s="1">
        <v>4</v>
      </c>
      <c r="E1762" s="1">
        <v>2</v>
      </c>
      <c r="F1762" s="1">
        <v>2</v>
      </c>
      <c r="G1762" s="1">
        <v>46131.381580000001</v>
      </c>
      <c r="H1762" s="1">
        <v>58884.360869999997</v>
      </c>
      <c r="I1762" s="1">
        <v>99888.213640000002</v>
      </c>
      <c r="J1762" s="1">
        <v>55335.455399999999</v>
      </c>
      <c r="K1762" s="1">
        <v>100066.8456</v>
      </c>
      <c r="L1762" s="1">
        <v>70673.026029999994</v>
      </c>
      <c r="M1762" s="1">
        <v>0.69101999999999997</v>
      </c>
      <c r="N1762" s="1">
        <v>1.1298299999999999</v>
      </c>
    </row>
    <row r="1763" spans="1:14" x14ac:dyDescent="0.35">
      <c r="A1763" s="1" t="s">
        <v>818</v>
      </c>
      <c r="B1763" s="1" t="s">
        <v>819</v>
      </c>
      <c r="C1763" s="1" t="s">
        <v>820</v>
      </c>
      <c r="D1763" s="1">
        <v>6</v>
      </c>
      <c r="E1763" s="1">
        <v>3</v>
      </c>
      <c r="F1763" s="1">
        <v>3</v>
      </c>
      <c r="G1763" s="1">
        <v>795479.43500000006</v>
      </c>
      <c r="H1763" s="1">
        <v>1060924.1059999999</v>
      </c>
      <c r="I1763" s="1">
        <v>1146430.2679999999</v>
      </c>
      <c r="J1763" s="1">
        <v>880074.50390000001</v>
      </c>
      <c r="K1763" s="1">
        <v>761694.15839999996</v>
      </c>
      <c r="L1763" s="1">
        <v>693126.01919999998</v>
      </c>
      <c r="M1763" s="1">
        <v>0.135578</v>
      </c>
      <c r="N1763" s="1">
        <v>-1.27698</v>
      </c>
    </row>
    <row r="1764" spans="1:14" x14ac:dyDescent="0.35">
      <c r="A1764" s="1" t="s">
        <v>3087</v>
      </c>
      <c r="B1764" s="1" t="s">
        <v>3088</v>
      </c>
      <c r="C1764" s="1" t="s">
        <v>3089</v>
      </c>
      <c r="D1764" s="1">
        <v>13</v>
      </c>
      <c r="E1764" s="1">
        <v>8</v>
      </c>
      <c r="F1764" s="1">
        <v>8</v>
      </c>
      <c r="G1764" s="1">
        <v>65833.151240000007</v>
      </c>
      <c r="H1764" s="1">
        <v>155002.9663</v>
      </c>
      <c r="I1764" s="1">
        <v>175031.4509</v>
      </c>
      <c r="J1764" s="1">
        <v>175783.16639999999</v>
      </c>
      <c r="K1764" s="1">
        <v>115615.73390000001</v>
      </c>
      <c r="L1764" s="1">
        <v>192806.00640000001</v>
      </c>
      <c r="M1764" s="1">
        <v>0.49076500000000001</v>
      </c>
      <c r="N1764" s="1">
        <v>1.29939</v>
      </c>
    </row>
    <row r="1765" spans="1:14" x14ac:dyDescent="0.35">
      <c r="A1765" s="1" t="s">
        <v>580</v>
      </c>
      <c r="B1765" s="1" t="s">
        <v>581</v>
      </c>
      <c r="C1765" s="1" t="s">
        <v>582</v>
      </c>
      <c r="D1765" s="1">
        <v>12</v>
      </c>
      <c r="E1765" s="1">
        <v>3</v>
      </c>
      <c r="F1765" s="1">
        <v>3</v>
      </c>
      <c r="G1765" s="1">
        <v>193345.1348</v>
      </c>
      <c r="H1765" s="1">
        <v>230079.5962</v>
      </c>
      <c r="I1765" s="1">
        <v>255155.2181</v>
      </c>
      <c r="J1765" s="1">
        <v>360060.89880000002</v>
      </c>
      <c r="K1765" s="1">
        <v>267186.51770000003</v>
      </c>
      <c r="L1765" s="1">
        <v>267669.45079999999</v>
      </c>
      <c r="M1765" s="1">
        <v>9.9801500000000001E-2</v>
      </c>
      <c r="N1765" s="1">
        <v>1.31399</v>
      </c>
    </row>
    <row r="1766" spans="1:14" x14ac:dyDescent="0.35">
      <c r="A1766" s="1" t="s">
        <v>923</v>
      </c>
      <c r="B1766" s="1" t="s">
        <v>924</v>
      </c>
      <c r="C1766" s="1" t="s">
        <v>925</v>
      </c>
      <c r="D1766" s="1">
        <v>14</v>
      </c>
      <c r="E1766" s="1">
        <v>3</v>
      </c>
      <c r="F1766" s="1">
        <v>3</v>
      </c>
      <c r="G1766" s="1">
        <v>248814.68220000001</v>
      </c>
      <c r="H1766" s="1">
        <v>346615.32579999999</v>
      </c>
      <c r="I1766" s="1">
        <v>352863.21340000001</v>
      </c>
      <c r="J1766" s="1">
        <v>240999.88959999999</v>
      </c>
      <c r="K1766" s="1">
        <v>121831.1559</v>
      </c>
      <c r="L1766" s="1">
        <v>256547.5981</v>
      </c>
      <c r="M1766" s="1">
        <v>0.15288299999999999</v>
      </c>
      <c r="N1766" s="1">
        <v>-1.5926800000000001</v>
      </c>
    </row>
    <row r="1767" spans="1:14" x14ac:dyDescent="0.35">
      <c r="A1767" s="1" t="s">
        <v>4156</v>
      </c>
      <c r="B1767" s="1" t="s">
        <v>4157</v>
      </c>
      <c r="C1767" s="1" t="s">
        <v>4158</v>
      </c>
      <c r="D1767" s="1">
        <v>38</v>
      </c>
      <c r="E1767" s="1">
        <v>22</v>
      </c>
      <c r="F1767" s="1">
        <v>22</v>
      </c>
      <c r="G1767" s="1">
        <v>2265448.6979999999</v>
      </c>
      <c r="H1767" s="1">
        <v>2682832.835</v>
      </c>
      <c r="I1767" s="1">
        <v>3417046.645</v>
      </c>
      <c r="J1767" s="1">
        <v>3129007.929</v>
      </c>
      <c r="K1767" s="1">
        <v>2110068.7450000001</v>
      </c>
      <c r="L1767" s="1">
        <v>4278231.409</v>
      </c>
      <c r="M1767" s="1">
        <v>0.68729899999999999</v>
      </c>
      <c r="N1767" s="1">
        <v>1.1079600000000001</v>
      </c>
    </row>
    <row r="1768" spans="1:14" x14ac:dyDescent="0.35">
      <c r="A1768" s="1" t="s">
        <v>5117</v>
      </c>
      <c r="B1768" s="1" t="s">
        <v>5118</v>
      </c>
      <c r="C1768" s="1" t="s">
        <v>5119</v>
      </c>
      <c r="D1768" s="1">
        <v>10</v>
      </c>
      <c r="E1768" s="1">
        <v>3</v>
      </c>
      <c r="F1768" s="1">
        <v>3</v>
      </c>
      <c r="G1768" s="1">
        <v>795375.2953</v>
      </c>
      <c r="H1768" s="1">
        <v>883976.11990000005</v>
      </c>
      <c r="I1768" s="1">
        <v>1056426.804</v>
      </c>
      <c r="J1768" s="1">
        <v>1029312.867</v>
      </c>
      <c r="K1768" s="1">
        <v>866166.54</v>
      </c>
      <c r="L1768" s="1">
        <v>871837.37060000002</v>
      </c>
      <c r="M1768" s="1">
        <v>0.88722199999999996</v>
      </c>
      <c r="N1768" s="1">
        <v>1.0152600000000001</v>
      </c>
    </row>
    <row r="1769" spans="1:14" x14ac:dyDescent="0.35">
      <c r="A1769" s="1" t="s">
        <v>261</v>
      </c>
      <c r="B1769" s="1" t="s">
        <v>262</v>
      </c>
      <c r="C1769" s="1" t="s">
        <v>263</v>
      </c>
      <c r="D1769" s="1">
        <v>28</v>
      </c>
      <c r="E1769" s="1">
        <v>12</v>
      </c>
      <c r="F1769" s="1">
        <v>11</v>
      </c>
      <c r="G1769" s="1">
        <v>792876.05</v>
      </c>
      <c r="H1769" s="1">
        <v>797420.60259999998</v>
      </c>
      <c r="I1769" s="1">
        <v>843026.51280000003</v>
      </c>
      <c r="J1769" s="1">
        <v>746046.9301</v>
      </c>
      <c r="K1769" s="1">
        <v>776513.18370000005</v>
      </c>
      <c r="L1769" s="1">
        <v>736103.36140000005</v>
      </c>
      <c r="M1769" s="1">
        <v>4.2450099999999998E-2</v>
      </c>
      <c r="N1769" s="1">
        <v>-1.0771900000000001</v>
      </c>
    </row>
    <row r="1770" spans="1:14" x14ac:dyDescent="0.35">
      <c r="A1770" s="1" t="s">
        <v>2041</v>
      </c>
      <c r="B1770" s="1" t="s">
        <v>2042</v>
      </c>
      <c r="C1770" s="1" t="s">
        <v>2043</v>
      </c>
      <c r="D1770" s="1">
        <v>23</v>
      </c>
      <c r="E1770" s="1">
        <v>11</v>
      </c>
      <c r="F1770" s="1">
        <v>10</v>
      </c>
      <c r="G1770" s="1">
        <v>123333.0172</v>
      </c>
      <c r="H1770" s="1">
        <v>198909.70699999999</v>
      </c>
      <c r="I1770" s="1">
        <v>325529.70010000002</v>
      </c>
      <c r="J1770" s="1">
        <v>310968.0454</v>
      </c>
      <c r="K1770" s="1">
        <v>222056.60140000001</v>
      </c>
      <c r="L1770" s="1">
        <v>318124.5808</v>
      </c>
      <c r="M1770" s="1">
        <v>0.32849400000000001</v>
      </c>
      <c r="N1770" s="1">
        <v>1.4011499999999999</v>
      </c>
    </row>
    <row r="1771" spans="1:14" x14ac:dyDescent="0.35">
      <c r="A1771" s="1" t="s">
        <v>210</v>
      </c>
      <c r="B1771" s="1" t="s">
        <v>211</v>
      </c>
      <c r="C1771" s="1" t="s">
        <v>212</v>
      </c>
      <c r="D1771" s="1">
        <v>33</v>
      </c>
      <c r="E1771" s="1">
        <v>25</v>
      </c>
      <c r="F1771" s="1">
        <v>25</v>
      </c>
      <c r="G1771" s="1">
        <v>1846968.5959999999</v>
      </c>
      <c r="H1771" s="1">
        <v>1438044.1029999999</v>
      </c>
      <c r="I1771" s="1">
        <v>1644698.223</v>
      </c>
      <c r="J1771" s="1">
        <v>1093902.415</v>
      </c>
      <c r="K1771" s="1">
        <v>1242575.932</v>
      </c>
      <c r="L1771" s="1">
        <v>1341851.1040000001</v>
      </c>
      <c r="M1771" s="1">
        <v>3.5961600000000003E-2</v>
      </c>
      <c r="N1771" s="1">
        <v>-1.3379399999999999</v>
      </c>
    </row>
    <row r="1772" spans="1:14" x14ac:dyDescent="0.35">
      <c r="A1772" s="1" t="s">
        <v>1108</v>
      </c>
      <c r="B1772" s="1" t="s">
        <v>1109</v>
      </c>
      <c r="C1772" s="1" t="s">
        <v>1110</v>
      </c>
      <c r="D1772" s="1">
        <v>8</v>
      </c>
      <c r="E1772" s="1">
        <v>6</v>
      </c>
      <c r="F1772" s="1">
        <v>6</v>
      </c>
      <c r="G1772" s="1">
        <v>158919.76269999999</v>
      </c>
      <c r="H1772" s="1">
        <v>121761.66800000001</v>
      </c>
      <c r="I1772" s="1">
        <v>109107.4047</v>
      </c>
      <c r="J1772" s="1">
        <v>154839.065</v>
      </c>
      <c r="K1772" s="1">
        <v>143649.72940000001</v>
      </c>
      <c r="L1772" s="1">
        <v>176518.39999999999</v>
      </c>
      <c r="M1772" s="1">
        <v>0.178393</v>
      </c>
      <c r="N1772" s="1">
        <v>1.22973</v>
      </c>
    </row>
    <row r="1773" spans="1:14" x14ac:dyDescent="0.35">
      <c r="A1773" s="1" t="s">
        <v>4787</v>
      </c>
      <c r="B1773" s="1" t="s">
        <v>4788</v>
      </c>
      <c r="C1773" s="1" t="s">
        <v>4789</v>
      </c>
      <c r="D1773" s="1">
        <v>10</v>
      </c>
      <c r="E1773" s="1">
        <v>2</v>
      </c>
      <c r="F1773" s="1">
        <v>2</v>
      </c>
      <c r="G1773" s="1">
        <v>79226.983529999998</v>
      </c>
      <c r="H1773" s="1">
        <v>75643.450580000004</v>
      </c>
      <c r="I1773" s="1">
        <v>122648.8155</v>
      </c>
      <c r="J1773" s="1">
        <v>79841.385280000002</v>
      </c>
      <c r="K1773" s="1">
        <v>26634.262739999998</v>
      </c>
      <c r="L1773" s="1">
        <v>218648.5183</v>
      </c>
      <c r="M1773" s="1">
        <v>0.81965100000000002</v>
      </c>
      <c r="N1773" s="1">
        <v>-1.16492</v>
      </c>
    </row>
    <row r="1774" spans="1:14" x14ac:dyDescent="0.35">
      <c r="A1774" s="1" t="s">
        <v>5569</v>
      </c>
      <c r="B1774" s="1" t="s">
        <v>5570</v>
      </c>
      <c r="C1774" s="1" t="s">
        <v>5571</v>
      </c>
      <c r="D1774" s="1">
        <v>29</v>
      </c>
      <c r="E1774" s="1">
        <v>12</v>
      </c>
      <c r="F1774" s="1">
        <v>12</v>
      </c>
      <c r="G1774" s="1">
        <v>825587.23990000004</v>
      </c>
      <c r="H1774" s="1">
        <v>637659.49410000001</v>
      </c>
      <c r="I1774" s="1">
        <v>809017.46569999994</v>
      </c>
      <c r="J1774" s="1">
        <v>726701.11190000002</v>
      </c>
      <c r="K1774" s="1">
        <v>609964.89769999997</v>
      </c>
      <c r="L1774" s="1">
        <v>955235.64749999996</v>
      </c>
      <c r="M1774" s="1">
        <v>0.99055000000000004</v>
      </c>
      <c r="N1774" s="1">
        <v>-1.0019499999999999</v>
      </c>
    </row>
    <row r="1775" spans="1:14" x14ac:dyDescent="0.35">
      <c r="A1775" s="1" t="s">
        <v>493</v>
      </c>
      <c r="B1775" s="1" t="s">
        <v>494</v>
      </c>
      <c r="C1775" s="1" t="s">
        <v>495</v>
      </c>
      <c r="D1775" s="1">
        <v>5</v>
      </c>
      <c r="E1775" s="1">
        <v>5</v>
      </c>
      <c r="F1775" s="1">
        <v>5</v>
      </c>
      <c r="G1775" s="1">
        <v>69110.733739999996</v>
      </c>
      <c r="H1775" s="1">
        <v>64283.817230000001</v>
      </c>
      <c r="I1775" s="1">
        <v>81006.027019999994</v>
      </c>
      <c r="J1775" s="1">
        <v>310213.7917</v>
      </c>
      <c r="K1775" s="1">
        <v>118002.75410000001</v>
      </c>
      <c r="L1775" s="1">
        <v>104924.9443</v>
      </c>
      <c r="M1775" s="1">
        <v>8.7268999999999999E-2</v>
      </c>
      <c r="N1775" s="1">
        <v>2.2016900000000001</v>
      </c>
    </row>
    <row r="1776" spans="1:14" x14ac:dyDescent="0.35">
      <c r="A1776" s="1" t="s">
        <v>4542</v>
      </c>
      <c r="B1776" s="1" t="s">
        <v>4543</v>
      </c>
      <c r="C1776" s="1" t="s">
        <v>4544</v>
      </c>
      <c r="D1776" s="1">
        <v>4</v>
      </c>
      <c r="E1776" s="1">
        <v>2</v>
      </c>
      <c r="F1776" s="1">
        <v>2</v>
      </c>
      <c r="G1776" s="1">
        <v>20664.289430000001</v>
      </c>
      <c r="H1776" s="1">
        <v>21285.293549999999</v>
      </c>
      <c r="I1776" s="1">
        <v>15362.099469999999</v>
      </c>
      <c r="J1776" s="1">
        <v>28731.069660000001</v>
      </c>
      <c r="K1776" s="1">
        <v>14345.607099999999</v>
      </c>
      <c r="L1776" s="1">
        <v>20286.349480000001</v>
      </c>
      <c r="M1776" s="1">
        <v>0.76897800000000005</v>
      </c>
      <c r="N1776" s="1">
        <v>1.0736000000000001</v>
      </c>
    </row>
    <row r="1777" spans="1:14" x14ac:dyDescent="0.35">
      <c r="A1777" s="1" t="s">
        <v>249</v>
      </c>
      <c r="B1777" s="1" t="s">
        <v>250</v>
      </c>
      <c r="C1777" s="1" t="s">
        <v>251</v>
      </c>
      <c r="D1777" s="1">
        <v>16</v>
      </c>
      <c r="E1777" s="1">
        <v>9</v>
      </c>
      <c r="F1777" s="1">
        <v>9</v>
      </c>
      <c r="G1777" s="1">
        <v>409195.45539999998</v>
      </c>
      <c r="H1777" s="1">
        <v>486875.13079999998</v>
      </c>
      <c r="I1777" s="1">
        <v>410550.5883</v>
      </c>
      <c r="J1777" s="1">
        <v>272384.74540000001</v>
      </c>
      <c r="K1777" s="1">
        <v>361912.24239999999</v>
      </c>
      <c r="L1777" s="1">
        <v>332967.58179999999</v>
      </c>
      <c r="M1777" s="1">
        <v>4.0607999999999998E-2</v>
      </c>
      <c r="N1777" s="1">
        <v>-1.3557399999999999</v>
      </c>
    </row>
    <row r="1778" spans="1:14" x14ac:dyDescent="0.35">
      <c r="A1778" s="1" t="s">
        <v>314</v>
      </c>
      <c r="B1778" s="1" t="s">
        <v>315</v>
      </c>
      <c r="C1778" s="1" t="s">
        <v>316</v>
      </c>
      <c r="D1778" s="1">
        <v>34</v>
      </c>
      <c r="E1778" s="1">
        <v>12</v>
      </c>
      <c r="F1778" s="1">
        <v>12</v>
      </c>
      <c r="G1778" s="1">
        <v>596834.38329999999</v>
      </c>
      <c r="H1778" s="1">
        <v>599848.20589999994</v>
      </c>
      <c r="I1778" s="1">
        <v>715905.71759999997</v>
      </c>
      <c r="J1778" s="1">
        <v>871302.73199999996</v>
      </c>
      <c r="K1778" s="1">
        <v>708953.20689999999</v>
      </c>
      <c r="L1778" s="1">
        <v>862734.25069999998</v>
      </c>
      <c r="M1778" s="1">
        <v>5.3346299999999999E-2</v>
      </c>
      <c r="N1778" s="1">
        <v>1.2763500000000001</v>
      </c>
    </row>
    <row r="1779" spans="1:14" x14ac:dyDescent="0.35">
      <c r="A1779" s="1" t="s">
        <v>4248</v>
      </c>
      <c r="B1779" s="1" t="s">
        <v>4249</v>
      </c>
      <c r="C1779" s="1" t="s">
        <v>4250</v>
      </c>
      <c r="D1779" s="1">
        <v>14</v>
      </c>
      <c r="E1779" s="1">
        <v>3</v>
      </c>
      <c r="F1779" s="1">
        <v>3</v>
      </c>
      <c r="G1779" s="1">
        <v>70530.906700000007</v>
      </c>
      <c r="H1779" s="1">
        <v>94011.573940000002</v>
      </c>
      <c r="I1779" s="1">
        <v>142092.1275</v>
      </c>
      <c r="J1779" s="1">
        <v>86685.012159999998</v>
      </c>
      <c r="K1779" s="1">
        <v>42614.146419999997</v>
      </c>
      <c r="L1779" s="1">
        <v>152131.86439999999</v>
      </c>
      <c r="M1779" s="1">
        <v>0.70311999999999997</v>
      </c>
      <c r="N1779" s="1">
        <v>-1.18797</v>
      </c>
    </row>
    <row r="1780" spans="1:14" x14ac:dyDescent="0.35">
      <c r="A1780" s="1" t="s">
        <v>1578</v>
      </c>
      <c r="B1780" s="1" t="s">
        <v>1579</v>
      </c>
      <c r="C1780" s="1" t="s">
        <v>1580</v>
      </c>
      <c r="D1780" s="1">
        <v>19</v>
      </c>
      <c r="E1780" s="1">
        <v>6</v>
      </c>
      <c r="F1780" s="1">
        <v>6</v>
      </c>
      <c r="G1780" s="1">
        <v>143289.5797</v>
      </c>
      <c r="H1780" s="1">
        <v>107887.0478</v>
      </c>
      <c r="I1780" s="1">
        <v>105172.9987</v>
      </c>
      <c r="J1780" s="1">
        <v>258056.17629999999</v>
      </c>
      <c r="K1780" s="1">
        <v>93442.240420000002</v>
      </c>
      <c r="L1780" s="1">
        <v>628542.81539999996</v>
      </c>
      <c r="M1780" s="1">
        <v>0.25428000000000001</v>
      </c>
      <c r="N1780" s="1">
        <v>2.10459</v>
      </c>
    </row>
    <row r="1781" spans="1:14" x14ac:dyDescent="0.35">
      <c r="A1781" s="1" t="s">
        <v>1288</v>
      </c>
      <c r="B1781" s="1" t="s">
        <v>1289</v>
      </c>
      <c r="C1781" s="1" t="s">
        <v>1290</v>
      </c>
      <c r="D1781" s="1">
        <v>53</v>
      </c>
      <c r="E1781" s="1">
        <v>9</v>
      </c>
      <c r="F1781" s="1">
        <v>7</v>
      </c>
      <c r="G1781" s="1">
        <v>657906.69920000003</v>
      </c>
      <c r="H1781" s="1">
        <v>672231.16240000003</v>
      </c>
      <c r="I1781" s="1">
        <v>715769.96100000001</v>
      </c>
      <c r="J1781" s="1">
        <v>656213.68209999998</v>
      </c>
      <c r="K1781" s="1">
        <v>455582.19709999999</v>
      </c>
      <c r="L1781" s="1">
        <v>624199.72889999999</v>
      </c>
      <c r="M1781" s="1">
        <v>0.20655499999999999</v>
      </c>
      <c r="N1781" s="1">
        <v>-1.1926300000000001</v>
      </c>
    </row>
    <row r="1782" spans="1:14" x14ac:dyDescent="0.35">
      <c r="A1782" s="1" t="s">
        <v>3931</v>
      </c>
      <c r="B1782" s="1" t="s">
        <v>3932</v>
      </c>
      <c r="C1782" s="1" t="s">
        <v>3933</v>
      </c>
      <c r="D1782" s="1">
        <v>35</v>
      </c>
      <c r="E1782" s="1">
        <v>12</v>
      </c>
      <c r="F1782" s="1">
        <v>12</v>
      </c>
      <c r="G1782" s="1">
        <v>517318.47889999999</v>
      </c>
      <c r="H1782" s="1">
        <v>373379.2611</v>
      </c>
      <c r="I1782" s="1">
        <v>447831.86619999999</v>
      </c>
      <c r="J1782" s="1">
        <v>322837.75589999999</v>
      </c>
      <c r="K1782" s="1">
        <v>932877.66299999994</v>
      </c>
      <c r="L1782" s="1">
        <v>467448.37890000001</v>
      </c>
      <c r="M1782" s="1">
        <v>0.64358099999999996</v>
      </c>
      <c r="N1782" s="1">
        <v>1.1762699999999999</v>
      </c>
    </row>
    <row r="1783" spans="1:14" x14ac:dyDescent="0.35">
      <c r="A1783" s="1" t="s">
        <v>5246</v>
      </c>
      <c r="B1783" s="1" t="s">
        <v>5247</v>
      </c>
      <c r="C1783" s="1" t="s">
        <v>5248</v>
      </c>
      <c r="D1783" s="1">
        <v>18</v>
      </c>
      <c r="E1783" s="1">
        <v>7</v>
      </c>
      <c r="F1783" s="1">
        <v>7</v>
      </c>
      <c r="G1783" s="1">
        <v>115394.7957</v>
      </c>
      <c r="H1783" s="1">
        <v>161709.7176</v>
      </c>
      <c r="I1783" s="1">
        <v>164403.4467</v>
      </c>
      <c r="J1783" s="1">
        <v>145226.99540000001</v>
      </c>
      <c r="K1783" s="1">
        <v>156130.21830000001</v>
      </c>
      <c r="L1783" s="1">
        <v>129827.47380000001</v>
      </c>
      <c r="M1783" s="1">
        <v>0.919049</v>
      </c>
      <c r="N1783" s="1">
        <v>-1.01386</v>
      </c>
    </row>
    <row r="1784" spans="1:14" x14ac:dyDescent="0.35">
      <c r="A1784" s="1" t="s">
        <v>977</v>
      </c>
      <c r="B1784" s="1" t="s">
        <v>978</v>
      </c>
      <c r="C1784" s="1" t="s">
        <v>979</v>
      </c>
      <c r="D1784" s="1">
        <v>9</v>
      </c>
      <c r="E1784" s="1">
        <v>5</v>
      </c>
      <c r="F1784" s="1">
        <v>5</v>
      </c>
      <c r="G1784" s="1">
        <v>190205.68770000001</v>
      </c>
      <c r="H1784" s="1">
        <v>156044.04</v>
      </c>
      <c r="I1784" s="1">
        <v>200440.5006</v>
      </c>
      <c r="J1784" s="1">
        <v>145930.88959999999</v>
      </c>
      <c r="K1784" s="1">
        <v>173019.95129999999</v>
      </c>
      <c r="L1784" s="1">
        <v>140632.46280000001</v>
      </c>
      <c r="M1784" s="1">
        <v>0.15865499999999999</v>
      </c>
      <c r="N1784" s="1">
        <v>-1.18771</v>
      </c>
    </row>
    <row r="1785" spans="1:14" x14ac:dyDescent="0.35">
      <c r="A1785" s="1" t="s">
        <v>3411</v>
      </c>
      <c r="B1785" s="1" t="s">
        <v>3412</v>
      </c>
      <c r="C1785" s="1" t="s">
        <v>3413</v>
      </c>
      <c r="D1785" s="1">
        <v>19</v>
      </c>
      <c r="E1785" s="1">
        <v>9</v>
      </c>
      <c r="F1785" s="1">
        <v>5</v>
      </c>
      <c r="G1785" s="1">
        <v>379996.89740000002</v>
      </c>
      <c r="H1785" s="1">
        <v>301538.22749999998</v>
      </c>
      <c r="I1785" s="1">
        <v>283591.61589999998</v>
      </c>
      <c r="J1785" s="1">
        <v>337445.50949999999</v>
      </c>
      <c r="K1785" s="1">
        <v>245119.68799999999</v>
      </c>
      <c r="L1785" s="1">
        <v>303832.82679999998</v>
      </c>
      <c r="M1785" s="1">
        <v>0.54469199999999995</v>
      </c>
      <c r="N1785" s="1">
        <v>-1.0894299999999999</v>
      </c>
    </row>
    <row r="1786" spans="1:14" x14ac:dyDescent="0.35">
      <c r="A1786" s="1" t="s">
        <v>4965</v>
      </c>
      <c r="B1786" s="1" t="s">
        <v>4966</v>
      </c>
      <c r="C1786" s="1" t="s">
        <v>4967</v>
      </c>
      <c r="D1786" s="1">
        <v>32</v>
      </c>
      <c r="E1786" s="1">
        <v>20</v>
      </c>
      <c r="F1786" s="1">
        <v>16</v>
      </c>
      <c r="G1786" s="1">
        <v>570331.88820000004</v>
      </c>
      <c r="H1786" s="1">
        <v>765390.12650000001</v>
      </c>
      <c r="I1786" s="1">
        <v>869540.54079999996</v>
      </c>
      <c r="J1786" s="1">
        <v>860741.36529999995</v>
      </c>
      <c r="K1786" s="1">
        <v>736103.61959999998</v>
      </c>
      <c r="L1786" s="1">
        <v>654345.91559999995</v>
      </c>
      <c r="M1786" s="1">
        <v>0.852155</v>
      </c>
      <c r="N1786" s="1">
        <v>1.0298499999999999</v>
      </c>
    </row>
    <row r="1787" spans="1:14" x14ac:dyDescent="0.35">
      <c r="A1787" s="1" t="s">
        <v>3958</v>
      </c>
      <c r="B1787" s="1" t="s">
        <v>3959</v>
      </c>
      <c r="C1787" s="1" t="s">
        <v>3960</v>
      </c>
      <c r="D1787" s="1">
        <v>7</v>
      </c>
      <c r="E1787" s="1">
        <v>4</v>
      </c>
      <c r="F1787" s="1">
        <v>4</v>
      </c>
      <c r="G1787" s="1">
        <v>218747.31950000001</v>
      </c>
      <c r="H1787" s="1">
        <v>202390.2763</v>
      </c>
      <c r="I1787" s="1">
        <v>296189.62540000002</v>
      </c>
      <c r="J1787" s="1">
        <v>234626.90580000001</v>
      </c>
      <c r="K1787" s="1">
        <v>186817.02290000001</v>
      </c>
      <c r="L1787" s="1">
        <v>242934.375</v>
      </c>
      <c r="M1787" s="1">
        <v>0.65152600000000005</v>
      </c>
      <c r="N1787" s="1">
        <v>-1.07186</v>
      </c>
    </row>
    <row r="1788" spans="1:14" x14ac:dyDescent="0.35">
      <c r="A1788" s="1" t="s">
        <v>1407</v>
      </c>
      <c r="B1788" s="1" t="s">
        <v>1408</v>
      </c>
      <c r="C1788" s="1" t="s">
        <v>1409</v>
      </c>
      <c r="D1788" s="1">
        <v>57</v>
      </c>
      <c r="E1788" s="1">
        <v>38</v>
      </c>
      <c r="F1788" s="1">
        <v>35</v>
      </c>
      <c r="G1788" s="1">
        <v>5051867.4060000004</v>
      </c>
      <c r="H1788" s="1">
        <v>6636626.1069999998</v>
      </c>
      <c r="I1788" s="1">
        <v>10591350.15</v>
      </c>
      <c r="J1788" s="1">
        <v>10775249.390000001</v>
      </c>
      <c r="K1788" s="1">
        <v>8200005.4840000002</v>
      </c>
      <c r="L1788" s="1">
        <v>11048675.220000001</v>
      </c>
      <c r="M1788" s="1">
        <v>0.22686100000000001</v>
      </c>
      <c r="N1788" s="1">
        <v>1.4008799999999999</v>
      </c>
    </row>
    <row r="1789" spans="1:14" x14ac:dyDescent="0.35">
      <c r="A1789" s="1" t="s">
        <v>842</v>
      </c>
      <c r="B1789" s="1" t="s">
        <v>843</v>
      </c>
      <c r="C1789" s="1" t="s">
        <v>844</v>
      </c>
      <c r="D1789" s="1">
        <v>13</v>
      </c>
      <c r="E1789" s="1">
        <v>4</v>
      </c>
      <c r="F1789" s="1">
        <v>4</v>
      </c>
      <c r="G1789" s="1">
        <v>110984.5686</v>
      </c>
      <c r="H1789" s="1">
        <v>127058.1416</v>
      </c>
      <c r="I1789" s="1">
        <v>91037.80055</v>
      </c>
      <c r="J1789" s="1">
        <v>114089.03599999999</v>
      </c>
      <c r="K1789" s="1">
        <v>157233.49789999999</v>
      </c>
      <c r="L1789" s="1">
        <v>167916.09450000001</v>
      </c>
      <c r="M1789" s="1">
        <v>0.13805799999999999</v>
      </c>
      <c r="N1789" s="1">
        <v>1.3288199999999999</v>
      </c>
    </row>
    <row r="1790" spans="1:14" x14ac:dyDescent="0.35">
      <c r="A1790" s="1" t="s">
        <v>1126</v>
      </c>
      <c r="B1790" s="1" t="s">
        <v>1127</v>
      </c>
      <c r="C1790" s="1" t="s">
        <v>1128</v>
      </c>
      <c r="D1790" s="1">
        <v>7</v>
      </c>
      <c r="E1790" s="1">
        <v>3</v>
      </c>
      <c r="F1790" s="1">
        <v>3</v>
      </c>
      <c r="G1790" s="1">
        <v>320273.7304</v>
      </c>
      <c r="H1790" s="1">
        <v>124861.51820000001</v>
      </c>
      <c r="I1790" s="1">
        <v>292494.00150000001</v>
      </c>
      <c r="J1790" s="1">
        <v>101317.31789999999</v>
      </c>
      <c r="K1790" s="1">
        <v>186016.49179999999</v>
      </c>
      <c r="L1790" s="1">
        <v>110969.60340000001</v>
      </c>
      <c r="M1790" s="1">
        <v>0.181006</v>
      </c>
      <c r="N1790" s="1">
        <v>-1.77504</v>
      </c>
    </row>
    <row r="1791" spans="1:14" x14ac:dyDescent="0.35">
      <c r="A1791" s="1" t="s">
        <v>3749</v>
      </c>
      <c r="B1791" s="1" t="s">
        <v>3750</v>
      </c>
      <c r="C1791" s="1" t="s">
        <v>3751</v>
      </c>
      <c r="D1791" s="1">
        <v>9</v>
      </c>
      <c r="E1791" s="1">
        <v>4</v>
      </c>
      <c r="F1791" s="1">
        <v>4</v>
      </c>
      <c r="G1791" s="1">
        <v>37696.72666</v>
      </c>
      <c r="H1791" s="1">
        <v>53154.928870000003</v>
      </c>
      <c r="I1791" s="1">
        <v>47938.253850000001</v>
      </c>
      <c r="J1791" s="1">
        <v>37949.115059999996</v>
      </c>
      <c r="K1791" s="1">
        <v>14146.41037</v>
      </c>
      <c r="L1791" s="1">
        <v>77512.637849999999</v>
      </c>
      <c r="M1791" s="1">
        <v>0.60921700000000001</v>
      </c>
      <c r="N1791" s="1">
        <v>-1.32161</v>
      </c>
    </row>
    <row r="1792" spans="1:14" x14ac:dyDescent="0.35">
      <c r="A1792" s="1" t="s">
        <v>1659</v>
      </c>
      <c r="B1792" s="1" t="s">
        <v>1660</v>
      </c>
      <c r="C1792" s="1" t="s">
        <v>1661</v>
      </c>
      <c r="D1792" s="1">
        <v>13</v>
      </c>
      <c r="E1792" s="1">
        <v>6</v>
      </c>
      <c r="F1792" s="1">
        <v>6</v>
      </c>
      <c r="G1792" s="1">
        <v>79635.199439999997</v>
      </c>
      <c r="H1792" s="1">
        <v>104449.8311</v>
      </c>
      <c r="I1792" s="1">
        <v>77155.467959999994</v>
      </c>
      <c r="J1792" s="1">
        <v>97415.176139999996</v>
      </c>
      <c r="K1792" s="1">
        <v>90811.723509999996</v>
      </c>
      <c r="L1792" s="1">
        <v>169829.30119999999</v>
      </c>
      <c r="M1792" s="1">
        <v>0.26716699999999999</v>
      </c>
      <c r="N1792" s="1">
        <v>1.3278000000000001</v>
      </c>
    </row>
    <row r="1793" spans="1:14" x14ac:dyDescent="0.35">
      <c r="A1793" s="1" t="s">
        <v>806</v>
      </c>
      <c r="B1793" s="1" t="s">
        <v>807</v>
      </c>
      <c r="C1793" s="1" t="s">
        <v>808</v>
      </c>
      <c r="D1793" s="1">
        <v>38</v>
      </c>
      <c r="E1793" s="1">
        <v>28</v>
      </c>
      <c r="F1793" s="1">
        <v>28</v>
      </c>
      <c r="G1793" s="1">
        <v>554069.61470000003</v>
      </c>
      <c r="H1793" s="1">
        <v>365188.60249999998</v>
      </c>
      <c r="I1793" s="1">
        <v>313957.81559999997</v>
      </c>
      <c r="J1793" s="1">
        <v>661105.80779999995</v>
      </c>
      <c r="K1793" s="1">
        <v>603269.67039999994</v>
      </c>
      <c r="L1793" s="1">
        <v>2485237.0920000002</v>
      </c>
      <c r="M1793" s="1">
        <v>0.13376199999999999</v>
      </c>
      <c r="N1793" s="1">
        <v>2.4988100000000002</v>
      </c>
    </row>
    <row r="1794" spans="1:14" x14ac:dyDescent="0.35">
      <c r="A1794" s="1" t="s">
        <v>723</v>
      </c>
      <c r="B1794" s="1" t="s">
        <v>724</v>
      </c>
      <c r="C1794" s="1" t="s">
        <v>725</v>
      </c>
      <c r="D1794" s="1">
        <v>50</v>
      </c>
      <c r="E1794" s="1">
        <v>31</v>
      </c>
      <c r="F1794" s="1">
        <v>31</v>
      </c>
      <c r="G1794" s="1">
        <v>2640140.5720000002</v>
      </c>
      <c r="H1794" s="1">
        <v>2406741.719</v>
      </c>
      <c r="I1794" s="1">
        <v>2411005.997</v>
      </c>
      <c r="J1794" s="1">
        <v>2686071.1269999999</v>
      </c>
      <c r="K1794" s="1">
        <v>2590835.375</v>
      </c>
      <c r="L1794" s="1">
        <v>2938250.4079999998</v>
      </c>
      <c r="M1794" s="1">
        <v>0.11713800000000001</v>
      </c>
      <c r="N1794" s="1">
        <v>1.1010200000000001</v>
      </c>
    </row>
    <row r="1795" spans="1:14" x14ac:dyDescent="0.35">
      <c r="A1795" s="1" t="s">
        <v>4721</v>
      </c>
      <c r="B1795" s="1" t="s">
        <v>4722</v>
      </c>
      <c r="C1795" s="1" t="s">
        <v>4723</v>
      </c>
      <c r="D1795" s="1">
        <v>44</v>
      </c>
      <c r="E1795" s="1">
        <v>31</v>
      </c>
      <c r="F1795" s="1">
        <v>31</v>
      </c>
      <c r="G1795" s="1">
        <v>6202269.2570000002</v>
      </c>
      <c r="H1795" s="1">
        <v>4011192.1830000002</v>
      </c>
      <c r="I1795" s="1">
        <v>4291042.7869999995</v>
      </c>
      <c r="J1795" s="1">
        <v>3649136.4240000001</v>
      </c>
      <c r="K1795" s="1">
        <v>4901297.5779999997</v>
      </c>
      <c r="L1795" s="1">
        <v>7213028.5039999997</v>
      </c>
      <c r="M1795" s="1">
        <v>0.80501</v>
      </c>
      <c r="N1795" s="1">
        <v>1.06515</v>
      </c>
    </row>
    <row r="1796" spans="1:14" x14ac:dyDescent="0.35">
      <c r="A1796" s="1" t="s">
        <v>983</v>
      </c>
      <c r="B1796" s="1" t="s">
        <v>984</v>
      </c>
      <c r="C1796" s="1" t="s">
        <v>985</v>
      </c>
      <c r="D1796" s="1">
        <v>11</v>
      </c>
      <c r="E1796" s="1">
        <v>2</v>
      </c>
      <c r="F1796" s="1">
        <v>2</v>
      </c>
      <c r="G1796" s="1">
        <v>421014.88880000002</v>
      </c>
      <c r="H1796" s="1">
        <v>493672.96240000002</v>
      </c>
      <c r="I1796" s="1">
        <v>462759.29350000003</v>
      </c>
      <c r="J1796" s="1">
        <v>466231.3382</v>
      </c>
      <c r="K1796" s="1">
        <v>541993.15870000003</v>
      </c>
      <c r="L1796" s="1">
        <v>618556.99959999998</v>
      </c>
      <c r="M1796" s="1">
        <v>0.15965799999999999</v>
      </c>
      <c r="N1796" s="1">
        <v>1.1756899999999999</v>
      </c>
    </row>
    <row r="1797" spans="1:14" x14ac:dyDescent="0.35">
      <c r="A1797" s="1" t="s">
        <v>4751</v>
      </c>
      <c r="B1797" s="1" t="s">
        <v>4752</v>
      </c>
      <c r="C1797" s="1" t="s">
        <v>4753</v>
      </c>
      <c r="D1797" s="1">
        <v>12</v>
      </c>
      <c r="E1797" s="1">
        <v>3</v>
      </c>
      <c r="F1797" s="1">
        <v>3</v>
      </c>
      <c r="G1797" s="1">
        <v>295234.64360000001</v>
      </c>
      <c r="H1797" s="1">
        <v>161862.73130000001</v>
      </c>
      <c r="I1797" s="1">
        <v>220520.1085</v>
      </c>
      <c r="J1797" s="1">
        <v>227922.8297</v>
      </c>
      <c r="K1797" s="1">
        <v>255610.31570000001</v>
      </c>
      <c r="L1797" s="1">
        <v>151084.03700000001</v>
      </c>
      <c r="M1797" s="1">
        <v>0.81166700000000003</v>
      </c>
      <c r="N1797" s="1">
        <v>-1.0618399999999999</v>
      </c>
    </row>
    <row r="1798" spans="1:14" x14ac:dyDescent="0.35">
      <c r="A1798" s="1" t="s">
        <v>335</v>
      </c>
      <c r="B1798" s="1" t="s">
        <v>336</v>
      </c>
      <c r="C1798" s="1" t="s">
        <v>337</v>
      </c>
      <c r="D1798" s="1">
        <v>11</v>
      </c>
      <c r="E1798" s="1">
        <v>2</v>
      </c>
      <c r="F1798" s="1">
        <v>2</v>
      </c>
      <c r="G1798" s="1">
        <v>118807.5226</v>
      </c>
      <c r="H1798" s="1">
        <v>125926.2378</v>
      </c>
      <c r="I1798" s="1">
        <v>109780.0578</v>
      </c>
      <c r="J1798" s="1">
        <v>233758.15539999999</v>
      </c>
      <c r="K1798" s="1">
        <v>181323.06570000001</v>
      </c>
      <c r="L1798" s="1">
        <v>542716.049</v>
      </c>
      <c r="M1798" s="1">
        <v>5.77844E-2</v>
      </c>
      <c r="N1798" s="1">
        <v>2.4104800000000002</v>
      </c>
    </row>
    <row r="1799" spans="1:14" x14ac:dyDescent="0.35">
      <c r="A1799" s="1" t="s">
        <v>2663</v>
      </c>
      <c r="B1799" s="1" t="s">
        <v>2664</v>
      </c>
      <c r="C1799" s="1" t="s">
        <v>2665</v>
      </c>
      <c r="D1799" s="1">
        <v>2</v>
      </c>
      <c r="E1799" s="1">
        <v>3</v>
      </c>
      <c r="F1799" s="1">
        <v>3</v>
      </c>
      <c r="G1799" s="1">
        <v>35481.774160000001</v>
      </c>
      <c r="H1799" s="1">
        <v>83937.409209999998</v>
      </c>
      <c r="I1799" s="1">
        <v>144693.9804</v>
      </c>
      <c r="J1799" s="1">
        <v>41523.660929999998</v>
      </c>
      <c r="K1799" s="1">
        <v>31097.678810000001</v>
      </c>
      <c r="L1799" s="1">
        <v>85584.243560000003</v>
      </c>
      <c r="M1799" s="1">
        <v>0.42236699999999999</v>
      </c>
      <c r="N1799" s="1">
        <v>-1.5739799999999999</v>
      </c>
    </row>
    <row r="1800" spans="1:14" x14ac:dyDescent="0.35">
      <c r="A1800" s="1" t="s">
        <v>2458</v>
      </c>
      <c r="B1800" s="1" t="s">
        <v>2459</v>
      </c>
      <c r="C1800" s="1" t="s">
        <v>2460</v>
      </c>
      <c r="D1800" s="1">
        <v>26</v>
      </c>
      <c r="E1800" s="1">
        <v>7</v>
      </c>
      <c r="F1800" s="1">
        <v>7</v>
      </c>
      <c r="G1800" s="1">
        <v>2454026.7609999999</v>
      </c>
      <c r="H1800" s="1">
        <v>1763979.2109999999</v>
      </c>
      <c r="I1800" s="1">
        <v>1935719.1340000001</v>
      </c>
      <c r="J1800" s="1">
        <v>1328492.0970000001</v>
      </c>
      <c r="K1800" s="1">
        <v>1960295.807</v>
      </c>
      <c r="L1800" s="1">
        <v>2004606.9990000001</v>
      </c>
      <c r="M1800" s="1">
        <v>0.395403</v>
      </c>
      <c r="N1800" s="1">
        <v>-1.1708499999999999</v>
      </c>
    </row>
    <row r="1801" spans="1:14" x14ac:dyDescent="0.35">
      <c r="A1801" s="1" t="s">
        <v>5527</v>
      </c>
      <c r="B1801" s="1" t="s">
        <v>5528</v>
      </c>
      <c r="C1801" s="1" t="s">
        <v>5529</v>
      </c>
      <c r="D1801" s="1">
        <v>12</v>
      </c>
      <c r="E1801" s="1">
        <v>6</v>
      </c>
      <c r="F1801" s="1">
        <v>6</v>
      </c>
      <c r="G1801" s="1">
        <v>1191683.202</v>
      </c>
      <c r="H1801" s="1">
        <v>1433508.273</v>
      </c>
      <c r="I1801" s="1">
        <v>2129755.9950000001</v>
      </c>
      <c r="J1801" s="1">
        <v>1400628.5249999999</v>
      </c>
      <c r="K1801" s="1">
        <v>1409356.83</v>
      </c>
      <c r="L1801" s="1">
        <v>1820458.9809999999</v>
      </c>
      <c r="M1801" s="1">
        <v>0.98389800000000005</v>
      </c>
      <c r="N1801" s="1">
        <v>-1.00413</v>
      </c>
    </row>
    <row r="1802" spans="1:14" x14ac:dyDescent="0.35">
      <c r="A1802" s="1" t="s">
        <v>1548</v>
      </c>
      <c r="B1802" s="1" t="s">
        <v>1549</v>
      </c>
      <c r="C1802" s="1" t="s">
        <v>1550</v>
      </c>
      <c r="D1802" s="1">
        <v>8</v>
      </c>
      <c r="E1802" s="1">
        <v>2</v>
      </c>
      <c r="F1802" s="1">
        <v>2</v>
      </c>
      <c r="G1802" s="1">
        <v>71031.398449999993</v>
      </c>
      <c r="H1802" s="1">
        <v>117440.9227</v>
      </c>
      <c r="I1802" s="1">
        <v>85521.036770000006</v>
      </c>
      <c r="J1802" s="1">
        <v>134611.24129999999</v>
      </c>
      <c r="K1802" s="1">
        <v>150729.18530000001</v>
      </c>
      <c r="L1802" s="1">
        <v>86521.229959999997</v>
      </c>
      <c r="M1802" s="1">
        <v>0.25153700000000001</v>
      </c>
      <c r="N1802" s="1">
        <v>1.35006</v>
      </c>
    </row>
    <row r="1803" spans="1:14" x14ac:dyDescent="0.35">
      <c r="A1803" s="1" t="s">
        <v>5132</v>
      </c>
      <c r="B1803" s="1" t="s">
        <v>5133</v>
      </c>
      <c r="C1803" s="1" t="s">
        <v>5134</v>
      </c>
      <c r="D1803" s="1">
        <v>8</v>
      </c>
      <c r="E1803" s="1">
        <v>7</v>
      </c>
      <c r="F1803" s="1">
        <v>7</v>
      </c>
      <c r="G1803" s="1">
        <v>186491.00229999999</v>
      </c>
      <c r="H1803" s="1">
        <v>128336.5953</v>
      </c>
      <c r="I1803" s="1">
        <v>166852.51079999999</v>
      </c>
      <c r="J1803" s="1">
        <v>129174.0022</v>
      </c>
      <c r="K1803" s="1">
        <v>157556.42170000001</v>
      </c>
      <c r="L1803" s="1">
        <v>212662.04949999999</v>
      </c>
      <c r="M1803" s="1">
        <v>0.89016499999999998</v>
      </c>
      <c r="N1803" s="1">
        <v>1.0271999999999999</v>
      </c>
    </row>
    <row r="1804" spans="1:14" x14ac:dyDescent="0.35">
      <c r="A1804" s="1" t="s">
        <v>2182</v>
      </c>
      <c r="B1804" s="1" t="s">
        <v>2183</v>
      </c>
      <c r="C1804" s="1" t="s">
        <v>2184</v>
      </c>
      <c r="D1804" s="1">
        <v>9</v>
      </c>
      <c r="E1804" s="1">
        <v>3</v>
      </c>
      <c r="F1804" s="1">
        <v>3</v>
      </c>
      <c r="G1804" s="1">
        <v>72724.468659999999</v>
      </c>
      <c r="H1804" s="1">
        <v>122285.9538</v>
      </c>
      <c r="I1804" s="1">
        <v>141249.55379999999</v>
      </c>
      <c r="J1804" s="1">
        <v>73258.426000000007</v>
      </c>
      <c r="K1804" s="1">
        <v>81633.281340000001</v>
      </c>
      <c r="L1804" s="1">
        <v>103136.7677</v>
      </c>
      <c r="M1804" s="1">
        <v>0.35230699999999998</v>
      </c>
      <c r="N1804" s="1">
        <v>-1.26756</v>
      </c>
    </row>
    <row r="1805" spans="1:14" x14ac:dyDescent="0.35">
      <c r="A1805" s="1" t="s">
        <v>5205</v>
      </c>
      <c r="B1805" s="1" t="s">
        <v>5206</v>
      </c>
      <c r="C1805" s="1" t="s">
        <v>5207</v>
      </c>
      <c r="D1805" s="1">
        <v>25</v>
      </c>
      <c r="E1805" s="1">
        <v>9</v>
      </c>
      <c r="F1805" s="1">
        <v>4</v>
      </c>
      <c r="G1805" s="1">
        <v>7942179.0350000001</v>
      </c>
      <c r="H1805" s="1">
        <v>5753048.9790000003</v>
      </c>
      <c r="I1805" s="1">
        <v>4611309.1310000001</v>
      </c>
      <c r="J1805" s="1">
        <v>4162939.0669999998</v>
      </c>
      <c r="K1805" s="1">
        <v>11768315.42</v>
      </c>
      <c r="L1805" s="1">
        <v>3717337.449</v>
      </c>
      <c r="M1805" s="1">
        <v>0.90899200000000002</v>
      </c>
      <c r="N1805" s="1">
        <v>-1.0498000000000001</v>
      </c>
    </row>
    <row r="1806" spans="1:14" x14ac:dyDescent="0.35">
      <c r="A1806" s="1" t="s">
        <v>2176</v>
      </c>
      <c r="B1806" s="1" t="s">
        <v>2177</v>
      </c>
      <c r="C1806" s="1" t="s">
        <v>2178</v>
      </c>
      <c r="D1806" s="1">
        <v>2</v>
      </c>
      <c r="E1806" s="1">
        <v>4</v>
      </c>
      <c r="F1806" s="1">
        <v>4</v>
      </c>
      <c r="G1806" s="1">
        <v>65209.323409999997</v>
      </c>
      <c r="H1806" s="1">
        <v>99873.281510000001</v>
      </c>
      <c r="I1806" s="1">
        <v>99809.264569999999</v>
      </c>
      <c r="J1806" s="1">
        <v>162326.27619999999</v>
      </c>
      <c r="K1806" s="1">
        <v>65614.033729999996</v>
      </c>
      <c r="L1806" s="1">
        <v>192102.8976</v>
      </c>
      <c r="M1806" s="1">
        <v>0.35121799999999997</v>
      </c>
      <c r="N1806" s="1">
        <v>1.4655400000000001</v>
      </c>
    </row>
    <row r="1807" spans="1:14" x14ac:dyDescent="0.35">
      <c r="A1807" s="1" t="s">
        <v>706</v>
      </c>
      <c r="B1807" s="1" t="s">
        <v>707</v>
      </c>
      <c r="C1807" s="1" t="s">
        <v>708</v>
      </c>
      <c r="D1807" s="1">
        <v>16</v>
      </c>
      <c r="E1807" s="1">
        <v>4</v>
      </c>
      <c r="F1807" s="1">
        <v>4</v>
      </c>
      <c r="G1807" s="1">
        <v>641964.15099999995</v>
      </c>
      <c r="H1807" s="1">
        <v>689088.67</v>
      </c>
      <c r="I1807" s="1">
        <v>752690.43709999998</v>
      </c>
      <c r="J1807" s="1">
        <v>505069.86080000002</v>
      </c>
      <c r="K1807" s="1">
        <v>302748.08789999998</v>
      </c>
      <c r="L1807" s="1">
        <v>604146.70279999997</v>
      </c>
      <c r="M1807" s="1">
        <v>0.114108</v>
      </c>
      <c r="N1807" s="1">
        <v>-1.5332399999999999</v>
      </c>
    </row>
    <row r="1808" spans="1:14" x14ac:dyDescent="0.35">
      <c r="A1808" s="1" t="s">
        <v>5563</v>
      </c>
      <c r="B1808" s="1" t="s">
        <v>5564</v>
      </c>
      <c r="C1808" s="1" t="s">
        <v>5565</v>
      </c>
      <c r="D1808" s="1">
        <v>8</v>
      </c>
      <c r="E1808" s="1">
        <v>2</v>
      </c>
      <c r="F1808" s="1">
        <v>2</v>
      </c>
      <c r="G1808" s="1">
        <v>98007.398530000006</v>
      </c>
      <c r="H1808" s="1">
        <v>97698.153779999993</v>
      </c>
      <c r="I1808" s="1">
        <v>120807.27559999999</v>
      </c>
      <c r="J1808" s="1">
        <v>68007.092300000004</v>
      </c>
      <c r="K1808" s="1">
        <v>138645.30110000001</v>
      </c>
      <c r="L1808" s="1">
        <v>121423.7187</v>
      </c>
      <c r="M1808" s="1">
        <v>0.98878500000000003</v>
      </c>
      <c r="N1808" s="1">
        <v>-1.0034400000000001</v>
      </c>
    </row>
    <row r="1809" spans="1:14" x14ac:dyDescent="0.35">
      <c r="A1809" s="1" t="s">
        <v>2558</v>
      </c>
      <c r="B1809" s="1" t="s">
        <v>2559</v>
      </c>
      <c r="C1809" s="1" t="s">
        <v>2560</v>
      </c>
      <c r="D1809" s="1">
        <v>14</v>
      </c>
      <c r="E1809" s="1">
        <v>13</v>
      </c>
      <c r="F1809" s="1">
        <v>13</v>
      </c>
      <c r="G1809" s="1">
        <v>332192.78600000002</v>
      </c>
      <c r="H1809" s="1">
        <v>391003.34129999997</v>
      </c>
      <c r="I1809" s="1">
        <v>417728.77830000001</v>
      </c>
      <c r="J1809" s="1">
        <v>524489.12789999996</v>
      </c>
      <c r="K1809" s="1">
        <v>369667.47590000002</v>
      </c>
      <c r="L1809" s="1">
        <v>397721.39659999998</v>
      </c>
      <c r="M1809" s="1">
        <v>0.40649000000000002</v>
      </c>
      <c r="N1809" s="1">
        <v>1.1243099999999999</v>
      </c>
    </row>
    <row r="1810" spans="1:14" x14ac:dyDescent="0.35">
      <c r="A1810" s="1" t="s">
        <v>4455</v>
      </c>
      <c r="B1810" s="1" t="s">
        <v>4456</v>
      </c>
      <c r="C1810" s="1" t="s">
        <v>4457</v>
      </c>
      <c r="D1810" s="1">
        <v>9</v>
      </c>
      <c r="E1810" s="1">
        <v>6</v>
      </c>
      <c r="F1810" s="1">
        <v>6</v>
      </c>
      <c r="G1810" s="1">
        <v>47411.987410000002</v>
      </c>
      <c r="H1810" s="1">
        <v>67842.540219999995</v>
      </c>
      <c r="I1810" s="1">
        <v>65206.550669999997</v>
      </c>
      <c r="J1810" s="1">
        <v>67388.759510000004</v>
      </c>
      <c r="K1810" s="1">
        <v>37449.250639999998</v>
      </c>
      <c r="L1810" s="1">
        <v>120290.0156</v>
      </c>
      <c r="M1810" s="1">
        <v>0.74625399999999997</v>
      </c>
      <c r="N1810" s="1">
        <v>1.13117</v>
      </c>
    </row>
    <row r="1811" spans="1:14" x14ac:dyDescent="0.35">
      <c r="A1811" s="1" t="s">
        <v>288</v>
      </c>
      <c r="B1811" s="1" t="s">
        <v>289</v>
      </c>
      <c r="C1811" s="1" t="s">
        <v>290</v>
      </c>
      <c r="D1811" s="1">
        <v>41</v>
      </c>
      <c r="E1811" s="1">
        <v>15</v>
      </c>
      <c r="F1811" s="1">
        <v>14</v>
      </c>
      <c r="G1811" s="1">
        <v>809940.22129999998</v>
      </c>
      <c r="H1811" s="1">
        <v>726155.522</v>
      </c>
      <c r="I1811" s="1">
        <v>918372.15989999997</v>
      </c>
      <c r="J1811" s="1">
        <v>549373.2452</v>
      </c>
      <c r="K1811" s="1">
        <v>570371.30390000006</v>
      </c>
      <c r="L1811" s="1">
        <v>711675.2966</v>
      </c>
      <c r="M1811" s="1">
        <v>4.9026199999999999E-2</v>
      </c>
      <c r="N1811" s="1">
        <v>-1.34297</v>
      </c>
    </row>
    <row r="1812" spans="1:14" x14ac:dyDescent="0.35">
      <c r="A1812" s="1" t="s">
        <v>1007</v>
      </c>
      <c r="B1812" s="1" t="s">
        <v>1008</v>
      </c>
      <c r="C1812" s="1" t="s">
        <v>1009</v>
      </c>
      <c r="D1812" s="1">
        <v>15</v>
      </c>
      <c r="E1812" s="1">
        <v>4</v>
      </c>
      <c r="F1812" s="1">
        <v>4</v>
      </c>
      <c r="G1812" s="1">
        <v>4557357.9160000002</v>
      </c>
      <c r="H1812" s="1">
        <v>4555974.1529999999</v>
      </c>
      <c r="I1812" s="1">
        <v>4621625.2039999999</v>
      </c>
      <c r="J1812" s="1">
        <v>5197217.26</v>
      </c>
      <c r="K1812" s="1">
        <v>4620954.0999999996</v>
      </c>
      <c r="L1812" s="1">
        <v>6196067.5619999999</v>
      </c>
      <c r="M1812" s="1">
        <v>0.16183</v>
      </c>
      <c r="N1812" s="1">
        <v>1.15747</v>
      </c>
    </row>
    <row r="1813" spans="1:14" x14ac:dyDescent="0.35">
      <c r="A1813" s="1" t="s">
        <v>2855</v>
      </c>
      <c r="B1813" s="1" t="s">
        <v>2856</v>
      </c>
      <c r="C1813" s="1" t="s">
        <v>2857</v>
      </c>
      <c r="D1813" s="1">
        <v>6</v>
      </c>
      <c r="E1813" s="1">
        <v>2</v>
      </c>
      <c r="F1813" s="1">
        <v>2</v>
      </c>
      <c r="G1813" s="1">
        <v>102782.22930000001</v>
      </c>
      <c r="H1813" s="1">
        <v>94662.028869999995</v>
      </c>
      <c r="I1813" s="1">
        <v>165927.34169999999</v>
      </c>
      <c r="J1813" s="1">
        <v>189216.02989999999</v>
      </c>
      <c r="K1813" s="1">
        <v>109942.81080000001</v>
      </c>
      <c r="L1813" s="1">
        <v>139059.46900000001</v>
      </c>
      <c r="M1813" s="1">
        <v>0.45494699999999999</v>
      </c>
      <c r="N1813" s="1">
        <v>1.21461</v>
      </c>
    </row>
    <row r="1814" spans="1:14" x14ac:dyDescent="0.35">
      <c r="A1814" s="1" t="s">
        <v>1135</v>
      </c>
      <c r="B1814" s="1" t="s">
        <v>1136</v>
      </c>
      <c r="C1814" s="1" t="s">
        <v>1137</v>
      </c>
      <c r="D1814" s="1">
        <v>7</v>
      </c>
      <c r="E1814" s="1">
        <v>3</v>
      </c>
      <c r="F1814" s="1">
        <v>2</v>
      </c>
      <c r="G1814" s="1">
        <v>54718.74381</v>
      </c>
      <c r="H1814" s="1">
        <v>81196.52274</v>
      </c>
      <c r="I1814" s="1">
        <v>61795.89243</v>
      </c>
      <c r="J1814" s="1">
        <v>94895.075620000003</v>
      </c>
      <c r="K1814" s="1">
        <v>66068.975359999997</v>
      </c>
      <c r="L1814" s="1">
        <v>127020.4893</v>
      </c>
      <c r="M1814" s="1">
        <v>0.18534400000000001</v>
      </c>
      <c r="N1814" s="1">
        <v>1.4261299999999999</v>
      </c>
    </row>
    <row r="1815" spans="1:14" x14ac:dyDescent="0.35">
      <c r="A1815" s="1" t="s">
        <v>3203</v>
      </c>
      <c r="B1815" s="1" t="s">
        <v>3204</v>
      </c>
      <c r="C1815" s="1" t="s">
        <v>3205</v>
      </c>
      <c r="D1815" s="1">
        <v>43</v>
      </c>
      <c r="E1815" s="1">
        <v>2</v>
      </c>
      <c r="F1815" s="1">
        <v>2</v>
      </c>
      <c r="G1815" s="1">
        <v>418223.6299</v>
      </c>
      <c r="H1815" s="1">
        <v>517922.89360000001</v>
      </c>
      <c r="I1815" s="1">
        <v>724046.97919999994</v>
      </c>
      <c r="J1815" s="1">
        <v>425963.67940000002</v>
      </c>
      <c r="K1815" s="1">
        <v>257594.0595</v>
      </c>
      <c r="L1815" s="1">
        <v>701396.96539999999</v>
      </c>
      <c r="M1815" s="1">
        <v>0.51227500000000004</v>
      </c>
      <c r="N1815" s="1">
        <v>-1.2678199999999999</v>
      </c>
    </row>
    <row r="1816" spans="1:14" x14ac:dyDescent="0.35">
      <c r="A1816" s="1" t="s">
        <v>5285</v>
      </c>
      <c r="B1816" s="1" t="s">
        <v>5286</v>
      </c>
      <c r="C1816" s="1" t="s">
        <v>5287</v>
      </c>
      <c r="D1816" s="1">
        <v>20</v>
      </c>
      <c r="E1816" s="1">
        <v>3</v>
      </c>
      <c r="F1816" s="1">
        <v>3</v>
      </c>
      <c r="G1816" s="1">
        <v>599241.29020000005</v>
      </c>
      <c r="H1816" s="1">
        <v>514630.3898</v>
      </c>
      <c r="I1816" s="1">
        <v>626486.92330000002</v>
      </c>
      <c r="J1816" s="1">
        <v>476130.88699999999</v>
      </c>
      <c r="K1816" s="1">
        <v>409214.88949999999</v>
      </c>
      <c r="L1816" s="1">
        <v>918550.03480000002</v>
      </c>
      <c r="M1816" s="1">
        <v>0.92520400000000003</v>
      </c>
      <c r="N1816" s="1">
        <v>-1.02583</v>
      </c>
    </row>
    <row r="1817" spans="1:14" x14ac:dyDescent="0.35">
      <c r="A1817" s="1" t="s">
        <v>3447</v>
      </c>
      <c r="B1817" s="1" t="s">
        <v>3448</v>
      </c>
      <c r="C1817" s="1" t="s">
        <v>3449</v>
      </c>
      <c r="D1817" s="1">
        <v>1</v>
      </c>
      <c r="E1817" s="1">
        <v>2</v>
      </c>
      <c r="F1817" s="1">
        <v>2</v>
      </c>
      <c r="G1817" s="1">
        <v>32613.3577</v>
      </c>
      <c r="H1817" s="1">
        <v>31789.84562</v>
      </c>
      <c r="I1817" s="1">
        <v>10709.06414</v>
      </c>
      <c r="J1817" s="1">
        <v>9512.645289</v>
      </c>
      <c r="K1817" s="1">
        <v>41200.222119999999</v>
      </c>
      <c r="L1817" s="1">
        <v>8221.4709440000006</v>
      </c>
      <c r="M1817" s="1">
        <v>0.54974299999999998</v>
      </c>
      <c r="N1817" s="1">
        <v>-1.51041</v>
      </c>
    </row>
    <row r="1818" spans="1:14" x14ac:dyDescent="0.35">
      <c r="A1818" s="1" t="s">
        <v>1321</v>
      </c>
      <c r="B1818" s="1" t="s">
        <v>1322</v>
      </c>
      <c r="C1818" s="1" t="s">
        <v>1323</v>
      </c>
      <c r="D1818" s="1">
        <v>7</v>
      </c>
      <c r="E1818" s="1">
        <v>3</v>
      </c>
      <c r="F1818" s="1">
        <v>3</v>
      </c>
      <c r="G1818" s="1">
        <v>67015.940889999998</v>
      </c>
      <c r="H1818" s="1">
        <v>68822.992180000001</v>
      </c>
      <c r="I1818" s="1">
        <v>56318.193229999997</v>
      </c>
      <c r="J1818" s="1">
        <v>86978.106369999994</v>
      </c>
      <c r="K1818" s="1">
        <v>99219.302750000003</v>
      </c>
      <c r="L1818" s="1">
        <v>61017.948089999998</v>
      </c>
      <c r="M1818" s="1">
        <v>0.21073700000000001</v>
      </c>
      <c r="N1818" s="1">
        <v>1.2656099999999999</v>
      </c>
    </row>
    <row r="1819" spans="1:14" x14ac:dyDescent="0.35">
      <c r="A1819" s="1" t="s">
        <v>755</v>
      </c>
      <c r="B1819" s="1" t="s">
        <v>756</v>
      </c>
      <c r="C1819" s="1" t="s">
        <v>757</v>
      </c>
      <c r="D1819" s="1">
        <v>42</v>
      </c>
      <c r="E1819" s="1">
        <v>51</v>
      </c>
      <c r="F1819" s="1">
        <v>51</v>
      </c>
      <c r="G1819" s="1">
        <v>1348330.31</v>
      </c>
      <c r="H1819" s="1">
        <v>1162204.436</v>
      </c>
      <c r="I1819" s="1">
        <v>1215693.064</v>
      </c>
      <c r="J1819" s="1">
        <v>1514182.8729999999</v>
      </c>
      <c r="K1819" s="1">
        <v>1644965.399</v>
      </c>
      <c r="L1819" s="1">
        <v>1273666.4650000001</v>
      </c>
      <c r="M1819" s="1">
        <v>0.123198</v>
      </c>
      <c r="N1819" s="1">
        <v>1.1853</v>
      </c>
    </row>
    <row r="1820" spans="1:14" x14ac:dyDescent="0.35">
      <c r="A1820" s="1" t="s">
        <v>2624</v>
      </c>
      <c r="B1820" s="1" t="s">
        <v>2625</v>
      </c>
      <c r="C1820" s="1" t="s">
        <v>2626</v>
      </c>
      <c r="D1820" s="1">
        <v>21</v>
      </c>
      <c r="E1820" s="1">
        <v>10</v>
      </c>
      <c r="F1820" s="1">
        <v>9</v>
      </c>
      <c r="G1820" s="1">
        <v>85592.909119999997</v>
      </c>
      <c r="H1820" s="1">
        <v>141015.79209999999</v>
      </c>
      <c r="I1820" s="1">
        <v>172210.90530000001</v>
      </c>
      <c r="J1820" s="1">
        <v>203799.26010000001</v>
      </c>
      <c r="K1820" s="1">
        <v>109771.2078</v>
      </c>
      <c r="L1820" s="1">
        <v>207765.7691</v>
      </c>
      <c r="M1820" s="1">
        <v>0.41485899999999998</v>
      </c>
      <c r="N1820" s="1">
        <v>1.3076700000000001</v>
      </c>
    </row>
    <row r="1821" spans="1:14" x14ac:dyDescent="0.35">
      <c r="A1821" s="1" t="s">
        <v>5551</v>
      </c>
      <c r="B1821" s="1" t="s">
        <v>5552</v>
      </c>
      <c r="C1821" s="1" t="s">
        <v>5553</v>
      </c>
      <c r="D1821" s="1">
        <v>33</v>
      </c>
      <c r="E1821" s="1">
        <v>12</v>
      </c>
      <c r="F1821" s="1">
        <v>12</v>
      </c>
      <c r="G1821" s="1">
        <v>879196.16910000006</v>
      </c>
      <c r="H1821" s="1">
        <v>878586.62950000004</v>
      </c>
      <c r="I1821" s="1">
        <v>753387.38179999997</v>
      </c>
      <c r="J1821" s="1">
        <v>906182.70220000006</v>
      </c>
      <c r="K1821" s="1">
        <v>798587.75910000002</v>
      </c>
      <c r="L1821" s="1">
        <v>807137.505</v>
      </c>
      <c r="M1821" s="1">
        <v>0.98594099999999996</v>
      </c>
      <c r="N1821" s="1">
        <v>1.0012300000000001</v>
      </c>
    </row>
    <row r="1822" spans="1:14" x14ac:dyDescent="0.35">
      <c r="A1822" s="1" t="s">
        <v>3019</v>
      </c>
      <c r="B1822" s="1" t="s">
        <v>3020</v>
      </c>
      <c r="C1822" s="1" t="s">
        <v>3021</v>
      </c>
      <c r="D1822" s="1">
        <v>39</v>
      </c>
      <c r="E1822" s="1">
        <v>21</v>
      </c>
      <c r="F1822" s="1">
        <v>21</v>
      </c>
      <c r="G1822" s="1">
        <v>1911291.1880000001</v>
      </c>
      <c r="H1822" s="1">
        <v>2523891.662</v>
      </c>
      <c r="I1822" s="1">
        <v>2497700.21</v>
      </c>
      <c r="J1822" s="1">
        <v>1946252.3759999999</v>
      </c>
      <c r="K1822" s="1">
        <v>1700390.115</v>
      </c>
      <c r="L1822" s="1">
        <v>2559517.2919999999</v>
      </c>
      <c r="M1822" s="1">
        <v>0.47964899999999999</v>
      </c>
      <c r="N1822" s="1">
        <v>-1.12463</v>
      </c>
    </row>
    <row r="1823" spans="1:14" x14ac:dyDescent="0.35">
      <c r="A1823" s="1" t="s">
        <v>995</v>
      </c>
      <c r="B1823" s="1" t="s">
        <v>996</v>
      </c>
      <c r="C1823" s="1" t="s">
        <v>997</v>
      </c>
      <c r="D1823" s="1">
        <v>10</v>
      </c>
      <c r="E1823" s="1">
        <v>6</v>
      </c>
      <c r="F1823" s="1">
        <v>6</v>
      </c>
      <c r="G1823" s="1">
        <v>2057976.0279999999</v>
      </c>
      <c r="H1823" s="1">
        <v>1944829.145</v>
      </c>
      <c r="I1823" s="1">
        <v>1976196.4480000001</v>
      </c>
      <c r="J1823" s="1">
        <v>1027478.0429999999</v>
      </c>
      <c r="K1823" s="1">
        <v>1970225.889</v>
      </c>
      <c r="L1823" s="1">
        <v>1472806.7590000001</v>
      </c>
      <c r="M1823" s="1">
        <v>0.16048799999999999</v>
      </c>
      <c r="N1823" s="1">
        <v>-1.3843300000000001</v>
      </c>
    </row>
    <row r="1824" spans="1:14" x14ac:dyDescent="0.35">
      <c r="A1824" s="1" t="s">
        <v>568</v>
      </c>
      <c r="B1824" s="1" t="s">
        <v>569</v>
      </c>
      <c r="C1824" s="1" t="s">
        <v>570</v>
      </c>
      <c r="D1824" s="1">
        <v>3</v>
      </c>
      <c r="E1824" s="1">
        <v>2</v>
      </c>
      <c r="F1824" s="1">
        <v>2</v>
      </c>
      <c r="G1824" s="1">
        <v>39919.263030000002</v>
      </c>
      <c r="H1824" s="1">
        <v>57318.18449</v>
      </c>
      <c r="I1824" s="1">
        <v>33265.996950000001</v>
      </c>
      <c r="J1824" s="1">
        <v>54198.853860000003</v>
      </c>
      <c r="K1824" s="1">
        <v>130684.8005</v>
      </c>
      <c r="L1824" s="1">
        <v>75084.263449999999</v>
      </c>
      <c r="M1824" s="1">
        <v>9.8916000000000004E-2</v>
      </c>
      <c r="N1824" s="1">
        <v>1.91174</v>
      </c>
    </row>
    <row r="1825" spans="1:14" x14ac:dyDescent="0.35">
      <c r="A1825" s="1" t="s">
        <v>4093</v>
      </c>
      <c r="B1825" s="1" t="s">
        <v>4094</v>
      </c>
      <c r="C1825" s="1" t="s">
        <v>4095</v>
      </c>
      <c r="D1825" s="1">
        <v>26</v>
      </c>
      <c r="E1825" s="1">
        <v>7</v>
      </c>
      <c r="F1825" s="1">
        <v>7</v>
      </c>
      <c r="G1825" s="1">
        <v>107945.9117</v>
      </c>
      <c r="H1825" s="1">
        <v>439710.59779999999</v>
      </c>
      <c r="I1825" s="1">
        <v>584145.0331</v>
      </c>
      <c r="J1825" s="1">
        <v>521223.45020000002</v>
      </c>
      <c r="K1825" s="1">
        <v>343446.5563</v>
      </c>
      <c r="L1825" s="1">
        <v>322123.09009999997</v>
      </c>
      <c r="M1825" s="1">
        <v>0.67653700000000005</v>
      </c>
      <c r="N1825" s="1">
        <v>1.2764500000000001</v>
      </c>
    </row>
    <row r="1826" spans="1:14" x14ac:dyDescent="0.35">
      <c r="A1826" s="1" t="s">
        <v>1351</v>
      </c>
      <c r="B1826" s="1" t="s">
        <v>1352</v>
      </c>
      <c r="C1826" s="1" t="s">
        <v>1353</v>
      </c>
      <c r="D1826" s="1">
        <v>78</v>
      </c>
      <c r="E1826" s="1">
        <v>78</v>
      </c>
      <c r="F1826" s="1">
        <v>51</v>
      </c>
      <c r="G1826" s="1">
        <v>13247545.470000001</v>
      </c>
      <c r="H1826" s="1">
        <v>11124519.34</v>
      </c>
      <c r="I1826" s="1">
        <v>15577795.050000001</v>
      </c>
      <c r="J1826" s="1">
        <v>9272268.5510000009</v>
      </c>
      <c r="K1826" s="1">
        <v>12618113.029999999</v>
      </c>
      <c r="L1826" s="1">
        <v>11001232.01</v>
      </c>
      <c r="M1826" s="1">
        <v>0.21743199999999999</v>
      </c>
      <c r="N1826" s="1">
        <v>-1.2127399999999999</v>
      </c>
    </row>
    <row r="1827" spans="1:14" x14ac:dyDescent="0.35">
      <c r="A1827" s="1" t="s">
        <v>1087</v>
      </c>
      <c r="B1827" s="1" t="s">
        <v>1088</v>
      </c>
      <c r="C1827" s="1" t="s">
        <v>1089</v>
      </c>
      <c r="D1827" s="1">
        <v>31</v>
      </c>
      <c r="E1827" s="1">
        <v>7</v>
      </c>
      <c r="F1827" s="1">
        <v>4</v>
      </c>
      <c r="G1827" s="1">
        <v>988139.12410000002</v>
      </c>
      <c r="H1827" s="1">
        <v>1117181.5630000001</v>
      </c>
      <c r="I1827" s="1">
        <v>1179862.0079999999</v>
      </c>
      <c r="J1827" s="1">
        <v>762878.75780000002</v>
      </c>
      <c r="K1827" s="1">
        <v>676305.54539999994</v>
      </c>
      <c r="L1827" s="1">
        <v>1127776.831</v>
      </c>
      <c r="M1827" s="1">
        <v>0.17474999999999999</v>
      </c>
      <c r="N1827" s="1">
        <v>-1.30813</v>
      </c>
    </row>
    <row r="1828" spans="1:14" x14ac:dyDescent="0.35">
      <c r="A1828" s="1" t="s">
        <v>386</v>
      </c>
      <c r="B1828" s="1" t="s">
        <v>387</v>
      </c>
      <c r="C1828" s="1" t="s">
        <v>388</v>
      </c>
      <c r="D1828" s="1">
        <v>8</v>
      </c>
      <c r="E1828" s="1">
        <v>5</v>
      </c>
      <c r="F1828" s="1">
        <v>5</v>
      </c>
      <c r="G1828" s="1">
        <v>41273.281329999998</v>
      </c>
      <c r="H1828" s="1">
        <v>51206.036030000003</v>
      </c>
      <c r="I1828" s="1">
        <v>52529.290719999997</v>
      </c>
      <c r="J1828" s="1">
        <v>71287.119810000004</v>
      </c>
      <c r="K1828" s="1">
        <v>61405.222600000001</v>
      </c>
      <c r="L1828" s="1">
        <v>113268.1887</v>
      </c>
      <c r="M1828" s="1">
        <v>6.6789200000000007E-2</v>
      </c>
      <c r="N1828" s="1">
        <v>1.6468100000000001</v>
      </c>
    </row>
    <row r="1829" spans="1:14" x14ac:dyDescent="0.35">
      <c r="A1829" s="1" t="s">
        <v>3323</v>
      </c>
      <c r="B1829" s="1" t="s">
        <v>3324</v>
      </c>
      <c r="C1829" s="1" t="s">
        <v>3325</v>
      </c>
      <c r="D1829" s="1">
        <v>26</v>
      </c>
      <c r="E1829" s="1">
        <v>5</v>
      </c>
      <c r="F1829" s="1">
        <v>5</v>
      </c>
      <c r="G1829" s="1">
        <v>823582.56480000005</v>
      </c>
      <c r="H1829" s="1">
        <v>730944.5429</v>
      </c>
      <c r="I1829" s="1">
        <v>794072.20700000005</v>
      </c>
      <c r="J1829" s="1">
        <v>830193.41689999995</v>
      </c>
      <c r="K1829" s="1">
        <v>483646.04269999999</v>
      </c>
      <c r="L1829" s="1">
        <v>819218.17749999999</v>
      </c>
      <c r="M1829" s="1">
        <v>0.52988100000000005</v>
      </c>
      <c r="N1829" s="1">
        <v>-1.1327</v>
      </c>
    </row>
    <row r="1830" spans="1:14" x14ac:dyDescent="0.35">
      <c r="A1830" s="1" t="s">
        <v>1786</v>
      </c>
      <c r="B1830" s="1" t="s">
        <v>1787</v>
      </c>
      <c r="C1830" s="1" t="s">
        <v>1788</v>
      </c>
      <c r="D1830" s="1">
        <v>21</v>
      </c>
      <c r="E1830" s="1">
        <v>16</v>
      </c>
      <c r="F1830" s="1">
        <v>16</v>
      </c>
      <c r="G1830" s="1">
        <v>97080.033089999997</v>
      </c>
      <c r="H1830" s="1">
        <v>101994.7617</v>
      </c>
      <c r="I1830" s="1">
        <v>98144.115489999996</v>
      </c>
      <c r="J1830" s="1">
        <v>205223.1336</v>
      </c>
      <c r="K1830" s="1">
        <v>73261.343659999999</v>
      </c>
      <c r="L1830" s="1">
        <v>372065.22690000001</v>
      </c>
      <c r="M1830" s="1">
        <v>0.28659499999999999</v>
      </c>
      <c r="N1830" s="1">
        <v>1.7921800000000001</v>
      </c>
    </row>
    <row r="1831" spans="1:14" x14ac:dyDescent="0.35">
      <c r="A1831" s="1" t="s">
        <v>4623</v>
      </c>
      <c r="B1831" s="1" t="s">
        <v>4624</v>
      </c>
      <c r="C1831" s="1" t="s">
        <v>4625</v>
      </c>
      <c r="D1831" s="1">
        <v>9</v>
      </c>
      <c r="E1831" s="1">
        <v>2</v>
      </c>
      <c r="F1831" s="1">
        <v>2</v>
      </c>
      <c r="G1831" s="1">
        <v>82582.379560000001</v>
      </c>
      <c r="H1831" s="1">
        <v>25467.914580000001</v>
      </c>
      <c r="I1831" s="1">
        <v>23788.60096</v>
      </c>
      <c r="J1831" s="1">
        <v>45085.86335</v>
      </c>
      <c r="K1831" s="1">
        <v>5618.2013779999997</v>
      </c>
      <c r="L1831" s="1">
        <v>88705.287599999996</v>
      </c>
      <c r="M1831" s="1">
        <v>0.78694600000000003</v>
      </c>
      <c r="N1831" s="1">
        <v>-1.30583</v>
      </c>
    </row>
    <row r="1832" spans="1:14" x14ac:dyDescent="0.35">
      <c r="A1832" s="1" t="s">
        <v>773</v>
      </c>
      <c r="B1832" s="1" t="s">
        <v>774</v>
      </c>
      <c r="C1832" s="1" t="s">
        <v>775</v>
      </c>
      <c r="D1832" s="1">
        <v>7</v>
      </c>
      <c r="E1832" s="1">
        <v>4</v>
      </c>
      <c r="F1832" s="1">
        <v>4</v>
      </c>
      <c r="G1832" s="1">
        <v>49403.488490000003</v>
      </c>
      <c r="H1832" s="1">
        <v>46657.835890000002</v>
      </c>
      <c r="I1832" s="1">
        <v>42637.902779999997</v>
      </c>
      <c r="J1832" s="1">
        <v>55102.627370000002</v>
      </c>
      <c r="K1832" s="1">
        <v>49013.201229999999</v>
      </c>
      <c r="L1832" s="1">
        <v>69409.884099999996</v>
      </c>
      <c r="M1832" s="1">
        <v>0.124109</v>
      </c>
      <c r="N1832" s="1">
        <v>1.2401599999999999</v>
      </c>
    </row>
    <row r="1833" spans="1:14" x14ac:dyDescent="0.35">
      <c r="A1833" s="1" t="s">
        <v>3206</v>
      </c>
      <c r="B1833" s="1" t="s">
        <v>3207</v>
      </c>
      <c r="C1833" s="1" t="s">
        <v>3208</v>
      </c>
      <c r="D1833" s="1">
        <v>6</v>
      </c>
      <c r="E1833" s="1">
        <v>2</v>
      </c>
      <c r="F1833" s="1">
        <v>2</v>
      </c>
      <c r="G1833" s="1">
        <v>129450.8398</v>
      </c>
      <c r="H1833" s="1">
        <v>104631.57309999999</v>
      </c>
      <c r="I1833" s="1">
        <v>89052.995370000004</v>
      </c>
      <c r="J1833" s="1">
        <v>93443.196939999994</v>
      </c>
      <c r="K1833" s="1">
        <v>116983.4451</v>
      </c>
      <c r="L1833" s="1">
        <v>78553.37758</v>
      </c>
      <c r="M1833" s="1">
        <v>0.51354500000000003</v>
      </c>
      <c r="N1833" s="1">
        <v>-1.1199399999999999</v>
      </c>
    </row>
    <row r="1834" spans="1:14" x14ac:dyDescent="0.35">
      <c r="A1834" s="1" t="s">
        <v>1584</v>
      </c>
      <c r="B1834" s="1" t="s">
        <v>1585</v>
      </c>
      <c r="C1834" s="1" t="s">
        <v>1586</v>
      </c>
      <c r="D1834" s="1">
        <v>9</v>
      </c>
      <c r="E1834" s="1">
        <v>3</v>
      </c>
      <c r="F1834" s="1">
        <v>3</v>
      </c>
      <c r="G1834" s="1">
        <v>260923.79889999999</v>
      </c>
      <c r="H1834" s="1">
        <v>177878.93049999999</v>
      </c>
      <c r="I1834" s="1">
        <v>170715.87150000001</v>
      </c>
      <c r="J1834" s="1">
        <v>158995.8713</v>
      </c>
      <c r="K1834" s="1">
        <v>176076.5913</v>
      </c>
      <c r="L1834" s="1">
        <v>162989.41649999999</v>
      </c>
      <c r="M1834" s="1">
        <v>0.25493100000000002</v>
      </c>
      <c r="N1834" s="1">
        <v>-1.2019599999999999</v>
      </c>
    </row>
    <row r="1835" spans="1:14" x14ac:dyDescent="0.35">
      <c r="A1835" s="1" t="s">
        <v>2375</v>
      </c>
      <c r="B1835" s="1" t="s">
        <v>2376</v>
      </c>
      <c r="C1835" s="1" t="s">
        <v>2377</v>
      </c>
      <c r="D1835" s="1">
        <v>23</v>
      </c>
      <c r="E1835" s="1">
        <v>16</v>
      </c>
      <c r="F1835" s="1">
        <v>15</v>
      </c>
      <c r="G1835" s="1">
        <v>1320206.9110000001</v>
      </c>
      <c r="H1835" s="1">
        <v>1347524.46</v>
      </c>
      <c r="I1835" s="1">
        <v>1759325.858</v>
      </c>
      <c r="J1835" s="1">
        <v>1126645.642</v>
      </c>
      <c r="K1835" s="1">
        <v>1215141.8130000001</v>
      </c>
      <c r="L1835" s="1">
        <v>1542632.51</v>
      </c>
      <c r="M1835" s="1">
        <v>0.377938</v>
      </c>
      <c r="N1835" s="1">
        <v>-1.14012</v>
      </c>
    </row>
    <row r="1836" spans="1:14" x14ac:dyDescent="0.35">
      <c r="A1836" s="1" t="s">
        <v>3594</v>
      </c>
      <c r="B1836" s="1" t="s">
        <v>3595</v>
      </c>
      <c r="C1836" s="1" t="s">
        <v>3596</v>
      </c>
      <c r="D1836" s="1">
        <v>12</v>
      </c>
      <c r="E1836" s="1">
        <v>2</v>
      </c>
      <c r="F1836" s="1">
        <v>2</v>
      </c>
      <c r="G1836" s="1">
        <v>81738.688959999999</v>
      </c>
      <c r="H1836" s="1">
        <v>83288.762050000005</v>
      </c>
      <c r="I1836" s="1">
        <v>117128.7461</v>
      </c>
      <c r="J1836" s="1">
        <v>90214.513900000005</v>
      </c>
      <c r="K1836" s="1">
        <v>84886.19197</v>
      </c>
      <c r="L1836" s="1">
        <v>156110.1096</v>
      </c>
      <c r="M1836" s="1">
        <v>0.58293799999999996</v>
      </c>
      <c r="N1836" s="1">
        <v>1.14452</v>
      </c>
    </row>
    <row r="1837" spans="1:14" x14ac:dyDescent="0.35">
      <c r="A1837" s="1" t="s">
        <v>4449</v>
      </c>
      <c r="B1837" s="1" t="s">
        <v>4450</v>
      </c>
      <c r="C1837" s="1" t="s">
        <v>4451</v>
      </c>
      <c r="D1837" s="1">
        <v>27</v>
      </c>
      <c r="E1837" s="1">
        <v>9</v>
      </c>
      <c r="F1837" s="1">
        <v>9</v>
      </c>
      <c r="G1837" s="1">
        <v>562202.22109999997</v>
      </c>
      <c r="H1837" s="1">
        <v>488595.93229999999</v>
      </c>
      <c r="I1837" s="1">
        <v>504741.7279</v>
      </c>
      <c r="J1837" s="1">
        <v>388590.45809999999</v>
      </c>
      <c r="K1837" s="1">
        <v>543701.21970000002</v>
      </c>
      <c r="L1837" s="1">
        <v>573679.53330000001</v>
      </c>
      <c r="M1837" s="1">
        <v>0.74590299999999998</v>
      </c>
      <c r="N1837" s="1">
        <v>-1.0458400000000001</v>
      </c>
    </row>
    <row r="1838" spans="1:14" x14ac:dyDescent="0.35">
      <c r="A1838" s="1" t="s">
        <v>3988</v>
      </c>
      <c r="B1838" s="1" t="s">
        <v>3989</v>
      </c>
      <c r="C1838" s="1" t="s">
        <v>3990</v>
      </c>
      <c r="D1838" s="1">
        <v>32</v>
      </c>
      <c r="E1838" s="1">
        <v>5</v>
      </c>
      <c r="F1838" s="1">
        <v>5</v>
      </c>
      <c r="G1838" s="1">
        <v>883882.05619999999</v>
      </c>
      <c r="H1838" s="1">
        <v>1030295.466</v>
      </c>
      <c r="I1838" s="1">
        <v>1241409.3829999999</v>
      </c>
      <c r="J1838" s="1">
        <v>1017218.107</v>
      </c>
      <c r="K1838" s="1">
        <v>991073.80310000002</v>
      </c>
      <c r="L1838" s="1">
        <v>972685.20849999995</v>
      </c>
      <c r="M1838" s="1">
        <v>0.65718399999999999</v>
      </c>
      <c r="N1838" s="1">
        <v>-1.0485599999999999</v>
      </c>
    </row>
    <row r="1839" spans="1:14" x14ac:dyDescent="0.35">
      <c r="A1839" s="1" t="s">
        <v>1686</v>
      </c>
      <c r="B1839" s="1" t="s">
        <v>1687</v>
      </c>
      <c r="C1839" s="1" t="s">
        <v>1688</v>
      </c>
      <c r="D1839" s="1">
        <v>36</v>
      </c>
      <c r="E1839" s="1">
        <v>19</v>
      </c>
      <c r="F1839" s="1">
        <v>19</v>
      </c>
      <c r="G1839" s="1">
        <v>1217156.8330000001</v>
      </c>
      <c r="H1839" s="1">
        <v>1321294.304</v>
      </c>
      <c r="I1839" s="1">
        <v>1465949.696</v>
      </c>
      <c r="J1839" s="1">
        <v>1655929.487</v>
      </c>
      <c r="K1839" s="1">
        <v>1251612.0649999999</v>
      </c>
      <c r="L1839" s="1">
        <v>1928971.551</v>
      </c>
      <c r="M1839" s="1">
        <v>0.26996399999999998</v>
      </c>
      <c r="N1839" s="1">
        <v>1.1924999999999999</v>
      </c>
    </row>
    <row r="1840" spans="1:14" x14ac:dyDescent="0.35">
      <c r="A1840" s="1" t="s">
        <v>299</v>
      </c>
      <c r="B1840" s="1" t="s">
        <v>300</v>
      </c>
      <c r="C1840" s="1" t="s">
        <v>301</v>
      </c>
      <c r="D1840" s="1">
        <v>10</v>
      </c>
      <c r="E1840" s="1">
        <v>6</v>
      </c>
      <c r="F1840" s="1">
        <v>6</v>
      </c>
      <c r="G1840" s="1">
        <v>543638.72719999996</v>
      </c>
      <c r="H1840" s="1">
        <v>448297.5723</v>
      </c>
      <c r="I1840" s="1">
        <v>514524.35889999999</v>
      </c>
      <c r="J1840" s="1">
        <v>379384.69569999998</v>
      </c>
      <c r="K1840" s="1">
        <v>368993.61139999999</v>
      </c>
      <c r="L1840" s="1">
        <v>406294.52309999999</v>
      </c>
      <c r="M1840" s="1">
        <v>1.4711200000000001E-2</v>
      </c>
      <c r="N1840" s="1">
        <v>-1.3015099999999999</v>
      </c>
    </row>
    <row r="1841" spans="1:14" x14ac:dyDescent="0.35">
      <c r="A1841" s="1" t="s">
        <v>5398</v>
      </c>
      <c r="B1841" s="1" t="s">
        <v>5399</v>
      </c>
      <c r="C1841" s="1" t="s">
        <v>5400</v>
      </c>
      <c r="D1841" s="1">
        <v>59</v>
      </c>
      <c r="E1841" s="1">
        <v>13</v>
      </c>
      <c r="F1841" s="1">
        <v>12</v>
      </c>
      <c r="G1841" s="1">
        <v>1339233.325</v>
      </c>
      <c r="H1841" s="1">
        <v>1411422.7080000001</v>
      </c>
      <c r="I1841" s="1">
        <v>1808309.2590000001</v>
      </c>
      <c r="J1841" s="1">
        <v>1645812.331</v>
      </c>
      <c r="K1841" s="1">
        <v>968924.20660000003</v>
      </c>
      <c r="L1841" s="1">
        <v>2265328.213</v>
      </c>
      <c r="M1841" s="1">
        <v>0.94776899999999997</v>
      </c>
      <c r="N1841" s="1">
        <v>1.0185999999999999</v>
      </c>
    </row>
    <row r="1842" spans="1:14" x14ac:dyDescent="0.35">
      <c r="A1842" s="1" t="s">
        <v>4302</v>
      </c>
      <c r="B1842" s="1" t="s">
        <v>4303</v>
      </c>
      <c r="C1842" s="1" t="s">
        <v>4304</v>
      </c>
      <c r="D1842" s="1">
        <v>8</v>
      </c>
      <c r="E1842" s="1">
        <v>6</v>
      </c>
      <c r="F1842" s="1">
        <v>4</v>
      </c>
      <c r="G1842" s="1">
        <v>91906.826579999994</v>
      </c>
      <c r="H1842" s="1">
        <v>52136.90986</v>
      </c>
      <c r="I1842" s="1">
        <v>43330.395750000003</v>
      </c>
      <c r="J1842" s="1">
        <v>53275.896070000003</v>
      </c>
      <c r="K1842" s="1">
        <v>50807.343370000002</v>
      </c>
      <c r="L1842" s="1">
        <v>115986.2294</v>
      </c>
      <c r="M1842" s="1">
        <v>0.71411199999999997</v>
      </c>
      <c r="N1842" s="1">
        <v>1.14778</v>
      </c>
    </row>
    <row r="1843" spans="1:14" x14ac:dyDescent="0.35">
      <c r="A1843" s="1" t="s">
        <v>1180</v>
      </c>
      <c r="B1843" s="1" t="s">
        <v>1181</v>
      </c>
      <c r="C1843" s="1" t="s">
        <v>1182</v>
      </c>
      <c r="D1843" s="1">
        <v>8</v>
      </c>
      <c r="E1843" s="1">
        <v>4</v>
      </c>
      <c r="F1843" s="1">
        <v>4</v>
      </c>
      <c r="G1843" s="1">
        <v>225256.52220000001</v>
      </c>
      <c r="H1843" s="1">
        <v>98727.908809999994</v>
      </c>
      <c r="I1843" s="1">
        <v>114341.3354</v>
      </c>
      <c r="J1843" s="1">
        <v>88238.424629999994</v>
      </c>
      <c r="K1843" s="1">
        <v>58647.910949999998</v>
      </c>
      <c r="L1843" s="1">
        <v>111328.32580000001</v>
      </c>
      <c r="M1843" s="1">
        <v>0.19197700000000001</v>
      </c>
      <c r="N1843" s="1">
        <v>-1.6403399999999999</v>
      </c>
    </row>
    <row r="1844" spans="1:14" x14ac:dyDescent="0.35">
      <c r="A1844" s="1" t="s">
        <v>4712</v>
      </c>
      <c r="B1844" s="1" t="s">
        <v>4713</v>
      </c>
      <c r="C1844" s="1" t="s">
        <v>4714</v>
      </c>
      <c r="D1844" s="1">
        <v>5</v>
      </c>
      <c r="E1844" s="1">
        <v>2</v>
      </c>
      <c r="F1844" s="1">
        <v>2</v>
      </c>
      <c r="G1844" s="1">
        <v>25272.278569999999</v>
      </c>
      <c r="H1844" s="1">
        <v>29642.860690000001</v>
      </c>
      <c r="I1844" s="1">
        <v>33527.142</v>
      </c>
      <c r="J1844" s="1">
        <v>58761.513709999999</v>
      </c>
      <c r="K1844" s="1">
        <v>14452.259529999999</v>
      </c>
      <c r="L1844" s="1">
        <v>41678.289360000002</v>
      </c>
      <c r="M1844" s="1">
        <v>0.80342999999999998</v>
      </c>
      <c r="N1844" s="1">
        <v>1.12114</v>
      </c>
    </row>
    <row r="1845" spans="1:14" x14ac:dyDescent="0.35">
      <c r="A1845" s="1" t="s">
        <v>729</v>
      </c>
      <c r="B1845" s="1" t="s">
        <v>730</v>
      </c>
      <c r="C1845" s="1" t="s">
        <v>731</v>
      </c>
      <c r="D1845" s="1">
        <v>36</v>
      </c>
      <c r="E1845" s="1">
        <v>16</v>
      </c>
      <c r="F1845" s="1">
        <v>16</v>
      </c>
      <c r="G1845" s="1">
        <v>1535057.9709999999</v>
      </c>
      <c r="H1845" s="1">
        <v>1117590.0589999999</v>
      </c>
      <c r="I1845" s="1">
        <v>1091725.6950000001</v>
      </c>
      <c r="J1845" s="1">
        <v>914710.86809999996</v>
      </c>
      <c r="K1845" s="1">
        <v>1077878.2760000001</v>
      </c>
      <c r="L1845" s="1">
        <v>917990.05519999994</v>
      </c>
      <c r="M1845" s="1">
        <v>0.11899</v>
      </c>
      <c r="N1845" s="1">
        <v>-1.2743100000000001</v>
      </c>
    </row>
    <row r="1846" spans="1:14" x14ac:dyDescent="0.35">
      <c r="A1846" s="1" t="s">
        <v>1336</v>
      </c>
      <c r="B1846" s="1" t="s">
        <v>1337</v>
      </c>
      <c r="C1846" s="1" t="s">
        <v>1338</v>
      </c>
      <c r="D1846" s="1">
        <v>45</v>
      </c>
      <c r="E1846" s="1">
        <v>31</v>
      </c>
      <c r="F1846" s="1">
        <v>24</v>
      </c>
      <c r="G1846" s="1">
        <v>4220211.5120000001</v>
      </c>
      <c r="H1846" s="1">
        <v>3055837.1090000002</v>
      </c>
      <c r="I1846" s="1">
        <v>3198115.0430000001</v>
      </c>
      <c r="J1846" s="1">
        <v>2087130.051</v>
      </c>
      <c r="K1846" s="1">
        <v>3595373.3450000002</v>
      </c>
      <c r="L1846" s="1">
        <v>2312505.1009999998</v>
      </c>
      <c r="M1846" s="1">
        <v>0.212951</v>
      </c>
      <c r="N1846" s="1">
        <v>-1.33453</v>
      </c>
    </row>
    <row r="1847" spans="1:14" x14ac:dyDescent="0.35">
      <c r="A1847" s="1" t="s">
        <v>4857</v>
      </c>
      <c r="B1847" s="1" t="s">
        <v>4858</v>
      </c>
      <c r="C1847" s="1" t="s">
        <v>4859</v>
      </c>
      <c r="D1847" s="1">
        <v>22</v>
      </c>
      <c r="E1847" s="1">
        <v>2</v>
      </c>
      <c r="F1847" s="1">
        <v>2</v>
      </c>
      <c r="G1847" s="1">
        <v>167794.25169999999</v>
      </c>
      <c r="H1847" s="1">
        <v>267089.1263</v>
      </c>
      <c r="I1847" s="1">
        <v>276476.89720000001</v>
      </c>
      <c r="J1847" s="1">
        <v>243431.486</v>
      </c>
      <c r="K1847" s="1">
        <v>243440.10310000001</v>
      </c>
      <c r="L1847" s="1">
        <v>233244.8573</v>
      </c>
      <c r="M1847" s="1">
        <v>0.83265100000000003</v>
      </c>
      <c r="N1847" s="1">
        <v>1.03712</v>
      </c>
    </row>
    <row r="1848" spans="1:14" x14ac:dyDescent="0.35">
      <c r="A1848" s="1" t="s">
        <v>4641</v>
      </c>
      <c r="B1848" s="1" t="s">
        <v>4642</v>
      </c>
      <c r="C1848" s="1" t="s">
        <v>4643</v>
      </c>
      <c r="D1848" s="1">
        <v>30</v>
      </c>
      <c r="E1848" s="1">
        <v>7</v>
      </c>
      <c r="F1848" s="1">
        <v>7</v>
      </c>
      <c r="G1848" s="1">
        <v>406953.45980000001</v>
      </c>
      <c r="H1848" s="1">
        <v>280133.3015</v>
      </c>
      <c r="I1848" s="1">
        <v>296619.22120000003</v>
      </c>
      <c r="J1848" s="1">
        <v>362398.09899999999</v>
      </c>
      <c r="K1848" s="1">
        <v>208265.10810000001</v>
      </c>
      <c r="L1848" s="1">
        <v>589555.25320000004</v>
      </c>
      <c r="M1848" s="1">
        <v>0.79053600000000002</v>
      </c>
      <c r="N1848" s="1">
        <v>1.09582</v>
      </c>
    </row>
    <row r="1849" spans="1:14" x14ac:dyDescent="0.35">
      <c r="A1849" s="1" t="s">
        <v>2134</v>
      </c>
      <c r="B1849" s="1" t="s">
        <v>2135</v>
      </c>
      <c r="C1849" s="1" t="s">
        <v>2136</v>
      </c>
      <c r="D1849" s="1">
        <v>3</v>
      </c>
      <c r="E1849" s="1">
        <v>2</v>
      </c>
      <c r="F1849" s="1">
        <v>2</v>
      </c>
      <c r="G1849" s="1">
        <v>71256.335080000004</v>
      </c>
      <c r="H1849" s="1">
        <v>99437.533020000003</v>
      </c>
      <c r="I1849" s="1">
        <v>75172.169590000005</v>
      </c>
      <c r="J1849" s="1">
        <v>124023.6269</v>
      </c>
      <c r="K1849" s="1">
        <v>68366.971210000003</v>
      </c>
      <c r="L1849" s="1">
        <v>134754.508</v>
      </c>
      <c r="M1849" s="1">
        <v>0.34418599999999999</v>
      </c>
      <c r="N1849" s="1">
        <v>1.2897000000000001</v>
      </c>
    </row>
    <row r="1850" spans="1:14" x14ac:dyDescent="0.35">
      <c r="A1850" s="1" t="s">
        <v>2286</v>
      </c>
      <c r="B1850" s="1" t="s">
        <v>2287</v>
      </c>
      <c r="C1850" s="1" t="s">
        <v>2288</v>
      </c>
      <c r="D1850" s="1">
        <v>8</v>
      </c>
      <c r="E1850" s="1">
        <v>3</v>
      </c>
      <c r="F1850" s="1">
        <v>2</v>
      </c>
      <c r="G1850" s="1">
        <v>31588.356080000001</v>
      </c>
      <c r="H1850" s="1">
        <v>32695.666659999999</v>
      </c>
      <c r="I1850" s="1">
        <v>38634.006260000002</v>
      </c>
      <c r="J1850" s="1">
        <v>37807.42381</v>
      </c>
      <c r="K1850" s="1">
        <v>18072.335429999999</v>
      </c>
      <c r="L1850" s="1">
        <v>29234.92527</v>
      </c>
      <c r="M1850" s="1">
        <v>0.36342400000000002</v>
      </c>
      <c r="N1850" s="1">
        <v>-1.2594000000000001</v>
      </c>
    </row>
    <row r="1851" spans="1:14" x14ac:dyDescent="0.35">
      <c r="A1851" s="1" t="s">
        <v>3841</v>
      </c>
      <c r="B1851" s="1" t="s">
        <v>3842</v>
      </c>
      <c r="C1851" s="1" t="s">
        <v>3843</v>
      </c>
      <c r="D1851" s="1">
        <v>58</v>
      </c>
      <c r="E1851" s="1">
        <v>6</v>
      </c>
      <c r="F1851" s="1">
        <v>6</v>
      </c>
      <c r="G1851" s="1">
        <v>335482.92930000002</v>
      </c>
      <c r="H1851" s="1">
        <v>343195.17859999998</v>
      </c>
      <c r="I1851" s="1">
        <v>376990.36359999998</v>
      </c>
      <c r="J1851" s="1">
        <v>379535.41580000002</v>
      </c>
      <c r="K1851" s="1">
        <v>316309.39179999998</v>
      </c>
      <c r="L1851" s="1">
        <v>415989.46299999999</v>
      </c>
      <c r="M1851" s="1">
        <v>0.62365899999999996</v>
      </c>
      <c r="N1851" s="1">
        <v>1.04786</v>
      </c>
    </row>
    <row r="1852" spans="1:14" x14ac:dyDescent="0.35">
      <c r="A1852" s="1" t="s">
        <v>198</v>
      </c>
      <c r="B1852" s="1" t="s">
        <v>199</v>
      </c>
      <c r="C1852" s="1" t="s">
        <v>200</v>
      </c>
      <c r="D1852" s="1">
        <v>38</v>
      </c>
      <c r="E1852" s="1">
        <v>7</v>
      </c>
      <c r="F1852" s="1">
        <v>7</v>
      </c>
      <c r="G1852" s="1">
        <v>826697.89419999998</v>
      </c>
      <c r="H1852" s="1">
        <v>1042838.132</v>
      </c>
      <c r="I1852" s="1">
        <v>1257689.6540000001</v>
      </c>
      <c r="J1852" s="1">
        <v>1465380.1070000001</v>
      </c>
      <c r="K1852" s="1">
        <v>1762798.142</v>
      </c>
      <c r="L1852" s="1">
        <v>1514825.037</v>
      </c>
      <c r="M1852" s="1">
        <v>3.3153599999999998E-2</v>
      </c>
      <c r="N1852" s="1">
        <v>1.5338799999999999</v>
      </c>
    </row>
    <row r="1853" spans="1:14" x14ac:dyDescent="0.35">
      <c r="A1853" s="1" t="s">
        <v>2140</v>
      </c>
      <c r="B1853" s="1" t="s">
        <v>2141</v>
      </c>
      <c r="C1853" s="1" t="s">
        <v>2142</v>
      </c>
      <c r="D1853" s="1">
        <v>35</v>
      </c>
      <c r="E1853" s="1">
        <v>11</v>
      </c>
      <c r="F1853" s="1">
        <v>11</v>
      </c>
      <c r="G1853" s="1">
        <v>940547.23959999997</v>
      </c>
      <c r="H1853" s="1">
        <v>676397.78060000006</v>
      </c>
      <c r="I1853" s="1">
        <v>894942.87120000005</v>
      </c>
      <c r="J1853" s="1">
        <v>842687.13340000005</v>
      </c>
      <c r="K1853" s="1">
        <v>881904.02760000003</v>
      </c>
      <c r="L1853" s="1">
        <v>1782636.966</v>
      </c>
      <c r="M1853" s="1">
        <v>0.34529599999999999</v>
      </c>
      <c r="N1853" s="1">
        <v>1.3251299999999999</v>
      </c>
    </row>
    <row r="1854" spans="1:14" x14ac:dyDescent="0.35">
      <c r="A1854" s="1" t="s">
        <v>683</v>
      </c>
      <c r="B1854" s="1" t="s">
        <v>684</v>
      </c>
      <c r="C1854" s="1" t="s">
        <v>685</v>
      </c>
      <c r="D1854" s="1">
        <v>66</v>
      </c>
      <c r="E1854" s="1">
        <v>16</v>
      </c>
      <c r="F1854" s="1">
        <v>14</v>
      </c>
      <c r="G1854" s="1">
        <v>1414588.3659999999</v>
      </c>
      <c r="H1854" s="1">
        <v>1424158.5660000001</v>
      </c>
      <c r="I1854" s="1">
        <v>1948121.254</v>
      </c>
      <c r="J1854" s="1">
        <v>1826088.5430000001</v>
      </c>
      <c r="K1854" s="1">
        <v>2032901.183</v>
      </c>
      <c r="L1854" s="1">
        <v>2154990.2769999998</v>
      </c>
      <c r="M1854" s="1">
        <v>0.11053300000000001</v>
      </c>
      <c r="N1854" s="1">
        <v>1.2679199999999999</v>
      </c>
    </row>
    <row r="1855" spans="1:14" x14ac:dyDescent="0.35">
      <c r="A1855" s="1" t="s">
        <v>132</v>
      </c>
      <c r="B1855" s="1" t="s">
        <v>133</v>
      </c>
      <c r="C1855" s="1" t="s">
        <v>134</v>
      </c>
      <c r="D1855" s="1">
        <v>15</v>
      </c>
      <c r="E1855" s="1">
        <v>3</v>
      </c>
      <c r="F1855" s="1">
        <v>3</v>
      </c>
      <c r="G1855" s="1">
        <v>40667.656009999999</v>
      </c>
      <c r="H1855" s="1">
        <v>33482.10209</v>
      </c>
      <c r="I1855" s="1">
        <v>42339.181669999998</v>
      </c>
      <c r="J1855" s="1">
        <v>52968.256909999996</v>
      </c>
      <c r="K1855" s="1">
        <v>74890.288539999994</v>
      </c>
      <c r="L1855" s="1">
        <v>87947.174440000003</v>
      </c>
      <c r="M1855" s="1">
        <v>2.2554899999999999E-2</v>
      </c>
      <c r="N1855" s="1">
        <v>1.8223</v>
      </c>
    </row>
    <row r="1856" spans="1:14" x14ac:dyDescent="0.35">
      <c r="A1856" s="1" t="s">
        <v>344</v>
      </c>
      <c r="B1856" s="1" t="s">
        <v>345</v>
      </c>
      <c r="C1856" s="1" t="s">
        <v>346</v>
      </c>
      <c r="D1856" s="1">
        <v>35</v>
      </c>
      <c r="E1856" s="1">
        <v>14</v>
      </c>
      <c r="F1856" s="1">
        <v>13</v>
      </c>
      <c r="G1856" s="1">
        <v>1349525.28</v>
      </c>
      <c r="H1856" s="1">
        <v>1229135.5630000001</v>
      </c>
      <c r="I1856" s="1">
        <v>1916247.5530000001</v>
      </c>
      <c r="J1856" s="1">
        <v>1058915.9280000001</v>
      </c>
      <c r="K1856" s="1">
        <v>807508.89029999997</v>
      </c>
      <c r="L1856" s="1">
        <v>1044842.629</v>
      </c>
      <c r="M1856" s="1">
        <v>5.8731499999999999E-2</v>
      </c>
      <c r="N1856" s="1">
        <v>-1.5266</v>
      </c>
    </row>
    <row r="1857" spans="1:14" x14ac:dyDescent="0.35">
      <c r="A1857" s="1" t="s">
        <v>812</v>
      </c>
      <c r="B1857" s="1" t="s">
        <v>813</v>
      </c>
      <c r="C1857" s="1" t="s">
        <v>814</v>
      </c>
      <c r="D1857" s="1">
        <v>2</v>
      </c>
      <c r="E1857" s="1">
        <v>2</v>
      </c>
      <c r="F1857" s="1">
        <v>2</v>
      </c>
      <c r="G1857" s="1">
        <v>3960.9800959999998</v>
      </c>
      <c r="H1857" s="1">
        <v>9361.8905589999995</v>
      </c>
      <c r="I1857" s="1">
        <v>14134.16223</v>
      </c>
      <c r="J1857" s="1">
        <v>19631.588220000001</v>
      </c>
      <c r="K1857" s="1">
        <v>12590.86037</v>
      </c>
      <c r="L1857" s="1">
        <v>20823.214370000002</v>
      </c>
      <c r="M1857" s="1">
        <v>0.134681</v>
      </c>
      <c r="N1857" s="1">
        <v>2.1414499999999999</v>
      </c>
    </row>
    <row r="1858" spans="1:14" x14ac:dyDescent="0.35">
      <c r="A1858" s="1" t="s">
        <v>720</v>
      </c>
      <c r="B1858" s="1" t="s">
        <v>721</v>
      </c>
      <c r="C1858" s="1" t="s">
        <v>722</v>
      </c>
      <c r="D1858" s="1">
        <v>19</v>
      </c>
      <c r="E1858" s="1">
        <v>5</v>
      </c>
      <c r="F1858" s="1">
        <v>5</v>
      </c>
      <c r="G1858" s="1">
        <v>814322.79619999998</v>
      </c>
      <c r="H1858" s="1">
        <v>984904.94149999996</v>
      </c>
      <c r="I1858" s="1">
        <v>1182437.25</v>
      </c>
      <c r="J1858" s="1">
        <v>1154083.8219999999</v>
      </c>
      <c r="K1858" s="1">
        <v>1218442.848</v>
      </c>
      <c r="L1858" s="1">
        <v>1394858.169</v>
      </c>
      <c r="M1858" s="1">
        <v>0.117009</v>
      </c>
      <c r="N1858" s="1">
        <v>1.2740899999999999</v>
      </c>
    </row>
    <row r="1859" spans="1:14" x14ac:dyDescent="0.35">
      <c r="A1859" s="1" t="s">
        <v>3185</v>
      </c>
      <c r="B1859" s="1" t="s">
        <v>3186</v>
      </c>
      <c r="C1859" s="1" t="s">
        <v>3187</v>
      </c>
      <c r="D1859" s="1">
        <v>28</v>
      </c>
      <c r="E1859" s="1">
        <v>28</v>
      </c>
      <c r="F1859" s="1">
        <v>28</v>
      </c>
      <c r="G1859" s="1">
        <v>354643.12699999998</v>
      </c>
      <c r="H1859" s="1">
        <v>549738.65350000001</v>
      </c>
      <c r="I1859" s="1">
        <v>1088863.3840000001</v>
      </c>
      <c r="J1859" s="1">
        <v>1081247.0360000001</v>
      </c>
      <c r="K1859" s="1">
        <v>669874.674</v>
      </c>
      <c r="L1859" s="1">
        <v>648510.28220000002</v>
      </c>
      <c r="M1859" s="1">
        <v>0.50935900000000001</v>
      </c>
      <c r="N1859" s="1">
        <v>1.30308</v>
      </c>
    </row>
    <row r="1860" spans="1:14" x14ac:dyDescent="0.35">
      <c r="A1860" s="1" t="s">
        <v>1416</v>
      </c>
      <c r="B1860" s="1" t="s">
        <v>1417</v>
      </c>
      <c r="C1860" s="1" t="s">
        <v>1418</v>
      </c>
      <c r="D1860" s="1">
        <v>41</v>
      </c>
      <c r="E1860" s="1">
        <v>15</v>
      </c>
      <c r="F1860" s="1">
        <v>15</v>
      </c>
      <c r="G1860" s="1">
        <v>684469.39760000003</v>
      </c>
      <c r="H1860" s="1">
        <v>370019.18689999997</v>
      </c>
      <c r="I1860" s="1">
        <v>479212.4939</v>
      </c>
      <c r="J1860" s="1">
        <v>348296.23940000002</v>
      </c>
      <c r="K1860" s="1">
        <v>445164.81670000002</v>
      </c>
      <c r="L1860" s="1">
        <v>334557.22230000002</v>
      </c>
      <c r="M1860" s="1">
        <v>0.22837099999999999</v>
      </c>
      <c r="N1860" s="1">
        <v>-1.3275600000000001</v>
      </c>
    </row>
    <row r="1861" spans="1:14" x14ac:dyDescent="0.35">
      <c r="A1861" s="1" t="s">
        <v>398</v>
      </c>
      <c r="B1861" s="1" t="s">
        <v>399</v>
      </c>
      <c r="C1861" s="1" t="s">
        <v>400</v>
      </c>
      <c r="D1861" s="1">
        <v>9</v>
      </c>
      <c r="E1861" s="1">
        <v>6</v>
      </c>
      <c r="F1861" s="1">
        <v>6</v>
      </c>
      <c r="G1861" s="1">
        <v>118759.53690000001</v>
      </c>
      <c r="H1861" s="1">
        <v>173561.68770000001</v>
      </c>
      <c r="I1861" s="1">
        <v>138184.21590000001</v>
      </c>
      <c r="J1861" s="1">
        <v>230547.54440000001</v>
      </c>
      <c r="K1861" s="1">
        <v>176342.1637</v>
      </c>
      <c r="L1861" s="1">
        <v>320102.70240000001</v>
      </c>
      <c r="M1861" s="1">
        <v>6.8607600000000005E-2</v>
      </c>
      <c r="N1861" s="1">
        <v>1.6593599999999999</v>
      </c>
    </row>
    <row r="1862" spans="1:14" x14ac:dyDescent="0.35">
      <c r="A1862" s="1" t="s">
        <v>881</v>
      </c>
      <c r="B1862" s="1" t="s">
        <v>882</v>
      </c>
      <c r="C1862" s="1" t="s">
        <v>883</v>
      </c>
      <c r="D1862" s="1">
        <v>63</v>
      </c>
      <c r="E1862" s="1">
        <v>53</v>
      </c>
      <c r="F1862" s="1">
        <v>25</v>
      </c>
      <c r="G1862" s="1">
        <v>1015532.78</v>
      </c>
      <c r="H1862" s="1">
        <v>944102.03579999995</v>
      </c>
      <c r="I1862" s="1">
        <v>1068431.7879999999</v>
      </c>
      <c r="J1862" s="1">
        <v>1016729.7120000001</v>
      </c>
      <c r="K1862" s="1">
        <v>1240672.683</v>
      </c>
      <c r="L1862" s="1">
        <v>1186184.0379999999</v>
      </c>
      <c r="M1862" s="1">
        <v>0.14621500000000001</v>
      </c>
      <c r="N1862" s="1">
        <v>1.13462</v>
      </c>
    </row>
    <row r="1863" spans="1:14" x14ac:dyDescent="0.35">
      <c r="A1863" s="1" t="s">
        <v>448</v>
      </c>
      <c r="B1863" s="1" t="s">
        <v>449</v>
      </c>
      <c r="C1863" s="1" t="s">
        <v>450</v>
      </c>
      <c r="D1863" s="1">
        <v>40</v>
      </c>
      <c r="E1863" s="1">
        <v>19</v>
      </c>
      <c r="F1863" s="1">
        <v>19</v>
      </c>
      <c r="G1863" s="1">
        <v>867677.23340000003</v>
      </c>
      <c r="H1863" s="1">
        <v>972535.52709999995</v>
      </c>
      <c r="I1863" s="1">
        <v>1115994.1329999999</v>
      </c>
      <c r="J1863" s="1">
        <v>1160811.7209999999</v>
      </c>
      <c r="K1863" s="1">
        <v>1140388.662</v>
      </c>
      <c r="L1863" s="1">
        <v>1190426.6569999999</v>
      </c>
      <c r="M1863" s="1">
        <v>8.0711099999999994E-2</v>
      </c>
      <c r="N1863" s="1">
        <v>1.1872199999999999</v>
      </c>
    </row>
    <row r="1864" spans="1:14" x14ac:dyDescent="0.35">
      <c r="A1864" s="1" t="s">
        <v>3450</v>
      </c>
      <c r="B1864" s="1" t="s">
        <v>3451</v>
      </c>
      <c r="C1864" s="1" t="s">
        <v>3452</v>
      </c>
      <c r="D1864" s="1">
        <v>25</v>
      </c>
      <c r="E1864" s="1">
        <v>17</v>
      </c>
      <c r="F1864" s="1">
        <v>14</v>
      </c>
      <c r="G1864" s="1">
        <v>2975737.3</v>
      </c>
      <c r="H1864" s="1">
        <v>2147931.6710000001</v>
      </c>
      <c r="I1864" s="1">
        <v>2827559.0129999998</v>
      </c>
      <c r="J1864" s="1">
        <v>2097563.3459999999</v>
      </c>
      <c r="K1864" s="1">
        <v>2560785.3220000002</v>
      </c>
      <c r="L1864" s="1">
        <v>2638619.8020000001</v>
      </c>
      <c r="M1864" s="1">
        <v>0.54987699999999995</v>
      </c>
      <c r="N1864" s="1">
        <v>-1.08439</v>
      </c>
    </row>
    <row r="1865" spans="1:14" x14ac:dyDescent="0.35">
      <c r="A1865" s="1" t="s">
        <v>3218</v>
      </c>
      <c r="B1865" s="1" t="s">
        <v>3219</v>
      </c>
      <c r="C1865" s="1" t="s">
        <v>3220</v>
      </c>
      <c r="D1865" s="1">
        <v>16</v>
      </c>
      <c r="E1865" s="1">
        <v>3</v>
      </c>
      <c r="F1865" s="1">
        <v>3</v>
      </c>
      <c r="G1865" s="1">
        <v>77850.223450000005</v>
      </c>
      <c r="H1865" s="1">
        <v>49063.326309999997</v>
      </c>
      <c r="I1865" s="1">
        <v>95383.965479999999</v>
      </c>
      <c r="J1865" s="1">
        <v>47595.13942</v>
      </c>
      <c r="K1865" s="1">
        <v>57840.577409999998</v>
      </c>
      <c r="L1865" s="1">
        <v>78461.571689999997</v>
      </c>
      <c r="M1865" s="1">
        <v>0.51560700000000004</v>
      </c>
      <c r="N1865" s="1">
        <v>-1.1903600000000001</v>
      </c>
    </row>
    <row r="1866" spans="1:14" x14ac:dyDescent="0.35">
      <c r="A1866" s="1" t="s">
        <v>419</v>
      </c>
      <c r="B1866" s="1" t="s">
        <v>420</v>
      </c>
      <c r="C1866" s="1" t="s">
        <v>421</v>
      </c>
      <c r="D1866" s="1">
        <v>36</v>
      </c>
      <c r="E1866" s="1">
        <v>12</v>
      </c>
      <c r="F1866" s="1">
        <v>10</v>
      </c>
      <c r="G1866" s="1">
        <v>910683.13800000004</v>
      </c>
      <c r="H1866" s="1">
        <v>811100.54099999997</v>
      </c>
      <c r="I1866" s="1">
        <v>1142040.7720000001</v>
      </c>
      <c r="J1866" s="1">
        <v>1239156.987</v>
      </c>
      <c r="K1866" s="1">
        <v>1157392.399</v>
      </c>
      <c r="L1866" s="1">
        <v>1529559.557</v>
      </c>
      <c r="M1866" s="1">
        <v>7.1712399999999996E-2</v>
      </c>
      <c r="N1866" s="1">
        <v>1.3751500000000001</v>
      </c>
    </row>
    <row r="1867" spans="1:14" x14ac:dyDescent="0.35">
      <c r="A1867" s="1" t="s">
        <v>4081</v>
      </c>
      <c r="B1867" s="1" t="s">
        <v>4082</v>
      </c>
      <c r="C1867" s="1" t="s">
        <v>4083</v>
      </c>
      <c r="D1867" s="1">
        <v>53</v>
      </c>
      <c r="E1867" s="1">
        <v>17</v>
      </c>
      <c r="F1867" s="1">
        <v>15</v>
      </c>
      <c r="G1867" s="1">
        <v>2883904.1660000002</v>
      </c>
      <c r="H1867" s="1">
        <v>2717633.7370000002</v>
      </c>
      <c r="I1867" s="1">
        <v>3814498.8689999999</v>
      </c>
      <c r="J1867" s="1">
        <v>3163524.5090000001</v>
      </c>
      <c r="K1867" s="1">
        <v>2741304.73</v>
      </c>
      <c r="L1867" s="1">
        <v>4369101.199</v>
      </c>
      <c r="M1867" s="1">
        <v>0.67167200000000005</v>
      </c>
      <c r="N1867" s="1">
        <v>1.08219</v>
      </c>
    </row>
    <row r="1868" spans="1:14" x14ac:dyDescent="0.35">
      <c r="A1868" s="1" t="s">
        <v>4866</v>
      </c>
      <c r="B1868" s="1" t="s">
        <v>4867</v>
      </c>
      <c r="C1868" s="1" t="s">
        <v>4868</v>
      </c>
      <c r="D1868" s="1">
        <v>76</v>
      </c>
      <c r="E1868" s="1">
        <v>21</v>
      </c>
      <c r="F1868" s="1">
        <v>21</v>
      </c>
      <c r="G1868" s="1">
        <v>3751960.9980000001</v>
      </c>
      <c r="H1868" s="1">
        <v>4380574.7220000001</v>
      </c>
      <c r="I1868" s="1">
        <v>5752625.6299999999</v>
      </c>
      <c r="J1868" s="1">
        <v>4724241.5199999996</v>
      </c>
      <c r="K1868" s="1">
        <v>3125804.477</v>
      </c>
      <c r="L1868" s="1">
        <v>7790853.9989999998</v>
      </c>
      <c r="M1868" s="1">
        <v>0.83377800000000002</v>
      </c>
      <c r="N1868" s="1">
        <v>1.0676000000000001</v>
      </c>
    </row>
    <row r="1869" spans="1:14" x14ac:dyDescent="0.35">
      <c r="A1869" s="1" t="s">
        <v>3284</v>
      </c>
      <c r="B1869" s="1" t="s">
        <v>3285</v>
      </c>
      <c r="C1869" s="1" t="s">
        <v>3286</v>
      </c>
      <c r="D1869" s="1">
        <v>23</v>
      </c>
      <c r="E1869" s="1">
        <v>6</v>
      </c>
      <c r="F1869" s="1">
        <v>2</v>
      </c>
      <c r="G1869" s="1">
        <v>243586.8444</v>
      </c>
      <c r="H1869" s="1">
        <v>214502.807</v>
      </c>
      <c r="I1869" s="1">
        <v>276077.30499999999</v>
      </c>
      <c r="J1869" s="1">
        <v>246029.2297</v>
      </c>
      <c r="K1869" s="1">
        <v>235897.97450000001</v>
      </c>
      <c r="L1869" s="1">
        <v>318377.93</v>
      </c>
      <c r="M1869" s="1">
        <v>0.52515299999999998</v>
      </c>
      <c r="N1869" s="1">
        <v>1.0860399999999999</v>
      </c>
    </row>
    <row r="1870" spans="1:14" x14ac:dyDescent="0.35">
      <c r="A1870" s="1" t="s">
        <v>2549</v>
      </c>
      <c r="B1870" s="1" t="s">
        <v>2550</v>
      </c>
      <c r="C1870" s="1" t="s">
        <v>2551</v>
      </c>
      <c r="D1870" s="1">
        <v>25</v>
      </c>
      <c r="E1870" s="1">
        <v>29</v>
      </c>
      <c r="F1870" s="1">
        <v>29</v>
      </c>
      <c r="G1870" s="1">
        <v>426158.39620000002</v>
      </c>
      <c r="H1870" s="1">
        <v>727046.49840000004</v>
      </c>
      <c r="I1870" s="1">
        <v>591873.44669999997</v>
      </c>
      <c r="J1870" s="1">
        <v>785051.85589999997</v>
      </c>
      <c r="K1870" s="1">
        <v>444020.3124</v>
      </c>
      <c r="L1870" s="1">
        <v>1658155.757</v>
      </c>
      <c r="M1870" s="1">
        <v>0.40557399999999999</v>
      </c>
      <c r="N1870" s="1">
        <v>1.46618</v>
      </c>
    </row>
    <row r="1871" spans="1:14" x14ac:dyDescent="0.35">
      <c r="A1871" s="1" t="s">
        <v>1895</v>
      </c>
      <c r="B1871" s="1" t="s">
        <v>1896</v>
      </c>
      <c r="C1871" s="1" t="s">
        <v>1897</v>
      </c>
      <c r="D1871" s="1">
        <v>38</v>
      </c>
      <c r="E1871" s="1">
        <v>14</v>
      </c>
      <c r="F1871" s="1">
        <v>14</v>
      </c>
      <c r="G1871" s="1">
        <v>1021033.132</v>
      </c>
      <c r="H1871" s="1">
        <v>760535.34279999998</v>
      </c>
      <c r="I1871" s="1">
        <v>1082203.2819999999</v>
      </c>
      <c r="J1871" s="1">
        <v>836858.91650000005</v>
      </c>
      <c r="K1871" s="1">
        <v>792916.56079999998</v>
      </c>
      <c r="L1871" s="1">
        <v>854052.08929999999</v>
      </c>
      <c r="M1871" s="1">
        <v>0.30380299999999999</v>
      </c>
      <c r="N1871" s="1">
        <v>-1.1403399999999999</v>
      </c>
    </row>
    <row r="1872" spans="1:14" x14ac:dyDescent="0.35">
      <c r="A1872" s="1" t="s">
        <v>3188</v>
      </c>
      <c r="B1872" s="1" t="s">
        <v>3189</v>
      </c>
      <c r="C1872" s="1" t="s">
        <v>3190</v>
      </c>
      <c r="D1872" s="1">
        <v>18</v>
      </c>
      <c r="E1872" s="1">
        <v>8</v>
      </c>
      <c r="F1872" s="1">
        <v>8</v>
      </c>
      <c r="G1872" s="1">
        <v>3265279.5750000002</v>
      </c>
      <c r="H1872" s="1">
        <v>3703220.1710000001</v>
      </c>
      <c r="I1872" s="1">
        <v>4509704.1859999998</v>
      </c>
      <c r="J1872" s="1">
        <v>3402052.4240000001</v>
      </c>
      <c r="K1872" s="1">
        <v>4634634.8080000002</v>
      </c>
      <c r="L1872" s="1">
        <v>4698676.6639999999</v>
      </c>
      <c r="M1872" s="1">
        <v>0.50951599999999997</v>
      </c>
      <c r="N1872" s="1">
        <v>1.10754</v>
      </c>
    </row>
    <row r="1873" spans="1:14" x14ac:dyDescent="0.35">
      <c r="A1873" s="1" t="s">
        <v>3001</v>
      </c>
      <c r="B1873" s="1" t="s">
        <v>3002</v>
      </c>
      <c r="C1873" s="1" t="s">
        <v>3003</v>
      </c>
      <c r="D1873" s="1">
        <v>16</v>
      </c>
      <c r="E1873" s="1">
        <v>3</v>
      </c>
      <c r="F1873" s="1">
        <v>3</v>
      </c>
      <c r="G1873" s="1">
        <v>70028.682990000001</v>
      </c>
      <c r="H1873" s="1">
        <v>78343.648879999993</v>
      </c>
      <c r="I1873" s="1">
        <v>74739.617450000005</v>
      </c>
      <c r="J1873" s="1">
        <v>103609.18919999999</v>
      </c>
      <c r="K1873" s="1">
        <v>51944.553619999999</v>
      </c>
      <c r="L1873" s="1">
        <v>174125.30009999999</v>
      </c>
      <c r="M1873" s="1">
        <v>0.47736200000000001</v>
      </c>
      <c r="N1873" s="1">
        <v>1.31721</v>
      </c>
    </row>
    <row r="1874" spans="1:14" x14ac:dyDescent="0.35">
      <c r="A1874" s="1" t="s">
        <v>601</v>
      </c>
      <c r="B1874" s="1" t="s">
        <v>602</v>
      </c>
      <c r="C1874" s="1" t="s">
        <v>603</v>
      </c>
      <c r="D1874" s="1">
        <v>8</v>
      </c>
      <c r="E1874" s="1">
        <v>9</v>
      </c>
      <c r="F1874" s="1">
        <v>9</v>
      </c>
      <c r="G1874" s="1">
        <v>222155.9325</v>
      </c>
      <c r="H1874" s="1">
        <v>178238.31760000001</v>
      </c>
      <c r="I1874" s="1">
        <v>240188.9393</v>
      </c>
      <c r="J1874" s="1">
        <v>132529.77830000001</v>
      </c>
      <c r="K1874" s="1">
        <v>160674.27970000001</v>
      </c>
      <c r="L1874" s="1">
        <v>189071.9816</v>
      </c>
      <c r="M1874" s="1">
        <v>0.10302799999999999</v>
      </c>
      <c r="N1874" s="1">
        <v>-1.3318099999999999</v>
      </c>
    </row>
  </sheetData>
  <sortState ref="A2:N1874">
    <sortCondition ref="A1"/>
  </sortState>
  <conditionalFormatting sqref="R1:R555">
    <cfRule type="duplicateValues" dxfId="3" priority="2"/>
  </conditionalFormatting>
  <conditionalFormatting sqref="R1:R1048576 A1:A1874 A2430:A1048576">
    <cfRule type="duplicateValues" dxfId="2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7 day vs Con Upregulated</vt:lpstr>
      <vt:lpstr>7 day vs Con Downregulated</vt:lpstr>
      <vt:lpstr>7day vs con all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Vikas</dc:creator>
  <cp:lastModifiedBy>Windows User</cp:lastModifiedBy>
  <dcterms:created xsi:type="dcterms:W3CDTF">2020-05-29T16:29:34Z</dcterms:created>
  <dcterms:modified xsi:type="dcterms:W3CDTF">2020-12-16T04:10:02Z</dcterms:modified>
</cp:coreProperties>
</file>